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lopatki/Library/CloudStorage/Box-Box/Research/LopatkinLab/Projects/AL6.000_wastewater_strains/Manuscript/final_package_microbialgenomics/final_package/"/>
    </mc:Choice>
  </mc:AlternateContent>
  <xr:revisionPtr revIDLastSave="0" documentId="13_ncr:1_{B34BAB9C-DA42-9944-9490-2123F60EB314}" xr6:coauthVersionLast="47" xr6:coauthVersionMax="47" xr10:uidLastSave="{00000000-0000-0000-0000-000000000000}"/>
  <bookViews>
    <workbookView xWindow="34720" yWindow="660" windowWidth="38080" windowHeight="20780" xr2:uid="{00000000-000D-0000-FFFF-FFFF00000000}"/>
  </bookViews>
  <sheets>
    <sheet name="Sheet1" sheetId="1" r:id="rId1"/>
  </sheets>
  <definedNames>
    <definedName name="_xlnm._FilterDatabase" localSheetId="0" hidden="1">Sheet1!$A$1:$CQ$20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Q3" i="1" l="1"/>
  <c r="CQ4" i="1"/>
  <c r="CQ5" i="1"/>
  <c r="CQ6" i="1"/>
  <c r="CQ7" i="1"/>
  <c r="CQ8" i="1"/>
  <c r="CQ9" i="1"/>
  <c r="CQ10" i="1"/>
  <c r="CQ11" i="1"/>
  <c r="CQ12" i="1"/>
  <c r="CQ13" i="1"/>
  <c r="CQ14" i="1"/>
  <c r="CQ15" i="1"/>
  <c r="CQ16" i="1"/>
  <c r="CQ17" i="1"/>
  <c r="CQ18" i="1"/>
  <c r="CQ19" i="1"/>
  <c r="CQ20" i="1"/>
  <c r="CQ21" i="1"/>
  <c r="CQ22" i="1"/>
  <c r="CQ23" i="1"/>
  <c r="CQ24" i="1"/>
  <c r="CQ25" i="1"/>
  <c r="CQ26" i="1"/>
  <c r="CQ27" i="1"/>
  <c r="CQ28" i="1"/>
  <c r="CQ29" i="1"/>
  <c r="CQ30" i="1"/>
  <c r="CQ31" i="1"/>
  <c r="CQ32" i="1"/>
  <c r="CQ33" i="1"/>
  <c r="CQ34" i="1"/>
  <c r="CQ35" i="1"/>
  <c r="CQ36" i="1"/>
  <c r="CQ37" i="1"/>
  <c r="CQ38" i="1"/>
  <c r="CQ39" i="1"/>
  <c r="CQ40" i="1"/>
  <c r="CQ41" i="1"/>
  <c r="CQ42" i="1"/>
  <c r="CQ43" i="1"/>
  <c r="CQ44" i="1"/>
  <c r="CQ45" i="1"/>
  <c r="CQ46" i="1"/>
  <c r="CQ47" i="1"/>
  <c r="CQ48" i="1"/>
  <c r="CQ49" i="1"/>
  <c r="CQ50" i="1"/>
  <c r="CQ51" i="1"/>
  <c r="CQ52" i="1"/>
  <c r="CQ53" i="1"/>
  <c r="CQ54" i="1"/>
  <c r="CQ55" i="1"/>
  <c r="CQ56" i="1"/>
  <c r="CQ57" i="1"/>
  <c r="CQ58" i="1"/>
  <c r="CQ59" i="1"/>
  <c r="CQ60" i="1"/>
  <c r="CQ61" i="1"/>
  <c r="CQ62" i="1"/>
  <c r="CQ63" i="1"/>
  <c r="CQ64" i="1"/>
  <c r="CQ65" i="1"/>
  <c r="CQ66" i="1"/>
  <c r="CQ67" i="1"/>
  <c r="CQ68" i="1"/>
  <c r="CQ69" i="1"/>
  <c r="CQ70" i="1"/>
  <c r="CQ71" i="1"/>
  <c r="CQ72" i="1"/>
  <c r="CQ73" i="1"/>
  <c r="CQ74" i="1"/>
  <c r="CQ75" i="1"/>
  <c r="CQ76" i="1"/>
  <c r="CQ77" i="1"/>
  <c r="CQ78" i="1"/>
  <c r="CQ79" i="1"/>
  <c r="CQ80" i="1"/>
  <c r="CQ81" i="1"/>
  <c r="CQ82" i="1"/>
  <c r="CQ83" i="1"/>
  <c r="CQ84" i="1"/>
  <c r="CQ85" i="1"/>
  <c r="CQ86" i="1"/>
  <c r="CQ87" i="1"/>
  <c r="CQ88" i="1"/>
  <c r="CQ89" i="1"/>
  <c r="CQ90" i="1"/>
  <c r="CQ91" i="1"/>
  <c r="CQ92" i="1"/>
  <c r="CQ93" i="1"/>
  <c r="CQ94" i="1"/>
  <c r="CQ95" i="1"/>
  <c r="CQ96" i="1"/>
  <c r="CQ97" i="1"/>
  <c r="CQ98" i="1"/>
  <c r="CQ99" i="1"/>
  <c r="CQ100" i="1"/>
  <c r="CQ101" i="1"/>
  <c r="CQ102" i="1"/>
  <c r="CQ103" i="1"/>
  <c r="CQ104" i="1"/>
  <c r="CQ105" i="1"/>
  <c r="CQ106" i="1"/>
  <c r="CQ107" i="1"/>
  <c r="CQ108" i="1"/>
  <c r="CQ109" i="1"/>
  <c r="CQ110" i="1"/>
  <c r="CQ111" i="1"/>
  <c r="CQ112" i="1"/>
  <c r="CQ113" i="1"/>
  <c r="CQ114" i="1"/>
  <c r="CQ115" i="1"/>
  <c r="CQ116" i="1"/>
  <c r="CQ117" i="1"/>
  <c r="CQ118" i="1"/>
  <c r="CQ119" i="1"/>
  <c r="CQ120" i="1"/>
  <c r="CQ121" i="1"/>
  <c r="CQ122" i="1"/>
  <c r="CQ123" i="1"/>
  <c r="CQ124" i="1"/>
  <c r="CQ125" i="1"/>
  <c r="CQ126" i="1"/>
  <c r="CQ127" i="1"/>
  <c r="CQ128" i="1"/>
  <c r="CQ129" i="1"/>
  <c r="CQ130" i="1"/>
  <c r="CQ131" i="1"/>
  <c r="CQ132" i="1"/>
  <c r="CQ133" i="1"/>
  <c r="CQ134" i="1"/>
  <c r="CQ135" i="1"/>
  <c r="CQ136" i="1"/>
  <c r="CQ137" i="1"/>
  <c r="CQ138" i="1"/>
  <c r="CQ139" i="1"/>
  <c r="CQ140" i="1"/>
  <c r="CQ141" i="1"/>
  <c r="CQ142" i="1"/>
  <c r="CQ143" i="1"/>
  <c r="CQ144" i="1"/>
  <c r="CQ145" i="1"/>
  <c r="CQ146" i="1"/>
  <c r="CQ147" i="1"/>
  <c r="CQ148" i="1"/>
  <c r="CQ149" i="1"/>
  <c r="CQ150" i="1"/>
  <c r="CQ151" i="1"/>
  <c r="CQ152" i="1"/>
  <c r="CQ153" i="1"/>
  <c r="CQ154" i="1"/>
  <c r="CQ155" i="1"/>
  <c r="CQ156" i="1"/>
  <c r="CQ157" i="1"/>
  <c r="CQ158" i="1"/>
  <c r="CQ159" i="1"/>
  <c r="CQ160" i="1"/>
  <c r="CQ161" i="1"/>
  <c r="CQ162" i="1"/>
  <c r="CQ163" i="1"/>
  <c r="CQ164" i="1"/>
  <c r="CQ165" i="1"/>
  <c r="CQ166" i="1"/>
  <c r="CQ167" i="1"/>
  <c r="CQ168" i="1"/>
  <c r="CQ169" i="1"/>
  <c r="CQ170" i="1"/>
  <c r="CQ171" i="1"/>
  <c r="CQ172" i="1"/>
  <c r="CQ173" i="1"/>
  <c r="CQ174" i="1"/>
  <c r="CQ175" i="1"/>
  <c r="CQ176" i="1"/>
  <c r="CQ177" i="1"/>
  <c r="CQ178" i="1"/>
  <c r="CQ179" i="1"/>
  <c r="CQ180" i="1"/>
  <c r="CQ181" i="1"/>
  <c r="CQ182" i="1"/>
  <c r="CQ183" i="1"/>
  <c r="CQ184" i="1"/>
  <c r="CQ185" i="1"/>
  <c r="CQ186" i="1"/>
  <c r="CQ187" i="1"/>
  <c r="CQ188" i="1"/>
  <c r="CQ189" i="1"/>
  <c r="CQ190" i="1"/>
  <c r="CQ191" i="1"/>
  <c r="CQ192" i="1"/>
  <c r="CQ193" i="1"/>
  <c r="CQ194" i="1"/>
  <c r="CQ195" i="1"/>
  <c r="CQ196" i="1"/>
  <c r="CQ197" i="1"/>
  <c r="CQ198" i="1"/>
  <c r="CQ199" i="1"/>
  <c r="CQ200" i="1"/>
  <c r="CQ201" i="1"/>
  <c r="CQ202" i="1"/>
  <c r="CQ203" i="1"/>
  <c r="CQ204" i="1"/>
  <c r="CQ205" i="1"/>
  <c r="CQ206" i="1"/>
  <c r="CQ2" i="1"/>
</calcChain>
</file>

<file path=xl/sharedStrings.xml><?xml version="1.0" encoding="utf-8"?>
<sst xmlns="http://schemas.openxmlformats.org/spreadsheetml/2006/main" count="17438" uniqueCount="6611">
  <si>
    <t>Sequence_ID</t>
  </si>
  <si>
    <t>AL_1</t>
  </si>
  <si>
    <t>AL_10</t>
  </si>
  <si>
    <t>AL_100</t>
  </si>
  <si>
    <t>AL_11</t>
  </si>
  <si>
    <t>AL_12</t>
  </si>
  <si>
    <t>AL_13</t>
  </si>
  <si>
    <t>AL_14</t>
  </si>
  <si>
    <t>AL_15</t>
  </si>
  <si>
    <t>AL_16</t>
  </si>
  <si>
    <t>AL_17</t>
  </si>
  <si>
    <t>AL_18</t>
  </si>
  <si>
    <t>AL_19</t>
  </si>
  <si>
    <t>AL_2</t>
  </si>
  <si>
    <t>AL_20</t>
  </si>
  <si>
    <t>AL_21</t>
  </si>
  <si>
    <t>AL_22</t>
  </si>
  <si>
    <t>AL_23</t>
  </si>
  <si>
    <t>AL_24</t>
  </si>
  <si>
    <t>AL_25</t>
  </si>
  <si>
    <t>AL_26</t>
  </si>
  <si>
    <t>AL_27</t>
  </si>
  <si>
    <t>AL_28</t>
  </si>
  <si>
    <t>AL_29</t>
  </si>
  <si>
    <t>AL_3</t>
  </si>
  <si>
    <t>AL_30</t>
  </si>
  <si>
    <t>AL_31</t>
  </si>
  <si>
    <t>AL_32</t>
  </si>
  <si>
    <t>AL_33</t>
  </si>
  <si>
    <t>AL_34</t>
  </si>
  <si>
    <t>AL_35</t>
  </si>
  <si>
    <t>AL_36</t>
  </si>
  <si>
    <t>AL_37</t>
  </si>
  <si>
    <t>AL_38</t>
  </si>
  <si>
    <t>AL_39</t>
  </si>
  <si>
    <t>AL_4</t>
  </si>
  <si>
    <t>AL_40</t>
  </si>
  <si>
    <t>AL_41</t>
  </si>
  <si>
    <t>AL_42</t>
  </si>
  <si>
    <t>AL_43</t>
  </si>
  <si>
    <t>AL_44</t>
  </si>
  <si>
    <t>AL_45</t>
  </si>
  <si>
    <t>AL_46</t>
  </si>
  <si>
    <t>AL_47</t>
  </si>
  <si>
    <t>AL_48</t>
  </si>
  <si>
    <t>AL_49</t>
  </si>
  <si>
    <t>AL_5</t>
  </si>
  <si>
    <t>AL_50</t>
  </si>
  <si>
    <t>AL_51</t>
  </si>
  <si>
    <t>AL_52</t>
  </si>
  <si>
    <t>AL_53</t>
  </si>
  <si>
    <t>AL_54</t>
  </si>
  <si>
    <t>AL_55</t>
  </si>
  <si>
    <t>AL_56</t>
  </si>
  <si>
    <t>AL_57</t>
  </si>
  <si>
    <t>AL_58</t>
  </si>
  <si>
    <t>AL_59</t>
  </si>
  <si>
    <t>AL_6</t>
  </si>
  <si>
    <t>AL_60</t>
  </si>
  <si>
    <t>AL_61</t>
  </si>
  <si>
    <t>AL_62</t>
  </si>
  <si>
    <t>AL_63</t>
  </si>
  <si>
    <t>AL_64</t>
  </si>
  <si>
    <t>AL_65</t>
  </si>
  <si>
    <t>AL_66</t>
  </si>
  <si>
    <t>AL_67</t>
  </si>
  <si>
    <t>AL_68</t>
  </si>
  <si>
    <t>AL_69</t>
  </si>
  <si>
    <t>AL_7</t>
  </si>
  <si>
    <t>AL_70</t>
  </si>
  <si>
    <t>AL_71</t>
  </si>
  <si>
    <t>AL_72</t>
  </si>
  <si>
    <t>AL_73</t>
  </si>
  <si>
    <t>AL_74</t>
  </si>
  <si>
    <t>AL_75</t>
  </si>
  <si>
    <t>AL_76</t>
  </si>
  <si>
    <t>AL_77</t>
  </si>
  <si>
    <t>AL_78</t>
  </si>
  <si>
    <t>AL_79</t>
  </si>
  <si>
    <t>AL_8</t>
  </si>
  <si>
    <t>AL_80</t>
  </si>
  <si>
    <t>AL_81</t>
  </si>
  <si>
    <t>AL_82</t>
  </si>
  <si>
    <t>AL_83</t>
  </si>
  <si>
    <t>AL_84</t>
  </si>
  <si>
    <t>AL_85</t>
  </si>
  <si>
    <t>AL_86</t>
  </si>
  <si>
    <t>AL_87</t>
  </si>
  <si>
    <t>AL_88</t>
  </si>
  <si>
    <t>AL_89</t>
  </si>
  <si>
    <t>AL_9</t>
  </si>
  <si>
    <t>AL_90</t>
  </si>
  <si>
    <t>AL_91</t>
  </si>
  <si>
    <t>AL_92</t>
  </si>
  <si>
    <t>AL_93</t>
  </si>
  <si>
    <t>AL_94</t>
  </si>
  <si>
    <t>AL_95</t>
  </si>
  <si>
    <t>AL_96</t>
  </si>
  <si>
    <t>AL_97</t>
  </si>
  <si>
    <t>AL_98</t>
  </si>
  <si>
    <t>AL_99</t>
  </si>
  <si>
    <t>KH2_1</t>
  </si>
  <si>
    <t>KH2_10</t>
  </si>
  <si>
    <t>KH2_11</t>
  </si>
  <si>
    <t>KH2_12</t>
  </si>
  <si>
    <t>KH2_13</t>
  </si>
  <si>
    <t>KH2_14</t>
  </si>
  <si>
    <t>KH2_15</t>
  </si>
  <si>
    <t>KH2_16</t>
  </si>
  <si>
    <t>KH2_17</t>
  </si>
  <si>
    <t>KH2_18</t>
  </si>
  <si>
    <t>KH2_19</t>
  </si>
  <si>
    <t>KH2_2</t>
  </si>
  <si>
    <t>KH2_20</t>
  </si>
  <si>
    <t>KH2_21</t>
  </si>
  <si>
    <t>KH2_22</t>
  </si>
  <si>
    <t>KH2_23</t>
  </si>
  <si>
    <t>KH2_24</t>
  </si>
  <si>
    <t>KH2_25</t>
  </si>
  <si>
    <t>KH2_26</t>
  </si>
  <si>
    <t>KH2_27</t>
  </si>
  <si>
    <t>KH2_28</t>
  </si>
  <si>
    <t>KH2_29</t>
  </si>
  <si>
    <t>KH2_3</t>
  </si>
  <si>
    <t>KH2_30</t>
  </si>
  <si>
    <t>KH2_31</t>
  </si>
  <si>
    <t>KH2_32</t>
  </si>
  <si>
    <t>KH2_33</t>
  </si>
  <si>
    <t>KH2_34</t>
  </si>
  <si>
    <t>KH2_35</t>
  </si>
  <si>
    <t>KH2_36</t>
  </si>
  <si>
    <t>KH2_37</t>
  </si>
  <si>
    <t>KH2_38</t>
  </si>
  <si>
    <t>KH2_39</t>
  </si>
  <si>
    <t>KH2_4</t>
  </si>
  <si>
    <t>KH2_40</t>
  </si>
  <si>
    <t>KH2_41</t>
  </si>
  <si>
    <t>KH2_42</t>
  </si>
  <si>
    <t>KH2_5</t>
  </si>
  <si>
    <t>KH2_6</t>
  </si>
  <si>
    <t>KH2_7</t>
  </si>
  <si>
    <t>KH2_8</t>
  </si>
  <si>
    <t>KH2_9</t>
  </si>
  <si>
    <t>KH_1</t>
  </si>
  <si>
    <t>KH_10</t>
  </si>
  <si>
    <t>KH_11</t>
  </si>
  <si>
    <t>KH_12</t>
  </si>
  <si>
    <t>KH_13</t>
  </si>
  <si>
    <t>KH_14</t>
  </si>
  <si>
    <t>KH_15</t>
  </si>
  <si>
    <t>KH_16</t>
  </si>
  <si>
    <t>KH_17</t>
  </si>
  <si>
    <t>KH_18</t>
  </si>
  <si>
    <t>KH_19</t>
  </si>
  <si>
    <t>KH_2</t>
  </si>
  <si>
    <t>KH_20</t>
  </si>
  <si>
    <t>KH_21</t>
  </si>
  <si>
    <t>KH_22</t>
  </si>
  <si>
    <t>KH_23</t>
  </si>
  <si>
    <t>KH_24</t>
  </si>
  <si>
    <t>KH_25</t>
  </si>
  <si>
    <t>KH_26</t>
  </si>
  <si>
    <t>KH_27</t>
  </si>
  <si>
    <t>KH_28</t>
  </si>
  <si>
    <t>KH_29</t>
  </si>
  <si>
    <t>KH_3</t>
  </si>
  <si>
    <t>KH_30</t>
  </si>
  <si>
    <t>KH_31</t>
  </si>
  <si>
    <t>KH_32</t>
  </si>
  <si>
    <t>KH_33</t>
  </si>
  <si>
    <t>KH_34</t>
  </si>
  <si>
    <t>KH_35</t>
  </si>
  <si>
    <t>KH_37</t>
  </si>
  <si>
    <t>KH_38</t>
  </si>
  <si>
    <t>KH_39</t>
  </si>
  <si>
    <t>KH_4</t>
  </si>
  <si>
    <t>KH_40</t>
  </si>
  <si>
    <t>KH_41</t>
  </si>
  <si>
    <t>KH_42</t>
  </si>
  <si>
    <t>KH_43</t>
  </si>
  <si>
    <t>KH_44</t>
  </si>
  <si>
    <t>KH_45</t>
  </si>
  <si>
    <t>KH_46</t>
  </si>
  <si>
    <t>KH_47</t>
  </si>
  <si>
    <t>KH_48</t>
  </si>
  <si>
    <t>KH_49</t>
  </si>
  <si>
    <t>KH_5</t>
  </si>
  <si>
    <t>KH_50</t>
  </si>
  <si>
    <t>KH_51</t>
  </si>
  <si>
    <t>KH_52</t>
  </si>
  <si>
    <t>KH_53</t>
  </si>
  <si>
    <t>KH_54</t>
  </si>
  <si>
    <t>KH_55</t>
  </si>
  <si>
    <t>KH_56</t>
  </si>
  <si>
    <t>KH_57</t>
  </si>
  <si>
    <t>KH_58</t>
  </si>
  <si>
    <t>KH_59</t>
  </si>
  <si>
    <t>KH_6</t>
  </si>
  <si>
    <t>KH_60</t>
  </si>
  <si>
    <t>KH_61</t>
  </si>
  <si>
    <t>KH_62</t>
  </si>
  <si>
    <t>KH_63</t>
  </si>
  <si>
    <t>KH_64</t>
  </si>
  <si>
    <t>KH_7</t>
  </si>
  <si>
    <t>KH_8</t>
  </si>
  <si>
    <t>KH_9</t>
  </si>
  <si>
    <t>Sample_ID</t>
  </si>
  <si>
    <t>WC1</t>
  </si>
  <si>
    <t>WC10</t>
  </si>
  <si>
    <t>WC138</t>
  </si>
  <si>
    <t>WC11</t>
  </si>
  <si>
    <t>WC12</t>
  </si>
  <si>
    <t>WC17</t>
  </si>
  <si>
    <t>WC18</t>
  </si>
  <si>
    <t>WC19</t>
  </si>
  <si>
    <t>WC20</t>
  </si>
  <si>
    <t>WC21</t>
  </si>
  <si>
    <t>WC22</t>
  </si>
  <si>
    <t>WC23</t>
  </si>
  <si>
    <t>WC2</t>
  </si>
  <si>
    <t>WC24</t>
  </si>
  <si>
    <t>WC28</t>
  </si>
  <si>
    <t>WC29</t>
  </si>
  <si>
    <t>WC30</t>
  </si>
  <si>
    <t>WC31</t>
  </si>
  <si>
    <t>WC32</t>
  </si>
  <si>
    <t>WC33</t>
  </si>
  <si>
    <t>WC34</t>
  </si>
  <si>
    <t>WC35</t>
  </si>
  <si>
    <t>WC40</t>
  </si>
  <si>
    <t>WC3</t>
  </si>
  <si>
    <t>WC41</t>
  </si>
  <si>
    <t>WC42</t>
  </si>
  <si>
    <t>WC43</t>
  </si>
  <si>
    <t>WC44</t>
  </si>
  <si>
    <t>WC45</t>
  </si>
  <si>
    <t>WC46</t>
  </si>
  <si>
    <t>WC47</t>
  </si>
  <si>
    <t>WC50</t>
  </si>
  <si>
    <t>WC51</t>
  </si>
  <si>
    <t>WC52</t>
  </si>
  <si>
    <t>WC4</t>
  </si>
  <si>
    <t>WC53</t>
  </si>
  <si>
    <t>WC54</t>
  </si>
  <si>
    <t>WC55</t>
  </si>
  <si>
    <t>WC56</t>
  </si>
  <si>
    <t>WC57</t>
  </si>
  <si>
    <t>WC58</t>
  </si>
  <si>
    <t>WC59</t>
  </si>
  <si>
    <t>WC60</t>
  </si>
  <si>
    <t>WC61</t>
  </si>
  <si>
    <t>WC68</t>
  </si>
  <si>
    <t>WC5</t>
  </si>
  <si>
    <t>WC69</t>
  </si>
  <si>
    <t>WC70</t>
  </si>
  <si>
    <t>WC71</t>
  </si>
  <si>
    <t>WC73</t>
  </si>
  <si>
    <t>WC74</t>
  </si>
  <si>
    <t>WC75</t>
  </si>
  <si>
    <t>WC76</t>
  </si>
  <si>
    <t>WC77</t>
  </si>
  <si>
    <t>WC78</t>
  </si>
  <si>
    <t>WC79</t>
  </si>
  <si>
    <t>WC6</t>
  </si>
  <si>
    <t>WC80</t>
  </si>
  <si>
    <t>WC81</t>
  </si>
  <si>
    <t>WC85</t>
  </si>
  <si>
    <t>WC86</t>
  </si>
  <si>
    <t>WC87</t>
  </si>
  <si>
    <t>WC88</t>
  </si>
  <si>
    <t>WC95</t>
  </si>
  <si>
    <t>WC96</t>
  </si>
  <si>
    <t>WC97</t>
  </si>
  <si>
    <t>WC98</t>
  </si>
  <si>
    <t>WC7</t>
  </si>
  <si>
    <t>WC99</t>
  </si>
  <si>
    <t>WC100</t>
  </si>
  <si>
    <t>WC101</t>
  </si>
  <si>
    <t>WC102</t>
  </si>
  <si>
    <t>WC103</t>
  </si>
  <si>
    <t>WC106</t>
  </si>
  <si>
    <t>WC107</t>
  </si>
  <si>
    <t>WC108</t>
  </si>
  <si>
    <t>WC109</t>
  </si>
  <si>
    <t>WC110</t>
  </si>
  <si>
    <t>WC8</t>
  </si>
  <si>
    <t>WC111</t>
  </si>
  <si>
    <t>WC112</t>
  </si>
  <si>
    <t>WC113</t>
  </si>
  <si>
    <t>WC117</t>
  </si>
  <si>
    <t>WC118</t>
  </si>
  <si>
    <t>WC119</t>
  </si>
  <si>
    <t>WC120</t>
  </si>
  <si>
    <t>WC121</t>
  </si>
  <si>
    <t>WC122</t>
  </si>
  <si>
    <t>WC123</t>
  </si>
  <si>
    <t>WC9</t>
  </si>
  <si>
    <t>WC124</t>
  </si>
  <si>
    <t>WC125</t>
  </si>
  <si>
    <t>WC126</t>
  </si>
  <si>
    <t>WC127</t>
  </si>
  <si>
    <t>WC128</t>
  </si>
  <si>
    <t>WC133</t>
  </si>
  <si>
    <t>WC134</t>
  </si>
  <si>
    <t>WC135</t>
  </si>
  <si>
    <t>WC136</t>
  </si>
  <si>
    <t>WC137</t>
  </si>
  <si>
    <t>1+M</t>
  </si>
  <si>
    <t>G383-2</t>
  </si>
  <si>
    <t>Guadalupe-1</t>
  </si>
  <si>
    <t>Guadalupe-2</t>
  </si>
  <si>
    <t>B98-1</t>
  </si>
  <si>
    <t>B98-2</t>
  </si>
  <si>
    <t>B95-1</t>
  </si>
  <si>
    <t>B95-2</t>
  </si>
  <si>
    <t>B94-1</t>
  </si>
  <si>
    <t>B94-2</t>
  </si>
  <si>
    <t>B93-1</t>
  </si>
  <si>
    <t>1+M</t>
  </si>
  <si>
    <t>B93-2</t>
  </si>
  <si>
    <t>B90-1</t>
  </si>
  <si>
    <t>B90-2</t>
  </si>
  <si>
    <t>B82-1</t>
  </si>
  <si>
    <t>B82-2</t>
  </si>
  <si>
    <t>B92-1</t>
  </si>
  <si>
    <t>B92-2</t>
  </si>
  <si>
    <t>B97-1</t>
  </si>
  <si>
    <t>B97-2</t>
  </si>
  <si>
    <t>ASU C-1</t>
  </si>
  <si>
    <t>G382-1</t>
  </si>
  <si>
    <t>ASU C-2</t>
  </si>
  <si>
    <t>ME01-1</t>
  </si>
  <si>
    <t>ME01-2</t>
  </si>
  <si>
    <t>B96-1</t>
  </si>
  <si>
    <t>B96-2</t>
  </si>
  <si>
    <t>B96-3</t>
  </si>
  <si>
    <t>B91-1</t>
  </si>
  <si>
    <t>B91-2</t>
  </si>
  <si>
    <t>B91-3</t>
  </si>
  <si>
    <t>TPO5-1</t>
  </si>
  <si>
    <t>G382-2</t>
  </si>
  <si>
    <t>TPO5-2</t>
  </si>
  <si>
    <t>TPO5-3</t>
  </si>
  <si>
    <t>B97-3</t>
  </si>
  <si>
    <t>St Lukes-1</t>
  </si>
  <si>
    <t>St Lukes-2</t>
  </si>
  <si>
    <t>B83-1</t>
  </si>
  <si>
    <t>B83-2</t>
  </si>
  <si>
    <t>G383-1</t>
  </si>
  <si>
    <t>1F</t>
  </si>
  <si>
    <t>10F</t>
  </si>
  <si>
    <t>11F</t>
  </si>
  <si>
    <t>12F</t>
  </si>
  <si>
    <t>13F</t>
  </si>
  <si>
    <t>16F</t>
  </si>
  <si>
    <t>17F</t>
  </si>
  <si>
    <t>18F</t>
  </si>
  <si>
    <t>19F</t>
  </si>
  <si>
    <t>20F</t>
  </si>
  <si>
    <t>GWP1-1</t>
  </si>
  <si>
    <t>2F</t>
  </si>
  <si>
    <t>GWP1-2</t>
  </si>
  <si>
    <t>GWP1-3</t>
  </si>
  <si>
    <t>GWP2-1</t>
  </si>
  <si>
    <t>GWP2-2</t>
  </si>
  <si>
    <t>GWP2-3</t>
  </si>
  <si>
    <t>GWP3-1</t>
  </si>
  <si>
    <t>GWP3-2</t>
  </si>
  <si>
    <t>GWP3-3</t>
  </si>
  <si>
    <t>P7SW1-1</t>
  </si>
  <si>
    <t>P7SW1-2</t>
  </si>
  <si>
    <t>3F</t>
  </si>
  <si>
    <t>P7SW1-3</t>
  </si>
  <si>
    <t>P7SW2-1</t>
  </si>
  <si>
    <t>P7SW2-2</t>
  </si>
  <si>
    <t>P7SW2-3</t>
  </si>
  <si>
    <t>TSL-1</t>
  </si>
  <si>
    <t>TSL-2</t>
  </si>
  <si>
    <t>M1-2</t>
  </si>
  <si>
    <t>M1-3</t>
  </si>
  <si>
    <t>R-1</t>
  </si>
  <si>
    <t>4F</t>
  </si>
  <si>
    <t>R-2</t>
  </si>
  <si>
    <t>R-3</t>
  </si>
  <si>
    <t>A3-1</t>
  </si>
  <si>
    <t>A3-2</t>
  </si>
  <si>
    <t>A3-3</t>
  </si>
  <si>
    <t>TTL-1</t>
  </si>
  <si>
    <t>TTL-2</t>
  </si>
  <si>
    <t>A6-1</t>
  </si>
  <si>
    <t>A6-2</t>
  </si>
  <si>
    <t>A6-3</t>
  </si>
  <si>
    <t>5F</t>
  </si>
  <si>
    <t>A4-1</t>
  </si>
  <si>
    <t>A4-2</t>
  </si>
  <si>
    <t>A4-3</t>
  </si>
  <si>
    <t>P7SW3-1</t>
  </si>
  <si>
    <t>P7SW3-2</t>
  </si>
  <si>
    <t>P7SW3-3</t>
  </si>
  <si>
    <t>E1-1</t>
  </si>
  <si>
    <t>E1-2</t>
  </si>
  <si>
    <t>E1-3</t>
  </si>
  <si>
    <t>E2-1</t>
  </si>
  <si>
    <t>6F</t>
  </si>
  <si>
    <t>E2-2</t>
  </si>
  <si>
    <t>E2-3</t>
  </si>
  <si>
    <t>E3-1</t>
  </si>
  <si>
    <t>E3-2</t>
  </si>
  <si>
    <t>E3-3</t>
  </si>
  <si>
    <t>7F</t>
  </si>
  <si>
    <t>8F</t>
  </si>
  <si>
    <t>9F</t>
  </si>
  <si>
    <t>Date_sampled</t>
  </si>
  <si>
    <t>Environment</t>
  </si>
  <si>
    <t>Campus WW</t>
  </si>
  <si>
    <t>City WW</t>
  </si>
  <si>
    <t>WW Influent</t>
  </si>
  <si>
    <t>City WW</t>
  </si>
  <si>
    <t>WW Influent</t>
  </si>
  <si>
    <t>City WW</t>
  </si>
  <si>
    <t>WW Influent</t>
  </si>
  <si>
    <t>City WW</t>
  </si>
  <si>
    <t>WW Influent</t>
  </si>
  <si>
    <t>City WW</t>
  </si>
  <si>
    <t>WW Influent</t>
  </si>
  <si>
    <t>City WW</t>
  </si>
  <si>
    <t>WW Influent</t>
  </si>
  <si>
    <t>City WW</t>
  </si>
  <si>
    <t>WW Influent</t>
  </si>
  <si>
    <t>Hospital WW</t>
  </si>
  <si>
    <t>WW Influent</t>
  </si>
  <si>
    <t>Dairy cattle manure - liquid</t>
  </si>
  <si>
    <t>Dairy cattle manure - solid</t>
  </si>
  <si>
    <t>Groundwater</t>
  </si>
  <si>
    <t>Dairy cattle manure - liquid</t>
  </si>
  <si>
    <t>Groundwater</t>
  </si>
  <si>
    <t>Recharge only</t>
  </si>
  <si>
    <t>Dairy cattle manure - liquid</t>
  </si>
  <si>
    <t>Recharge only</t>
  </si>
  <si>
    <t>Hospital WW</t>
  </si>
  <si>
    <t>City WW</t>
  </si>
  <si>
    <t>Campus WW</t>
  </si>
  <si>
    <t>Dairy cattle manure - liquid</t>
  </si>
  <si>
    <t>Campus WW</t>
  </si>
  <si>
    <t>City WW</t>
  </si>
  <si>
    <t>Lake water</t>
  </si>
  <si>
    <t>City WW</t>
  </si>
  <si>
    <t>Dairy cattle manure - liquid</t>
  </si>
  <si>
    <t>City WW</t>
  </si>
  <si>
    <t>Recharge only</t>
  </si>
  <si>
    <t>Treated wastewater effluent</t>
  </si>
  <si>
    <t>Dairy cattle manure - liquid</t>
  </si>
  <si>
    <t>Treated wastewater effluent</t>
  </si>
  <si>
    <t>Dairy cattle manure - liquid</t>
  </si>
  <si>
    <t>Field_location</t>
  </si>
  <si>
    <t>600</t>
  </si>
  <si>
    <t>Sewer pipe composite</t>
  </si>
  <si>
    <t>Wastewater Treatment Plant</t>
  </si>
  <si>
    <t>Sewer pipe composite</t>
  </si>
  <si>
    <t>Wastewater Treatment Plant</t>
  </si>
  <si>
    <t>Sewer pipe composite</t>
  </si>
  <si>
    <t>Wastewater Treatment Plant</t>
  </si>
  <si>
    <t>Sewer pipe composite</t>
  </si>
  <si>
    <t>Wastewater Treatment Plant</t>
  </si>
  <si>
    <t>Sewer pipe composite</t>
  </si>
  <si>
    <t>Canal water near Hospital</t>
  </si>
  <si>
    <t>Wastewater Treatment Plant</t>
  </si>
  <si>
    <t>Sewer pipe composite</t>
  </si>
  <si>
    <t>Wastewater Treatment Plant</t>
  </si>
  <si>
    <t>Sewer pipe composite</t>
  </si>
  <si>
    <t>Wastewater Treatment Plant</t>
  </si>
  <si>
    <t>Tempe St Lukes Hospital</t>
  </si>
  <si>
    <t>Wastewater Treatment Plant</t>
  </si>
  <si>
    <t>Lagoon 1</t>
  </si>
  <si>
    <t>Lagoon 4</t>
  </si>
  <si>
    <t>Settling pond</t>
  </si>
  <si>
    <t>Dried manure bed</t>
  </si>
  <si>
    <t>Farm perimeter</t>
  </si>
  <si>
    <t>Settling pond</t>
  </si>
  <si>
    <t>GW pond-1</t>
  </si>
  <si>
    <t>Lagoon 1</t>
  </si>
  <si>
    <t>GW pond-1</t>
  </si>
  <si>
    <t>GW pond-2</t>
  </si>
  <si>
    <t>GW pond-3</t>
  </si>
  <si>
    <t>Pond 7 SW-1</t>
  </si>
  <si>
    <t>Lagoon 1</t>
  </si>
  <si>
    <t>Pond 7 SW-1</t>
  </si>
  <si>
    <t>Pond 7 SW-2</t>
  </si>
  <si>
    <t>Tempe St Lukes Hospital</t>
  </si>
  <si>
    <t>Mesa 1</t>
  </si>
  <si>
    <t>Rural</t>
  </si>
  <si>
    <t>Lagoon 2</t>
  </si>
  <si>
    <t>Rural</t>
  </si>
  <si>
    <t>Area 3</t>
  </si>
  <si>
    <t>Tempe Town Lake</t>
  </si>
  <si>
    <t>Area 6</t>
  </si>
  <si>
    <t>Lagoon 2</t>
  </si>
  <si>
    <t>Area 4</t>
  </si>
  <si>
    <t>Pond 7 SW-3</t>
  </si>
  <si>
    <t>Effluent</t>
  </si>
  <si>
    <t>Lagoon 2</t>
  </si>
  <si>
    <t>Effluent</t>
  </si>
  <si>
    <t>Lagoon 3</t>
  </si>
  <si>
    <t>Location</t>
  </si>
  <si>
    <t>Barnard College</t>
  </si>
  <si>
    <t>Mesa/Tempe, AZ</t>
  </si>
  <si>
    <t>Gilbert, AZ</t>
  </si>
  <si>
    <t>Guadalupe, AZ</t>
  </si>
  <si>
    <t>Washington</t>
  </si>
  <si>
    <t>Illinois</t>
  </si>
  <si>
    <t>Mesa/Tempe, AZ</t>
  </si>
  <si>
    <t>Illinois</t>
  </si>
  <si>
    <t>New Jersey</t>
  </si>
  <si>
    <t>Kentucky</t>
  </si>
  <si>
    <t>Washington</t>
  </si>
  <si>
    <t>Mesa/Tempe, AZ</t>
  </si>
  <si>
    <t>Kentucky</t>
  </si>
  <si>
    <t>Mesa/Tempe, AZ</t>
  </si>
  <si>
    <t>California</t>
  </si>
  <si>
    <t>Oregon</t>
  </si>
  <si>
    <t>Mesa/Tempe, AZ</t>
  </si>
  <si>
    <t>Kentucky</t>
  </si>
  <si>
    <t>Mesa/Tempe, AZ</t>
  </si>
  <si>
    <t>Washington</t>
  </si>
  <si>
    <t>Mesa/Tempe, AZ</t>
  </si>
  <si>
    <t>Gilbert, AZ</t>
  </si>
  <si>
    <t>Zinke Farm</t>
  </si>
  <si>
    <t>Riparian Preserve</t>
  </si>
  <si>
    <t>Zinke Farm</t>
  </si>
  <si>
    <t>Riparian Preserve</t>
  </si>
  <si>
    <t>Zinke Farm</t>
  </si>
  <si>
    <t>Riparian Preserve</t>
  </si>
  <si>
    <t>Mesa/Tempe Area</t>
  </si>
  <si>
    <t>Zinke Farm</t>
  </si>
  <si>
    <t>Mesa/Tempe Area</t>
  </si>
  <si>
    <t>Zinke Farm</t>
  </si>
  <si>
    <t>Mesa/Tempe Area</t>
  </si>
  <si>
    <t>Riparian Preserve</t>
  </si>
  <si>
    <t>Zinke Farm</t>
  </si>
  <si>
    <t>Riparian Preserve</t>
  </si>
  <si>
    <t>Zinke Farm</t>
  </si>
  <si>
    <t>State</t>
  </si>
  <si>
    <t>NY</t>
  </si>
  <si>
    <t>AZ</t>
  </si>
  <si>
    <t>WA</t>
  </si>
  <si>
    <t>IL</t>
  </si>
  <si>
    <t>AZ</t>
  </si>
  <si>
    <t>IL</t>
  </si>
  <si>
    <t>NJ</t>
  </si>
  <si>
    <t>KY</t>
  </si>
  <si>
    <t>WA</t>
  </si>
  <si>
    <t>AZ</t>
  </si>
  <si>
    <t>KY</t>
  </si>
  <si>
    <t>AZ</t>
  </si>
  <si>
    <t>CA</t>
  </si>
  <si>
    <t>OR</t>
  </si>
  <si>
    <t>AZ</t>
  </si>
  <si>
    <t>KY</t>
  </si>
  <si>
    <t>AZ</t>
  </si>
  <si>
    <t>WA</t>
  </si>
  <si>
    <t>AZ</t>
  </si>
  <si>
    <t>Tet_15_</t>
  </si>
  <si>
    <t>S</t>
  </si>
  <si>
    <t>IS</t>
  </si>
  <si>
    <t>S</t>
  </si>
  <si>
    <t>IS</t>
  </si>
  <si>
    <t>S</t>
  </si>
  <si>
    <t>R</t>
  </si>
  <si>
    <t>I</t>
  </si>
  <si>
    <t>S</t>
  </si>
  <si>
    <t>I</t>
  </si>
  <si>
    <t>S</t>
  </si>
  <si>
    <t>I</t>
  </si>
  <si>
    <t>R</t>
  </si>
  <si>
    <t>I</t>
  </si>
  <si>
    <t>R</t>
  </si>
  <si>
    <t>I</t>
  </si>
  <si>
    <t>R</t>
  </si>
  <si>
    <t>I</t>
  </si>
  <si>
    <t>S</t>
  </si>
  <si>
    <t>I</t>
  </si>
  <si>
    <t>R</t>
  </si>
  <si>
    <t>I</t>
  </si>
  <si>
    <t>S</t>
  </si>
  <si>
    <t>N/A</t>
  </si>
  <si>
    <t>S</t>
  </si>
  <si>
    <t>I</t>
  </si>
  <si>
    <t>S</t>
  </si>
  <si>
    <t>I</t>
  </si>
  <si>
    <t>S</t>
  </si>
  <si>
    <t>I</t>
  </si>
  <si>
    <t>S</t>
  </si>
  <si>
    <t>I</t>
  </si>
  <si>
    <t>R</t>
  </si>
  <si>
    <t>S</t>
  </si>
  <si>
    <t>I</t>
  </si>
  <si>
    <t>S</t>
  </si>
  <si>
    <t>I</t>
  </si>
  <si>
    <t>S</t>
  </si>
  <si>
    <t>R</t>
  </si>
  <si>
    <t>I</t>
  </si>
  <si>
    <t>S</t>
  </si>
  <si>
    <t>I</t>
  </si>
  <si>
    <t>S</t>
  </si>
  <si>
    <t>R</t>
  </si>
  <si>
    <t>I</t>
  </si>
  <si>
    <t>S</t>
  </si>
  <si>
    <t>R</t>
  </si>
  <si>
    <t>I</t>
  </si>
  <si>
    <t>S</t>
  </si>
  <si>
    <t>R</t>
  </si>
  <si>
    <t>I</t>
  </si>
  <si>
    <t>R</t>
  </si>
  <si>
    <t>S</t>
  </si>
  <si>
    <t>Carb_100_</t>
  </si>
  <si>
    <t>S</t>
  </si>
  <si>
    <t>R</t>
  </si>
  <si>
    <t>I</t>
  </si>
  <si>
    <t>R</t>
  </si>
  <si>
    <t>S</t>
  </si>
  <si>
    <t>R</t>
  </si>
  <si>
    <t>S</t>
  </si>
  <si>
    <t>R</t>
  </si>
  <si>
    <t>S</t>
  </si>
  <si>
    <t>R</t>
  </si>
  <si>
    <t>S</t>
  </si>
  <si>
    <t>I</t>
  </si>
  <si>
    <t>R</t>
  </si>
  <si>
    <t>I</t>
  </si>
  <si>
    <t>S</t>
  </si>
  <si>
    <t>R</t>
  </si>
  <si>
    <t>S</t>
  </si>
  <si>
    <t>I</t>
  </si>
  <si>
    <t>R</t>
  </si>
  <si>
    <t>I</t>
  </si>
  <si>
    <t>S</t>
  </si>
  <si>
    <t>R</t>
  </si>
  <si>
    <t>I</t>
  </si>
  <si>
    <t>S</t>
  </si>
  <si>
    <t>R</t>
  </si>
  <si>
    <t>I</t>
  </si>
  <si>
    <t>S</t>
  </si>
  <si>
    <t>R</t>
  </si>
  <si>
    <t>S</t>
  </si>
  <si>
    <t>R</t>
  </si>
  <si>
    <t>S</t>
  </si>
  <si>
    <t>I</t>
  </si>
  <si>
    <t>R</t>
  </si>
  <si>
    <t>S</t>
  </si>
  <si>
    <t>R</t>
  </si>
  <si>
    <t>I</t>
  </si>
  <si>
    <t>IS</t>
  </si>
  <si>
    <t>I</t>
  </si>
  <si>
    <t>S</t>
  </si>
  <si>
    <t>R</t>
  </si>
  <si>
    <t>I</t>
  </si>
  <si>
    <t>S</t>
  </si>
  <si>
    <t>R</t>
  </si>
  <si>
    <t>I</t>
  </si>
  <si>
    <t>R</t>
  </si>
  <si>
    <t>I</t>
  </si>
  <si>
    <t>R</t>
  </si>
  <si>
    <t>I</t>
  </si>
  <si>
    <t>S</t>
  </si>
  <si>
    <t>I</t>
  </si>
  <si>
    <t>R</t>
  </si>
  <si>
    <t>S</t>
  </si>
  <si>
    <t>I</t>
  </si>
  <si>
    <t>R</t>
  </si>
  <si>
    <t>I</t>
  </si>
  <si>
    <t>R</t>
  </si>
  <si>
    <t>I</t>
  </si>
  <si>
    <t>S</t>
  </si>
  <si>
    <t>R</t>
  </si>
  <si>
    <t>I</t>
  </si>
  <si>
    <t>R</t>
  </si>
  <si>
    <t>S</t>
  </si>
  <si>
    <t>R</t>
  </si>
  <si>
    <t>I</t>
  </si>
  <si>
    <t>R</t>
  </si>
  <si>
    <t>S</t>
  </si>
  <si>
    <t>R</t>
  </si>
  <si>
    <t>I</t>
  </si>
  <si>
    <t>R</t>
  </si>
  <si>
    <t>I</t>
  </si>
  <si>
    <t>R</t>
  </si>
  <si>
    <t>I</t>
  </si>
  <si>
    <t>N/A</t>
  </si>
  <si>
    <t>S</t>
  </si>
  <si>
    <t>I</t>
  </si>
  <si>
    <t>S</t>
  </si>
  <si>
    <t>IR</t>
  </si>
  <si>
    <t>S</t>
  </si>
  <si>
    <t>I</t>
  </si>
  <si>
    <t>S</t>
  </si>
  <si>
    <t>I</t>
  </si>
  <si>
    <t>R</t>
  </si>
  <si>
    <t>S</t>
  </si>
  <si>
    <t>R</t>
  </si>
  <si>
    <t>IR</t>
  </si>
  <si>
    <t>S</t>
  </si>
  <si>
    <t>I</t>
  </si>
  <si>
    <t>S</t>
  </si>
  <si>
    <t>R</t>
  </si>
  <si>
    <t>I</t>
  </si>
  <si>
    <t>R</t>
  </si>
  <si>
    <t>S</t>
  </si>
  <si>
    <t>I</t>
  </si>
  <si>
    <t>S</t>
  </si>
  <si>
    <t>R</t>
  </si>
  <si>
    <t>S</t>
  </si>
  <si>
    <t>R</t>
  </si>
  <si>
    <t>I</t>
  </si>
  <si>
    <t>S</t>
  </si>
  <si>
    <t>R</t>
  </si>
  <si>
    <t>S</t>
  </si>
  <si>
    <t>I</t>
  </si>
  <si>
    <t>R</t>
  </si>
  <si>
    <t>I</t>
  </si>
  <si>
    <t>S</t>
  </si>
  <si>
    <t>R</t>
  </si>
  <si>
    <t>I</t>
  </si>
  <si>
    <t>Kan_50_</t>
  </si>
  <si>
    <t>S</t>
  </si>
  <si>
    <t>R</t>
  </si>
  <si>
    <t>S</t>
  </si>
  <si>
    <t>R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N/A</t>
  </si>
  <si>
    <t>S</t>
  </si>
  <si>
    <t>I</t>
  </si>
  <si>
    <t>S</t>
  </si>
  <si>
    <t>I</t>
  </si>
  <si>
    <t>S</t>
  </si>
  <si>
    <t>R</t>
  </si>
  <si>
    <t>S</t>
  </si>
  <si>
    <t>I</t>
  </si>
  <si>
    <t>S</t>
  </si>
  <si>
    <t>R</t>
  </si>
  <si>
    <t>S</t>
  </si>
  <si>
    <t>I</t>
  </si>
  <si>
    <t>S</t>
  </si>
  <si>
    <t>I</t>
  </si>
  <si>
    <t>S</t>
  </si>
  <si>
    <t>R</t>
  </si>
  <si>
    <t>I</t>
  </si>
  <si>
    <t>S</t>
  </si>
  <si>
    <t>R</t>
  </si>
  <si>
    <t>S</t>
  </si>
  <si>
    <t>R</t>
  </si>
  <si>
    <t>S</t>
  </si>
  <si>
    <t>R</t>
  </si>
  <si>
    <t>I</t>
  </si>
  <si>
    <t>S</t>
  </si>
  <si>
    <t>Cipro_1_</t>
  </si>
  <si>
    <t>S</t>
  </si>
  <si>
    <t>R</t>
  </si>
  <si>
    <t>S</t>
  </si>
  <si>
    <t>R</t>
  </si>
  <si>
    <t>S</t>
  </si>
  <si>
    <t>I</t>
  </si>
  <si>
    <t>S</t>
  </si>
  <si>
    <t>I</t>
  </si>
  <si>
    <t>S</t>
  </si>
  <si>
    <t>I</t>
  </si>
  <si>
    <t>S</t>
  </si>
  <si>
    <t>R</t>
  </si>
  <si>
    <t>I</t>
  </si>
  <si>
    <t>S</t>
  </si>
  <si>
    <t>R</t>
  </si>
  <si>
    <t>S</t>
  </si>
  <si>
    <t>IS</t>
  </si>
  <si>
    <t>I</t>
  </si>
  <si>
    <t>S</t>
  </si>
  <si>
    <t>IS</t>
  </si>
  <si>
    <t>S</t>
  </si>
  <si>
    <t>IS</t>
  </si>
  <si>
    <t>S</t>
  </si>
  <si>
    <t>I</t>
  </si>
  <si>
    <t>S</t>
  </si>
  <si>
    <t>I</t>
  </si>
  <si>
    <t>R</t>
  </si>
  <si>
    <t>I</t>
  </si>
  <si>
    <t>R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N/A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pec_50_</t>
  </si>
  <si>
    <t>R</t>
  </si>
  <si>
    <t>S</t>
  </si>
  <si>
    <t>R</t>
  </si>
  <si>
    <t>S</t>
  </si>
  <si>
    <t>R</t>
  </si>
  <si>
    <t>S</t>
  </si>
  <si>
    <t>I</t>
  </si>
  <si>
    <t>S</t>
  </si>
  <si>
    <t>I</t>
  </si>
  <si>
    <t>R</t>
  </si>
  <si>
    <t>I</t>
  </si>
  <si>
    <t>S</t>
  </si>
  <si>
    <t>I</t>
  </si>
  <si>
    <t>S</t>
  </si>
  <si>
    <t>R</t>
  </si>
  <si>
    <t>I</t>
  </si>
  <si>
    <t>S</t>
  </si>
  <si>
    <t>IR</t>
  </si>
  <si>
    <t>R</t>
  </si>
  <si>
    <t>S</t>
  </si>
  <si>
    <t>I</t>
  </si>
  <si>
    <t>S</t>
  </si>
  <si>
    <t>I</t>
  </si>
  <si>
    <t>S</t>
  </si>
  <si>
    <t>I</t>
  </si>
  <si>
    <t>S</t>
  </si>
  <si>
    <t>R</t>
  </si>
  <si>
    <t>IS</t>
  </si>
  <si>
    <t>S</t>
  </si>
  <si>
    <t>IS</t>
  </si>
  <si>
    <t>R</t>
  </si>
  <si>
    <t>IS</t>
  </si>
  <si>
    <t>R</t>
  </si>
  <si>
    <t>S</t>
  </si>
  <si>
    <t>I</t>
  </si>
  <si>
    <t>S</t>
  </si>
  <si>
    <t>I</t>
  </si>
  <si>
    <t>S</t>
  </si>
  <si>
    <t>R</t>
  </si>
  <si>
    <t>IR</t>
  </si>
  <si>
    <t>I</t>
  </si>
  <si>
    <t>IS</t>
  </si>
  <si>
    <t>S</t>
  </si>
  <si>
    <t>IS</t>
  </si>
  <si>
    <t>R</t>
  </si>
  <si>
    <t>S</t>
  </si>
  <si>
    <t>s</t>
  </si>
  <si>
    <t>I</t>
  </si>
  <si>
    <t>R</t>
  </si>
  <si>
    <t>I</t>
  </si>
  <si>
    <t>S</t>
  </si>
  <si>
    <t>I</t>
  </si>
  <si>
    <t>R</t>
  </si>
  <si>
    <t>I</t>
  </si>
  <si>
    <t>R</t>
  </si>
  <si>
    <t>I</t>
  </si>
  <si>
    <t>R</t>
  </si>
  <si>
    <t>S</t>
  </si>
  <si>
    <t>I</t>
  </si>
  <si>
    <t>S</t>
  </si>
  <si>
    <t>R</t>
  </si>
  <si>
    <t>I</t>
  </si>
  <si>
    <t>R</t>
  </si>
  <si>
    <t>S</t>
  </si>
  <si>
    <t>R</t>
  </si>
  <si>
    <t>N/A</t>
  </si>
  <si>
    <t>S</t>
  </si>
  <si>
    <t>R</t>
  </si>
  <si>
    <t>IR</t>
  </si>
  <si>
    <t>I</t>
  </si>
  <si>
    <t>S</t>
  </si>
  <si>
    <t>I</t>
  </si>
  <si>
    <t>S</t>
  </si>
  <si>
    <t>R</t>
  </si>
  <si>
    <t>I</t>
  </si>
  <si>
    <t>S</t>
  </si>
  <si>
    <t>R</t>
  </si>
  <si>
    <t>I</t>
  </si>
  <si>
    <t>S</t>
  </si>
  <si>
    <t>R</t>
  </si>
  <si>
    <t>I</t>
  </si>
  <si>
    <t>R</t>
  </si>
  <si>
    <t>I</t>
  </si>
  <si>
    <t>R</t>
  </si>
  <si>
    <t>S</t>
  </si>
  <si>
    <t>I</t>
  </si>
  <si>
    <t>S</t>
  </si>
  <si>
    <t>I</t>
  </si>
  <si>
    <t>S</t>
  </si>
  <si>
    <t>I</t>
  </si>
  <si>
    <t>IR</t>
  </si>
  <si>
    <t>I</t>
  </si>
  <si>
    <t>R</t>
  </si>
  <si>
    <t>S</t>
  </si>
  <si>
    <t>I</t>
  </si>
  <si>
    <t>R</t>
  </si>
  <si>
    <t>I</t>
  </si>
  <si>
    <t>S</t>
  </si>
  <si>
    <t>Strep_50_</t>
  </si>
  <si>
    <t>S</t>
  </si>
  <si>
    <t>I</t>
  </si>
  <si>
    <t>S</t>
  </si>
  <si>
    <t>I</t>
  </si>
  <si>
    <t>S</t>
  </si>
  <si>
    <t>R</t>
  </si>
  <si>
    <t>S</t>
  </si>
  <si>
    <t>R</t>
  </si>
  <si>
    <t>S</t>
  </si>
  <si>
    <t>I</t>
  </si>
  <si>
    <t>S</t>
  </si>
  <si>
    <t>I</t>
  </si>
  <si>
    <t>S</t>
  </si>
  <si>
    <t>I</t>
  </si>
  <si>
    <t>R</t>
  </si>
  <si>
    <t>I</t>
  </si>
  <si>
    <t>S</t>
  </si>
  <si>
    <t>I</t>
  </si>
  <si>
    <t>S</t>
  </si>
  <si>
    <t>I</t>
  </si>
  <si>
    <t>S</t>
  </si>
  <si>
    <t>I</t>
  </si>
  <si>
    <t>S</t>
  </si>
  <si>
    <t>I</t>
  </si>
  <si>
    <t>R</t>
  </si>
  <si>
    <t>I</t>
  </si>
  <si>
    <t>S</t>
  </si>
  <si>
    <t>R</t>
  </si>
  <si>
    <t>I</t>
  </si>
  <si>
    <t>S</t>
  </si>
  <si>
    <t>R</t>
  </si>
  <si>
    <t>S</t>
  </si>
  <si>
    <t>I</t>
  </si>
  <si>
    <t>S</t>
  </si>
  <si>
    <t>I</t>
  </si>
  <si>
    <t>S</t>
  </si>
  <si>
    <t>R</t>
  </si>
  <si>
    <t>I</t>
  </si>
  <si>
    <t>R</t>
  </si>
  <si>
    <t>S</t>
  </si>
  <si>
    <t>R</t>
  </si>
  <si>
    <t>N/A</t>
  </si>
  <si>
    <t>S</t>
  </si>
  <si>
    <t>IR</t>
  </si>
  <si>
    <t>I</t>
  </si>
  <si>
    <t>S</t>
  </si>
  <si>
    <t>I</t>
  </si>
  <si>
    <t>S</t>
  </si>
  <si>
    <t>R</t>
  </si>
  <si>
    <t>S</t>
  </si>
  <si>
    <t>I</t>
  </si>
  <si>
    <t>S</t>
  </si>
  <si>
    <t>R</t>
  </si>
  <si>
    <t>I</t>
  </si>
  <si>
    <t>S</t>
  </si>
  <si>
    <t>R</t>
  </si>
  <si>
    <t>S</t>
  </si>
  <si>
    <t>I</t>
  </si>
  <si>
    <t>S</t>
  </si>
  <si>
    <t>I</t>
  </si>
  <si>
    <t>R</t>
  </si>
  <si>
    <t>I</t>
  </si>
  <si>
    <t>S</t>
  </si>
  <si>
    <t>R</t>
  </si>
  <si>
    <t>I</t>
  </si>
  <si>
    <t>S</t>
  </si>
  <si>
    <t>I</t>
  </si>
  <si>
    <t>S</t>
  </si>
  <si>
    <t>Cm_30_</t>
  </si>
  <si>
    <t>S</t>
  </si>
  <si>
    <t>R</t>
  </si>
  <si>
    <t>S</t>
  </si>
  <si>
    <t>R</t>
  </si>
  <si>
    <t>S</t>
  </si>
  <si>
    <t>R</t>
  </si>
  <si>
    <t>S</t>
  </si>
  <si>
    <t>I</t>
  </si>
  <si>
    <t>S</t>
  </si>
  <si>
    <t>I</t>
  </si>
  <si>
    <t>S</t>
  </si>
  <si>
    <t>N/A</t>
  </si>
  <si>
    <t>S</t>
  </si>
  <si>
    <t>I</t>
  </si>
  <si>
    <t>S</t>
  </si>
  <si>
    <t>R</t>
  </si>
  <si>
    <t>I</t>
  </si>
  <si>
    <t>S</t>
  </si>
  <si>
    <t>I</t>
  </si>
  <si>
    <t>R</t>
  </si>
  <si>
    <t>I</t>
  </si>
  <si>
    <t>S</t>
  </si>
  <si>
    <t>Rif_50_</t>
  </si>
  <si>
    <t>S</t>
  </si>
  <si>
    <t>IS</t>
  </si>
  <si>
    <t>S</t>
  </si>
  <si>
    <t>IS</t>
  </si>
  <si>
    <t>S</t>
  </si>
  <si>
    <t>I</t>
  </si>
  <si>
    <t>S</t>
  </si>
  <si>
    <t>I</t>
  </si>
  <si>
    <t>R</t>
  </si>
  <si>
    <t>I</t>
  </si>
  <si>
    <t>R</t>
  </si>
  <si>
    <t>I</t>
  </si>
  <si>
    <t>S</t>
  </si>
  <si>
    <t>I</t>
  </si>
  <si>
    <t>R</t>
  </si>
  <si>
    <t>S</t>
  </si>
  <si>
    <t>I</t>
  </si>
  <si>
    <t>S</t>
  </si>
  <si>
    <t>IR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N/A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</t>
  </si>
  <si>
    <t>Control</t>
  </si>
  <si>
    <t>G</t>
  </si>
  <si>
    <t>N/A</t>
  </si>
  <si>
    <t>G</t>
  </si>
  <si>
    <t>Screening_date</t>
  </si>
  <si>
    <t>Experiment_ID</t>
  </si>
  <si>
    <t>6.1.002</t>
  </si>
  <si>
    <t>6.1.006</t>
  </si>
  <si>
    <t>6.1.002</t>
  </si>
  <si>
    <t>6.1.003</t>
  </si>
  <si>
    <t>6.1.002</t>
  </si>
  <si>
    <t>6.1.003</t>
  </si>
  <si>
    <t>6.1.002</t>
  </si>
  <si>
    <t>6.1.003</t>
  </si>
  <si>
    <t>6.1.004</t>
  </si>
  <si>
    <t>6.1.002</t>
  </si>
  <si>
    <t>6.1.004</t>
  </si>
  <si>
    <t>6.1.002</t>
  </si>
  <si>
    <t>6.1.004</t>
  </si>
  <si>
    <t>6.1.005</t>
  </si>
  <si>
    <t>6.1.002</t>
  </si>
  <si>
    <t>6.1.005</t>
  </si>
  <si>
    <t>6.1.002</t>
  </si>
  <si>
    <t>6.1.005</t>
  </si>
  <si>
    <t>6.1.002</t>
  </si>
  <si>
    <t>6.1.005</t>
  </si>
  <si>
    <t>6.1.006</t>
  </si>
  <si>
    <t>6.1.002</t>
  </si>
  <si>
    <t>6.1.006</t>
  </si>
  <si>
    <t>6.1.010</t>
  </si>
  <si>
    <t>6.1.011</t>
  </si>
  <si>
    <t>6.1.010</t>
  </si>
  <si>
    <t>6.1.011</t>
  </si>
  <si>
    <t>6.1.010</t>
  </si>
  <si>
    <t>6.1.011</t>
  </si>
  <si>
    <t>6.1.010</t>
  </si>
  <si>
    <t>6.1.007</t>
  </si>
  <si>
    <t>N/A</t>
  </si>
  <si>
    <t>6.1.008</t>
  </si>
  <si>
    <t>6.1.007</t>
  </si>
  <si>
    <t>6.1.008</t>
  </si>
  <si>
    <t>6.1.007</t>
  </si>
  <si>
    <t>6.1.008</t>
  </si>
  <si>
    <t>6.1.009</t>
  </si>
  <si>
    <t>6.1.007</t>
  </si>
  <si>
    <t>6.1.009</t>
  </si>
  <si>
    <t>6.1.007</t>
  </si>
  <si>
    <t>6.1.009</t>
  </si>
  <si>
    <t>6.1.007</t>
  </si>
  <si>
    <t>Long_read</t>
  </si>
  <si>
    <t>N</t>
  </si>
  <si>
    <t>Y</t>
  </si>
  <si>
    <t>N</t>
  </si>
  <si>
    <t>Y</t>
  </si>
  <si>
    <t>N</t>
  </si>
  <si>
    <t>Y</t>
  </si>
  <si>
    <t>N</t>
  </si>
  <si>
    <t>Y</t>
  </si>
  <si>
    <t>N</t>
  </si>
  <si>
    <t>Y</t>
  </si>
  <si>
    <t>N</t>
  </si>
  <si>
    <t>Y</t>
  </si>
  <si>
    <t>N</t>
  </si>
  <si>
    <t>Y</t>
  </si>
  <si>
    <t>N</t>
  </si>
  <si>
    <t>Y</t>
  </si>
  <si>
    <t>N</t>
  </si>
  <si>
    <t>Y</t>
  </si>
  <si>
    <t>N</t>
  </si>
  <si>
    <t>Y</t>
  </si>
  <si>
    <t>N</t>
  </si>
  <si>
    <t>Y</t>
  </si>
  <si>
    <t>N</t>
  </si>
  <si>
    <t>Y</t>
  </si>
  <si>
    <t>N</t>
  </si>
  <si>
    <t>Y</t>
  </si>
  <si>
    <t>N</t>
  </si>
  <si>
    <t>Y</t>
  </si>
  <si>
    <t>N</t>
  </si>
  <si>
    <t>Y</t>
  </si>
  <si>
    <t>N</t>
  </si>
  <si>
    <t>Y</t>
  </si>
  <si>
    <t>N</t>
  </si>
  <si>
    <t>Y</t>
  </si>
  <si>
    <t>N</t>
  </si>
  <si>
    <t>Y</t>
  </si>
  <si>
    <t>N</t>
  </si>
  <si>
    <t>Y</t>
  </si>
  <si>
    <t>N</t>
  </si>
  <si>
    <t>Y</t>
  </si>
  <si>
    <t>N</t>
  </si>
  <si>
    <t>Y</t>
  </si>
  <si>
    <t>N</t>
  </si>
  <si>
    <t>Y</t>
  </si>
  <si>
    <t>N</t>
  </si>
  <si>
    <t>Y</t>
  </si>
  <si>
    <t>N</t>
  </si>
  <si>
    <t>Y</t>
  </si>
  <si>
    <t>strain</t>
  </si>
  <si>
    <t>AL_1</t>
  </si>
  <si>
    <t>AL_10</t>
  </si>
  <si>
    <t>AL_100</t>
  </si>
  <si>
    <t>AL_11</t>
  </si>
  <si>
    <t>AL_12</t>
  </si>
  <si>
    <t>AL_13</t>
  </si>
  <si>
    <t>AL_14</t>
  </si>
  <si>
    <t>AL_15</t>
  </si>
  <si>
    <t>AL_16</t>
  </si>
  <si>
    <t>AL_17</t>
  </si>
  <si>
    <t>AL_18</t>
  </si>
  <si>
    <t>AL_19</t>
  </si>
  <si>
    <t>AL_2</t>
  </si>
  <si>
    <t>AL_20</t>
  </si>
  <si>
    <t>AL_21</t>
  </si>
  <si>
    <t>AL_22</t>
  </si>
  <si>
    <t>AL_23</t>
  </si>
  <si>
    <t>AL_24</t>
  </si>
  <si>
    <t>AL_25</t>
  </si>
  <si>
    <t>AL_26</t>
  </si>
  <si>
    <t>AL_27</t>
  </si>
  <si>
    <t>AL_28</t>
  </si>
  <si>
    <t>AL_29</t>
  </si>
  <si>
    <t>AL_3</t>
  </si>
  <si>
    <t>AL_30</t>
  </si>
  <si>
    <t>AL_31</t>
  </si>
  <si>
    <t>AL_32</t>
  </si>
  <si>
    <t>AL_33</t>
  </si>
  <si>
    <t>AL_34</t>
  </si>
  <si>
    <t>AL_35</t>
  </si>
  <si>
    <t>AL_36</t>
  </si>
  <si>
    <t>AL_37</t>
  </si>
  <si>
    <t>AL_38</t>
  </si>
  <si>
    <t>AL_39</t>
  </si>
  <si>
    <t>AL_4</t>
  </si>
  <si>
    <t>AL_40</t>
  </si>
  <si>
    <t>AL_41</t>
  </si>
  <si>
    <t>AL_42</t>
  </si>
  <si>
    <t>AL_43</t>
  </si>
  <si>
    <t>AL_44</t>
  </si>
  <si>
    <t>AL_45</t>
  </si>
  <si>
    <t>AL_46</t>
  </si>
  <si>
    <t>AL_47</t>
  </si>
  <si>
    <t>AL_48</t>
  </si>
  <si>
    <t>AL_49</t>
  </si>
  <si>
    <t>AL_5</t>
  </si>
  <si>
    <t>AL_50</t>
  </si>
  <si>
    <t>AL_51</t>
  </si>
  <si>
    <t>AL_52</t>
  </si>
  <si>
    <t>AL_53</t>
  </si>
  <si>
    <t>AL_54</t>
  </si>
  <si>
    <t>AL_55</t>
  </si>
  <si>
    <t>AL_56</t>
  </si>
  <si>
    <t>AL_57</t>
  </si>
  <si>
    <t>AL_58</t>
  </si>
  <si>
    <t>AL_59</t>
  </si>
  <si>
    <t>AL_6</t>
  </si>
  <si>
    <t>AL_60</t>
  </si>
  <si>
    <t>AL_61</t>
  </si>
  <si>
    <t>AL_62</t>
  </si>
  <si>
    <t>AL_63</t>
  </si>
  <si>
    <t>AL_64</t>
  </si>
  <si>
    <t>AL_65</t>
  </si>
  <si>
    <t>AL_66</t>
  </si>
  <si>
    <t>AL_67</t>
  </si>
  <si>
    <t>AL_68</t>
  </si>
  <si>
    <t>AL_69</t>
  </si>
  <si>
    <t>AL_7</t>
  </si>
  <si>
    <t>AL_70</t>
  </si>
  <si>
    <t>AL_71</t>
  </si>
  <si>
    <t>AL_72</t>
  </si>
  <si>
    <t>AL_73</t>
  </si>
  <si>
    <t>AL_74</t>
  </si>
  <si>
    <t>AL_75</t>
  </si>
  <si>
    <t>AL_76</t>
  </si>
  <si>
    <t>AL_77</t>
  </si>
  <si>
    <t>AL_78</t>
  </si>
  <si>
    <t>AL_79</t>
  </si>
  <si>
    <t>AL_8</t>
  </si>
  <si>
    <t>AL_80</t>
  </si>
  <si>
    <t>AL_81</t>
  </si>
  <si>
    <t>AL_82</t>
  </si>
  <si>
    <t>AL_83</t>
  </si>
  <si>
    <t>AL_84</t>
  </si>
  <si>
    <t>AL_85</t>
  </si>
  <si>
    <t>AL_86</t>
  </si>
  <si>
    <t>AL_87</t>
  </si>
  <si>
    <t>AL_88</t>
  </si>
  <si>
    <t>AL_89</t>
  </si>
  <si>
    <t>AL_9</t>
  </si>
  <si>
    <t>AL_90</t>
  </si>
  <si>
    <t>AL_91</t>
  </si>
  <si>
    <t>AL_92</t>
  </si>
  <si>
    <t>AL_93</t>
  </si>
  <si>
    <t>AL_94</t>
  </si>
  <si>
    <t>AL_95</t>
  </si>
  <si>
    <t>AL_96</t>
  </si>
  <si>
    <t>AL_97</t>
  </si>
  <si>
    <t>AL_98</t>
  </si>
  <si>
    <t>AL_99</t>
  </si>
  <si>
    <t>KH_2_1</t>
  </si>
  <si>
    <t>KH_2_10</t>
  </si>
  <si>
    <t>KH_2_11</t>
  </si>
  <si>
    <t>KH_2_12</t>
  </si>
  <si>
    <t>KH_2_13</t>
  </si>
  <si>
    <t>KH_2_14</t>
  </si>
  <si>
    <t>KH_2_15</t>
  </si>
  <si>
    <t>KH_2_16</t>
  </si>
  <si>
    <t>KH_2_17</t>
  </si>
  <si>
    <t>KH_2_18</t>
  </si>
  <si>
    <t>KH_2_19</t>
  </si>
  <si>
    <t>KH_2_2</t>
  </si>
  <si>
    <t>KH_2_20</t>
  </si>
  <si>
    <t>KH_2_21</t>
  </si>
  <si>
    <t>KH_2_22</t>
  </si>
  <si>
    <t>KH_2_23</t>
  </si>
  <si>
    <t>KH_2_24</t>
  </si>
  <si>
    <t>KH_2_25</t>
  </si>
  <si>
    <t>KH_2_26</t>
  </si>
  <si>
    <t>KH_2_27</t>
  </si>
  <si>
    <t>KH_2_28</t>
  </si>
  <si>
    <t>KH_2_29</t>
  </si>
  <si>
    <t>KH_2_3</t>
  </si>
  <si>
    <t>KH_2_30</t>
  </si>
  <si>
    <t>KH_2_31</t>
  </si>
  <si>
    <t>KH_2_32</t>
  </si>
  <si>
    <t>KH_2_33</t>
  </si>
  <si>
    <t>KH_2_34</t>
  </si>
  <si>
    <t>KH_2_35</t>
  </si>
  <si>
    <t>KH_2_36</t>
  </si>
  <si>
    <t>KH_2_37</t>
  </si>
  <si>
    <t>KH_2_38</t>
  </si>
  <si>
    <t>KH_2_39</t>
  </si>
  <si>
    <t>KH_2_4</t>
  </si>
  <si>
    <t>KH_2_40</t>
  </si>
  <si>
    <t>KH_2_41</t>
  </si>
  <si>
    <t>KH_2_42</t>
  </si>
  <si>
    <t>KH_2_5</t>
  </si>
  <si>
    <t>KH_2_6</t>
  </si>
  <si>
    <t>KH_2_7</t>
  </si>
  <si>
    <t>KH_2_8</t>
  </si>
  <si>
    <t>KH_2_9</t>
  </si>
  <si>
    <t>KH_1</t>
  </si>
  <si>
    <t>KH_10</t>
  </si>
  <si>
    <t>KH_11</t>
  </si>
  <si>
    <t>KH_12</t>
  </si>
  <si>
    <t>KH_13</t>
  </si>
  <si>
    <t>KH_14</t>
  </si>
  <si>
    <t>KH_15</t>
  </si>
  <si>
    <t>KH_16</t>
  </si>
  <si>
    <t>KH_17</t>
  </si>
  <si>
    <t>KH_18</t>
  </si>
  <si>
    <t>KH_19</t>
  </si>
  <si>
    <t>KH_2</t>
  </si>
  <si>
    <t>KH_20</t>
  </si>
  <si>
    <t>KH_21</t>
  </si>
  <si>
    <t>KH_22</t>
  </si>
  <si>
    <t>KH_24</t>
  </si>
  <si>
    <t>KH_25</t>
  </si>
  <si>
    <t>KH_26</t>
  </si>
  <si>
    <t>KH_27</t>
  </si>
  <si>
    <t>KH_28</t>
  </si>
  <si>
    <t>KH_29</t>
  </si>
  <si>
    <t>KH_3</t>
  </si>
  <si>
    <t>KH_30</t>
  </si>
  <si>
    <t>KH_31</t>
  </si>
  <si>
    <t>KH_32</t>
  </si>
  <si>
    <t>KH_33</t>
  </si>
  <si>
    <t>KH_34</t>
  </si>
  <si>
    <t>KH_35</t>
  </si>
  <si>
    <t>KH_37</t>
  </si>
  <si>
    <t>KH_38</t>
  </si>
  <si>
    <t>KH_39</t>
  </si>
  <si>
    <t>KH_4</t>
  </si>
  <si>
    <t>KH_40</t>
  </si>
  <si>
    <t>KH_41</t>
  </si>
  <si>
    <t>KH_42</t>
  </si>
  <si>
    <t>KH_43</t>
  </si>
  <si>
    <t>KH_44</t>
  </si>
  <si>
    <t>KH_45</t>
  </si>
  <si>
    <t>KH_46</t>
  </si>
  <si>
    <t>KH_47</t>
  </si>
  <si>
    <t>KH_48</t>
  </si>
  <si>
    <t>KH_49</t>
  </si>
  <si>
    <t>KH_5</t>
  </si>
  <si>
    <t>KH_50</t>
  </si>
  <si>
    <t>KH_51</t>
  </si>
  <si>
    <t>KH_52</t>
  </si>
  <si>
    <t>KH_53</t>
  </si>
  <si>
    <t>KH_54</t>
  </si>
  <si>
    <t>KH_55</t>
  </si>
  <si>
    <t>KH_56</t>
  </si>
  <si>
    <t>KH_57</t>
  </si>
  <si>
    <t>KH_58</t>
  </si>
  <si>
    <t>KH_59</t>
  </si>
  <si>
    <t>KH_6</t>
  </si>
  <si>
    <t>KH_60</t>
  </si>
  <si>
    <t>KH_61</t>
  </si>
  <si>
    <t>KH_62</t>
  </si>
  <si>
    <t>KH_63</t>
  </si>
  <si>
    <t>KH_64</t>
  </si>
  <si>
    <t>KH_7</t>
  </si>
  <si>
    <t>KH_8</t>
  </si>
  <si>
    <t>KH_9</t>
  </si>
  <si>
    <t>expID</t>
  </si>
  <si>
    <t>6.2.003</t>
  </si>
  <si>
    <t>6.2.004</t>
  </si>
  <si>
    <t>6.2.020</t>
  </si>
  <si>
    <t>6.2.004</t>
  </si>
  <si>
    <t>6.2.005</t>
  </si>
  <si>
    <t>6.2.020</t>
  </si>
  <si>
    <t>6.2.005</t>
  </si>
  <si>
    <t>6.2.006</t>
  </si>
  <si>
    <t>6.2.007</t>
  </si>
  <si>
    <t>6.2.008</t>
  </si>
  <si>
    <t>6.2.020</t>
  </si>
  <si>
    <t>6.2.008</t>
  </si>
  <si>
    <t>6.2.020</t>
  </si>
  <si>
    <t>6.2.009</t>
  </si>
  <si>
    <t>6.2.010</t>
  </si>
  <si>
    <t>6.2.011</t>
  </si>
  <si>
    <t>6.2.012</t>
  </si>
  <si>
    <t>6.2.014</t>
  </si>
  <si>
    <t>6.2.013</t>
  </si>
  <si>
    <t>6.2.015</t>
  </si>
  <si>
    <t>6.2.016</t>
  </si>
  <si>
    <t>6.2.011</t>
  </si>
  <si>
    <t>6.2.012</t>
  </si>
  <si>
    <t>6.2.020</t>
  </si>
  <si>
    <t>6.2.012</t>
  </si>
  <si>
    <t>6.2.020</t>
  </si>
  <si>
    <t>6.2.012</t>
  </si>
  <si>
    <t>6.2.016</t>
  </si>
  <si>
    <t>6.2.018</t>
  </si>
  <si>
    <t>6.2.020</t>
  </si>
  <si>
    <t>6.2.018</t>
  </si>
  <si>
    <t>6.2.017</t>
  </si>
  <si>
    <t>6.2.019</t>
  </si>
  <si>
    <t>6.2.020</t>
  </si>
  <si>
    <t>6.2.019</t>
  </si>
  <si>
    <t>6.2.020</t>
  </si>
  <si>
    <t>6.2.019</t>
  </si>
  <si>
    <t>6.2.020</t>
  </si>
  <si>
    <t>6.2.019</t>
  </si>
  <si>
    <t>A_S2</t>
  </si>
  <si>
    <t>&lt;4/2</t>
  </si>
  <si>
    <t>16/8</t>
  </si>
  <si>
    <t>&lt;4/2</t>
  </si>
  <si>
    <t>8/4</t>
  </si>
  <si>
    <t>4/2</t>
  </si>
  <si>
    <t>8/4</t>
  </si>
  <si>
    <t>&lt;4/2</t>
  </si>
  <si>
    <t>16/8</t>
  </si>
  <si>
    <t>&lt;4/2</t>
  </si>
  <si>
    <t>4/2</t>
  </si>
  <si>
    <t>&lt;4/2</t>
  </si>
  <si>
    <t>8/4</t>
  </si>
  <si>
    <t>&lt;4/2</t>
  </si>
  <si>
    <t>8/4</t>
  </si>
  <si>
    <t>&lt;4/2</t>
  </si>
  <si>
    <t>4/2</t>
  </si>
  <si>
    <t>&lt;4/2</t>
  </si>
  <si>
    <t>8/4</t>
  </si>
  <si>
    <t>&gt;32/16</t>
  </si>
  <si>
    <t>4/2</t>
  </si>
  <si>
    <t>8/4</t>
  </si>
  <si>
    <t>&gt;32/16</t>
  </si>
  <si>
    <t>8/4</t>
  </si>
  <si>
    <t>32/16</t>
  </si>
  <si>
    <t>&gt;32/16</t>
  </si>
  <si>
    <t>16/8</t>
  </si>
  <si>
    <t>&gt;32/16</t>
  </si>
  <si>
    <t>&lt;4/2</t>
  </si>
  <si>
    <t>16/8</t>
  </si>
  <si>
    <t>&lt;4/2</t>
  </si>
  <si>
    <t>4/2</t>
  </si>
  <si>
    <t>&lt;4/2</t>
  </si>
  <si>
    <t>8/4</t>
  </si>
  <si>
    <t>&lt;4/2</t>
  </si>
  <si>
    <t>4/2</t>
  </si>
  <si>
    <t>&lt;4/2</t>
  </si>
  <si>
    <t>8/4</t>
  </si>
  <si>
    <t>&lt;4/2</t>
  </si>
  <si>
    <t>16/8</t>
  </si>
  <si>
    <t>8/4</t>
  </si>
  <si>
    <t>16/8</t>
  </si>
  <si>
    <t>8/4</t>
  </si>
  <si>
    <t>&lt;4/2</t>
  </si>
  <si>
    <t>16/8</t>
  </si>
  <si>
    <t>32/16</t>
  </si>
  <si>
    <t>8/4</t>
  </si>
  <si>
    <t>&lt;4/2</t>
  </si>
  <si>
    <t>8/4</t>
  </si>
  <si>
    <t>32/16</t>
  </si>
  <si>
    <t>16/8</t>
  </si>
  <si>
    <t>8/4</t>
  </si>
  <si>
    <t>16/8</t>
  </si>
  <si>
    <t>&lt;4/2</t>
  </si>
  <si>
    <t>8/4</t>
  </si>
  <si>
    <t>&lt;4/2</t>
  </si>
  <si>
    <t>8/4</t>
  </si>
  <si>
    <t>&lt;4/2</t>
  </si>
  <si>
    <t>8/4</t>
  </si>
  <si>
    <t>&lt;4/2</t>
  </si>
  <si>
    <t>8/4</t>
  </si>
  <si>
    <t>&lt;4/2</t>
  </si>
  <si>
    <t>16/8</t>
  </si>
  <si>
    <t>&lt;4/2</t>
  </si>
  <si>
    <t>32/16</t>
  </si>
  <si>
    <t>8/4</t>
  </si>
  <si>
    <t>&lt;4/2</t>
  </si>
  <si>
    <t>8/4</t>
  </si>
  <si>
    <t>&lt;4/2</t>
  </si>
  <si>
    <t>8/4</t>
  </si>
  <si>
    <t>&lt;4/2</t>
  </si>
  <si>
    <t>8/4</t>
  </si>
  <si>
    <t>&lt;4/2</t>
  </si>
  <si>
    <t>&gt;32/16</t>
  </si>
  <si>
    <t>32/16</t>
  </si>
  <si>
    <t>&lt;4/2</t>
  </si>
  <si>
    <t>&gt;32/16</t>
  </si>
  <si>
    <t>&lt;4/2</t>
  </si>
  <si>
    <t>8/4</t>
  </si>
  <si>
    <t>32/16</t>
  </si>
  <si>
    <t>&gt;32/16</t>
  </si>
  <si>
    <t>&lt;4/2</t>
  </si>
  <si>
    <t>8/4</t>
  </si>
  <si>
    <t>16/8</t>
  </si>
  <si>
    <t>&lt;4/2</t>
  </si>
  <si>
    <t>8/4</t>
  </si>
  <si>
    <t>&lt;4/2</t>
  </si>
  <si>
    <t>16/8</t>
  </si>
  <si>
    <t>&lt;4/2</t>
  </si>
  <si>
    <t>&gt;32/16</t>
  </si>
  <si>
    <t>&lt;4/2</t>
  </si>
  <si>
    <t>&gt;32/16</t>
  </si>
  <si>
    <t>AMI</t>
  </si>
  <si>
    <t>&lt;8</t>
  </si>
  <si>
    <t>8</t>
  </si>
  <si>
    <t>&lt;8</t>
  </si>
  <si>
    <t>16</t>
  </si>
  <si>
    <t>&lt;8</t>
  </si>
  <si>
    <t>16</t>
  </si>
  <si>
    <t>&lt;8</t>
  </si>
  <si>
    <t>16</t>
  </si>
  <si>
    <t>&lt;8</t>
  </si>
  <si>
    <t>&gt;64</t>
  </si>
  <si>
    <t>&lt;8</t>
  </si>
  <si>
    <t>16</t>
  </si>
  <si>
    <t>&lt;8</t>
  </si>
  <si>
    <t>32</t>
  </si>
  <si>
    <t>&lt;8</t>
  </si>
  <si>
    <t>AMP</t>
  </si>
  <si>
    <t>32</t>
  </si>
  <si>
    <t>&gt;32</t>
  </si>
  <si>
    <t>32</t>
  </si>
  <si>
    <t>&lt;4</t>
  </si>
  <si>
    <t>8</t>
  </si>
  <si>
    <t>16</t>
  </si>
  <si>
    <t>&gt;32</t>
  </si>
  <si>
    <t>32</t>
  </si>
  <si>
    <t>&gt;32</t>
  </si>
  <si>
    <t>32</t>
  </si>
  <si>
    <t>16</t>
  </si>
  <si>
    <t>32</t>
  </si>
  <si>
    <t>&gt;32</t>
  </si>
  <si>
    <t>32</t>
  </si>
  <si>
    <t>&gt;32</t>
  </si>
  <si>
    <t>32</t>
  </si>
  <si>
    <t>&lt;4</t>
  </si>
  <si>
    <t>8</t>
  </si>
  <si>
    <t>&lt;4</t>
  </si>
  <si>
    <t>8</t>
  </si>
  <si>
    <t>4</t>
  </si>
  <si>
    <t>&lt;4</t>
  </si>
  <si>
    <t>16</t>
  </si>
  <si>
    <t>&lt;4</t>
  </si>
  <si>
    <t>4</t>
  </si>
  <si>
    <t>32</t>
  </si>
  <si>
    <t>&lt;4</t>
  </si>
  <si>
    <t>8</t>
  </si>
  <si>
    <t>32</t>
  </si>
  <si>
    <t>16</t>
  </si>
  <si>
    <t>8</t>
  </si>
  <si>
    <t>32</t>
  </si>
  <si>
    <t>16</t>
  </si>
  <si>
    <t>32</t>
  </si>
  <si>
    <t>&lt;4</t>
  </si>
  <si>
    <t>16</t>
  </si>
  <si>
    <t>&lt;4</t>
  </si>
  <si>
    <t>16</t>
  </si>
  <si>
    <t>8</t>
  </si>
  <si>
    <t>&gt;32</t>
  </si>
  <si>
    <t>32</t>
  </si>
  <si>
    <t>&gt;32</t>
  </si>
  <si>
    <t>16</t>
  </si>
  <si>
    <t>32</t>
  </si>
  <si>
    <t>&gt;32</t>
  </si>
  <si>
    <t>8</t>
  </si>
  <si>
    <t>16</t>
  </si>
  <si>
    <t>&lt;4</t>
  </si>
  <si>
    <t>4</t>
  </si>
  <si>
    <t>&lt;4</t>
  </si>
  <si>
    <t>4</t>
  </si>
  <si>
    <t>&lt;4</t>
  </si>
  <si>
    <t>16</t>
  </si>
  <si>
    <t>32</t>
  </si>
  <si>
    <t>&lt;4</t>
  </si>
  <si>
    <t>32</t>
  </si>
  <si>
    <t>&lt;4</t>
  </si>
  <si>
    <t>&gt;32</t>
  </si>
  <si>
    <t>16</t>
  </si>
  <si>
    <t>&gt;32</t>
  </si>
  <si>
    <t>32</t>
  </si>
  <si>
    <t>&gt;32</t>
  </si>
  <si>
    <t>16</t>
  </si>
  <si>
    <t>32</t>
  </si>
  <si>
    <t>&gt;32</t>
  </si>
  <si>
    <t>32</t>
  </si>
  <si>
    <t>&gt;32</t>
  </si>
  <si>
    <t>32</t>
  </si>
  <si>
    <t>&gt;32</t>
  </si>
  <si>
    <t>32</t>
  </si>
  <si>
    <t>16</t>
  </si>
  <si>
    <t>8</t>
  </si>
  <si>
    <t>16</t>
  </si>
  <si>
    <t>&gt;32</t>
  </si>
  <si>
    <t>32</t>
  </si>
  <si>
    <t>16</t>
  </si>
  <si>
    <t>&gt;32</t>
  </si>
  <si>
    <t>4</t>
  </si>
  <si>
    <t>8</t>
  </si>
  <si>
    <t>32</t>
  </si>
  <si>
    <t>&gt;32</t>
  </si>
  <si>
    <t>32</t>
  </si>
  <si>
    <t>&lt;4</t>
  </si>
  <si>
    <t>&gt;32</t>
  </si>
  <si>
    <t>&lt;4</t>
  </si>
  <si>
    <t>32</t>
  </si>
  <si>
    <t>16</t>
  </si>
  <si>
    <t>8</t>
  </si>
  <si>
    <t>&gt;32</t>
  </si>
  <si>
    <t>8</t>
  </si>
  <si>
    <t>&lt;4</t>
  </si>
  <si>
    <t>16</t>
  </si>
  <si>
    <t>&gt;32</t>
  </si>
  <si>
    <t>16</t>
  </si>
  <si>
    <t>&gt;32</t>
  </si>
  <si>
    <t>16</t>
  </si>
  <si>
    <t>&lt;4</t>
  </si>
  <si>
    <t>&gt;32</t>
  </si>
  <si>
    <t>&lt;4</t>
  </si>
  <si>
    <t>16</t>
  </si>
  <si>
    <t>&gt;32</t>
  </si>
  <si>
    <t>&lt;4</t>
  </si>
  <si>
    <t>32</t>
  </si>
  <si>
    <t>4</t>
  </si>
  <si>
    <t>8</t>
  </si>
  <si>
    <t>16</t>
  </si>
  <si>
    <t>8</t>
  </si>
  <si>
    <t>&lt;4</t>
  </si>
  <si>
    <t>32</t>
  </si>
  <si>
    <t>&lt;4</t>
  </si>
  <si>
    <t>8</t>
  </si>
  <si>
    <t>4</t>
  </si>
  <si>
    <t>&gt;32</t>
  </si>
  <si>
    <t>&lt;4</t>
  </si>
  <si>
    <t>&gt;32</t>
  </si>
  <si>
    <t>16</t>
  </si>
  <si>
    <t>&gt;32</t>
  </si>
  <si>
    <t>16</t>
  </si>
  <si>
    <t>&lt;4</t>
  </si>
  <si>
    <t>&gt;32</t>
  </si>
  <si>
    <t>32</t>
  </si>
  <si>
    <t>&gt;32</t>
  </si>
  <si>
    <t>&lt;4</t>
  </si>
  <si>
    <t>32</t>
  </si>
  <si>
    <t>&lt;4</t>
  </si>
  <si>
    <t>4</t>
  </si>
  <si>
    <t>&lt;4</t>
  </si>
  <si>
    <t>&gt;32</t>
  </si>
  <si>
    <t>&lt;4</t>
  </si>
  <si>
    <t>&gt;32</t>
  </si>
  <si>
    <t>&lt;4</t>
  </si>
  <si>
    <t>&gt;32</t>
  </si>
  <si>
    <t>&lt;4</t>
  </si>
  <si>
    <t>&gt;32</t>
  </si>
  <si>
    <t>&lt;4</t>
  </si>
  <si>
    <t>&gt;32</t>
  </si>
  <si>
    <t>AXO</t>
  </si>
  <si>
    <t>1</t>
  </si>
  <si>
    <t>&lt;1</t>
  </si>
  <si>
    <t>2</t>
  </si>
  <si>
    <t>&lt;1</t>
  </si>
  <si>
    <t>2</t>
  </si>
  <si>
    <t>&lt;1</t>
  </si>
  <si>
    <t>2</t>
  </si>
  <si>
    <t>&lt;1</t>
  </si>
  <si>
    <t>2</t>
  </si>
  <si>
    <t>&lt;1</t>
  </si>
  <si>
    <t>1</t>
  </si>
  <si>
    <t>&lt;1</t>
  </si>
  <si>
    <t>2</t>
  </si>
  <si>
    <t>1</t>
  </si>
  <si>
    <t>2</t>
  </si>
  <si>
    <t>&lt;1</t>
  </si>
  <si>
    <t>1</t>
  </si>
  <si>
    <t>&lt;1</t>
  </si>
  <si>
    <t>&gt;64</t>
  </si>
  <si>
    <t>&lt;1</t>
  </si>
  <si>
    <t>1</t>
  </si>
  <si>
    <t>&gt;64</t>
  </si>
  <si>
    <t>1</t>
  </si>
  <si>
    <t>4</t>
  </si>
  <si>
    <t>&gt;64</t>
  </si>
  <si>
    <t>2</t>
  </si>
  <si>
    <t>1</t>
  </si>
  <si>
    <t>&lt;1</t>
  </si>
  <si>
    <t>2</t>
  </si>
  <si>
    <t>&lt;1</t>
  </si>
  <si>
    <t>1</t>
  </si>
  <si>
    <t>&lt;1</t>
  </si>
  <si>
    <t>16</t>
  </si>
  <si>
    <t>8</t>
  </si>
  <si>
    <t>&lt;1</t>
  </si>
  <si>
    <t>2</t>
  </si>
  <si>
    <t>&lt;1</t>
  </si>
  <si>
    <t>8</t>
  </si>
  <si>
    <t>&lt;1</t>
  </si>
  <si>
    <t>4</t>
  </si>
  <si>
    <t>&lt;1</t>
  </si>
  <si>
    <t>2</t>
  </si>
  <si>
    <t>&lt;1</t>
  </si>
  <si>
    <t>2</t>
  </si>
  <si>
    <t>&lt;1</t>
  </si>
  <si>
    <t>8</t>
  </si>
  <si>
    <t>16</t>
  </si>
  <si>
    <t>&lt;1</t>
  </si>
  <si>
    <t>2</t>
  </si>
  <si>
    <t>&lt;1</t>
  </si>
  <si>
    <t>8</t>
  </si>
  <si>
    <t>16</t>
  </si>
  <si>
    <t>8</t>
  </si>
  <si>
    <t>16</t>
  </si>
  <si>
    <t>8</t>
  </si>
  <si>
    <t>&lt;1</t>
  </si>
  <si>
    <t>8</t>
  </si>
  <si>
    <t>16</t>
  </si>
  <si>
    <t>AZT</t>
  </si>
  <si>
    <t>&lt;4</t>
  </si>
  <si>
    <t>4</t>
  </si>
  <si>
    <t>&lt;4</t>
  </si>
  <si>
    <t>8</t>
  </si>
  <si>
    <t>4</t>
  </si>
  <si>
    <t>&lt;4</t>
  </si>
  <si>
    <t>4</t>
  </si>
  <si>
    <t>&lt;4</t>
  </si>
  <si>
    <t>&gt;32</t>
  </si>
  <si>
    <t>&lt;4</t>
  </si>
  <si>
    <t>8</t>
  </si>
  <si>
    <t>4</t>
  </si>
  <si>
    <t>&gt;32</t>
  </si>
  <si>
    <t>&lt;4</t>
  </si>
  <si>
    <t>&gt;32</t>
  </si>
  <si>
    <t>&lt;4</t>
  </si>
  <si>
    <t>4</t>
  </si>
  <si>
    <t>&lt;4</t>
  </si>
  <si>
    <t>8</t>
  </si>
  <si>
    <t>&lt;4</t>
  </si>
  <si>
    <t>8</t>
  </si>
  <si>
    <t>&lt;4</t>
  </si>
  <si>
    <t>8</t>
  </si>
  <si>
    <t>&lt;4</t>
  </si>
  <si>
    <t>8</t>
  </si>
  <si>
    <t>&lt;4</t>
  </si>
  <si>
    <t>8</t>
  </si>
  <si>
    <t>&lt;4</t>
  </si>
  <si>
    <t>4</t>
  </si>
  <si>
    <t>&lt;4</t>
  </si>
  <si>
    <t>32</t>
  </si>
  <si>
    <t>&gt;32</t>
  </si>
  <si>
    <t>&lt;4</t>
  </si>
  <si>
    <t>16</t>
  </si>
  <si>
    <t>&lt;4</t>
  </si>
  <si>
    <t>16</t>
  </si>
  <si>
    <t>&lt;4</t>
  </si>
  <si>
    <t>16</t>
  </si>
  <si>
    <t>&lt;4</t>
  </si>
  <si>
    <t>8</t>
  </si>
  <si>
    <t>&lt;4</t>
  </si>
  <si>
    <t>&gt;32</t>
  </si>
  <si>
    <t>CIP</t>
  </si>
  <si>
    <t>&lt;0.5</t>
  </si>
  <si>
    <t>1</t>
  </si>
  <si>
    <t>&lt;0.5</t>
  </si>
  <si>
    <t>1</t>
  </si>
  <si>
    <t>&lt;0.5</t>
  </si>
  <si>
    <t>1</t>
  </si>
  <si>
    <t>&lt;0.5</t>
  </si>
  <si>
    <t>1</t>
  </si>
  <si>
    <t>&lt;0.5</t>
  </si>
  <si>
    <t>1</t>
  </si>
  <si>
    <t>&lt;0.5</t>
  </si>
  <si>
    <t>1</t>
  </si>
  <si>
    <t>&lt;0.5</t>
  </si>
  <si>
    <t>1</t>
  </si>
  <si>
    <t>&lt;0.5</t>
  </si>
  <si>
    <t>&gt;4</t>
  </si>
  <si>
    <t>&lt;0.5</t>
  </si>
  <si>
    <t>1</t>
  </si>
  <si>
    <t>&gt;4</t>
  </si>
  <si>
    <t>&lt;0.5</t>
  </si>
  <si>
    <t>0.5</t>
  </si>
  <si>
    <t>&gt;4</t>
  </si>
  <si>
    <t>&lt;0.5</t>
  </si>
  <si>
    <t>1</t>
  </si>
  <si>
    <t>&lt;0.5</t>
  </si>
  <si>
    <t>1</t>
  </si>
  <si>
    <t>&lt;0.5</t>
  </si>
  <si>
    <t>ETP</t>
  </si>
  <si>
    <t>&lt;2</t>
  </si>
  <si>
    <t>&gt;16</t>
  </si>
  <si>
    <t>&lt;2</t>
  </si>
  <si>
    <t>2</t>
  </si>
  <si>
    <t>&gt;16</t>
  </si>
  <si>
    <t>&lt;2</t>
  </si>
  <si>
    <t>2</t>
  </si>
  <si>
    <t>&gt;16</t>
  </si>
  <si>
    <t>2</t>
  </si>
  <si>
    <t>&lt;2</t>
  </si>
  <si>
    <t>2</t>
  </si>
  <si>
    <t>&lt;2</t>
  </si>
  <si>
    <t>4</t>
  </si>
  <si>
    <t>&lt;2</t>
  </si>
  <si>
    <t>&gt;16</t>
  </si>
  <si>
    <t>&lt;2</t>
  </si>
  <si>
    <t>4</t>
  </si>
  <si>
    <t>&lt;2</t>
  </si>
  <si>
    <t>4</t>
  </si>
  <si>
    <t>8</t>
  </si>
  <si>
    <t>&lt;2</t>
  </si>
  <si>
    <t>8</t>
  </si>
  <si>
    <t>&lt;2</t>
  </si>
  <si>
    <t>FAZ</t>
  </si>
  <si>
    <t>&gt;32</t>
  </si>
  <si>
    <t>16</t>
  </si>
  <si>
    <t>8</t>
  </si>
  <si>
    <t>16</t>
  </si>
  <si>
    <t>&lt;4</t>
  </si>
  <si>
    <t>8</t>
  </si>
  <si>
    <t>&gt;32</t>
  </si>
  <si>
    <t>16</t>
  </si>
  <si>
    <t>&lt;4</t>
  </si>
  <si>
    <t>&gt;32</t>
  </si>
  <si>
    <t>&lt;4</t>
  </si>
  <si>
    <t>&gt;32</t>
  </si>
  <si>
    <t>&lt;4</t>
  </si>
  <si>
    <t>32</t>
  </si>
  <si>
    <t>&gt;32</t>
  </si>
  <si>
    <t>&lt;4</t>
  </si>
  <si>
    <t>&gt;32</t>
  </si>
  <si>
    <t>&lt;4</t>
  </si>
  <si>
    <t>8</t>
  </si>
  <si>
    <t>&gt;32</t>
  </si>
  <si>
    <t>&lt;4</t>
  </si>
  <si>
    <t>&gt;32</t>
  </si>
  <si>
    <t>8</t>
  </si>
  <si>
    <t>&gt;32</t>
  </si>
  <si>
    <t>&lt;4</t>
  </si>
  <si>
    <t>&gt;32</t>
  </si>
  <si>
    <t>32</t>
  </si>
  <si>
    <t>&lt;4</t>
  </si>
  <si>
    <t>&gt;32</t>
  </si>
  <si>
    <t>8</t>
  </si>
  <si>
    <t>32</t>
  </si>
  <si>
    <t>&lt;4</t>
  </si>
  <si>
    <t>&gt;32</t>
  </si>
  <si>
    <t>32</t>
  </si>
  <si>
    <t>&gt;32</t>
  </si>
  <si>
    <t>&lt;4</t>
  </si>
  <si>
    <t>&gt;32</t>
  </si>
  <si>
    <t>16</t>
  </si>
  <si>
    <t>32</t>
  </si>
  <si>
    <t>8</t>
  </si>
  <si>
    <t>&gt;32</t>
  </si>
  <si>
    <t>16</t>
  </si>
  <si>
    <t>&gt;32</t>
  </si>
  <si>
    <t>8</t>
  </si>
  <si>
    <t>32</t>
  </si>
  <si>
    <t>&gt;32</t>
  </si>
  <si>
    <t>&lt;4</t>
  </si>
  <si>
    <t>8</t>
  </si>
  <si>
    <t>&lt;4</t>
  </si>
  <si>
    <t>8</t>
  </si>
  <si>
    <t>&lt;4</t>
  </si>
  <si>
    <t>8</t>
  </si>
  <si>
    <t>&lt;4</t>
  </si>
  <si>
    <t>16</t>
  </si>
  <si>
    <t>&lt;4</t>
  </si>
  <si>
    <t>8</t>
  </si>
  <si>
    <t>&lt;4</t>
  </si>
  <si>
    <t>&gt;32</t>
  </si>
  <si>
    <t>8</t>
  </si>
  <si>
    <t>&lt;4</t>
  </si>
  <si>
    <t>&gt;32</t>
  </si>
  <si>
    <t>&lt;4</t>
  </si>
  <si>
    <t>&gt;32</t>
  </si>
  <si>
    <t>16</t>
  </si>
  <si>
    <t>&gt;32</t>
  </si>
  <si>
    <t>4</t>
  </si>
  <si>
    <t>&gt;32</t>
  </si>
  <si>
    <t>16</t>
  </si>
  <si>
    <t>&gt;32</t>
  </si>
  <si>
    <t>8</t>
  </si>
  <si>
    <t>&lt;4</t>
  </si>
  <si>
    <t>&gt;32</t>
  </si>
  <si>
    <t>8</t>
  </si>
  <si>
    <t>16</t>
  </si>
  <si>
    <t>&gt;32</t>
  </si>
  <si>
    <t>&lt;4</t>
  </si>
  <si>
    <t>4</t>
  </si>
  <si>
    <t>&lt;4</t>
  </si>
  <si>
    <t>8</t>
  </si>
  <si>
    <t>&gt;32</t>
  </si>
  <si>
    <t>16</t>
  </si>
  <si>
    <t>8</t>
  </si>
  <si>
    <t>16</t>
  </si>
  <si>
    <t>&gt;32</t>
  </si>
  <si>
    <t>&lt;4</t>
  </si>
  <si>
    <t>&gt;32</t>
  </si>
  <si>
    <t>FEP</t>
  </si>
  <si>
    <t>&lt;4</t>
  </si>
  <si>
    <t>&gt;32</t>
  </si>
  <si>
    <t>&lt;4</t>
  </si>
  <si>
    <t>32</t>
  </si>
  <si>
    <t>&gt;32</t>
  </si>
  <si>
    <t>&lt;4</t>
  </si>
  <si>
    <t>4</t>
  </si>
  <si>
    <t>&gt;32</t>
  </si>
  <si>
    <t>&lt;4</t>
  </si>
  <si>
    <t>8</t>
  </si>
  <si>
    <t>&lt;4</t>
  </si>
  <si>
    <t>FOX</t>
  </si>
  <si>
    <t>&gt;32</t>
  </si>
  <si>
    <t>8</t>
  </si>
  <si>
    <t>&lt;4</t>
  </si>
  <si>
    <t>&gt;32</t>
  </si>
  <si>
    <t>32</t>
  </si>
  <si>
    <t>&gt;32</t>
  </si>
  <si>
    <t>8</t>
  </si>
  <si>
    <t>&lt;4</t>
  </si>
  <si>
    <t>&gt;32</t>
  </si>
  <si>
    <t>4</t>
  </si>
  <si>
    <t>8</t>
  </si>
  <si>
    <t>&lt;4</t>
  </si>
  <si>
    <t>&gt;32</t>
  </si>
  <si>
    <t>32</t>
  </si>
  <si>
    <t>&gt;32</t>
  </si>
  <si>
    <t>&lt;4</t>
  </si>
  <si>
    <t>&gt;32</t>
  </si>
  <si>
    <t>&lt;4</t>
  </si>
  <si>
    <t>&gt;32</t>
  </si>
  <si>
    <t>&lt;4</t>
  </si>
  <si>
    <t>&gt;32</t>
  </si>
  <si>
    <t>32</t>
  </si>
  <si>
    <t>8</t>
  </si>
  <si>
    <t>&lt;4</t>
  </si>
  <si>
    <t>&gt;32</t>
  </si>
  <si>
    <t>8</t>
  </si>
  <si>
    <t>&lt;4</t>
  </si>
  <si>
    <t>&gt;32</t>
  </si>
  <si>
    <t>32</t>
  </si>
  <si>
    <t>&lt;4</t>
  </si>
  <si>
    <t>&gt;32</t>
  </si>
  <si>
    <t>32</t>
  </si>
  <si>
    <t>4</t>
  </si>
  <si>
    <t>&gt;32</t>
  </si>
  <si>
    <t>&lt;4</t>
  </si>
  <si>
    <t>&gt;32</t>
  </si>
  <si>
    <t>16</t>
  </si>
  <si>
    <t>&gt;32</t>
  </si>
  <si>
    <t>8</t>
  </si>
  <si>
    <t>&gt;32</t>
  </si>
  <si>
    <t>32</t>
  </si>
  <si>
    <t>&lt;4</t>
  </si>
  <si>
    <t>16</t>
  </si>
  <si>
    <t>8</t>
  </si>
  <si>
    <t>&lt;4</t>
  </si>
  <si>
    <t>8</t>
  </si>
  <si>
    <t>&lt;4</t>
  </si>
  <si>
    <t>8</t>
  </si>
  <si>
    <t>&lt;4</t>
  </si>
  <si>
    <t>8</t>
  </si>
  <si>
    <t>&lt;4</t>
  </si>
  <si>
    <t>16</t>
  </si>
  <si>
    <t>&lt;4</t>
  </si>
  <si>
    <t>16</t>
  </si>
  <si>
    <t>&lt;4</t>
  </si>
  <si>
    <t>8</t>
  </si>
  <si>
    <t>&lt;4</t>
  </si>
  <si>
    <t>&gt;32</t>
  </si>
  <si>
    <t>&lt;4</t>
  </si>
  <si>
    <t>&gt;32</t>
  </si>
  <si>
    <t>&lt;4</t>
  </si>
  <si>
    <t>&gt;32</t>
  </si>
  <si>
    <t>32</t>
  </si>
  <si>
    <t>&gt;32</t>
  </si>
  <si>
    <t>&lt;4</t>
  </si>
  <si>
    <t>&gt;32</t>
  </si>
  <si>
    <t>&lt;4</t>
  </si>
  <si>
    <t>&gt;32</t>
  </si>
  <si>
    <t>16</t>
  </si>
  <si>
    <t>8</t>
  </si>
  <si>
    <t>&gt;32</t>
  </si>
  <si>
    <t>16</t>
  </si>
  <si>
    <t>&lt;4</t>
  </si>
  <si>
    <t>8</t>
  </si>
  <si>
    <t>&lt;4</t>
  </si>
  <si>
    <t>8</t>
  </si>
  <si>
    <t>&lt;4</t>
  </si>
  <si>
    <t>8</t>
  </si>
  <si>
    <t>&lt;4</t>
  </si>
  <si>
    <t>8</t>
  </si>
  <si>
    <t>&lt;4</t>
  </si>
  <si>
    <t>8</t>
  </si>
  <si>
    <t>&gt;32</t>
  </si>
  <si>
    <t>&lt;4</t>
  </si>
  <si>
    <t>&gt;32</t>
  </si>
  <si>
    <t>FUR</t>
  </si>
  <si>
    <t>&lt;4</t>
  </si>
  <si>
    <t>8</t>
  </si>
  <si>
    <t>&lt;4</t>
  </si>
  <si>
    <t>8</t>
  </si>
  <si>
    <t>4</t>
  </si>
  <si>
    <t>16</t>
  </si>
  <si>
    <t>4</t>
  </si>
  <si>
    <t>&lt;4</t>
  </si>
  <si>
    <t>8</t>
  </si>
  <si>
    <t>&lt;4</t>
  </si>
  <si>
    <t>8</t>
  </si>
  <si>
    <t>16</t>
  </si>
  <si>
    <t>&lt;4</t>
  </si>
  <si>
    <t>&gt;32</t>
  </si>
  <si>
    <t>&lt;4</t>
  </si>
  <si>
    <t>8</t>
  </si>
  <si>
    <t>&lt;4</t>
  </si>
  <si>
    <t>8</t>
  </si>
  <si>
    <t>&lt;4</t>
  </si>
  <si>
    <t>8</t>
  </si>
  <si>
    <t>&lt;4</t>
  </si>
  <si>
    <t>8</t>
  </si>
  <si>
    <t>&lt;4</t>
  </si>
  <si>
    <t>8</t>
  </si>
  <si>
    <t>&lt;4</t>
  </si>
  <si>
    <t>8</t>
  </si>
  <si>
    <t>&lt;4</t>
  </si>
  <si>
    <t>8</t>
  </si>
  <si>
    <t>16</t>
  </si>
  <si>
    <t>&lt;4</t>
  </si>
  <si>
    <t>32</t>
  </si>
  <si>
    <t>16</t>
  </si>
  <si>
    <t>4</t>
  </si>
  <si>
    <t>&lt;4</t>
  </si>
  <si>
    <t>16</t>
  </si>
  <si>
    <t>8</t>
  </si>
  <si>
    <t>&gt;32</t>
  </si>
  <si>
    <t>16</t>
  </si>
  <si>
    <t>&gt;32</t>
  </si>
  <si>
    <t>16</t>
  </si>
  <si>
    <t>&gt;32</t>
  </si>
  <si>
    <t>8</t>
  </si>
  <si>
    <t>16</t>
  </si>
  <si>
    <t>&gt;32</t>
  </si>
  <si>
    <t>32</t>
  </si>
  <si>
    <t>16</t>
  </si>
  <si>
    <t>&lt;4</t>
  </si>
  <si>
    <t>32</t>
  </si>
  <si>
    <t>&lt;4</t>
  </si>
  <si>
    <t>8</t>
  </si>
  <si>
    <t>&lt;4</t>
  </si>
  <si>
    <t>16</t>
  </si>
  <si>
    <t>&lt;4</t>
  </si>
  <si>
    <t>8</t>
  </si>
  <si>
    <t>&lt;4</t>
  </si>
  <si>
    <t>8</t>
  </si>
  <si>
    <t>32</t>
  </si>
  <si>
    <t>&lt;4</t>
  </si>
  <si>
    <t>32</t>
  </si>
  <si>
    <t>4</t>
  </si>
  <si>
    <t>&lt;4</t>
  </si>
  <si>
    <t>8</t>
  </si>
  <si>
    <t>&lt;4</t>
  </si>
  <si>
    <t>8</t>
  </si>
  <si>
    <t>&lt;4</t>
  </si>
  <si>
    <t>4</t>
  </si>
  <si>
    <t>&lt;4</t>
  </si>
  <si>
    <t>32</t>
  </si>
  <si>
    <t>16</t>
  </si>
  <si>
    <t>32</t>
  </si>
  <si>
    <t>&lt;4</t>
  </si>
  <si>
    <t>8</t>
  </si>
  <si>
    <t>&lt;4</t>
  </si>
  <si>
    <t>8</t>
  </si>
  <si>
    <t>&lt;4</t>
  </si>
  <si>
    <t>8</t>
  </si>
  <si>
    <t>&lt;4</t>
  </si>
  <si>
    <t>8</t>
  </si>
  <si>
    <t>&lt;4</t>
  </si>
  <si>
    <t>8</t>
  </si>
  <si>
    <t>&lt;4</t>
  </si>
  <si>
    <t>8</t>
  </si>
  <si>
    <t>&lt;4</t>
  </si>
  <si>
    <t>8</t>
  </si>
  <si>
    <t>&lt;4</t>
  </si>
  <si>
    <t>8</t>
  </si>
  <si>
    <t>&lt;4</t>
  </si>
  <si>
    <t>8</t>
  </si>
  <si>
    <t>&lt;4</t>
  </si>
  <si>
    <t>8</t>
  </si>
  <si>
    <t>&gt;32</t>
  </si>
  <si>
    <t>8</t>
  </si>
  <si>
    <t>&gt;32</t>
  </si>
  <si>
    <t>16</t>
  </si>
  <si>
    <t>&lt;4</t>
  </si>
  <si>
    <t>4</t>
  </si>
  <si>
    <t>&lt;4</t>
  </si>
  <si>
    <t>8</t>
  </si>
  <si>
    <t>&lt;4</t>
  </si>
  <si>
    <t>8</t>
  </si>
  <si>
    <t>&gt;32</t>
  </si>
  <si>
    <t>&lt;4</t>
  </si>
  <si>
    <t>8</t>
  </si>
  <si>
    <t>&lt;4</t>
  </si>
  <si>
    <t>8</t>
  </si>
  <si>
    <t>&lt;4</t>
  </si>
  <si>
    <t>8</t>
  </si>
  <si>
    <t>&lt;4</t>
  </si>
  <si>
    <t>&gt;32</t>
  </si>
  <si>
    <t>4</t>
  </si>
  <si>
    <t>&gt;32</t>
  </si>
  <si>
    <t>&lt;4</t>
  </si>
  <si>
    <t>32</t>
  </si>
  <si>
    <t>&gt;32</t>
  </si>
  <si>
    <t>GEN</t>
  </si>
  <si>
    <t>&lt;2</t>
  </si>
  <si>
    <t>4</t>
  </si>
  <si>
    <t>&lt;2</t>
  </si>
  <si>
    <t>4</t>
  </si>
  <si>
    <t>&lt;2</t>
  </si>
  <si>
    <t>&gt;16</t>
  </si>
  <si>
    <t>&lt;2</t>
  </si>
  <si>
    <t>8</t>
  </si>
  <si>
    <t>&lt;2</t>
  </si>
  <si>
    <t>4</t>
  </si>
  <si>
    <t>&lt;2</t>
  </si>
  <si>
    <t>4</t>
  </si>
  <si>
    <t>&lt;2</t>
  </si>
  <si>
    <t>&gt;16</t>
  </si>
  <si>
    <t>&lt;2</t>
  </si>
  <si>
    <t>&gt;16</t>
  </si>
  <si>
    <t>&lt;2</t>
  </si>
  <si>
    <t>&gt;16</t>
  </si>
  <si>
    <t>&lt;2</t>
  </si>
  <si>
    <t>MERO</t>
  </si>
  <si>
    <t>&lt;1</t>
  </si>
  <si>
    <t>&gt;8</t>
  </si>
  <si>
    <t>&lt;1</t>
  </si>
  <si>
    <t>1</t>
  </si>
  <si>
    <t>&gt;8</t>
  </si>
  <si>
    <t>&lt;1</t>
  </si>
  <si>
    <t>&gt;8</t>
  </si>
  <si>
    <t>&lt;1</t>
  </si>
  <si>
    <t>4</t>
  </si>
  <si>
    <t>&lt;1</t>
  </si>
  <si>
    <t>&gt;8</t>
  </si>
  <si>
    <t>&lt;1</t>
  </si>
  <si>
    <t>8</t>
  </si>
  <si>
    <t>&lt;1</t>
  </si>
  <si>
    <t>4</t>
  </si>
  <si>
    <t>&lt;1</t>
  </si>
  <si>
    <t>NEG</t>
  </si>
  <si>
    <t>-</t>
  </si>
  <si>
    <t>&gt;0</t>
  </si>
  <si>
    <t>-</t>
  </si>
  <si>
    <t>P_T4</t>
  </si>
  <si>
    <t>&lt;16/4</t>
  </si>
  <si>
    <t>&gt;128/4</t>
  </si>
  <si>
    <t>&lt;16/4</t>
  </si>
  <si>
    <t>&gt;128/4</t>
  </si>
  <si>
    <t>&lt;16/4</t>
  </si>
  <si>
    <t>&gt;128/4</t>
  </si>
  <si>
    <t>32/4</t>
  </si>
  <si>
    <t>16/4</t>
  </si>
  <si>
    <t>&lt;16/4</t>
  </si>
  <si>
    <t>&gt;128/4</t>
  </si>
  <si>
    <t>&lt;16/4</t>
  </si>
  <si>
    <t>&gt;128/4</t>
  </si>
  <si>
    <t>&lt;16/4</t>
  </si>
  <si>
    <t>32/4</t>
  </si>
  <si>
    <t>&lt;16/4</t>
  </si>
  <si>
    <t>POD</t>
  </si>
  <si>
    <t>4</t>
  </si>
  <si>
    <t>&lt;2</t>
  </si>
  <si>
    <t>2</t>
  </si>
  <si>
    <t>&lt;2</t>
  </si>
  <si>
    <t>2</t>
  </si>
  <si>
    <t>4</t>
  </si>
  <si>
    <t>2</t>
  </si>
  <si>
    <t>8</t>
  </si>
  <si>
    <t>&lt;2</t>
  </si>
  <si>
    <t>4</t>
  </si>
  <si>
    <t>&lt;2</t>
  </si>
  <si>
    <t>4</t>
  </si>
  <si>
    <t>&lt;2</t>
  </si>
  <si>
    <t>4</t>
  </si>
  <si>
    <t>&lt;2</t>
  </si>
  <si>
    <t>4</t>
  </si>
  <si>
    <t>&lt;2</t>
  </si>
  <si>
    <t>4</t>
  </si>
  <si>
    <t>2</t>
  </si>
  <si>
    <t>4</t>
  </si>
  <si>
    <t>&lt;2</t>
  </si>
  <si>
    <t>4</t>
  </si>
  <si>
    <t>2</t>
  </si>
  <si>
    <t>&lt;2</t>
  </si>
  <si>
    <t>&gt;16</t>
  </si>
  <si>
    <t>4</t>
  </si>
  <si>
    <t>2</t>
  </si>
  <si>
    <t>&gt;16</t>
  </si>
  <si>
    <t>&lt;2</t>
  </si>
  <si>
    <t>4</t>
  </si>
  <si>
    <t>&gt;16</t>
  </si>
  <si>
    <t>8</t>
  </si>
  <si>
    <t>4</t>
  </si>
  <si>
    <t>&lt;2</t>
  </si>
  <si>
    <t>4</t>
  </si>
  <si>
    <t>&lt;2</t>
  </si>
  <si>
    <t>2</t>
  </si>
  <si>
    <t>&lt;2</t>
  </si>
  <si>
    <t>4</t>
  </si>
  <si>
    <t>&lt;2</t>
  </si>
  <si>
    <t>4</t>
  </si>
  <si>
    <t>&lt;2</t>
  </si>
  <si>
    <t>8</t>
  </si>
  <si>
    <t>4</t>
  </si>
  <si>
    <t>&lt;2</t>
  </si>
  <si>
    <t>&gt;16</t>
  </si>
  <si>
    <t>&lt;2</t>
  </si>
  <si>
    <t>8</t>
  </si>
  <si>
    <t>&lt;2</t>
  </si>
  <si>
    <t>4</t>
  </si>
  <si>
    <t>&lt;2</t>
  </si>
  <si>
    <t>4</t>
  </si>
  <si>
    <t>&lt;2</t>
  </si>
  <si>
    <t>4</t>
  </si>
  <si>
    <t>&lt;2</t>
  </si>
  <si>
    <t>4</t>
  </si>
  <si>
    <t>&gt;16</t>
  </si>
  <si>
    <t>4</t>
  </si>
  <si>
    <t>2</t>
  </si>
  <si>
    <t>&gt;16</t>
  </si>
  <si>
    <t>&lt;2</t>
  </si>
  <si>
    <t>2</t>
  </si>
  <si>
    <t>&lt;2</t>
  </si>
  <si>
    <t>4</t>
  </si>
  <si>
    <t>&lt;2</t>
  </si>
  <si>
    <t>2</t>
  </si>
  <si>
    <t>&gt;16</t>
  </si>
  <si>
    <t>&lt;2</t>
  </si>
  <si>
    <t>&gt;16</t>
  </si>
  <si>
    <t>2</t>
  </si>
  <si>
    <t>&gt;16</t>
  </si>
  <si>
    <t>&lt;2</t>
  </si>
  <si>
    <t>&gt;16</t>
  </si>
  <si>
    <t>POS</t>
  </si>
  <si>
    <t>+</t>
  </si>
  <si>
    <t>SXT</t>
  </si>
  <si>
    <t>&lt;0.5/9.5</t>
  </si>
  <si>
    <t>1/19</t>
  </si>
  <si>
    <t>&lt;0.5/9.5</t>
  </si>
  <si>
    <t>&gt;4/76</t>
  </si>
  <si>
    <t>&lt;0.5/9.5</t>
  </si>
  <si>
    <t>0.5/9.5</t>
  </si>
  <si>
    <t>&gt;4/76</t>
  </si>
  <si>
    <t>&lt;0.5/9.5</t>
  </si>
  <si>
    <t>&gt;4/76</t>
  </si>
  <si>
    <t>&lt;0.5/9.5</t>
  </si>
  <si>
    <t>0.5/9.5</t>
  </si>
  <si>
    <t>&lt;0.5/9.5</t>
  </si>
  <si>
    <t>&gt;4/76</t>
  </si>
  <si>
    <t>&lt;0.5/9.5</t>
  </si>
  <si>
    <t>1/19</t>
  </si>
  <si>
    <t>&lt;0.5/9.5</t>
  </si>
  <si>
    <t>&gt;4/76</t>
  </si>
  <si>
    <t>&lt;0.5/9.5</t>
  </si>
  <si>
    <t>&gt;4/76</t>
  </si>
  <si>
    <t>&lt;0.5/9.5</t>
  </si>
  <si>
    <t>1/19</t>
  </si>
  <si>
    <t>&lt;0.5/9.5</t>
  </si>
  <si>
    <t>2/38</t>
  </si>
  <si>
    <t>&lt;0.5/9.5</t>
  </si>
  <si>
    <t>&gt;4/76</t>
  </si>
  <si>
    <t>&lt;0.5/9.5</t>
  </si>
  <si>
    <t>4/76</t>
  </si>
  <si>
    <t>&gt;4/76</t>
  </si>
  <si>
    <t>2/38</t>
  </si>
  <si>
    <t>4/76</t>
  </si>
  <si>
    <t>&gt;4/76</t>
  </si>
  <si>
    <t>&lt;0.5/9.5</t>
  </si>
  <si>
    <t>&gt;4/76</t>
  </si>
  <si>
    <t>2/38</t>
  </si>
  <si>
    <t>TAZ</t>
  </si>
  <si>
    <t>&lt;1</t>
  </si>
  <si>
    <t>8</t>
  </si>
  <si>
    <t>&lt;1</t>
  </si>
  <si>
    <t>1</t>
  </si>
  <si>
    <t>&lt;1</t>
  </si>
  <si>
    <t>1</t>
  </si>
  <si>
    <t>&lt;1</t>
  </si>
  <si>
    <t>2</t>
  </si>
  <si>
    <t>&lt;1</t>
  </si>
  <si>
    <t>&gt;32</t>
  </si>
  <si>
    <t>&lt;1</t>
  </si>
  <si>
    <t>2</t>
  </si>
  <si>
    <t>&gt;32</t>
  </si>
  <si>
    <t>&lt;1</t>
  </si>
  <si>
    <t>4</t>
  </si>
  <si>
    <t>&gt;32</t>
  </si>
  <si>
    <t>&lt;1</t>
  </si>
  <si>
    <t>1</t>
  </si>
  <si>
    <t>&lt;1</t>
  </si>
  <si>
    <t>1</t>
  </si>
  <si>
    <t>&lt;1</t>
  </si>
  <si>
    <t>1</t>
  </si>
  <si>
    <t>&lt;1</t>
  </si>
  <si>
    <t>8</t>
  </si>
  <si>
    <t>4</t>
  </si>
  <si>
    <t>8</t>
  </si>
  <si>
    <t>&lt;1</t>
  </si>
  <si>
    <t>32</t>
  </si>
  <si>
    <t>&lt;1</t>
  </si>
  <si>
    <t>2</t>
  </si>
  <si>
    <t>&lt;1</t>
  </si>
  <si>
    <t>2</t>
  </si>
  <si>
    <t>TET</t>
  </si>
  <si>
    <t>&lt;0.5</t>
  </si>
  <si>
    <t>16</t>
  </si>
  <si>
    <t>&lt;0.5</t>
  </si>
  <si>
    <t>16</t>
  </si>
  <si>
    <t>2</t>
  </si>
  <si>
    <t>16</t>
  </si>
  <si>
    <t>2</t>
  </si>
  <si>
    <t>16</t>
  </si>
  <si>
    <t>2</t>
  </si>
  <si>
    <t>16</t>
  </si>
  <si>
    <t>&lt;0.5</t>
  </si>
  <si>
    <t>16</t>
  </si>
  <si>
    <t>&lt;0.5</t>
  </si>
  <si>
    <t>16</t>
  </si>
  <si>
    <t>2</t>
  </si>
  <si>
    <t>16</t>
  </si>
  <si>
    <t>2</t>
  </si>
  <si>
    <t>16</t>
  </si>
  <si>
    <t>&lt;0.5</t>
  </si>
  <si>
    <t>16</t>
  </si>
  <si>
    <t>2</t>
  </si>
  <si>
    <t>16</t>
  </si>
  <si>
    <t>2</t>
  </si>
  <si>
    <t>&lt;0.5</t>
  </si>
  <si>
    <t>2</t>
  </si>
  <si>
    <t>&lt;0.5</t>
  </si>
  <si>
    <t>16</t>
  </si>
  <si>
    <t>&lt;0.5</t>
  </si>
  <si>
    <t>16</t>
  </si>
  <si>
    <t>&lt;0.5</t>
  </si>
  <si>
    <t>16</t>
  </si>
  <si>
    <t>&lt;0.5</t>
  </si>
  <si>
    <t>16</t>
  </si>
  <si>
    <t>&lt;0.5</t>
  </si>
  <si>
    <t>16</t>
  </si>
  <si>
    <t>2</t>
  </si>
  <si>
    <t>16</t>
  </si>
  <si>
    <t>&lt;0.5</t>
  </si>
  <si>
    <t>16</t>
  </si>
  <si>
    <t>&lt;0.5</t>
  </si>
  <si>
    <t>2</t>
  </si>
  <si>
    <t>16</t>
  </si>
  <si>
    <t>&gt;16</t>
  </si>
  <si>
    <t>2</t>
  </si>
  <si>
    <t>16</t>
  </si>
  <si>
    <t>2</t>
  </si>
  <si>
    <t>&lt;0.5</t>
  </si>
  <si>
    <t>16</t>
  </si>
  <si>
    <t>2</t>
  </si>
  <si>
    <t>16</t>
  </si>
  <si>
    <t>&lt;0.5</t>
  </si>
  <si>
    <t>2</t>
  </si>
  <si>
    <t>16</t>
  </si>
  <si>
    <t>&gt;16</t>
  </si>
  <si>
    <t>16</t>
  </si>
  <si>
    <t>&lt;0.5</t>
  </si>
  <si>
    <t>16</t>
  </si>
  <si>
    <t>&gt;16</t>
  </si>
  <si>
    <t>16</t>
  </si>
  <si>
    <t>&gt;16</t>
  </si>
  <si>
    <t>16</t>
  </si>
  <si>
    <t>2</t>
  </si>
  <si>
    <t>16</t>
  </si>
  <si>
    <t>2</t>
  </si>
  <si>
    <t>&gt;16</t>
  </si>
  <si>
    <t>16</t>
  </si>
  <si>
    <t>&lt;0.5</t>
  </si>
  <si>
    <t>16</t>
  </si>
  <si>
    <t>&lt;0.5</t>
  </si>
  <si>
    <t>16</t>
  </si>
  <si>
    <t>&gt;16</t>
  </si>
  <si>
    <t>16</t>
  </si>
  <si>
    <t>8</t>
  </si>
  <si>
    <t>16</t>
  </si>
  <si>
    <t>&gt;16</t>
  </si>
  <si>
    <t>16</t>
  </si>
  <si>
    <t>&lt;0.5</t>
  </si>
  <si>
    <t>16</t>
  </si>
  <si>
    <t>&gt;16</t>
  </si>
  <si>
    <t>2</t>
  </si>
  <si>
    <t>&lt;0.5</t>
  </si>
  <si>
    <t>16</t>
  </si>
  <si>
    <t>4</t>
  </si>
  <si>
    <t>2</t>
  </si>
  <si>
    <t>8</t>
  </si>
  <si>
    <t>16</t>
  </si>
  <si>
    <t>2</t>
  </si>
  <si>
    <t>16</t>
  </si>
  <si>
    <t>2</t>
  </si>
  <si>
    <t>16</t>
  </si>
  <si>
    <t>&gt;16</t>
  </si>
  <si>
    <t>16</t>
  </si>
  <si>
    <t>&lt;0.5</t>
  </si>
  <si>
    <t>&gt;16</t>
  </si>
  <si>
    <t>16</t>
  </si>
  <si>
    <t>&gt;16</t>
  </si>
  <si>
    <t>16</t>
  </si>
  <si>
    <t>&gt;16</t>
  </si>
  <si>
    <t>16</t>
  </si>
  <si>
    <t>&gt;16</t>
  </si>
  <si>
    <t>2</t>
  </si>
  <si>
    <t>&gt;16</t>
  </si>
  <si>
    <t>4</t>
  </si>
  <si>
    <t>TGC</t>
  </si>
  <si>
    <t>&lt;1</t>
  </si>
  <si>
    <t>2</t>
  </si>
  <si>
    <t>&lt;1</t>
  </si>
  <si>
    <t>TIM2</t>
  </si>
  <si>
    <t>&lt;16/2</t>
  </si>
  <si>
    <t>32/2</t>
  </si>
  <si>
    <t>&lt;16/2</t>
  </si>
  <si>
    <t>32/2</t>
  </si>
  <si>
    <t>&lt;16/2</t>
  </si>
  <si>
    <t>32/2</t>
  </si>
  <si>
    <t>&lt;16/2</t>
  </si>
  <si>
    <t>32/2</t>
  </si>
  <si>
    <t>&lt;16/2</t>
  </si>
  <si>
    <t>&gt;64/2</t>
  </si>
  <si>
    <t>64/2</t>
  </si>
  <si>
    <t>32/2</t>
  </si>
  <si>
    <t>&gt;64/2</t>
  </si>
  <si>
    <t>&lt;16/2</t>
  </si>
  <si>
    <t>&gt;64/2</t>
  </si>
  <si>
    <t>&lt;16/2</t>
  </si>
  <si>
    <t>16/2</t>
  </si>
  <si>
    <t>&lt;16/2</t>
  </si>
  <si>
    <t>32/2</t>
  </si>
  <si>
    <t>&lt;16/2</t>
  </si>
  <si>
    <t>32/2</t>
  </si>
  <si>
    <t>&lt;16/2</t>
  </si>
  <si>
    <t>32/2</t>
  </si>
  <si>
    <t>&lt;16/2</t>
  </si>
  <si>
    <t>64/2</t>
  </si>
  <si>
    <t>&lt;16/2</t>
  </si>
  <si>
    <t>&gt;64/2</t>
  </si>
  <si>
    <t>32/2</t>
  </si>
  <si>
    <t>&gt;64/2</t>
  </si>
  <si>
    <t>64/2</t>
  </si>
  <si>
    <t>&gt;64/2</t>
  </si>
  <si>
    <t>&lt;16/2</t>
  </si>
  <si>
    <t>&gt;64/2</t>
  </si>
  <si>
    <t>&lt;16/2</t>
  </si>
  <si>
    <t>32/2</t>
  </si>
  <si>
    <t>&lt;16/2</t>
  </si>
  <si>
    <t>64/2</t>
  </si>
  <si>
    <t>32/2</t>
  </si>
  <si>
    <t>64/2</t>
  </si>
  <si>
    <t>&gt;64/2</t>
  </si>
  <si>
    <t>32/2</t>
  </si>
  <si>
    <t>16/2</t>
  </si>
  <si>
    <t>&gt;64/2</t>
  </si>
  <si>
    <t>&lt;16/2</t>
  </si>
  <si>
    <t>&gt;64/2</t>
  </si>
  <si>
    <t>&lt;16/2</t>
  </si>
  <si>
    <t>TOB</t>
  </si>
  <si>
    <t>&lt;4</t>
  </si>
  <si>
    <t>8</t>
  </si>
  <si>
    <t>&lt;4</t>
  </si>
  <si>
    <t>8</t>
  </si>
  <si>
    <t>&lt;4</t>
  </si>
  <si>
    <t>&gt;8</t>
  </si>
  <si>
    <t>&lt;4</t>
  </si>
  <si>
    <t>8</t>
  </si>
  <si>
    <t>&lt;4</t>
  </si>
  <si>
    <t>&gt;8</t>
  </si>
  <si>
    <t>&lt;4</t>
  </si>
  <si>
    <t>8</t>
  </si>
  <si>
    <t>&lt;4</t>
  </si>
  <si>
    <t>AMI_SIR</t>
  </si>
  <si>
    <t>S</t>
  </si>
  <si>
    <t>R</t>
  </si>
  <si>
    <t>S</t>
  </si>
  <si>
    <t>I</t>
  </si>
  <si>
    <t>S</t>
  </si>
  <si>
    <t>AMP_SIR</t>
  </si>
  <si>
    <t>R</t>
  </si>
  <si>
    <t>S</t>
  </si>
  <si>
    <t>I</t>
  </si>
  <si>
    <t>R</t>
  </si>
  <si>
    <t>I</t>
  </si>
  <si>
    <t>R</t>
  </si>
  <si>
    <t>S</t>
  </si>
  <si>
    <t>I</t>
  </si>
  <si>
    <t>S</t>
  </si>
  <si>
    <t>R</t>
  </si>
  <si>
    <t>S</t>
  </si>
  <si>
    <t>R</t>
  </si>
  <si>
    <t>I</t>
  </si>
  <si>
    <t>S</t>
  </si>
  <si>
    <t>R</t>
  </si>
  <si>
    <t>I</t>
  </si>
  <si>
    <t>R</t>
  </si>
  <si>
    <t>S</t>
  </si>
  <si>
    <t>I</t>
  </si>
  <si>
    <t>S</t>
  </si>
  <si>
    <t>I</t>
  </si>
  <si>
    <t>S</t>
  </si>
  <si>
    <t>R</t>
  </si>
  <si>
    <t>I</t>
  </si>
  <si>
    <t>R</t>
  </si>
  <si>
    <t>S</t>
  </si>
  <si>
    <t>I</t>
  </si>
  <si>
    <t>S</t>
  </si>
  <si>
    <t>I</t>
  </si>
  <si>
    <t>R</t>
  </si>
  <si>
    <t>S</t>
  </si>
  <si>
    <t>R</t>
  </si>
  <si>
    <t>S</t>
  </si>
  <si>
    <t>R</t>
  </si>
  <si>
    <t>I</t>
  </si>
  <si>
    <t>R</t>
  </si>
  <si>
    <t>I</t>
  </si>
  <si>
    <t>R</t>
  </si>
  <si>
    <t>I</t>
  </si>
  <si>
    <t>S</t>
  </si>
  <si>
    <t>I</t>
  </si>
  <si>
    <t>R</t>
  </si>
  <si>
    <t>I</t>
  </si>
  <si>
    <t>R</t>
  </si>
  <si>
    <t>S</t>
  </si>
  <si>
    <t>R</t>
  </si>
  <si>
    <t>S</t>
  </si>
  <si>
    <t>R</t>
  </si>
  <si>
    <t>S</t>
  </si>
  <si>
    <t>R</t>
  </si>
  <si>
    <t>I</t>
  </si>
  <si>
    <t>S</t>
  </si>
  <si>
    <t>R</t>
  </si>
  <si>
    <t>S</t>
  </si>
  <si>
    <t>I</t>
  </si>
  <si>
    <t>R</t>
  </si>
  <si>
    <t>I</t>
  </si>
  <si>
    <t>R</t>
  </si>
  <si>
    <t>I</t>
  </si>
  <si>
    <t>S</t>
  </si>
  <si>
    <t>R</t>
  </si>
  <si>
    <t>S</t>
  </si>
  <si>
    <t>I</t>
  </si>
  <si>
    <t>R</t>
  </si>
  <si>
    <t>S</t>
  </si>
  <si>
    <t>R</t>
  </si>
  <si>
    <t>S</t>
  </si>
  <si>
    <t>I</t>
  </si>
  <si>
    <t>S</t>
  </si>
  <si>
    <t>R</t>
  </si>
  <si>
    <t>S</t>
  </si>
  <si>
    <t>R</t>
  </si>
  <si>
    <t>S</t>
  </si>
  <si>
    <t>R</t>
  </si>
  <si>
    <t>I</t>
  </si>
  <si>
    <t>R</t>
  </si>
  <si>
    <t>I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AXO_SIR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</t>
  </si>
  <si>
    <t>R</t>
  </si>
  <si>
    <t>S</t>
  </si>
  <si>
    <t>R</t>
  </si>
  <si>
    <t>S</t>
  </si>
  <si>
    <t>R</t>
  </si>
  <si>
    <t>I</t>
  </si>
  <si>
    <t>S</t>
  </si>
  <si>
    <t>I</t>
  </si>
  <si>
    <t>S</t>
  </si>
  <si>
    <t>R</t>
  </si>
  <si>
    <t>S</t>
  </si>
  <si>
    <t>I</t>
  </si>
  <si>
    <t>S</t>
  </si>
  <si>
    <t>R</t>
  </si>
  <si>
    <t>S</t>
  </si>
  <si>
    <t>R</t>
  </si>
  <si>
    <t>S</t>
  </si>
  <si>
    <t>I</t>
  </si>
  <si>
    <t>S</t>
  </si>
  <si>
    <t>I</t>
  </si>
  <si>
    <t>S</t>
  </si>
  <si>
    <t>R</t>
  </si>
  <si>
    <t>S</t>
  </si>
  <si>
    <t>I</t>
  </si>
  <si>
    <t>S</t>
  </si>
  <si>
    <t>R</t>
  </si>
  <si>
    <t>S</t>
  </si>
  <si>
    <t>R</t>
  </si>
  <si>
    <t>AZT_SIR</t>
  </si>
  <si>
    <t>S</t>
  </si>
  <si>
    <t>I</t>
  </si>
  <si>
    <t>S</t>
  </si>
  <si>
    <t>R</t>
  </si>
  <si>
    <t>S</t>
  </si>
  <si>
    <t>I</t>
  </si>
  <si>
    <t>S</t>
  </si>
  <si>
    <t>R</t>
  </si>
  <si>
    <t>S</t>
  </si>
  <si>
    <t>R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</t>
  </si>
  <si>
    <t>R</t>
  </si>
  <si>
    <t>S</t>
  </si>
  <si>
    <t>R</t>
  </si>
  <si>
    <t>S</t>
  </si>
  <si>
    <t>R</t>
  </si>
  <si>
    <t>S</t>
  </si>
  <si>
    <t>R</t>
  </si>
  <si>
    <t>S</t>
  </si>
  <si>
    <t>I</t>
  </si>
  <si>
    <t>S</t>
  </si>
  <si>
    <t>R</t>
  </si>
  <si>
    <t>CIP_SIR</t>
  </si>
  <si>
    <t>S</t>
  </si>
  <si>
    <t>R</t>
  </si>
  <si>
    <t>S</t>
  </si>
  <si>
    <t>R</t>
  </si>
  <si>
    <t>S</t>
  </si>
  <si>
    <t>R</t>
  </si>
  <si>
    <t>S</t>
  </si>
  <si>
    <t>ETP_SIR</t>
  </si>
  <si>
    <t>S</t>
  </si>
  <si>
    <t>R</t>
  </si>
  <si>
    <t>S</t>
  </si>
  <si>
    <t>R</t>
  </si>
  <si>
    <t>S</t>
  </si>
  <si>
    <t>R</t>
  </si>
  <si>
    <t>S</t>
  </si>
  <si>
    <t>I</t>
  </si>
  <si>
    <t>S</t>
  </si>
  <si>
    <t>R</t>
  </si>
  <si>
    <t>S</t>
  </si>
  <si>
    <t>I</t>
  </si>
  <si>
    <t>S</t>
  </si>
  <si>
    <t>I</t>
  </si>
  <si>
    <t>R</t>
  </si>
  <si>
    <t>S</t>
  </si>
  <si>
    <t>R</t>
  </si>
  <si>
    <t>S</t>
  </si>
  <si>
    <t>FAZ_SIR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FEP_SIR</t>
  </si>
  <si>
    <t>S</t>
  </si>
  <si>
    <t>R</t>
  </si>
  <si>
    <t>S</t>
  </si>
  <si>
    <t>R</t>
  </si>
  <si>
    <t>S</t>
  </si>
  <si>
    <t>R</t>
  </si>
  <si>
    <t>S</t>
  </si>
  <si>
    <t>I</t>
  </si>
  <si>
    <t>S</t>
  </si>
  <si>
    <t>FOX_SIR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I</t>
  </si>
  <si>
    <t>R</t>
  </si>
  <si>
    <t>S</t>
  </si>
  <si>
    <t>R</t>
  </si>
  <si>
    <t>S</t>
  </si>
  <si>
    <t>I</t>
  </si>
  <si>
    <t>S</t>
  </si>
  <si>
    <t>I</t>
  </si>
  <si>
    <t>S</t>
  </si>
  <si>
    <t>I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I</t>
  </si>
  <si>
    <t>S</t>
  </si>
  <si>
    <t>R</t>
  </si>
  <si>
    <t>I</t>
  </si>
  <si>
    <t>S</t>
  </si>
  <si>
    <t>R</t>
  </si>
  <si>
    <t>S</t>
  </si>
  <si>
    <t>R</t>
  </si>
  <si>
    <t>FUR_SIR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</t>
  </si>
  <si>
    <t>R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</t>
  </si>
  <si>
    <t>R</t>
  </si>
  <si>
    <t>I</t>
  </si>
  <si>
    <t>S</t>
  </si>
  <si>
    <t>I</t>
  </si>
  <si>
    <t>R</t>
  </si>
  <si>
    <t>I</t>
  </si>
  <si>
    <t>R</t>
  </si>
  <si>
    <t>I</t>
  </si>
  <si>
    <t>R</t>
  </si>
  <si>
    <t>I</t>
  </si>
  <si>
    <t>R</t>
  </si>
  <si>
    <t>I</t>
  </si>
  <si>
    <t>S</t>
  </si>
  <si>
    <t>R</t>
  </si>
  <si>
    <t>S</t>
  </si>
  <si>
    <t>I</t>
  </si>
  <si>
    <t>S</t>
  </si>
  <si>
    <t>I</t>
  </si>
  <si>
    <t>S</t>
  </si>
  <si>
    <t>I</t>
  </si>
  <si>
    <t>S</t>
  </si>
  <si>
    <t>I</t>
  </si>
  <si>
    <t>R</t>
  </si>
  <si>
    <t>S</t>
  </si>
  <si>
    <t>R</t>
  </si>
  <si>
    <t>S</t>
  </si>
  <si>
    <t>I</t>
  </si>
  <si>
    <t>S</t>
  </si>
  <si>
    <t>I</t>
  </si>
  <si>
    <t>S</t>
  </si>
  <si>
    <t>R</t>
  </si>
  <si>
    <t>I</t>
  </si>
  <si>
    <t>R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R</t>
  </si>
  <si>
    <t>I</t>
  </si>
  <si>
    <t>R</t>
  </si>
  <si>
    <t>I</t>
  </si>
  <si>
    <t>S</t>
  </si>
  <si>
    <t>I</t>
  </si>
  <si>
    <t>S</t>
  </si>
  <si>
    <t>I</t>
  </si>
  <si>
    <t>R</t>
  </si>
  <si>
    <t>S</t>
  </si>
  <si>
    <t>I</t>
  </si>
  <si>
    <t>S</t>
  </si>
  <si>
    <t>I</t>
  </si>
  <si>
    <t>S</t>
  </si>
  <si>
    <t>I</t>
  </si>
  <si>
    <t>S</t>
  </si>
  <si>
    <t>R</t>
  </si>
  <si>
    <t>S</t>
  </si>
  <si>
    <t>R</t>
  </si>
  <si>
    <t>S</t>
  </si>
  <si>
    <t>R</t>
  </si>
  <si>
    <t>GEN_SIR</t>
  </si>
  <si>
    <t>S</t>
  </si>
  <si>
    <t>R</t>
  </si>
  <si>
    <t>S</t>
  </si>
  <si>
    <t>I</t>
  </si>
  <si>
    <t>S</t>
  </si>
  <si>
    <t>R</t>
  </si>
  <si>
    <t>S</t>
  </si>
  <si>
    <t>R</t>
  </si>
  <si>
    <t>S</t>
  </si>
  <si>
    <t>R</t>
  </si>
  <si>
    <t>S</t>
  </si>
  <si>
    <t>MERO_SI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P_T4_SIR</t>
  </si>
  <si>
    <t>S</t>
  </si>
  <si>
    <t>R</t>
  </si>
  <si>
    <t>S</t>
  </si>
  <si>
    <t>R</t>
  </si>
  <si>
    <t>S</t>
  </si>
  <si>
    <t>R</t>
  </si>
  <si>
    <t>I</t>
  </si>
  <si>
    <t>S</t>
  </si>
  <si>
    <t>R</t>
  </si>
  <si>
    <t>S</t>
  </si>
  <si>
    <t>R</t>
  </si>
  <si>
    <t>S</t>
  </si>
  <si>
    <t>I</t>
  </si>
  <si>
    <t>S</t>
  </si>
  <si>
    <t>POD_SIR</t>
  </si>
  <si>
    <t>I</t>
  </si>
  <si>
    <t>S</t>
  </si>
  <si>
    <t>I</t>
  </si>
  <si>
    <t>S</t>
  </si>
  <si>
    <t>R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</t>
  </si>
  <si>
    <t>R</t>
  </si>
  <si>
    <t>I</t>
  </si>
  <si>
    <t>S</t>
  </si>
  <si>
    <t>R</t>
  </si>
  <si>
    <t>S</t>
  </si>
  <si>
    <t>I</t>
  </si>
  <si>
    <t>R</t>
  </si>
  <si>
    <t>I</t>
  </si>
  <si>
    <t>S</t>
  </si>
  <si>
    <t>I</t>
  </si>
  <si>
    <t>S</t>
  </si>
  <si>
    <t>I</t>
  </si>
  <si>
    <t>S</t>
  </si>
  <si>
    <t>I</t>
  </si>
  <si>
    <t>S</t>
  </si>
  <si>
    <t>R</t>
  </si>
  <si>
    <t>I</t>
  </si>
  <si>
    <t>S</t>
  </si>
  <si>
    <t>R</t>
  </si>
  <si>
    <t>S</t>
  </si>
  <si>
    <t>R</t>
  </si>
  <si>
    <t>S</t>
  </si>
  <si>
    <t>I</t>
  </si>
  <si>
    <t>S</t>
  </si>
  <si>
    <t>I</t>
  </si>
  <si>
    <t>S</t>
  </si>
  <si>
    <t>I</t>
  </si>
  <si>
    <t>S</t>
  </si>
  <si>
    <t>I</t>
  </si>
  <si>
    <t>R</t>
  </si>
  <si>
    <t>I</t>
  </si>
  <si>
    <t>S</t>
  </si>
  <si>
    <t>R</t>
  </si>
  <si>
    <t>S</t>
  </si>
  <si>
    <t>I</t>
  </si>
  <si>
    <t>S</t>
  </si>
  <si>
    <t>R</t>
  </si>
  <si>
    <t>S</t>
  </si>
  <si>
    <t>R</t>
  </si>
  <si>
    <t>S</t>
  </si>
  <si>
    <t>R</t>
  </si>
  <si>
    <t>S</t>
  </si>
  <si>
    <t>R</t>
  </si>
  <si>
    <t>SXT_SI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TAZ_SIR</t>
  </si>
  <si>
    <t>S</t>
  </si>
  <si>
    <t>I</t>
  </si>
  <si>
    <t>S</t>
  </si>
  <si>
    <t>R</t>
  </si>
  <si>
    <t>S</t>
  </si>
  <si>
    <t>R</t>
  </si>
  <si>
    <t>S</t>
  </si>
  <si>
    <t>R</t>
  </si>
  <si>
    <t>S</t>
  </si>
  <si>
    <t>I</t>
  </si>
  <si>
    <t>S</t>
  </si>
  <si>
    <t>I</t>
  </si>
  <si>
    <t>S</t>
  </si>
  <si>
    <t>R</t>
  </si>
  <si>
    <t>S</t>
  </si>
  <si>
    <t>TET_SI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R</t>
  </si>
  <si>
    <t>I</t>
  </si>
  <si>
    <t>R</t>
  </si>
  <si>
    <t>S</t>
  </si>
  <si>
    <t>R</t>
  </si>
  <si>
    <t>S</t>
  </si>
  <si>
    <t>R</t>
  </si>
  <si>
    <t>S</t>
  </si>
  <si>
    <t>I</t>
  </si>
  <si>
    <t>R</t>
  </si>
  <si>
    <t>S</t>
  </si>
  <si>
    <t>R</t>
  </si>
  <si>
    <t>S</t>
  </si>
  <si>
    <t>R</t>
  </si>
  <si>
    <t>S</t>
  </si>
  <si>
    <t>R</t>
  </si>
  <si>
    <t>S</t>
  </si>
  <si>
    <t>R</t>
  </si>
  <si>
    <t>S</t>
  </si>
  <si>
    <t>TGC_SIR</t>
  </si>
  <si>
    <t>S</t>
  </si>
  <si>
    <t>TIM2_SIR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</t>
  </si>
  <si>
    <t>TOB_SIR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</t>
  </si>
  <si>
    <t>I</t>
  </si>
  <si>
    <t>S</t>
  </si>
  <si>
    <t>A_S2_SIR</t>
  </si>
  <si>
    <t>S</t>
  </si>
  <si>
    <t>I</t>
  </si>
  <si>
    <t>S</t>
  </si>
  <si>
    <t>I</t>
  </si>
  <si>
    <t>S</t>
  </si>
  <si>
    <t>R</t>
  </si>
  <si>
    <t>S</t>
  </si>
  <si>
    <t>R</t>
  </si>
  <si>
    <t>S</t>
  </si>
  <si>
    <t>R</t>
  </si>
  <si>
    <t>I</t>
  </si>
  <si>
    <t>R</t>
  </si>
  <si>
    <t>S</t>
  </si>
  <si>
    <t>I</t>
  </si>
  <si>
    <t>S</t>
  </si>
  <si>
    <t>I</t>
  </si>
  <si>
    <t>S</t>
  </si>
  <si>
    <t>I</t>
  </si>
  <si>
    <t>S</t>
  </si>
  <si>
    <t>I</t>
  </si>
  <si>
    <t>R</t>
  </si>
  <si>
    <t>S</t>
  </si>
  <si>
    <t>R</t>
  </si>
  <si>
    <t>I</t>
  </si>
  <si>
    <t>S</t>
  </si>
  <si>
    <t>I</t>
  </si>
  <si>
    <t>S</t>
  </si>
  <si>
    <t>I</t>
  </si>
  <si>
    <t>S</t>
  </si>
  <si>
    <t>R</t>
  </si>
  <si>
    <t>S</t>
  </si>
  <si>
    <t>R</t>
  </si>
  <si>
    <t>S</t>
  </si>
  <si>
    <t>R</t>
  </si>
  <si>
    <t>S</t>
  </si>
  <si>
    <t>R</t>
  </si>
  <si>
    <t>S</t>
  </si>
  <si>
    <t>I</t>
  </si>
  <si>
    <t>S</t>
  </si>
  <si>
    <t>I</t>
  </si>
  <si>
    <t>S</t>
  </si>
  <si>
    <t>R</t>
  </si>
  <si>
    <t>S</t>
  </si>
  <si>
    <t>R</t>
  </si>
  <si>
    <t>pctR</t>
  </si>
  <si>
    <t>pctS</t>
  </si>
  <si>
    <t>Sample</t>
  </si>
  <si>
    <t>AL_1</t>
  </si>
  <si>
    <t>AL_10</t>
  </si>
  <si>
    <t>AL_100</t>
  </si>
  <si>
    <t>AL_11</t>
  </si>
  <si>
    <t>AL_12</t>
  </si>
  <si>
    <t>AL_13</t>
  </si>
  <si>
    <t>AL_14</t>
  </si>
  <si>
    <t>AL_15</t>
  </si>
  <si>
    <t>AL_16</t>
  </si>
  <si>
    <t>AL_17</t>
  </si>
  <si>
    <t>AL_18</t>
  </si>
  <si>
    <t>AL_19</t>
  </si>
  <si>
    <t>AL_2</t>
  </si>
  <si>
    <t>AL_20</t>
  </si>
  <si>
    <t>AL_21</t>
  </si>
  <si>
    <t>AL_22</t>
  </si>
  <si>
    <t>AL_23</t>
  </si>
  <si>
    <t>AL_24</t>
  </si>
  <si>
    <t>AL_25</t>
  </si>
  <si>
    <t>AL_26</t>
  </si>
  <si>
    <t>AL_27</t>
  </si>
  <si>
    <t>AL_28</t>
  </si>
  <si>
    <t>AL_29</t>
  </si>
  <si>
    <t>AL_3</t>
  </si>
  <si>
    <t>AL_30</t>
  </si>
  <si>
    <t>AL_31</t>
  </si>
  <si>
    <t>AL_32</t>
  </si>
  <si>
    <t>AL_33</t>
  </si>
  <si>
    <t>AL_34</t>
  </si>
  <si>
    <t>AL_35</t>
  </si>
  <si>
    <t>AL_36</t>
  </si>
  <si>
    <t>AL_37</t>
  </si>
  <si>
    <t>AL_38</t>
  </si>
  <si>
    <t>AL_39</t>
  </si>
  <si>
    <t>AL_4</t>
  </si>
  <si>
    <t>AL_40</t>
  </si>
  <si>
    <t>AL_41</t>
  </si>
  <si>
    <t>AL_42</t>
  </si>
  <si>
    <t>AL_43</t>
  </si>
  <si>
    <t>AL_44</t>
  </si>
  <si>
    <t>AL_45</t>
  </si>
  <si>
    <t>AL_46</t>
  </si>
  <si>
    <t>AL_47</t>
  </si>
  <si>
    <t>AL_48</t>
  </si>
  <si>
    <t>AL_49</t>
  </si>
  <si>
    <t>AL_5</t>
  </si>
  <si>
    <t>AL_50</t>
  </si>
  <si>
    <t>AL_51</t>
  </si>
  <si>
    <t>AL_52</t>
  </si>
  <si>
    <t>AL_53</t>
  </si>
  <si>
    <t>AL_54</t>
  </si>
  <si>
    <t>AL_55</t>
  </si>
  <si>
    <t>AL_56</t>
  </si>
  <si>
    <t>AL_57</t>
  </si>
  <si>
    <t>AL_58</t>
  </si>
  <si>
    <t>AL_59</t>
  </si>
  <si>
    <t>AL_6</t>
  </si>
  <si>
    <t>AL_60</t>
  </si>
  <si>
    <t>AL_61</t>
  </si>
  <si>
    <t>AL_62</t>
  </si>
  <si>
    <t>AL_63</t>
  </si>
  <si>
    <t>AL_64</t>
  </si>
  <si>
    <t>AL_65</t>
  </si>
  <si>
    <t>AL_66</t>
  </si>
  <si>
    <t>AL_67</t>
  </si>
  <si>
    <t>AL_68</t>
  </si>
  <si>
    <t>AL_69</t>
  </si>
  <si>
    <t>AL_7</t>
  </si>
  <si>
    <t>AL_70</t>
  </si>
  <si>
    <t>AL_71</t>
  </si>
  <si>
    <t>AL_72</t>
  </si>
  <si>
    <t>AL_73</t>
  </si>
  <si>
    <t>AL_74</t>
  </si>
  <si>
    <t>AL_75</t>
  </si>
  <si>
    <t>AL_76</t>
  </si>
  <si>
    <t>AL_77</t>
  </si>
  <si>
    <t>AL_78</t>
  </si>
  <si>
    <t>AL_79</t>
  </si>
  <si>
    <t>AL_8</t>
  </si>
  <si>
    <t>AL_80</t>
  </si>
  <si>
    <t>AL_81</t>
  </si>
  <si>
    <t>AL_82</t>
  </si>
  <si>
    <t>AL_83</t>
  </si>
  <si>
    <t>AL_84</t>
  </si>
  <si>
    <t>AL_85</t>
  </si>
  <si>
    <t>AL_86</t>
  </si>
  <si>
    <t>AL_87</t>
  </si>
  <si>
    <t>AL_88</t>
  </si>
  <si>
    <t>AL_89</t>
  </si>
  <si>
    <t>AL_9</t>
  </si>
  <si>
    <t>AL_90</t>
  </si>
  <si>
    <t>AL_91</t>
  </si>
  <si>
    <t>AL_92</t>
  </si>
  <si>
    <t>AL_93</t>
  </si>
  <si>
    <t>AL_94</t>
  </si>
  <si>
    <t>AL_95</t>
  </si>
  <si>
    <t>AL_96</t>
  </si>
  <si>
    <t>AL_97</t>
  </si>
  <si>
    <t>AL_98</t>
  </si>
  <si>
    <t>AL_99</t>
  </si>
  <si>
    <t>KH2_1</t>
  </si>
  <si>
    <t>KH2_10</t>
  </si>
  <si>
    <t>KH2_11</t>
  </si>
  <si>
    <t>KH2_12</t>
  </si>
  <si>
    <t>KH2_13</t>
  </si>
  <si>
    <t>KH2_14</t>
  </si>
  <si>
    <t>KH2_15</t>
  </si>
  <si>
    <t>KH2_16</t>
  </si>
  <si>
    <t>KH2_17</t>
  </si>
  <si>
    <t>KH2_18</t>
  </si>
  <si>
    <t>KH2_19</t>
  </si>
  <si>
    <t>KH2_2</t>
  </si>
  <si>
    <t>KH2_20</t>
  </si>
  <si>
    <t>KH2_21</t>
  </si>
  <si>
    <t>KH2_22</t>
  </si>
  <si>
    <t>KH2_23</t>
  </si>
  <si>
    <t>KH2_24</t>
  </si>
  <si>
    <t>KH2_25</t>
  </si>
  <si>
    <t>KH2_26</t>
  </si>
  <si>
    <t>KH2_27</t>
  </si>
  <si>
    <t>KH2_28</t>
  </si>
  <si>
    <t>KH2_29</t>
  </si>
  <si>
    <t>KH2_3</t>
  </si>
  <si>
    <t>KH2_30</t>
  </si>
  <si>
    <t>KH2_31</t>
  </si>
  <si>
    <t>KH2_32</t>
  </si>
  <si>
    <t>KH2_33</t>
  </si>
  <si>
    <t>KH2_34</t>
  </si>
  <si>
    <t>KH2_35</t>
  </si>
  <si>
    <t>KH2_36</t>
  </si>
  <si>
    <t>KH2_37</t>
  </si>
  <si>
    <t>KH2_38</t>
  </si>
  <si>
    <t>KH2_39</t>
  </si>
  <si>
    <t>KH2_4</t>
  </si>
  <si>
    <t>KH2_40</t>
  </si>
  <si>
    <t>KH2_41</t>
  </si>
  <si>
    <t>KH2_42</t>
  </si>
  <si>
    <t>KH2_5</t>
  </si>
  <si>
    <t>KH2_6</t>
  </si>
  <si>
    <t>KH2_7</t>
  </si>
  <si>
    <t>KH2_8</t>
  </si>
  <si>
    <t>KH2_9</t>
  </si>
  <si>
    <t>KH_1</t>
  </si>
  <si>
    <t>KH_10</t>
  </si>
  <si>
    <t>KH_11</t>
  </si>
  <si>
    <t>KH_12</t>
  </si>
  <si>
    <t>KH_13</t>
  </si>
  <si>
    <t>KH_14</t>
  </si>
  <si>
    <t>KH_15</t>
  </si>
  <si>
    <t>KH_16</t>
  </si>
  <si>
    <t>KH_17</t>
  </si>
  <si>
    <t>KH_18</t>
  </si>
  <si>
    <t>KH_19</t>
  </si>
  <si>
    <t>KH_2</t>
  </si>
  <si>
    <t>KH_20</t>
  </si>
  <si>
    <t>KH_21</t>
  </si>
  <si>
    <t>KH_22</t>
  </si>
  <si>
    <t>KH_23</t>
  </si>
  <si>
    <t>KH_24</t>
  </si>
  <si>
    <t>KH_25</t>
  </si>
  <si>
    <t>KH_26</t>
  </si>
  <si>
    <t>KH_27</t>
  </si>
  <si>
    <t>KH_28</t>
  </si>
  <si>
    <t>KH_29</t>
  </si>
  <si>
    <t>KH_3</t>
  </si>
  <si>
    <t>KH_30</t>
  </si>
  <si>
    <t>KH_31</t>
  </si>
  <si>
    <t>KH_32</t>
  </si>
  <si>
    <t>KH_33</t>
  </si>
  <si>
    <t>KH_34</t>
  </si>
  <si>
    <t>KH_35</t>
  </si>
  <si>
    <t>KH_37</t>
  </si>
  <si>
    <t>KH_38</t>
  </si>
  <si>
    <t>KH_39</t>
  </si>
  <si>
    <t>KH_4</t>
  </si>
  <si>
    <t>KH_40</t>
  </si>
  <si>
    <t>KH_41</t>
  </si>
  <si>
    <t>KH_42</t>
  </si>
  <si>
    <t>KH_43</t>
  </si>
  <si>
    <t>KH_44</t>
  </si>
  <si>
    <t>KH_45</t>
  </si>
  <si>
    <t>KH_46</t>
  </si>
  <si>
    <t>KH_47</t>
  </si>
  <si>
    <t>KH_48</t>
  </si>
  <si>
    <t>KH_49</t>
  </si>
  <si>
    <t>KH_5</t>
  </si>
  <si>
    <t>KH_50</t>
  </si>
  <si>
    <t>KH_51</t>
  </si>
  <si>
    <t>KH_52</t>
  </si>
  <si>
    <t>KH_53</t>
  </si>
  <si>
    <t>KH_54</t>
  </si>
  <si>
    <t>KH_55</t>
  </si>
  <si>
    <t>KH_56</t>
  </si>
  <si>
    <t>KH_57</t>
  </si>
  <si>
    <t>KH_58</t>
  </si>
  <si>
    <t>KH_59</t>
  </si>
  <si>
    <t>KH_6</t>
  </si>
  <si>
    <t>KH_60</t>
  </si>
  <si>
    <t>KH_61</t>
  </si>
  <si>
    <t>KH_62</t>
  </si>
  <si>
    <t>KH_63</t>
  </si>
  <si>
    <t>KH_64</t>
  </si>
  <si>
    <t>KH_7</t>
  </si>
  <si>
    <t>KH_8</t>
  </si>
  <si>
    <t>KH_9</t>
  </si>
  <si>
    <t>Phylotype</t>
  </si>
  <si>
    <t>A</t>
  </si>
  <si>
    <t>EC_control_fail</t>
  </si>
  <si>
    <t>U/cryptic</t>
  </si>
  <si>
    <t>A</t>
  </si>
  <si>
    <t>U/cryptic</t>
  </si>
  <si>
    <t>A</t>
  </si>
  <si>
    <t>U/cryptic</t>
  </si>
  <si>
    <t>A</t>
  </si>
  <si>
    <t>D</t>
  </si>
  <si>
    <t>U/cryptic</t>
  </si>
  <si>
    <t>A</t>
  </si>
  <si>
    <t>U/cryptic</t>
  </si>
  <si>
    <t>A</t>
  </si>
  <si>
    <t>U/cryptic</t>
  </si>
  <si>
    <t>A</t>
  </si>
  <si>
    <t>U/cryptic</t>
  </si>
  <si>
    <t>A</t>
  </si>
  <si>
    <t>U/cryptic</t>
  </si>
  <si>
    <t>A</t>
  </si>
  <si>
    <t>U/cryptic</t>
  </si>
  <si>
    <t>A</t>
  </si>
  <si>
    <t>U/cryptic</t>
  </si>
  <si>
    <t>A</t>
  </si>
  <si>
    <t>U/cryptic</t>
  </si>
  <si>
    <t>A</t>
  </si>
  <si>
    <t>U/cryptic</t>
  </si>
  <si>
    <t>U</t>
  </si>
  <si>
    <t>U/cryptic</t>
  </si>
  <si>
    <t>cryptic</t>
  </si>
  <si>
    <t>U/cryptic</t>
  </si>
  <si>
    <t>B2</t>
  </si>
  <si>
    <t>U/cryptic</t>
  </si>
  <si>
    <t>A</t>
  </si>
  <si>
    <t>D</t>
  </si>
  <si>
    <t>U/cryptic</t>
  </si>
  <si>
    <t>EC_control_fail</t>
  </si>
  <si>
    <t>U/cryptic</t>
  </si>
  <si>
    <t>F</t>
  </si>
  <si>
    <t>U/cryptic</t>
  </si>
  <si>
    <t>D</t>
  </si>
  <si>
    <t>U/cryptic</t>
  </si>
  <si>
    <t>F</t>
  </si>
  <si>
    <t>B2</t>
  </si>
  <si>
    <t>U/cryptic</t>
  </si>
  <si>
    <t>A</t>
  </si>
  <si>
    <t>B2</t>
  </si>
  <si>
    <t>B1</t>
  </si>
  <si>
    <t>A</t>
  </si>
  <si>
    <t>U</t>
  </si>
  <si>
    <t>A</t>
  </si>
  <si>
    <t>B1</t>
  </si>
  <si>
    <t>D</t>
  </si>
  <si>
    <t>B1</t>
  </si>
  <si>
    <t>B2</t>
  </si>
  <si>
    <t>B1</t>
  </si>
  <si>
    <t>U/cryptic</t>
  </si>
  <si>
    <t>B2</t>
  </si>
  <si>
    <t>B1</t>
  </si>
  <si>
    <t>U/cryptic</t>
  </si>
  <si>
    <t>A</t>
  </si>
  <si>
    <t>B1</t>
  </si>
  <si>
    <t>D</t>
  </si>
  <si>
    <t>B1</t>
  </si>
  <si>
    <t>U</t>
  </si>
  <si>
    <t>B2</t>
  </si>
  <si>
    <t>EC_control_fail</t>
  </si>
  <si>
    <t>U</t>
  </si>
  <si>
    <t>U/cryptic</t>
  </si>
  <si>
    <t>F</t>
  </si>
  <si>
    <t>U/cryptic</t>
  </si>
  <si>
    <t>A</t>
  </si>
  <si>
    <t>G</t>
  </si>
  <si>
    <t>B1</t>
  </si>
  <si>
    <t>A</t>
  </si>
  <si>
    <t>B1</t>
  </si>
  <si>
    <t>U/cryptic</t>
  </si>
  <si>
    <t>A</t>
  </si>
  <si>
    <t>B1</t>
  </si>
  <si>
    <t>E</t>
  </si>
  <si>
    <t>B1</t>
  </si>
  <si>
    <t>U/cryptic</t>
  </si>
  <si>
    <t>B1</t>
  </si>
  <si>
    <t>U/cryptic</t>
  </si>
  <si>
    <t>B1</t>
  </si>
  <si>
    <t>U/cryptic</t>
  </si>
  <si>
    <t>D</t>
  </si>
  <si>
    <t>A</t>
  </si>
  <si>
    <t>U/cryptic</t>
  </si>
  <si>
    <t>B2</t>
  </si>
  <si>
    <t>B1</t>
  </si>
  <si>
    <t>A</t>
  </si>
  <si>
    <t>B1</t>
  </si>
  <si>
    <t>A</t>
  </si>
  <si>
    <t>B1</t>
  </si>
  <si>
    <t>U/cryptic</t>
  </si>
  <si>
    <t>B1</t>
  </si>
  <si>
    <t>B2</t>
  </si>
  <si>
    <t>A</t>
  </si>
  <si>
    <t>B1</t>
  </si>
  <si>
    <t>C</t>
  </si>
  <si>
    <t>B1</t>
  </si>
  <si>
    <t>A</t>
  </si>
  <si>
    <t>U/cryptic</t>
  </si>
  <si>
    <t>D</t>
  </si>
  <si>
    <t>B1</t>
  </si>
  <si>
    <t>U/cryptic</t>
  </si>
  <si>
    <t>D</t>
  </si>
  <si>
    <t>U/cryptic</t>
  </si>
  <si>
    <t>A</t>
  </si>
  <si>
    <t>B1</t>
  </si>
  <si>
    <t>A</t>
  </si>
  <si>
    <t>plasmidfinder</t>
  </si>
  <si>
    <t>Col(Ye4449)_1;Col440I_1;ColRNAI_1;Col440II_1;ColRNAI_1;ColRNAI_1;Col440I_1;Col440I_1;Col440II_1;Col440I_1;Col440I_1;Col440I_1;ColRNAI_1;ColRNAI_1;Col440I_1;Col440I_1;Col440II_1;ColRNAI_1;ColRNAI_1;Col440I_1;ColRNAI_1;Col440II_1;ColRNAI_1;Col440I_1;ColRNAI_1;Col440II_1;IncFIB(pB171)_1_pB171;Col(IMGS31)_1;Col440I_1;Col(IRGK)_1;Col440I_1;Col440II_1;Col440I_1;Col440I_1;ColRNAI_1;ColRNAI_1;ColRNAI_1;Col440II_1;ColpVC_1;Col440I_1;Col440I_1;Col440I_1;Col(IRGK)_1;Col440II_1;Col440I_1;IncR_1;ColRNAI_1;IncFIA(HI1)_1_HI1;IncP6_1;IncR_1;ColRNAI_1;RepA_1_pKPC-CAV1321;Col440I_1;Col440II_1;IncN_1;Col440I_1;IncFIB(K)_1_Kpn3;Col440I_1;Col440I_1;Col440I_1;FII(pBK30683)_1;Col440I_1;pENTAS02_1;Col440II_1</t>
  </si>
  <si>
    <t>Col440I_1;IncFII(Yp)_1_Yersenia;Col440I_1;Col440II_1;ColRNAI_1;Col(IRGK)_1;Col(IRGK)_1;ColRNAI_1;ColRNAI_1;ColRNAI_1;Col440II_1;IncFIB(K)_1_Kpn3;Col440I_1;Col440I_1;Col(IMGS31)_1;ColRNAI_1;ColRNAI_1;Col(MGD2)_1;Col440I_1;ColRNAI_1;Col440I_1;IncFII_1_pKP91;ColpVC_1;Col440I_1;ColRNAI_1;ColRNAI_1;Col440II_1;Col440I_1;IncR_1;IncP6_1;IncHI1B_1_pNDM-MAR;IncFIB(pECLA)_1_pECLA;IncFIA(HI1)_1_HI1;ColRNAI_1;ColRNAI_1;Col440II_1;Col440I_1;ColRNAI_1;Col440I_1;ColRNAI_1;ColRNAI_1;Col440II_1;Col440I_1;IncFIB(K)_1_Kpn3;Col440II_1;Col(Ye4449)_1;Col440I_1;Col440I_1;Col440II_1;IncFII_1_pKP91;Col(Ye4449)_1;IncFII(pECLA)_1_pECLA;ColRNAI_1;Col440II_1;ColRNAI_1;Col440I_1;Col440I_1;IncFII(p14)_1_p14;Col440I_1;Col440I_1;Col440II_1;Col440I_1;ColRNAI_1;FII(pBK30683)_1;IncFII_1_pKP91</t>
  </si>
  <si>
    <t>Col440I_1;Col440I_1;Col440II_1;Col440II_1;ColRNAI_1;ColRNAI_1;Col440I_1;Col440I_1;IncX3_1;RepA_1_pKPC-CAV1321</t>
  </si>
  <si>
    <t>IncFII_1_pKP91;IncFII(Yp)_1_Yersenia;Col440II_1;IncFII_1_pKP91;ColRNAI_1;Col440II_1;IncFIB(K)_1_Kpn3;ColRNAI_1;IncR_1;IncFIB(pECLA)_1_pECLA;Col440I_1;IncFII(pECLA)_1_pECLA;IncFIA(HI1)_1_HI1;Col440I_1;Col440I_1;ColRNAI_1;Col440I_1;IncFIA(HI1)_1_HI1;Col440I_1;Col(Ye4449)_1;Col440I_1;Col440I_1;Col440I_1;ColRNAI_1;ColRNAI_1;Col440II_1;ColRNAI_1;Col440I_1;IncFII(p14)_1_p14;Col440II_1;Col440I_1;Col440I_1;FII(pBK30683)_1;ColRNAI_1;Col440II_1;Col440I_1;Col440II_1;ColRNAI_1;ColRNAI_1;ColRNAI_1;Col440II_1;ColRNAI_1;ColRNAI_1;Col440I_1;Col440I_1;Col(IMGS31)_1;ColRNAI_1;Col(MGD2)_1;Col(IRGK)_1;Col(IRGK)_1;ColpVC_1;Col440I_1;Col440I_1;IncFIB(K)_1_Kpn3;Col440II_1;ColRNAI_1;Col440I_1;Col440I_1;ColRNAI_1;Col(IMGS31)_1;Col440I_1;Col440I_1;Col440II_1;ColRNAI_1;ColRNAI_1;Col440II_1;Col440I_1</t>
  </si>
  <si>
    <t>IncFIB(K)_1_Kpn3;Col440I_1;IncR_1;Col(Ye4449)_1;Col440I_1;Col440I_1;Col440II_1;Col440II_1;ColRNAI_1;ColRNAI_1;Col440I_1</t>
  </si>
  <si>
    <t>IncFIB(pECLA)_1_pECLA;Col(IRGK)_1;Col(MGD2)_1;ColpVC_1;Col440I_1;IncR_1;ColRNAI_1;Col440I_1;Col440I_1;repA_2_pKPC-2;Col440I_1;Col440I_1;Col440II_1;ColRNAI_1;Col440II_1;ColRNAI_1;ColRNAI_1;Col440I_1;Col440I_1;Col440I_1;ColRNAI_1;Col440I_1;ColRNAI_1;Col440I_1;ColRNAI_1;FII(pBK30683)_1;IncFII(Yp)_1_Yersenia;IncFII_1_pKP91;Col(Ye4449)_1;Col440I_1;ColRNAI_1;Col440II_1;ColRNAI_1;Col440I_1;ColRNAI_1;Col440I_1;Col440II_1;ColRNAI_1;Col440I_1;Col440I_1;Col440II_1;ColRNAI_1;Col440I_1;Col440II_1;ColRNAI_1;Col(Ye4449)_1;IncFII(p14)_1_p14;IncFII(pECLA)_1_pECLA;Col440I_1;Col440I_1;IncFIB(K)_1_Kpn3;Col440I_1;Col440II_1;ColRNAI_1;Col440I_1;Col440II_1;ColRNAI_1;Col440I_1;IncFIA(HI1)_1_HI1;Col(IMGS31)_1;IncFII_1_pKP91</t>
  </si>
  <si>
    <t>Col440I_1;Col440II_1;Col440I_1;ColRNAI_1;Col440I_1;Col(IMGS31)_1;pENTAS02_1;Col440I_1;ColRNAI_1;ColRNAI_1;Col(IRGK)_1;IncR_1;ColpVC_1;Col440I_1;ColRNAI_1;ColRNAI_1;RepA_1_pKPC-CAV1321;IncFIB(K)_1_Kpn3;ColRNAI_1;ColRNAI_1;ColRNAI_1;Col440I_1;Col440I_1;ColRNAI_1;Col440II_1;ColRNAI_1;Col(Ye4449)_1;Col440II_1;Col440II_1;IncP6_1;ColRNAI_1;Col(IRGK)_1;Col440II_1;ColRNAI_1;Col440II_1;ColRNAI_1;IncFIB(pB171)_1_pB171;Col440I_1;Col440I_1;ColRNAI_1;IncFIA(HI1)_1_HI1;Col440I_1;Col440I_1</t>
  </si>
  <si>
    <t>Col440I_1;Col440I_1;ColRNAI_1;RepA_1_pKPC-CAV1321;Col440II_1;IncP6_1;IncFIA(HI1)_1_HI1;pENTAS02_1;ColRNAI_1;ColRNAI_1;Col440I_1;Col440I_1;Col440I_1;Col440I_1;Col440II_1;Col(Ye4449)_1;ColRNAI_1;Col440II_1;Col440II_1;ColRNAI_1;ColRNAI_1;Col440I_1;ColRNAI_1;Col440I_1;ColRNAI_1;Col440II_1;ColRNAI_1;ColRNAI_1;Col440I_1;Col(IMGS31)_1;ColRNAI_1;Col(IRGK)_1;Col440I_1;Col440II_1;Col440II_1;ColpVC_1;Col440I_1;Col440I_1;ColRNAI_1</t>
  </si>
  <si>
    <t>pENTAS02_1;RepA_1_pKPC-CAV1321;IncP6_1;Col440II_1;ColRNAI_1;ColRNAI_1;Col440II_1;ColRNAI_1;Col440II_1;ColRNAI_1;Col440I_1</t>
  </si>
  <si>
    <t>Col440I_1;Col440I_1;ColpVC_1;Col440I_1;ColRNAI_1;ColRNAI_1;ColRNAI_1;IncFIA(HI1)_1_HI1;ColRNAI_1;Col440I_1;Col440II_1;Col440II_1;Col(Ye4449)_1;ColRNAI_1;Col440II_1;RepA_1_pKPC-CAV1321;ColRNAI_1;Col440II_1;ColRNAI_1;IncFIB(K)_1_Kpn3;pENTAS02_1;ColRNAI_1;IncR_1;ColRNAI_1;Col440I_1;ColRNAI_1;Col440II_1;Col440II_1;Col440I_1;Col(IMGS31)_1;Col440I_1;Col440I_1;Col440II_1;ColRNAI_1;Col440I_1;ColRNAI_1;ColRNAI_1;IncP6_1;Col440I_1;ColRNAI_1;Col(IRGK)_1;ColRNAI_1</t>
  </si>
  <si>
    <t>Col440II_1;ColRNAI_1;Col440I_1;IncFIA(HI1)_1_HI1;Col440I_1;Col(IMGS31)_1;Col440I_1;Col440I_1;ColRNAI_1;ColRNAI_1;ColRNAI_1;Col440II_1;pENTAS02_1;Col440II_1;IncP6_1;ColpVC_1;Col440I_1;ColRNAI_1;Col440II_1;Col440I_1;ColRNAI_1;Col440II_1;ColRNAI_1;ColRNAI_1;Col440I_1;Col440I_1;ColRNAI_1;Col440II_1;IncR_1;ColRNAI_1;Col440II_1;Col440I_1;Col440I_1;Col440I_1;Col440I_1;Col440I_1;ColRNAI_1;Col440II_1;ColRNAI_1;ColRNAI_1;Col(Ye4449)_1;ColRNAI_1;Col440II_1;Col(IRGK)_1;ColRNAI_1;Col440II_1;Col440I_1;Col440I_1;ColRNAI_1;IncFIB(K)_1_Kpn3;Col(IRGK)_1</t>
  </si>
  <si>
    <t>ColRNAI_1;ColRNAI_1;ColRNAI_1;Col440I_1;Col(IMGS31)_1;Col440I_1;Col440I_1;ColRNAI_1;ColRNAI_1;Col(IRGK)_1;Col440I_1;IncP6_1;IncHI1B(CIT)_1_pNDM-CIT;ColpVC_1;Col440I_1;IncFIA(HI1)_1_HI1;ColRNAI_1;ColRNAI_1;ColRNAI_1;IncR_1;IncFII(pECLA)_1_pECLA;Col440II_1;Col440II_1;Col440I_1;Col440I_1;IncFIA(HI1)_1_HI1;IncFIB(pB171)_1_pB171;Col440I_1;Col440I_1;Col440I_1;Col440I_1;IncFIB(pQil)_1_pQil;ColRNAI_1;Col440I_1;Col440II_1;ColRNAI_1;Col(Ye4449)_1;Col440I_1;ColRNAI_1;ColRNAI_1;Col440II_1;ColRNAI_1;Col440II_1;Col440I_1;ColRNAI_1;IncFIB(K)_1_Kpn3;IncHI1A(CIT)_1_pNDM-CIT;ColRNAI_1;Col440II_1;Col440I_1;pENTAS02_1;Col440II_1;ColRNAI_1;ColRNAI_1</t>
  </si>
  <si>
    <t>ColpVC_1;Col440I_1;Col440I_1;ColRNAI_1;IncP6_1;Col440I_1;FII(pBK30683)_1;IncFIA(HI1)_1_HI1;ColRNAI_1;ColRNAI_1;Col440II_1;ColRNAI_1;Col440II_1;ColRNAI_1;Col440II_1;Col440II_1;ColRNAI_1;Col440II_1;ColRNAI_1;Col440II_1;Col440I_1;Col440I_1;Col(Ye4449)_1;Col440I_1;Col440I_1;ColRNAI_1;Col440I_1;Col440I_1;ColRNAI_1;RepA_1_pKPC-CAV1321;Col440I_1;Col440I_1;ColRNAI_1;Col440II_1;Col440II_1;ColRNAI_1;Col440II_1;Col440I_1;Col(IMGS31)_1;ColRNAI_1;Col440I_1;Col440I_1;Col440II_1;Col440I_1;Col440I_1;ColRNAI_1;ColRNAI_1;Col440I_1;Col(IRGK)_1;Col(IRGK)_1</t>
  </si>
  <si>
    <t>ColRNAI_1;ColRNAI_1;Col440II_1;ColRNAI_1;Col440I_1;IncFIA(HI1)_1_HI1;IncR_1;Col440I_1;ColRNAI_1;Col440I_1;ColRNAI_1;Col440II_1;Col440I_1;Col440I_1;Col440I_1;Col(IMGS31)_1;Col440I_1;ColRNAI_1;Col(IRGK)_1;Col440I_1;Col440I_1;IncFIB(pB171)_1_pB171;ColpVC_1;Col440I_1;IncP6_1;ColRNAI_1;Col440I_1;Col440II_1;ColRNAI_1;ColRNAI_1;Col440II_1;IncFII(pECLA)_1_pECLA;Col440I_1;Col440II_1;IncHI1B(CIT)_1_pNDM-CIT;ColRNAI_1;Col440II_1;Col440I_1;Col440I_1;Col440II_1;Col440II_1;IncFIB(K)_1_Kpn3;Col440II_1;pENTAS02_1;Col(Ye4449)_1;Col440I_1;Col440II_1;ColRNAI_1;ColRNAI_1;ColRNAI_1;ColRNAI_1</t>
  </si>
  <si>
    <t>IncFIB(K)_1_Kpn3;IncFIA(HI1)_1_HI1;Col156_1;ColRNAI_1;Col440I_1;Col440I_1;Col440II_1;ColRNAI_1;Col440I_1;ColRNAI_1;ColRNAI_1;Col(IMGS31)_1;Col440I_1;ColRNAI_1;Col440I_1;Col440I_1;IncHI1B(CIT)_1_pNDM-CIT;Col(MGD2)_1;Col440I_1;ColpVC_1;Col440I_1;IncP6_1;ColRNAI_1;Col440I_1;Col440II_1;ColRNAI_1;IncHI1A(CIT)_1_pNDM-CIT;IncN_1;Col(IRGK)_1;ColRNAI_1;ColRNAI_1;repA_2_pKPC-2;IncFIB(pENTAS01)_1_pENTAS01;Col440II_1;ColRNAI_1;Col440II_1;ColRNAI_1;Col440I_1;ColRNAI_1;Col440I_1;Col440I_1;ColRNAI_1;Col440II_1;Col440I_1;Col440II_1;Col440II_1;Col440I_1;IncR_1;ColRNAI_1;Col(Ye4449)_1;Col440I_1;Col440I_1;Col440I_1;Col440II_1;Col440I_1;ColRNAI_1;Col440I_1;IncFIB(pB171)_1_pB171</t>
  </si>
  <si>
    <t>Col440I_1;IncFIA(HI1)_1_HI1;Col440I_1;Col440II_1;Col440I_1;ColRNAI_1;Col440II_1;ColRNAI_1;Col440I_1;Col440I_1;ColRNAI_1;ColRNAI_1;Col440I_1;ColRNAI_1;Col440II_1;ColRNAI_1;Col(IRGK)_1;Col(Ye4449)_1;Col440II_1;ColRNAI_1;Col(MGD2)_1;ColRNAI_1;Col440I_1;Col440II_1;IncR_1;Col440I_1;ColRNAI_1;ColRNAI_1;Col440I_1;ColRNAI_1;Col440II_1;IncFIB(pB171)_1_pB171;Col440I_1;Col440II_1;IncFII(p14)_1_p14;Col(Ye4449)_1;Col440I_1;Col440I_1;ColRNAI_1;ColRNAI_1;Col(IMGS31)_1;ColRNAI_1;ColRNAI_1;IncFII(pKPX1);ColRNAI_1;ColRNAI_1;IncFII(29)_1_pUTI89;Col440I_1;FII(pBK30683)_1;Col156_1;ColpVC_1;Col440I_1;IncFIB(K)_1_Kpn3;Col440I_1</t>
  </si>
  <si>
    <t>Col(IMGS31)_1;IncR_1;IncFII(pECLA)_1_pECLA;Col440I_1;Col440I_1;ColpVC_1;Col440I_1;IncFIA(HI1)_1_HI1;ColRNAI_1;IncFII(p14)_1_p14;pENTAS02_1;Col440I_1;ColRNAI_1;Col440II_1;ColRNAI_1;Col440II_1;IncP6_1;Col440II_1;IncFIA(HI1)_1_HI1;ColRNAI_1;Col440I_1;ColRNAI_1;Col440II_1;ColRNAI_1;ColRNAI_1;Col(IRGK)_1;ColRNAI_1;Col440I_1;Col(Ye4449)_1;Col440I_1;Col440I_1;Col440I_1;ColRNAI_1;ColRNAI_1;ColRNAI_1;Col440I_1;Col440I_1;IncFII(pECLA)_1_pECLA;Col(Ye4449)_1;ColRNAI_1;Col(MGD2)_1;ColRNAI_1;FII(pBK30683)_1;ColRNAI_1;Col440II_1;Col440I_1;ColRNAI_1;Col440I_1;Col440II_1;ColRNAI_1;ColRNAI_1;IncFIB(pB171)_1_pB171;IncFIB(K)_1_Kpn3;ColRNAI_1;Col440I_1;Col440I_1;ColRNAI_1;Col440II_1;RepA_1_pKPC-CAV1321</t>
  </si>
  <si>
    <t>ColRNAI_1;ColRNAI_1;IncFII(p14)_1_p14;Col(IRGK)_1;IncFII_1_pKP91;ColRNAI_1;IncFIB(pB171)_1_pB171;FII(pBK30683)_1;ColRNAI_1;IncFII_1_pKP91;Col440II_1;ColRNAI_1;Col440I_1;ColRNAI_1;Col440I_1;Col440I_1;ColRNAI_1;Col(IMGS31)_1;ColpVC_1;Col440I_1;Col440I_1;IncFIB(K)_1_Kpn3;Col440II_1;Col440II_1;IncFII_1_pKP91;ColRNAI_1;ColRNAI_1;Col440I_1;IncFII(SARC14)_1_SARC14;IncFII(p14)_1_p14;IncFIB(pENTAS01)_1_pENTAS01;IncFIB(pECLA)_1_pECLA;Col(Ye4449)_1;IncR_1;IncFII(Yp)_1_Yersenia;ColRNAI_1;Col440I_1;Col440I_1;IncHI1B_1_pNDM-MAR;IncFIB(K)_1_Kpn3;Col(Ye4449)_1;Col440I_1;Col440I_1;IncFII(pECLA)_1_pECLA;Col440II_1;ColRNAI_1;Col440I_1;Col440II_1;Col440I_1;Col440I_1;ColRNAI_1;Col440II_1;ColRNAI_1;ColRNAI_1;Col(MGD2)_1;ColRNAI_1;Col440I_1;Col440I_1;IncFIA(HI1)_1_HI1</t>
  </si>
  <si>
    <t>IncFIA(HI1)_1_HI1;IncFIB(K)_1_Kpn3;IncFII_1_pKP91;IncFII_1_pKP91;ColRNAI_1;Col440II_1;ColRNAI_1;Col440I_1;ColRNAI_1;Col440I_1</t>
  </si>
  <si>
    <t>Col440I_1;Col(Ye4449)_1;Col440II_1;IncFII(p14)_1_p14;Col440II_1;ColRNAI_1;Col440I_1;ColRNAI_1;Col440I_1;Col440I_1;IncFII(pECLA)_1_pECLA;Col(Ye4449)_1;ColRNAI_1;Col(IRGK)_1;Col440I_1;ColRNAI_1;Col440II_1;ColRNAI_1;ColRNAI_1;Col440II_1;ColRNAI_1;Col440I_1;Col440I_1;ColRNAI_1;ColRNAI_1;Col440I_1;ColRNAI_1;IncFII(SARC14)_1_SARC14;IncFII(p14)_1_p14;IncFIA(HI1)_1_HI1;Col440I_1;FII(pBK30683)_1;ColRNAI_1;IncP6_1;Col440I_1;ColRNAI_1;Col440I_1;ColRNAI_1;Col440II_1;ColRNAI_1;Col(IMGS31)_1;Col440II_1;ColRNAI_1;ColRNAI_1;Col440II_1;Col440I_1;Col440I_1;Col(MGD2)_1;ColRNAI_1;Col440I_1;IncFIB(K)_1_Kpn3;ColpVC_1;Col440I_1;Col440I_1</t>
  </si>
  <si>
    <t>ColRNAI_1;Col440II_1;Col440I_1;ColRNAI_1;Col440II_1;Col440I_1;Col440I_1;ColRNAI_1;Col440I_1;Col(IMGS31)_1;Col440II_1;Col440I_1;ColRNAI_1;Col(MGD2)_1;IncFII_1_pKP91;ColpVC_1;ColRNAI_1;IncFII(Yp)_1_Yersenia;Col440I_1;Col440II_1;IncFIB(K)_1_Kpn3;Col(IRGK)_1;Col(IRGK)_1;Col440II_1;IncFIB(K)_1_Kpn3;Col440II_1;Col440I_1;IncP6_1;Col440I_1;ColRNAI_1;IncFIB(pECLA)_1_pECLA;Col440II_1;IncFII(pECLA)_1_pECLA;pENTAS02_1;ColRNAI_1;Col440I_1;IncR_1;IncFIA(HI1)_1_HI1;ColRNAI_1;Col440I_1;ColRNAI_1;Col440II_1;Col440I_1;ColRNAI_1;Col440I_1;Col440I_1;Col440I_1;repA_2_pKPC-2;Col440I_1;ColRNAI_1;Col(Ye4449)_1;Col440I_1;ColRNAI_1;ColRNAI_1;Col440I_1;ColRNAI_1;ColRNAI_1;Col440I_1;ColRNAI_1;IncFII_1_pKP91;IncFII(p14)_1_p14;Col440I_1;Col440I_1;IncX5_2;Col440II_1;Col440I_1;FII(pBK30683)_1;Col440I_1;Col440I_1;Col440II_1</t>
  </si>
  <si>
    <t>ColpVC_1;Col440I_1;IncFII(S)_1;Col440II_1;Col440II_1;Col440II_1;Col440I_1;pENTAS02_1;ColRNAI_1;IncFIB(K)_1_Kpn3;Col440I_1;Col440I_1;IncFIB(pB171)_1_pB171;Col440I_1;ColRNAI_1;Col440II_1;ColRNAI_1;ColRNAI_1;Col(Ye4449)_1;IncFII(Yp)_1_Yersenia;ColRNAI_1;Col440I_1;Col440I_1;IncR_1;IncFIA(HI1)_1_HI1;Col440I_1;Col440I_1;ColRNAI_1;IncFII(pECLA)_1_pECLA;IncFII(p14)_1_p14;ColRNAI_1;Col440II_1;ColRNAI_1;Col440I_1;ColRNAI_1;ColRNAI_1;IncP6_1;Col440II_1;ColRNAI_1;IncN_1;Col440I_1;Col(IMGS31)_1;IncFIB(pECLA)_1_pECLA;ColRNAI_1;Col440I_1;ColRNAI_1;Col440II_1;ColRNAI_1;Col(IRGK)_1;ColRNAI_1;ColRNAI_1</t>
  </si>
  <si>
    <t>ColRNAI_1;ColpVC_1;Col440I_1;Col440I_1;Col440II_1;Col440I_1;ColRNAI_1;Col440I_1;Col440II_1;IncFII(p14)_1_p14;IncFIB(pB171)_1_pB171;ColRNAI_1;ColRNAI_1;ColRNAI_1;Col440II_1;ColRNAI_1;Col440II_1;ColRNAI_1;Col440I_1;Col440I_1;Col440I_1;Col(Ye4449)_1;IncP6_1;ColRNAI_1;Col440I_1;Col440II_1;ColRNAI_1;ColRNAI_1;Col440II_1;Col440I_1;ColRNAI_1;Col440I_1;Col(IMGS31)_1;Col440I_1;ColRNAI_1;Col(IRGK)_1;IncR_1;ColRNAI_1;ColRNAI_1</t>
  </si>
  <si>
    <t>Col440I_1;Col440I_1;Col440I_1;ColRNAI_1;Col440II_1;ColRNAI_1;ColRNAI_1;Col440II_1;ColRNAI_1;Col440I_1;Col(IMGS31)_1;ColRNAI_1;Col440I_1;ColRNAI_1;ColRNAI_1;Col440II_1;Col440I_1;FII(pBK30683)_1;ColRNAI_1;Col(IRGK)_1;Col(IRGK)_1;ColpVC_1;IncFIB(K)_1_Kpn3;Col440I_1;ColRNAI_1;ColRNAI_1;Col440I_1;Col440I_1;Col440I_1;Col440II_1;ColRNAI_1;ColRNAI_1;Col440I_1;Col440II_1;Col440I_1;Col440I_1;Col440I_1;IncN_1;IncFII(pECLA)_1_pECLA;Col(Ye4449)_1;Col440I_1;Col440I_1;ColRNAI_1;Col(MGD2)_1;pENTAS02_1;ColRNAI_1;Col440II_1;ColRNAI_1;Col440I_1;Col440I_1;ColRNAI_1;Col440II_1;IncP6_1;Col440II_1;Col440I_1;Col440I_1;Col440II_1;ColRNAI_1;IncFIA(HI1)_1_HI1</t>
  </si>
  <si>
    <t>Col440I_1;Col440I_1;ColRNAI_1;ColRNAI_1;pENTAS02_1;Col(Ye4449)_1;ColpVC_1;Col440II_1;ColRNAI_1;ColpVC_1;Col440I_1;ColRNAI_1;ColRNAI_1;Col440I_1;Col440II_1;Col440I_1;Col440I_1;ColRNAI_1;Col440I_1;ColRNAI_1;ColRNAI_1;Col440II_1;Col440II_1;ColRNAI_1;Col440II_1;Col440I_1;Col440II_1;ColRNAI_1;Col(IMGS31)_1;Col440I_1;ColRNAI_1;Col440I_1;ColRNAI_1;Col(IRGK)_1;Col440II_1;ColRNAI_1;ColRNAI_1;ColpVC_1;Col440I_1;IncFII(S)_1;IncP6_1;Col440II_1;ColRNAI_1;ColRNAI_1;IncFIA(HI1)_1_HI1;IncFIB(pB171)_1_pB171;Col440I_1</t>
  </si>
  <si>
    <t>IncR_1;ColRNAI_1;Col440II_1;Col440I_1;IncFIB(K)_1_Kpn3;Col440II_1;Col440II_1;Col440II_1;ColRNAI_1;ColRNAI_1;ColRNAI_1;ColRNAI_1;Col440II_1;Col(Ye4449)_1;Col440II_1;Col440I_1;ColRNAI_1;Col440II_1;ColRNAI_1;Col440I_1;Col440I_1;pENTAS02_1;ColRNAI_1;Col440I_1;ColRNAI_1;ColRNAI_1;Col440II_1;IncFII(pECLA)_1_pECLA;IncFIB(pB171)_1_pB171;IncFIB(pECLA)_1_pECLA;IncP6_1;Col440I_1;Col(IMGS31)_1;ColRNAI_1;Col440I_1;ColRNAI_1;Col(IRGK)_1;ColRNAI_1;IncFIA(HI1)_1_HI1;ColRNAI_1;ColpVC_1;Col440I_1;Col440I_1;ColRNAI_1;Col440II_1;ColRNAI_1;Col440I_1;Col440I_1;Col440I_1</t>
  </si>
  <si>
    <t>ColRNAI_1;Col440II_1;Col440II_1;Col440II_1;ColRNAI_1;IncFIB(pB171)_1_pB171;ColRNAI_1;ColRNAI_1;Col(Ye4449)_1;ColRNAI_1;Col440I_1;Col440II_1;ColRNAI_1;Col440II_1;ColRNAI_1;ColRNAI_1;Col440I_1;ColRNAI_1;Col(IMGS31)_1;Col(IRGK)_1;ColpVC_1;Col440I_1</t>
  </si>
  <si>
    <t>ColRNAI_1;Col440II_1;ColpVC_1;Col440I_1;IncFIA(HI1)_1_HI1;ColRNAI_1;ColRNAI_1;ColRNAI_1;IncFIB(K)_1_Kpn3;Col440II_1;Col440II_1;ColRNAI_1;Col440I_1;ColRNAI_1;Col440I_1;ColRNAI_1;Col440II_1;Col440I_1;ColRNAI_1;ColRNAI_1;Col(Ye4449)_1;ColRNAI_1;Col440I_1;IncFIB(pB171)_1_pB171;ColRNAI_1;Col440II_1;ColRNAI_1;Col440II_1;Col440I_1;Col440I_1;Col440II_1;ColRNAI_1;IncP6_1;pENTAS02_1;ColRNAI_1;Col440I_1;Col440I_1;Col440I_1;ColRNAI_1;Col440I_1;IncR_1;ColRNAI_1;Col440I_1;Col440I_1;Col440II_1;Col(IMGS31)_1;Col(IRGK)_1;Col440I_1;Col440I_1</t>
  </si>
  <si>
    <t>Col440I_1;Col(IMGS31)_1;Col440I_1;Col440I_1;Col440II_1;ColRNAI_1;Col(IRGK)_1;Col(Ye4449)_1;Col440I_1;ColRNAI_1;ColpVC_1;Col440I_1;Col440I_1;ColRNAI_1;Col440I_1;IncFIB(pB171)_1_pB171;Col440I_1;Col440II_1;Col440II_1;ColRNAI_1;Col440I_1;ColRNAI_1;ColRNAI_1;Col440I_1;Col440II_1;ColRNAI_1;Col440II_1;ColRNAI_1;Col440I_1;ColRNAI_1;Col440I_1;Col440I_1;Col440I_1;Col440II_1;Col440I_1;Col440I_1;ColRNAI_1;ColRNAI_1;ColRNAI_1;ColRNAI_1;ColRNAI_1;Col440I_1;Col(Ye4449)_1;Col440II_1</t>
  </si>
  <si>
    <t>ColRNAI_1;Col(IMGS31)_1;Col(IRGK)_1;ColRNAI_1;ColRNAI_1;Col440I_1;ColpVC_1;Col440I_1;Col440I_1;Col440I_1;Col440II_1;IncFIB(pB171)_1_pB171;Col440II_1;Col440I_1;Col440I_1;ColRNAI_1;Col440II_1;ColRNAI_1;Col440I_1;Col440I_1;ColRNAI_1;Col440II_1;Col440I_1;Col440II_1;ColRNAI_1;ColRNAI_1;Col440I_1;Col440I_1;ColRNAI_1;Col(Ye4449)_1;ColRNAI_1;ColRNAI_1;Col440II_1;Col(MGD2)_1;ColRNAI_1;Col440I_1;Col440II_1;Col440I_1;ColRNAI_1;ColRNAI_1;Col440II_1;ColRNAI_1;ColRNAI_1;ColRNAI_1;Col440I_1</t>
  </si>
  <si>
    <t>IncFII(pECLA)_1_pECLA;Col(IRGK)_1;ColRNAI_1;ColRNAI_1;Col440I_1;Col(Ye4449)_1;IncFII(Yp)_1_Yersenia;Col440I_1;ColRNAI_1;ColRNAI_1;Col440I_1;Col440I_1;ColRNAI_1;IncP6_1;Col(Ye4449)_1;Col440I_1;Col440I_1;Col440I_1;ColRNAI_1;Col440II_1;Col440I_1;Col440I_1;ColRNAI_1;Col(MGD2)_1;ColRNAI_1;Col440I_1;Col440II_1;Col440I_1;ColRNAI_1;Col440II_1;Col440I_1;Col440I_1;Col440I_1;Col440II_1;ColRNAI_1;ColRNAI_1;Col(IMGS31)_1;ColRNAI_1;ColRNAI_1;ColRNAI_1;Col440I_1;ColRNAI_1;Col440II_1;Col440I_1;ColpVC_1;Col440I_1;Col440II_1;Col440II_1;Col440II_1;IncFIB(pECLA)_1_pECLA;IncFIB(pB171)_1_pB171;ColRNAI_1</t>
  </si>
  <si>
    <t>Col440I_1;IncFIA(HI1)_1_HI1;Col440I_1</t>
  </si>
  <si>
    <t>Col440I_1;ColRNAI_1;Col440I_1;ColRNAI_1;Col440I_1;ColRNAI_1;Col(IRGK)_1;Col440I_1;Col440I_1;Col440I_1;Col(Ye4449)_1;Col440I_1;Col440I_1;Col440I_1;Col440I_1;ColRNAI_1;ColRNAI_1;ColRNAI_1;Col440II_1;Col440II_1;IncFII_1_pKP91;ColRNAI_1;IncFIB(K)_1_Kpn3;Col440II_1;Col(MGD2)_1;Col440I_1;IncFII(p14)_1_p14;IncFII_1_pKP91;ColRNAI_1;FII(pBK30683)_1;Col440II_1;Col440II_1;IncR_1;ColRNAI_1;Col440II_1;ColRNAI_1;Col440II_1;IncFIA(HI1)_1_HI1;ColRNAI_1;Col440II_1;ColRNAI_1;IncFII(SARC14)_1_SARC14;IncFII(p14)_1_p14;Col440I_1;Col(IMGS31)_1;ColRNAI_1;Col440I_1;Col440II_1;Col440II_1;Col440I_1;IncFIB(pECLA)_1_pECLA;ColRNAI_1;Col440I_1;ColpVC_1;Col440I_1;IncFII(pECLA)_1_pECLA;Col440I_1</t>
  </si>
  <si>
    <t>Col(Ye4449)_1;ColRNAI_1;Col440I_1;Col440I_1;Col440I_1;Col440I_1;IncFII(pECLA)_1_pECLA;IncFIB(K)_1_Kpn3;Col(IMGS31)_1;ColRNAI_1;Col(MGD2)_1;ColRNAI_1;IncFIB(pECLA)_1_pECLA;Col440I_1;Col(IRGK)_1;Col(IRGK)_1;Col440I_1;ColpVC_1;Col440I_1;ColRNAI_1;IncFII(SARC14)_1_SARC14;IncFII(p14)_1_p14;Col440II_1;Col440II_1;Col440I_1;ColRNAI_1;IncR_1;ColRNAI_1;IncY_1;IncFIB(K)_1_Kpn3;IncFIA(HI1)_1_HI1;Col440I_1;IncFII_1_pKP91;Col440I_1;ColRNAI_1;Col440I_1;ColRNAI_1;Col440I_1;ColRNAI_1;ColRNAI_1;ColRNAI_1;Col(Ye4449)_1;Col440I_1;FII(pBK30683)_1;ColRNAI_1;ColRNAI_1;Col440I_1;Col440II_1;ColRNAI_1;IncFII_1_pKP91;Col440II_1;IncFII(p14)_1_p14;Col440I_1;ColRNAI_1;Col440II_1;Col440I_1;Col440II_1;Col440II_1;ColRNAI_1;pENTAS02_1;Col440I_1;Col440II_1;ColRNAI_1;Col440I_1;Col440I_1</t>
  </si>
  <si>
    <t>Col440I_1;Col440II_1;ColRNAI_1;Col(IMGS31)_1;ColRNAI_1;Col440I_1;IncFII(pECLA)_1_pECLA;Col440I_1;ColRNAI_1;Col440I_1;pENTAS02_1;ColpVC_1;Col440I_1;IncFIB(K)_1_Kpn3;ColRNAI_1;ColRNAI_1;Col440I_1;Col440II_1;Col440II_1;ColRNAI_1;Col440I_1;Col440I_1;ColRNAI_1;Col440I_1;ColRNAI_1;Col440II_1;ColRNAI_1;Col440II_1;Col440I_1;Col440I_1;ColRNAI_1;ColRNAI_1;ColRNAI_1;Col(Ye4449)_1;Col440I_1;ColRNAI_1;Col440I_1;Col440I_1;Col(IRGK)_1;ColRNAI_1;Col440II_1;ColRNAI_1;Col440II_1;Col440II_1;Col440I_1;Col440I_1;Col440II_1;IncP6_1;Col440I_1;Col(IRGK)_1;IncFIA(HI1)_1_HI1;Col440I_1;IncR_1;Col440II_1;ColRNAI_1;Col440I_1</t>
  </si>
  <si>
    <t>Col440I_1;ColRNAI_1;Col440II_1;Col440I_1;Col440I_1;IncP6_1;ColRNAI_1;Col440II_1;IncFIB(K)_1_Kpn3;Col440I_1;Col(IMGS31)_1;Col440I_1;ColRNAI_1;Col440I_1;IncFII(pECLA)_1_pECLA;Col440I_1;Col440I_1;Col440I_1;IncFII(p14)_1_p14;Col(MGD2)_1;Col440II_1;IncR_1;IncFII(Yp)_1_Yersenia;Col(IRGK)_1;ColRNAI_1;IncFII_1_pKP91;ColpVC_1;ColRNAI_1;Col440I_1;Col440I_1;ColRNAI_1;IncFII_1_pKP91;Col440II_1;Col440I_1;Col440II_1;ColRNAI_1;repA_2_pKPC-2;ColRNAI_1;Col440II_1;Col440I_1;Col440II_1;ColRNAI_1;ColRNAI_1;IncFII_1_pKP91;Col(Ye4449)_1;Col440I_1;Col440II_1;ColRNAI_1;Col440I_1;Col440I_1;ColRNAI_1;IncFIA(HI1)_1_HI1;ColRNAI_1;Col440I_1;ColRNAI_1;Col(IRGK)_1;FII(pBK30683)_1;IncX5_2;IncFII(p14)_1_p14;Col440I_1;Col440I_1;ColRNAI_1;Col440I_1;pENTAS02_1;ColRNAI_1;Col440II_1</t>
  </si>
  <si>
    <t>Col440II_1;ColRNAI_1;Col440II_1;Col440I_1;Col440II_1;ColRNAI_1;Col440I_1;Col440I_1;IncFII(pECLA)_1_pECLA;Col(IMGS31)_1;ColRNAI_1;ColRNAI_1;Col(IRGK)_1;FII(pBK30683)_1;IncFIA(HI1)_1_HI1;ColRNAI_1;IncFIA(HI1)_1_HI1;Col440I_1;ColRNAI_1;IncN_1;ColpVC_1;Col440I_1;Col440I_1;Col440I_1;ColRNAI_1;Col440II_1;IncFIB(K)_1_Kpn3;ColRNAI_1;ColRNAI_1;Col440I_1;IncFII_1_pKP91;ColRNAI_1;Col440II_1;ColRNAI_1;ColRNAI_1;IncFII(p14)_1_p14;Col(Ye4449)_1;IncR_1;Col440I_1;IncP6_1;ColRNAI_1;Col440I_1;ColRNAI_1;Col440II_1;ColRNAI_1;Col440II_1;ColRNAI_1;IncX3_1;IncFIB(pECLA)_1_pECLA;ColRNAI_1</t>
  </si>
  <si>
    <t>Col(Ye4449)_1;Col440I_1;Col440I_1;ColRNAI_1;Col440II_1;ColRNAI_1;IncFII(p14)_1_p14;FII(pBK30683)_1;Col440II_1;ColRNAI_1;Col440II_1;ColRNAI_1;Col440I_1;ColRNAI_1;ColRNAI_1;Col440II_1;Col(IMGS31)_1;ColRNAI_1;Col440I_1;Col440I_1;Col(IRGK)_1;ColRNAI_1;IncFII_1_pKP91;Col440II_1;ColRNAI_1;Col440I_1;IncFIB(K)_1_Kpn3;Col440I_1;Col440II_1;ColpVC_1;Col440I_1;ColRNAI_1;IncFII_1_pKP91;Col440I_1;Col440I_1;IncR_1;IncFIA(HI1)_1_HI1;Col440I_1;Col440I_1;ColRNAI_1;Col440I_1;IncP6_1</t>
  </si>
  <si>
    <t>Col440II_1;Col440I_1;ColRNAI_1;Col(Ye4449)_1;Col440II_1;Col440I_1;Col440I_1;Col440I_1;IncFII(pECLA)_1_pECLA;IncFIB(pB171)_1_pB171;IncFIA(HI1)_1_HI1;Col440I_1;Col440II_1;ColRNAI_1;ColRNAI_1;Col440I_1;ColRNAI_1;ColRNAI_1;ColRNAI_1;Col440II_1;ColRNAI_1;Col440II_1;ColRNAI_1;ColRNAI_1;Col440I_1;Col440II_1;ColRNAI_1;Col440II_1;Col(IMGS31)_1;Col(IRGK)_1;ColRNAI_1;ColRNAI_1;ColpVC_1;Col440I_1</t>
  </si>
  <si>
    <t>IncFIB(pECLA)_1_pECLA;Col440I_1;Col440I_1;IncP6_1;Col440II_1;Col440I_1;Col(Ye4449)_1;ColRNAI_1;Col440I_1;Col440II_1;IncFIA(HI1)_1_HI1;Col440I_1;Col440II_1;ColRNAI_1;Col440I_1;ColRNAI_1;Col440II_1;Col440II_1;ColRNAI_1;IncFII(pECLA)_1_pECLA;Col440I_1;ColRNAI_1;Col440I_1;ColRNAI_1;Col440II_1;Col440I_1;Col(IMGS31)_1;ColRNAI_1;ColpVC_1;Col(IRGK)_1;Col440I_1</t>
  </si>
  <si>
    <t>ColRNAI_1;ColpVC_1;Col(Ye4449)_1;ColRNAI_1;Col440I_1;pENTAS02_1;IncFII(S)_1;Col440II_1;ColRNAI_1;Col440I_1;IncFIB(pB171)_1_pB171;ColRNAI_1;Col440II_1</t>
  </si>
  <si>
    <t>ColRNAI_1;FII(pBK30683)_1;Col440I_1;Col440II_1;ColRNAI_1;ColRNAI_1;Col(IMGS31)_1;Col440I_1;Col(IRGK)_1;ColpVC_1;Col440I_1;Col440II_1;Col440II_1;Col440I_1;Col440II_1;IncP6_1;ColRNAI_1;ColRNAI_1;ColRNAI_1;IncFIB(K)_1_Kpn3;IncFII_1_pKP91;IncR_1;ColRNAI_1;Col440I_1;ColRNAI_1;Col440I_1;Col440II_1;Col440I_1;Col440II_1;Col440I_1;ColRNAI_1;ColRNAI_1;Col440II_1;Col(Ye4449)_1;IncFII(p14)_1_p14;Col440I_1;Col440I_1</t>
  </si>
  <si>
    <t>Col440II_1;ColRNAI_1;ColRNAI_1;Col(IMGS31)_1;Col440I_1;ColRNAI_1;ColRNAI_1;Col440I_1;Col440I_1;ColpVC_1;Col440I_1;Col440II_1;ColRNAI_1;Col440I_1;Col(Ye4449)_1;IncFIB(K)_1_Kpn3;IncY_1;ColRNAI_1;Col440II_1;ColRNAI_1;Col(IRGK)_1;ColRNAI_1;Col440I_1;Col440I_1;Col(MGD2)_1;Col440I_1;Col440II_1;ColRNAI_1;ColRNAI_1;ColRNAI_1;Col440I_1;ColRNAI_1;Col440II_1;Col440I_1;Col440I_1;Col440I_1;ColRNAI_1;ColRNAI_1;Col(Ye4449)_1;IncFII(p14)_1_p14;Col440II_1;Col440I_1;Col440I_1;Col440I_1;ColRNAI_1;Col440I_1;Col440II_1;ColRNAI_1</t>
  </si>
  <si>
    <t>pENTAS02_1;IncR_1;IncFIB(K)_1_Kpn3;IncFIA(HI1)_1_HI1</t>
  </si>
  <si>
    <t>IncFII(SARC14)_1_SARC14;IncFII(p14)_1_p14</t>
  </si>
  <si>
    <t>Col(Ye4449)_1;Col440I_1;Col440I_1;ColRNAI_1;Col440II_1;ColRNAI_1;ColRNAI_1;Col440I_1;Col440I_1;Col(IRGK)_1;Col440I_1;IncFIB(pQil)_1_pQil;Col440II_1;Col440I_1;ColRNAI_1;Col440II_1;ColRNAI_1;Col440II_1;IncFIA(HI1)_1_HI1;Col440I_1;ColRNAI_1;Col440II_1;ColRNAI_1;Col440I_1;Col(IRGK)_1;Col(IMGS31)_1;Col440II_1;Col440II_1;IncFIA(HI1)_1_HI1;Col440I_1;IncFIB(K)_1_Kpn3;ColRNAI_1;ColpVC_1;Col440I_1;ColRNAI_1;ColRNAI_1;Col440I_1;Col440I_1;Col440II_1;ColRNAI_1;IncP6_1;ColRNAI_1;ColRNAI_1;Col440I_1;Col440I_1</t>
  </si>
  <si>
    <t>ColRNAI_1;Col440I_1;ColRNAI_1;ColRNAI_1;ColRNAI_1;Col440I_1;Col440II_1;IncFIB(pECLA)_1_pECLA;Col440I_1;ColRNAI_1;Col440II_1;ColRNAI_1;Col440II_1;ColRNAI_1;Col440I_1;Col440I_1;Col440I_1;Col(IRGK)_1;ColRNAI_1;Col(Ye4449)_1;Col440I_1;Col440I_1;ColRNAI_1;Col(IRGK)_1;ColRNAI_1;Col440I_1;Col440II_1;Col440I_1;Col440I_1;ColRNAI_1;Col440I_1;Col(IMGS31)_1;Col440II_1;ColRNAI_1;Col440I_1;Col440I_1;ColpVC_1;Col440I_1;ColRNAI_1;Col440I_1;Col440I_1;ColRNAI_1;ColRNAI_1;Col440I_1;Col(MGD2)_1</t>
  </si>
  <si>
    <t>ColRNAI_1;Col(IRGK)_1;pENTAS02_1;Col440I_1;Col440I_1;Col(Ye4449)_1;Col440I_1;Col440II_1;Col440II_1;Col440I_1;Col440I_1;Col440I_1;Col440I_1;Col440I_1;Col440I_1;Col440II_1;Col440I_1;Col440I_1;ColRNAI_1;ColRNAI_1;ColRNAI_1;Col440I_1;ColRNAI_1;Col440II_1;ColRNAI_1;Col440I_1;ColRNAI_1;ColRNAI_1;Col(IMGS31)_1;ColRNAI_1;Col440I_1;ColRNAI_1;IncFII(pECLA)_1_pECLA;ColRNAI_1;Col440I_1;ColRNAI_1;ColRNAI_1;Col440I_1;ColpVC_1;IncP6_1;IncFIB(pECLA)_1_pECLA;Col440I_1;RepA_1_pKPC-CAV1321;Col440I_1;Col440II_1;Col(MGD2)_1;ColRNAI_1;Col440II_1</t>
  </si>
  <si>
    <t>Col440I_1;Col440I_1;IncFII(pECLA)_1_pECLA;ColRNAI_1;Col440I_1;Col440I_1;Col440I_1;ColRNAI_1;ColRNAI_1;Col440I_1;ColRNAI_1;Col440I_1;Col440I_1;Col440II_1;Col440I_1;Col(IRGK)_1;Col(IRGK)_1;Col440I_1;ColRNAI_1;ColRNAI_1;ColRNAI_1;Col440I_1;Col440II_1;ColRNAI_1;Col440I_1;Col440I_1;Col440I_1;ColRNAI_1;Col440II_1;Col(IMGS31)_1;ColRNAI_1;ColRNAI_1;Col(MGD2)_1;ColRNAI_1;ColpVC_1;Col440I_1;Col440II_1;Col440I_1;ColRNAI_1;Col440II_1;IncFIB(pECLA)_1_pECLA;Col440I_1;ColRNAI_1;Col(Ye4449)_1;Col440I_1;Col440II_1;Col440I_1;Col(Ye4449)_1;Col440I_1</t>
  </si>
  <si>
    <t>Col440I_1;Col440II_1;Col440I_1;Col(IMGS31)_1;ColRNAI_1;Col(IRGK)_1;Col440I_1;ColpVC_1;Col440I_1;Col440I_1;Col(IRGK)_1;ColRNAI_1;Col440I_1;Col440II_1;IncFII(S)_1;Col440II_1;ColRNAI_1;Col(MGD2)_1;Col(Ye4449)_1;Col440I_1;IncY_1;pENTAS02_1;ColRNAI_1;Col440II_1;ColRNAI_1;Col440II_1;ColRNAI_1;Col440II_1;Col440I_1;Col440I_1;Col440I_1;Col440II_1;ColRNAI_1;Col440I_1;IncFIB(pECLA)_1_pECLA;ColRNAI_1;Col440I_1;Col440I_1;ColRNAI_1;IncFII(pECLA)_1_pECLA;IncX5_2;Col440I_1;ColRNAI_1;ColRNAI_1;Col440I_1;Col440I_1;ColRNAI_1;IncFIB(pB171)_1_pB171;ColRNAI_1;IncFIB(K)_1_Kpn3</t>
  </si>
  <si>
    <t>Col440I_1;Col440I_1;Col(Ye4449)_1;ColRNAI_1;ColRNAI_1;Col440I_1;Col440I_1;ColRNAI_1;Col440I_1;Col440II_1;Col440I_1;ColRNAI_1;Col440II_1;ColRNAI_1;ColRNAI_1;Col440I_1;Col440I_1;Col440I_1;Col440I_1;Col(IMGS31)_1;Col440I_1;Col(IRGK)_1;ColRNAI_1;Col440II_1;ColRNAI_1;ColpVC_1;Col440I_1;ColRNAI_1;IncFIA(HI1)_1_HI1;Col(MGD2)_1;pENTAS02_1;Col(IRGK)_1;IncX5_2;Col440II_1;Col440I_1;ColRNAI_1;Col440I_1;ColRNAI_1;Col440I_1;IncFIB(K)_1_Kpn3;ColRNAI_1;IncFII_1_pKP91;Col440II_1;ColRNAI_1;Col440II_1;ColRNAI_1;Col440II_1;IncP6_1;Col440I_1;Col440I_1;ColRNAI_1;Col440II_1;Col440I_1;Col440II_1</t>
  </si>
  <si>
    <t>IncN_1;Col440II_1;IncFIB(K)_1_Kpn3;IncFIA(HI1)_1_HI1;IncP6_1;Col440II_1;ColRNAI_1;Col440II_1;ColRNAI_1;ColRNAI_1;ColRNAI_1;ColRNAI_1;Col440I_1;Col440I_1;ColRNAI_1;Col440II_1;ColRNAI_1;ColRNAI_1;Col440I_1;Col(IMGS31)_1;Col440I_1;Col(IRGK)_1;ColRNAI_1;ColpVC_1;Col440I_1;Col(Ye4449)_1;Col440II_1;Col440I_1;ColRNAI_1;Col440I_1;ColRNAI_1;Col440II_1;Col440I_1;Col440I_1;Col440I_1;IncFII_1_pKP91;IncX3_1;IncFII(p14)_1_p14;IncFIB(K)_1_Kpn3;FII(pBK30683)_1;IncFII_1_pKP91</t>
  </si>
  <si>
    <t>FII(pBK30683)_1;IncFIA(HI1)_1_HI1;IncFIB(K)_1_Kpn3;IncN_1;ColRNAI_1;IncFII_1_pKP91;ColRNAI_1;Col440I_1;ColRNAI_1;ColRNAI_1;Col(Ye4449)_1;Col440I_1;Col440II_1;ColRNAI_1;Col440II_1;ColRNAI_1;ColRNAI_1;Col440II_1;Col440I_1;ColRNAI_1;Col440II_1;Col440I_1;Col440I_1;Col(IMGS31)_1;Col440I_1;Col(IRGK)_1;Col440I_1;ColRNAI_1;IncFIA(HI1)_1_HI1;ColRNAI_1;ColpVC_1;Col440I_1;ColRNAI_1;Col440II_1;IncP6_1;Col440I_1;ColRNAI_1;ColRNAI_1;Col440II_1;ColRNAI_1;Col440II_1;IncX3_1</t>
  </si>
  <si>
    <t>Col440I_1;ColRNAI_1;ColRNAI_1;ColRNAI_1;FII(pBK30683)_1;ColRNAI_1;IncFIA(HI1)_1_HI1;ColRNAI_1;IncX3_1;Col440II_1;ColRNAI_1;Col440I_1;Col440I_1;ColRNAI_1;Col440II_1;ColRNAI_1;ColRNAI_1;Col440II_1;Col440II_1;ColRNAI_1;Col440II_1;Col440I_1;IncP6_1;Col(IMGS31)_1;Col440I_1;Col440I_1;Col(IRGK)_1;ColpVC_1;ColRNAI_1;Col440I_1;ColRNAI_1;Col(Ye4449)_1;Col440I_1;Col440I_1;Col440I_1;IncFII(pECLA)_1_pECLA;IncFII_1_pKP91;IncN_1;IncFIB(pECLA)_1_pECLA</t>
  </si>
  <si>
    <t>ColRNAI_1;ColpVC_1;Col440I_1;pENTAS02_1;IncFIA(HI1)_1_HI1;Col(IMGS31)_1;Col440I_1;ColRNAI_1;ColRNAI_1;ColRNAI_1;Col440II_1;ColRNAI_1;Col440II_1;IncR_1;IncFIB(K)_1_Kpn3;ColRNAI_1;Col440I_1;ColRNAI_1;Col440I_1;Col440II_1;Col440II_1;ColRNAI_1;ColRNAI_1;ColRNAI_1</t>
  </si>
  <si>
    <t>ColpVC_1;Col440I_1;ColRNAI_1;Col(Ye4449)_1;pENTAS02_1;Col440I_1;ColRNAI_1;Col440I_1;ColRNAI_1;ColRNAI_1;IncR_1;Col440I_1;IncFIB(K)_1_Kpn3;ColRNAI_1;IncFIA(HI1)_1_HI1;ColRNAI_1;Col440II_1;Col440II_1;Col440I_1;Col440I_1;ColRNAI_1;Col(IMGS31)_1;Col440II_1</t>
  </si>
  <si>
    <t>Col440I_1;Col(IRGK)_1;IncR_1;IncFIB(pECLA)_1_pECLA;ColRNAI_1;ColRNAI_1;ColRNAI_1;Col156_1;ColRNAI_1;Col440II_1;ColRNAI_1;Col440II_1;ColRNAI_1;Col440I_1;Col440I_1;Col(IMGS31)_1;Col440I_1;FII(pBK30683)_1;Col440I_1;Col440I_1;ColRNAI_1;IncFIB(K)_1_Kpn3;ColpVC_1;Col440I_1;ColRNAI_1;Col440II_1;Col440I_1;Col440I_1;Col440I_1;IncFIA_1;Col440I_1;ColRNAI_1;Col440II_1;ColRNAI_1;IncFII(p14)_1_p14;ColRNAI_1;Col(Ye4449)_1;ColRNAI_1;Col440I_1;ColRNAI_1;Col440I_1;Col440I_1;IncFII(pECLA)_1_pECLA;pENTAS02_1;ColRNAI_1;Col440II_1;Col440I_1;IncP6_1;ColRNAI_1;Col440I_1;IncFIA(HI1)_1_HI1;Col440II_1;Col440I_1;IncFIB(pENTAS01)_1_pENTAS01;Col440II_1;Col(IRGK)_1;Col440II_1;Col440I_1</t>
  </si>
  <si>
    <t>Col440I_1;Col(IMGS31)_1;ColRNAI_1;Col(IRGK)_1;pENTAS02_1;IncP6_1;ColpVC_1;Col440I_1;Col440II_1;Col440II_1;ColRNAI_1;ColRNAI_1;Col440I_1;IncR_1;Col440I_1;Col440II_1;Col440I_1;Col440II_1;Col440I_1;Col440I_1;ColRNAI_1;Col440I_1;ColRNAI_1;IncFIB(K)_1_Kpn3;ColRNAI_1;Col440I_1;Col440II_1;Col440I_1;ColRNAI_1;Col440I_1;Col440I_1;ColRNAI_1;IncFIA(HI1)_1_HI1;ColRNAI_1;Col440II_1;ColRNAI_1;ColRNAI_1;Col(Ye4449)_1</t>
  </si>
  <si>
    <t>pENTAS02_1;IncR_1;IncFIB(K)_1_Kpn3;IncFIA(HI1)_1_HI1</t>
  </si>
  <si>
    <t>Col440I_1;Col440II_1;ColRNAI_1;ColRNAI_1;Col440II_1;ColRNAI_1;ColRNAI_1;Col440II_1;Col(IRGK)_1;Col(IRGK)_1;Col440I_1;Col(IMGS31)_1;ColRNAI_1;Col440I_1;ColRNAI_1;ColpVC_1;Col440I_1;ColRNAI_1;Col440I_1;Col(Ye4449)_1;Col440I_1;Col440I_1;Col440I_1;Col440II_1;IncFII(pECLA)_1_pECLA;ColRNAI_1;IncFIB(pECLA)_1_pECLA;Col440I_1;Col440I_1;ColRNAI_1;ColRNAI_1;Col440I_1;Col440I_1;ColRNAI_1;Col440II_1;Col440I_1;ColRNAI_1;Col440I_1;Col440II_1;Col440I_1</t>
  </si>
  <si>
    <t>Col440I_1;ColRNAI_1;Col(IMGS31)_1;IncFII_1_pKP91;Col440I_1;IncFIA(HI1)_1_HI1;Col440I_1;ColpVC_1;Col440I_1;Col(MGD2)_1;ColRNAI_1;FII(pBK30683)_1;Col440II_1;ColRNAI_1;Col440II_1;ColRNAI_1;Col440II_1;ColRNAI_1;pENTAS02_1;IncFIB(K)_1_Kpn3;ColRNAI_1;ColRNAI_1;IncFII_1_pKP91;IncFIB(K)_1_Kpn3;IncR_1;IncFII_1_pKP91;Col440I_1;Col440I_1;IncN_1;IncFII_1_pKP91;Col440I_1;ColRNAI_1;ColRNAI_1;Col440I_1;Col440I_1;Col440I_1;Col440II_1;IncFIA(HI1)_1_HI1;Col(Ye4449)_1;Col440I_1;IncX3_1;Col440I_1;Col(IRGK)_1;ColRNAI_1;Col440I_1;Col440II_1;ColRNAI_1;ColRNAI_1;Col440I_1;Col440I_1;Col440II_1;Col440II_1;Col440I_1;ColRNAI_1</t>
  </si>
  <si>
    <t>ColpVC_1;Col440I_1;Col440I_1;Col440I_1;ColRNAI_1;Col(MGD2)_1;Col440I_1;ColRNAI_1;Col440I_1;Col(Ye4449)_1;Col440I_1;ColRNAI_1;RepA_1_pKPC-CAV1321;IncFII(S)_1;Col440I_1;Col(IRGK)_1;Col(Ye4449)_1;Col440II_1;IncFIB(pECLA)_1_pECLA;Col440I_1;Col440I_1;Col440I_1;Col440II_1;ColRNAI_1;Col440II_1;ColRNAI_1;Col440II_1;ColRNAI_1;Col440II_1;ColRNAI_1;Col440II_1;Col440I_1;Col440I_1;pENTAS02_1;ColRNAI_1;IncFII(pECLA)_1_pECLA;Col440I_1;ColRNAI_1;ColRNAI_1;Col440I_1;ColRNAI_1;ColRNAI_1;Col440I_1;Col(IRGK)_1;ColRNAI_1;Col440I_1;Col440I_1;Col440II_1;Col440I_1;Col(IMGS31)_1;Col440I_1;ColRNAI_1</t>
  </si>
  <si>
    <t>IncFII(S)_1;IncFIB(pECLA)_1_pECLA;Col440I_1;ColRNAI_1;Col440II_1;Col440I_1;Col440I_1;ColRNAI_1;ColRNAI_1;Col440II_1;ColRNAI_1;Col440II_1;IncFIB(pB171)_1_pB171;Col440I_1;Col440I_1;Col440I_1;ColRNAI_1;Col(IRGK)_1;pENTAS02_1;ColRNAI_1;Col440II_1;Col440I_1;Col(IMGS31)_1;Col440I_1;ColRNAI_1;Col440II_1;Col(MGD2)_1;ColpVC_1;Col440I_1;Col440I_1;ColRNAI_1;ColRNAI_1;ColRNAI_1;Col440II_1;ColRNAI_1;Col440I_1;ColRNAI_1;Col440I_1;Col(IRGK)_1;IncFII(pECLA)_1_pECLA;ColRNAI_1</t>
  </si>
  <si>
    <t>Col440I_1;ColRNAI_1;ColRNAI_1;ColRNAI_1;Col440I_1;Col440II_1;ColRNAI_1;Col440II_1</t>
  </si>
  <si>
    <t>IncFII_1_pKP91;Col440II_1;Col(Ye4449)_1;Col440I_1;FII(pBK30683)_1;Col440I_1;IncFIA(HI1)_1_HI1;Col440I_1;Col440I_1;ColRNAI_1;Col440II_1;ColRNAI_1;Col440I_1;RepA_1_pKPC-CAV1321;Col440I_1;ColRNAI_1;ColRNAI_1;Col(IRGK)_1;Col440I_1;ColRNAI_1;ColRNAI_1;ColRNAI_1;Col440I_1;ColRNAI_1;Col440II_1;Col440I_1;Col(IMGS31)_1;Col440I_1;ColRNAI_1;Col440I_1;ColRNAI_1;IncFII(pECLA)_1_pECLA;Col(MGD2)_1;ColpVC_1;Col440I_1;Col440I_1;Col440I_1;Col440II_1;Col440II_1;Col440II_1;pENTAS02_1;ColRNAI_1;IncFIB(pECLA)_1_pECLA;ColRNAI_1;IncFII_1_pKP91;IncR_1;IncFIB(K)_1_Kpn3;ColRNAI_1;Col440I_1;ColRNAI_1;Col440I_1;Col440I_1;ColRNAI_1;ColRNAI_1;ColRNAI_1;IncFIA(HI1)_1_HI1;IncX3_1;Col440II_1;Col440I_1;Col440I_1;ColRNAI_1;Col440II_1;Col440I_1;IncP6_1</t>
  </si>
  <si>
    <t>ColRNAI_1;Col440II_1;Col440I_1;Col440II_1;ColRNAI_1;ColRNAI_1;Col440I_1;Col440I_1;ColRNAI_1;IncFIB(K)_1_Kpn3;Col(IMGS31)_1;Col440I_1;ColRNAI_1;Col440I_1;Col(IRGK)_1;ColRNAI_1;ColRNAI_1;IncFII_1_pKP91;ColRNAI_1;Col440I_1;Col440II_1;ColpVC_1;Col440I_1;ColRNAI_1;IncFIA(HI1)_1_HI1;Col440II_1;Col440I_1;IncFII(p14)_1_p14;IncN_1;IncP6_1;ColRNAI_1;Col440II_1;Col440I_1;Col440II_1;Col440I_1;Col440I_1;Col440II_1;Col440II_1;ColRNAI_1;Col440I_1;IncFIB(pECLA)_1_pECLA;IncFIB(K)_1_Kpn3;ColRNAI_1;FII(pBK30683)_1;IncFII(pECLA)_1_pECLA;RepA_1_pKPC-CAV1321;ColRNAI_1;Col440I_1;IncR_1;Col440II_1;pENTAS02_1;IncX3_1;IncFIA(HI1)_1_HI1;Col(Ye4449)_1;Col440I_1;Col440I_1;ColRNAI_1</t>
  </si>
  <si>
    <t>Col440I_1;ColRNAI_1;Col(IRGK)_1;ColRNAI_1;Col440I_1;ColRNAI_1;ColRNAI_1;ColRNAI_1;ColRNAI_1;ColRNAI_1;ColRNAI_1;Col440II_1;Col(Ye4449)_1;Col440II_1;Col440I_1;Col440I_1;Col440I_1;Col440II_1;ColRNAI_1;Col440II_1;ColRNAI_1;repA_2_pKPC-2;Col440I_1;Col440I_1;IncP6_1;Col440I_1;Col440I_1;Col440I_1;ColRNAI_1;Col440II_1;IncFIA(HI1)_1_HI1;IncX3_1;IncN_1;IncFIB(pB171)_1_pB171;ColRNAI_1;Col(IMGS31)_1;Col(IRGK)_1;Col440II_1;ColRNAI_1;ColRNAI_1;ColpVC_1;Col440I_1</t>
  </si>
  <si>
    <t>Col440II_1;IncFIB(pENTAS01)_1_pENTAS01;IncFIB(K)_1_Kpn3;ColpVC_1;Col440I_1;IncFIA(HI1)_1_HI1;Col440I_1;Col440II_1;Col440I_1;Col440I_1;IncFII(p14)_1_p14;pENTAS02_1;IncFIB(AP001918)_1;ColRNAI_1;Col440I_1;Col440I_1;ColRNAI_1;Col440II_1;ColRNAI_1;Col(IRGK)_1;Col156_1;ColRNAI_1;ColRNAI_1;ColRNAI_1;Col440II_1;Col440I_1;Col(Ye4449)_1;ColRNAI_1;Col440I_1;Col440I_1;ColRNAI_1;ColRNAI_1;ColRNAI_1;Col440I_1;Col440I_1;Col(MGD2)_1;ColRNAI_1;Col440I_1;Col440I_1;Col440I_1;Col440I_1;IncFII(29)_1_pUTI89;Col440II_1;Col440I_1;ColRNAI_1;Col440II_1;ColRNAI_1;ColRNAI_1;Col440I_1;Col440I_1;Col440II_1;ColRNAI_1;Col440I_1;Col440I_1;Col(IMGS31)_1;ColRNAI_1;ColRNAI_1</t>
  </si>
  <si>
    <t>Col440I_1;Col440I_1;Col440I_1;Col440II_1;Col440II_1;ColRNAI_1;Col440II_1;Col440I_1;Col440II_1;IncFIB(pB171)_1_pB171;Col(pWES)_1;ColRNAI_1;ColRNAI_1;Col440I_1;Col440I_1;ColRNAI_1;ColRNAI_1;ColRNAI_1;Col440I_1;ColRNAI_1;Col440II_1;ColRNAI_1;Col440I_1;Col(Ye4449)_1;ColRNAI_1;Col(IRGK)_1;ColRNAI_1;ColpVC_1;Col440I_1;Col440II_1;ColRNAI_1;Col(IMGS31)_1;Col440II_1</t>
  </si>
  <si>
    <t>ColpVC_1;Col440I_1;Col(Ye4449)_1;Col(pWES)_1;Col440II_1;ColRNAI_1;Col440I_1;Col440I_1;Col440I_1;IncFIA(HI1)_1_HI1;ColRNAI_1;Col440II_1;Col440II_1;Col440I_1</t>
  </si>
  <si>
    <t>Col440I_1;Col(Ye4449)_1;IncFIB(pB171)_1_pB171;Col440I_1;Col440I_1;ColRNAI_1;Col440I_1;Col440II_1;ColRNAI_1;Col440II_1;ColRNAI_1;ColRNAI_1;ColRNAI_1;ColRNAI_1;ColpVC_1;Col440I_1;ColRNAI_1;Col(IMGS31)_1;Col440I_1</t>
  </si>
  <si>
    <t>Col440I_1;ColRNAI_1;Col440I_1;ColRNAI_1;ColRNAI_1;Col440II_1;ColRNAI_1;Col440I_1;Col(IMGS31)_1;Col(IRGK)_1;ColpVC_1;Col440I_1;ColRNAI_1;Col440I_1;Col440I_1;Col(Ye4449)_1;Col440II_1;Col440I_1;Col440II_1;IncFIB(pQil)_1_pQil;IncP6_1;ColRNAI_1;ColRNAI_1;ColRNAI_1;Col(Ye4449)_1;ColRNAI_1;Col440II_1;ColRNAI_1;ColRNAI_1</t>
  </si>
  <si>
    <t>Col440I_1;ColRNAI_1;Col(IRGK)_1;Col(IRGK)_1;Col440I_1;Col(IMGS31)_1;Col440II_1;ColRNAI_1;ColRNAI_1;ColpVC_1;pENTAS02_1;IncN_1;Col440I_1;Col440II_1;Col440II_1;Col440II_1;Col(Ye4449)_1;Col440I_1;Col440I_1;Col440I_1;RepA_1_pKPC-CAV1321;IncP6_1;IncR_1;Col440I_1;IncFIB(K)_1_Kpn3;Col440I_1;ColRNAI_1;ColRNAI_1;Col440II_1;ColRNAI_1;Col440II_1;ColRNAI_1;Col440I_1;ColRNAI_1;Col440I_1;Col440I_1;Col440I_1;ColRNAI_1;ColRNAI_1;ColRNAI_1;IncFII_1_pKP91;Col440I_1</t>
  </si>
  <si>
    <t>Col440II_1;ColRNAI_1;ColRNAI_1;Col440I_1;Col(IMGS31)_1;Col440I_1;ColRNAI_1;Col(IRGK)_1;Col440II_1;ColRNAI_1;ColpVC_1;Col440I_1;Col(MGD2)_1;ColRNAI_1;Col440I_1;Col440I_1;Col(Ye4449)_1;ColRNAI_1;Col440II_1;Col440II_1;IncFII_1_pKP91;IncP6_1;Col440I_1;IncFII_1_pKP91;Col440I_1;IncFIB(K)_1_Kpn3;Col440I_1;ColRNAI_1;Col440II_1;ColRNAI_1;ColRNAI_1;Col440II_1;ColRNAI_1;Col440II_1;Col440II_1;ColRNAI_1;Col440I_1;ColRNAI_1;ColRNAI_1;Col440I_1;ColRNAI_1;Col440I_1;Col440I_1;Col440II_1;Col440I_1;ColRNAI_1;Col440I_1;Col440I_1;Col440I_1;Col440I_1;Col(Ye4449)_1;ColRNAI_1;ColRNAI_1;Col440I_1</t>
  </si>
  <si>
    <t>IncFII(S)_1;IncP6_1;Col440I_1;ColRNAI_1;Col440I_1;ColRNAI_1;ColRNAI_1;ColRNAI_1;ColRNAI_1;ColRNAI_1;ColRNAI_1;Col440II_1;ColRNAI_1;Col440II_1;Col440I_1;Col440I_1;Col440I_1;Col440I_1;IncFIB(pB171)_1_pB171;Col440II_1;Col440I_1;Col(IRGK)_1;ColRNAI_1;ColRNAI_1;Col440II_1;Col440I_1;Col440I_1;Col440I_1;Col(IMGS31)_1;ColRNAI_1;ColRNAI_1;Col440I_1;ColRNAI_1;ColpVC_1;Col440I_1;Col440I_1;pENTAS02_1;ColRNAI_1;RepA_1_pKPC-CAV1321;Col(Ye4449)_1;IncFII(pECLA)_1_pECLA;Col440II_1;Col440II_1;Col440II_1</t>
  </si>
  <si>
    <t>Col440II_1;Col440I_1;Col440I_1;Col440I_1;Col(MGD2)_1;Col440I_1;IncFII_1;IncFIB(K)_1_Kpn3;Col440II_1;Col440I_1;Col440I_1;ColRNAI_1;Col440I_1;Col440I_1;Col440II_1;pENTAS02_1;Col440I_1;ColRNAI_1;ColRNAI_1;ColRNAI_1;Col(pWES)_1;Col440I_1;Col440II_1;ColRNAI_1;Col440II_1;ColRNAI_1;Col440I_1;ColRNAI_1;Col440I_1;IncFIB(pB171)_1_pB171;ColRNAI_1;ColRNAI_1;Col(Ye4449)_1;Col(IRGK)_1;ColRNAI_1;Col440I_1;ColRNAI_1;IncFII(S)_1;Col440I_1;Col440I_1;Col(IMGS31)_1;ColRNAI_1;ColRNAI_1;Col440I_1;Col440II_1;ColRNAI_1;ColpVC_1;IncP6_1</t>
  </si>
  <si>
    <t>Col440I_1;ColRNAI_1;Col440II_1;IncFII(S)_1;ColRNAI_1;Col440I_1;pENTAS02_1;IncFII(pECLA)_1_pECLA;Col(IRGK)_1;Col(Ye4449)_1;ColRNAI_1;Col440II_1;ColRNAI_1;Col440II_1;ColRNAI_1;IncFII_1_pKP91;Col(Ye4449)_1;ColRNAI_1;Col440I_1;ColRNAI_1;ColRNAI_1;IncFIB(pB171)_1_pB171;ColRNAI_1;Col440I_1;ColRNAI_1;Col440I_1;Col440I_1;ColRNAI_1;IncFIB(pECLA)_1_pECLA;Col440I_1;Col440I_1;Col440I_1;ColRNAI_1;Col440I_1;Col440II_1;ColRNAI_1;Col440I_1;ColRNAI_1;IncFIB(K)_1_Kpn3;Col440I_1;Col(IMGS31)_1;ColRNAI_1;Col440I_1;ColpVC_1</t>
  </si>
  <si>
    <t>Col440I_1;Col440I_1;IncX3_1;Col440I_1;Col440I_1;ColRNAI_1;Col440II_1;IncFII(p14)_1_p14;Col440I_1;Col440I_1;IncP6_1;ColRNAI_1;Col(IMGS31)_1;Col440I_1;IncFII(S)_1;Col440I_1;ColRNAI_1;Col440II_1;ColRNAI_1;RepA_1_pKPC-CAV1321;Col440II_1;Col440II_1;Col(Ye4449)_1;ColpVC_1;Col440I_1;ColRNAI_1;Col440I_1;Col440I_1;Col(MGD2)_1;ColRNAI_1;Col440II_1;Col440II_1;Col440I_1;ColRNAI_1;IncFII_1_pKP91;Col440I_1;ColRNAI_1;ColRNAI_1;IncFIB(pB171)_1_pB171;ColRNAI_1;Col440I_1;ColRNAI_1;Col440I_1;Col440I_1;IncFII(pECLA)_1_pECLA;IncFIB(K)_1_Kpn3;Col440II_1;IncFIA(HI1)_1_HI1;ColRNAI_1;ColRNAI_1;IncFIB(pECLA)_1_pECLA;Col(IRGK)_1;pENTAS02_1;Col440I_1;FII(pBK30683)_1;ColRNAI_1;Col(Ye4449)_1;ColRNAI_1;Col440I_1;Col440II_1;ColRNAI_1;ColRNAI_1;Col440II_1;Col440I_1;Col440I_1;ColRNAI_1;ColRNAI_1;IncR_1</t>
  </si>
  <si>
    <t>pENTAS02_1;ColRNAI_1;Col440II_1;Col440I_1;Col440I_1;ColRNAI_1;Col440I_1;ColRNAI_1;ColRNAI_1;Col440II_1;IncFIB(pENTAS01)_1_pENTAS01;IncR_1;Col440I_1;Col440II_1;IncFIB(AP001918)_1;FII(pBK30683)_1;IncP6_1;Col440I_1;Col440II_1;ColRNAI_1;ColRNAI_1;Col440I_1;Col(IMGS31)_1;ColRNAI_1;ColRNAI_1;Col(MGD2)_1;IncFII(29)_1_pUTI89;RepA_1_pKPC-CAV1321;Col440I_1;Col(IRGK)_1;Col(IRGK)_1;ColpVC_1;Col440I_1;ColRNAI_1;IncFIB(pECLA)_1_pECLA;Col440I_1;IncFIB(K)_1_Kpn3;IncFIA(HI1)_1_HI1;IncFII(pECLA)_1_pECLA;Col440II_1;ColRNAI_1;Col440II_1;Col440I_1;Col440I_1;Col156_1;Col440I_1;IncFIB(K)_1_Kpn3;ColRNAI_1;Col440I_1;ColRNAI_1;Col440I_1;ColRNAI_1;Col440I_1;Col440I_1;Col440I_1;ColRNAI_1;IncR_1;Col440I_1;Col(Ye4449)_1;IncFII(p14)_1_p14;Col440I_1;Col440I_1;Col440II_1;ColRNAI_1;Col440II_1;IncFII_1_pKP91;Col(Ye4449)_1;Col440I_1;Col440I_1;Col440I_1;Col440II_1;ColRNAI_1</t>
  </si>
  <si>
    <t>ColRNAI_1;Col440II_1;Col440I_1;ColRNAI_1;Col440II_1;ColRNAI_1;Col440I_1;Col440I_1;ColRNAI_1;Col440I_1;RepA_1_pKPC-CAV1321;Col440II_1;ColRNAI_1;ColRNAI_1;Col440I_1;Col440I_1;Col440II_1;Col440II_1;Col440II_1;ColRNAI_1;Col440II_1;pENTAS02_1;IncFII(pECLA)_1_pECLA;ColRNAI_1;Col440I_1;Col(IMGS31)_1;Col(IRGK)_1;ColRNAI_1;IncFIB(pECLA)_1_pECLA;ColpVC_1;ColRNAI_1;IncP6_1</t>
  </si>
  <si>
    <t>ColRNAI_1;Col440I_1;Col440II_1;Col440I_1;Col440II_1;IncFIB(pB171)_1_pB171;ColRNAI_1;ColRNAI_1;IncP6_1;ColRNAI_1;Col440I_1;ColRNAI_1;Col440I_1;ColRNAI_1;Col440I_1;Col440II_1;ColRNAI_1;ColRNAI_1;Col440I_1;Col440I_1;Col440I_1;Col440II_1;ColRNAI_1;ColRNAI_1;Col(IMGS31)_1;Col(IRGK)_1;ColRNAI_1;ColRNAI_1;Col440I_1;Col(Ye4449)_1;ColpVC_1;Col440I_1;Col440II_1;Col440I_1</t>
  </si>
  <si>
    <t>ColRNAI_1;Col440I_1;Col440I_1;Col(Ye4449)_1;IncFIB(pB171)_1_pB171;Col440I_1;ColRNAI_1;ColRNAI_1;Col440II_1;ColRNAI_1;ColRNAI_1;Col440II_1;Col440I_1;ColRNAI_1;ColRNAI_1;Col440II_1;ColRNAI_1;Col440II_1;Col440I_1;Col440I_1;Col(IMGS31)_1;ColpVC_1;Col440I_1;Col440I_1;ColRNAI_1;Col(IRGK)_1</t>
  </si>
  <si>
    <t>Col440I_1;ColRNAI_1;Col440I_1;Col440II_1;ColRNAI_1;Col440I_1;Col440II_1;ColRNAI_1;Col440II_1;ColRNAI_1;Col440I_1;Col440I_1;ColpVC_1;Col440I_1;Col440I_1;ColRNAI_1;IncFII_1_pKP91;Col440I_1;Col440II_1;Col440II_1;Col440I_1;IncFII_1_pKP91;IncFII(Yp)_1_Yersenia;IncY_1;FII(pBK30683)_1;IncFIB(K)_1_Kpn3</t>
  </si>
  <si>
    <t>Col440I_1;ColRNAI_1;Col(IMGS31)_1;Col(IRGK)_1;ColRNAI_1;Col440II_1;ColRNAI_1;ColpVC_1;Col440I_1;Col440I_1;ColRNAI_1;Col440I_1;pENTAS02_1;Col440II_1;RepA_1_pKPC-CAV1321;Col440II_1;Col440I_1;Col440II_1;IncP6_1;Col440I_1;ColRNAI_1;Col440I_1;Col(Ye4449)_1;IncR_1;ColRNAI_1;Col440I_1;ColRNAI_1;ColRNAI_1;Col440II_1;Col440I_1;ColRNAI_1;Col440II_1;ColRNAI_1;Col440I_1</t>
  </si>
  <si>
    <t>Col440I_1;ColRNAI_1;Col440II_1;ColRNAI_1;Col440I_1;Col(IMGS31)_1;Col(IRGK)_1;ColRNAI_1;ColpVC_1;Col440II_1;ColRNAI_1;Col440I_1;ColRNAI_1;Col(Ye4449)_1;Col440II_1;ColRNAI_1;Col440I_1;pENTAS02_1;Col440I_1;RepA_1_pKPC-CAV1321;IncP6_1;ColRNAI_1;ColRNAI_1;Col440I_1;Col440I_1;Col440II_1;ColRNAI_1;Col440I_1;ColRNAI_1;ColRNAI_1;Col440I_1;Col440II_1;ColRNAI_1;Col(Ye4449)_1;Col440II_1;ColRNAI_1</t>
  </si>
  <si>
    <t>Col440I_1;Col440I_1;ColRNAI_1;ColRNAI_1;pENTAS02_1;Col(IMGS31)_1;Col440I_1;ColRNAI_1;Col440II_1;Col(IRGK)_1;Col(MGD2)_1;ColpVC_1;Col440II_1;ColRNAI_1;Col440II_1;Col440I_1;Col440I_1;Col440II_1;ColRNAI_1;Col440I_1;Col440II_1;Col440I_1;Col440I_1;IncFII(pECLA)_1_pECLA;IncR_1;Col440II_1;Col440II_1;IncFIA(HI1)_1_HI1;Col(IRGK)_1;IncP6_1;RepA_1_pKPC-CAV1321;Col440I_1;Col440I_1;Col440I_1;ColRNAI_1;ColRNAI_1;ColRNAI_1;ColRNAI_1;ColRNAI_1;IncFII(pECLA)_1_pECLA;Col440I_1;Col440I_1;Col440I_1;Col(Ye4449)_1;ColRNAI_1;Col440I_1;Col440II_1;ColRNAI_1</t>
  </si>
  <si>
    <t>Col440I_1;ColRNAI_1;Col440I_1;Col(IMGS31)_1;Col440I_1;ColRNAI_1;ColRNAI_1;Col440I_1;Col440I_1;Col440I_1;Col440I_1;ColpVC_1;Col440I_1;ColRNAI_1;Col440I_1;Col440II_1;Col440I_1;Col440II_1;ColRNAI_1;ColRNAI_1;Col440I_1;Col(MGD2)_1;IncFII_1_pKP91;pENTAS02_1;Col(Ye4449)_1;RepA_1_pKPC-CAV1321;Col440II_1;Col(Ye4449)_1;IncP6_1;Col440I_1;Col440I_1;Col440II_1;Col440I_1;ColRNAI_1;Col440I_1;Col(IRGK)_1;Col440II_1;ColRNAI_1;ColRNAI_1;ColRNAI_1;Col440II_1;ColRNAI_1;Col440I_1;Col440I_1;ColRNAI_1</t>
  </si>
  <si>
    <t>ColRNAI_1;ColRNAI_1;Col440I_1;Col(IMGS31)_1;Col440I_1;ColRNAI_1;Col440I_1;Col440II_1;ColRNAI_1;Col440II_1;ColRNAI_1;Col440I_1;ColpVC_1;Col440I_1;ColRNAI_1;ColRNAI_1;Col(MGD2)_1;Col440I_1;pENTAS02_1;Col(Ye4449)_1;Col440II_1;Col(IRGK)_1;RepA_1_pKPC-CAV1321;IncP6_1;Col(Ye4449)_1;Col440I_1;Col440I_1;Col440I_1;ColRNAI_1;Col440I_1;Col440II_1;ColRNAI_1;Col(IRGK)_1;ColRNAI_1;Col440II_1;ColRNAI_1;ColRNAI_1;ColRNAI_1</t>
  </si>
  <si>
    <t>ColRNAI_1;IncFII_1;Col440I_1;Col440II_1;ColRNAI_1;ColRNAI_1;Col440I_1;Col440I_1;Col440I_1;Col440I_1;ColRNAI_1;ColRNAI_1;Col440II_1;ColRNAI_1;ColRNAI_1;Col440I_1;Col440II_1;ColRNAI_1;Col(IRGK)_1;Col440II_1;ColRNAI_1;Col440I_1;Col440I_1;Col440II_1;ColRNAI_1;ColRNAI_1;Col(IMGS31)_1;Col440I_1;ColRNAI_1;ColRNAI_1;Col440I_1;ColpVC_1;Col440I_1;Col440I_1;ColRNAI_1;Col(MGD2)_1;Col440II_1;ColRNAI_1;Col440I_1;RepA_1_pKPC-CAV1321;ColRNAI_1;pENTAS02_1;Col440II_1;Col(Ye4449)_1;IncFIB(K)_1_Kpn3</t>
  </si>
  <si>
    <t>ColRNAI_1;ColRNAI_1;Col(Ye4449)_1;Col(MGD2)_1;IncFIB(pECLA)_1_pECLA;Col440I_1;ColRNAI_1;ColRNAI_1;Col440I_1;ColRNAI_1;Col440II_1;IncFII(pECLA)_1_pECLA;ColRNAI_1;IncFII(p14)_1_p14;pENTAS02_1;Col440I_1;Col440II_1;Col440I_1;ColRNAI_1;Col440II_1;ColRNAI_1;Col(IMGS31)_1;ColRNAI_1;Col156_1;Col440I_1;ColRNAI_1;ColpVC_1;Col440I_1;Col440I_1;Col440I_1;ColRNAI_1;IncFII(Yp)_1_Yersenia;Col440II_1;ColRNAI_1;Col440II_1;Col440I_1;ColRNAI_1;IncFIB(K)_1_Kpn3;Col440I_1;ColRNAI_1;Col440I_1;Col440I_1;IncFIA(HI1)_1_HI1;Col(IRGK)_1;IncFIA(HI1)_1_HI1;IncFII_1_pKP91;IncFII(29)_1_pUTI89;Col(Ye4449)_1;Col440I_1;Col440I_1;Col440I_1;Col440II_1;IncR_1;IncR_1;FII(pBK30683)_1;RepA_1_pKPC-CAV1321;IncFII_1_pKP91;ColRNAI_1;Col440I_1;IncFIB(K)_1_Kpn3;IncFIB(pB171)_1_pB171;Col440II_1;Col440I_1;Col440II_1;Col440I_1;ColRNAI_1;ColRNAI_1;Col440I_1;Col440I_1;Col440I_1</t>
  </si>
  <si>
    <t>Col(Ye4449)_1;IncFII_1_pKP91;IncFII_1_pKP91;ColRNAI_1;IncFIA(HI1)_1_HI1;Col440I_1;ColRNAI_1;Col440II_1;Col440I_1;ColRNAI_1;Col440I_1;ColRNAI_1;Col440II_1;Col440I_1;ColRNAI_1;Col440II_1;Col440I_1;Col440I_1;Col440I_1;Col440II_1;ColRNAI_1;ColRNAI_1;Col(MGD2)_1;Col440I_1;ColRNAI_1;Col(IMGS31)_1;ColRNAI_1;ColRNAI_1;ColRNAI_1;ColRNAI_1;Col440I_1;Col440I_1;Col440I_1;ColpVC_1;Col440I_1;Col440II_1;ColRNAI_1;ColRNAI_1;Col(Ye4449)_1;Col(IRGK)_1;IncP6_1;Col440II_1;Col440I_1;Col440I_1;ColRNAI_1;ColRNAI_1;Col440II_1;IncFIB(pECLA)_1_pECLA;IncR_1;IncFIB(pQil)_1_pQil;IncFII(pECLA)_1_pECLA;IncFIB(K)_1_Kpn3</t>
  </si>
  <si>
    <t>IncFII(pECLA)_1_pECLA;Col440I_1;IncX3_1;ColRNAI_1;IncN_1;ColRNAI_1;IncP6_1;Col440I_1;Col440I_1;Col440II_1;ColRNAI_1;Col(IMGS31)_1;ColRNAI_1;Col440I_1;ColRNAI_1;Col440II_1;ColRNAI_1;RepA_1_pKPC-CAV1321;ColRNAI_1;pENTAS02_1;ColRNAI_1;Col(IRGK)_1;Col(IRGK)_1;Col440II_1;ColpVC_1;ColRNAI_1;Col440I_1;Col(MGD2)_1;Col440I_1;ColRNAI_1;Col440II_1;Col440II_1;ColRNAI_1;ColRNAI_1;IncFIB(pECLA)_1_pECLA;IncFII(S)_1;IncFIA(HI1)_1_HI1;ColRNAI_1;Col440I_1;Col440I_1;IncFIB(pB171)_1_pB171;Col440II_1;IncFII_1_pKP91;IncR_1;Col440I_1;Col440II_1;ColRNAI_1;Col440I_1;Col440II_1;Col440I_1;Col440II_1;ColRNAI_1;Col440I_1;Col440I_1;ColRNAI_1;Col440I_1;Col440I_1;Col(Ye4449)_1;Col440I_1;Col440I_1;ColRNAI_1;Col440I_1;Col440I_1;ColRNAI_1;Col440I_1</t>
  </si>
  <si>
    <t>Col440I_1;ColRNAI_1;ColRNAI_1;ColRNAI_1;Col440II_1;Col440I_1;Col(IRGK)_1;Col440I_1;ColRNAI_1;Col(IMGS31)_1;Col440I_1;ColpVC_1;Col440I_1;Col440II_1;ColRNAI_1;Col440II_1;Col(Ye4449)_1;IncFII(pECLA)_1_pECLA;Col440II_1;IncFIB(pECLA)_1_pECLA;IncP6_1;ColRNAI_1;Col440II_1;ColRNAI_1;ColRNAI_1;Col440I_1;ColRNAI_1;Col440I_1;ColRNAI_1</t>
  </si>
  <si>
    <t>Col440II_1;ColRNAI_1;Col440I_1;Col(IRGK)_1;ColpVC_1;Col440I_1;ColRNAI_1;IncP6_1;Col440I_1;Col440I_1;ColRNAI_1;Col(IMGS31)_1;ColRNAI_1;Col440II_1;ColRNAI_1;ColRNAI_1;IncFII(pECLA)_1_pECLA;Col440I_1;IncFIB(pECLA)_1_pECLA;ColRNAI_1;Col440II_1;ColRNAI_1;ColRNAI_1;ColRNAI_1</t>
  </si>
  <si>
    <t>Col440I_1;Col440I_1;Col440I_1;ColRNAI_1;Col440II_1;Col(IMGS31)_1;ColRNAI_1;ColRNAI_1;Col(IRGK)_1;Col440I_1;Col440II_1;ColRNAI_1;Col(Ye4449)_1;ColpVC_1;Col440I_1;ColRNAI_1;Col440II_1;Col440I_1;Col440I_1;IncFII(pECLA)_1_pECLA;Col440I_1;ColRNAI_1;Col(IRGK)_1;Col440I_1;Col440II_1;Col440II_1;ColRNAI_1;Col440I_1;ColRNAI_1;IncFIB(pECLA)_1_pECLA;IncP6_1;ColRNAI_1;ColRNAI_1;ColRNAI_1;Col440I_1;Col440I_1;ColRNAI_1;ColRNAI_1;Col440II_1;Col440I_1</t>
  </si>
  <si>
    <t>Col440I_1;Col(Ye4449)_1;ColRNAI_1;IncFIB(K)_1_Kpn3;IncFII(p14)_1_p14;Col(IMGS31)_1;ColRNAI_1;ColRNAI_1;IncP6_1;ColRNAI_1;Col440II_1;ColRNAI_1;Col440I_1;Col440I_1;ColRNAI_1;Col440II_1;Col440II_1;ColRNAI_1;Col440II_1;ColRNAI_1;Col440I_1;Col(IRGK)_1;ColRNAI_1;ColRNAI_1;ColpVC_1;Col440I_1;Col440II_1;ColRNAI_1;Col440I_1;ColRNAI_1;Col440II_1;ColRNAI_1</t>
  </si>
  <si>
    <t>ColRNAI_1;ColRNAI_1;Col440II_1;Col(IRGK)_1;ColRNAI_1;Col(IMGS31)_1;Col440I_1;ColRNAI_1;ColRNAI_1;ColpVC_1;Col(Ye4449)_1;Col440I_1;Col440I_1;Col440II_1;Col440I_1;Col(IRGK)_1;Col440I_1;ColRNAI_1;ColRNAI_1;Col440I_1;Col440I_1;IncFIB(pQil)_1_pQil;Col440II_1;IncP6_1;ColRNAI_1;Col440II_1;ColRNAI_1;ColRNAI_1;ColRNAI_1;Col440I_1;Col440I_1;Col440I_1</t>
  </si>
  <si>
    <t>Col440II_1;Col440I_1;Col440I_1;Col440I_1;Col440II_1;IncFIB(pENTAS01)_1_pENTAS01;IncP6_1;Col440I_1;ColRNAI_1;ColRNAI_1;ColRNAI_1;Col440II_1;Col440I_1;ColRNAI_1;Col440I_1;Col440I_1;ColRNAI_1;ColRNAI_1;Col440II_1;Col440I_1;Col(IMGS31)_1;ColRNAI_1;ColRNAI_1;Col(IRGK)_1;ColRNAI_1;Col440I_1;Col440I_1;ColRNAI_1;Col440I_1;ColpVC_1;ColRNAI_1</t>
  </si>
  <si>
    <t>IncFII_1_pSFO;Col440II_1;Col440I_1</t>
  </si>
  <si>
    <t>Col440I_1;Col440II_1;Col440I_1;ColRNAI_1;Col440II_1;ColRNAI_1;Col440I_1;Col440I_1;IncX3_1;RepA_1_pKPC-CAV1321</t>
  </si>
  <si>
    <t>ColRNAI_1;Col440II_1;IncX4_2;Col(MG828)_1;ColRNAI_1</t>
  </si>
  <si>
    <t>ColRNAI_1;Col3M_1;Col440I_1</t>
  </si>
  <si>
    <t>IncFII(pKPX1);IncR_1;IncN_1</t>
  </si>
  <si>
    <t>IncFIB(AP001918)_1;IncFII(pRSB107)_1_pRSB107;IncFIA_1</t>
  </si>
  <si>
    <t>Col440I_1;IncFIB(pQil)_1_pQil;IncFIA(HI1)_1_HI1;ColRNAI_1;IncFII_1_pKP91;Col440I_1</t>
  </si>
  <si>
    <t>Col440I_1;Col440I_1;IncFIA(HI1)_1_HI1;IncFII_1_pKP91;Col440I_1;Col440II_1;ColRNAI_1;Col440II_1;ColRNAI_1;Col440I_1;Col440II_1;Col440I_1;IncFII_1_pKP91;ColRNAI_1;Col440I_1;ColRNAI_1;Col440I_1;Col440I_1;IncA/C2_1;Col440I_1;Col440I_1;IncFIB(K)_1_Kpn3;Col440I_1</t>
  </si>
  <si>
    <t>Col(MG828)_1;Col(MG828)_1</t>
  </si>
  <si>
    <t>Col440I_1;ColRNAI_1;IncFII(pHN7A8)_1_pHN7A8;Col440I_1;RepA_1_pKPC-CAV1321;IncFII(pCRY)_1_pCRY</t>
  </si>
  <si>
    <t>Col440I_1;Col156_1;ColRNAI_1;Col440I_1;ColRNAI_1</t>
  </si>
  <si>
    <t>Col440I_1;Col440I_1;ColRNAI_1;IncFII_1_pKP91</t>
  </si>
  <si>
    <t>IncFIB(K)_1_Kpn3;Col440I_1;Col440II_1</t>
  </si>
  <si>
    <t>IncFIB(K)_1_Kpn3;IncFII_1;Col440I_1;Col440I_1;Col440I_1;Col440I_1</t>
  </si>
  <si>
    <t>ColRNAI_1;ColRNAI_1;Col440I_1</t>
  </si>
  <si>
    <t>IncFIB(AP001918)_1;Col440I_1;IncFII(p14)_1_p14;IncFII_1_pKP91;IncFIB(K)_1_Kpn3;Col440I_1;Col440II_1;ColRNAI_1;Col440II_1;ColRNAI_1;IncFII(pCRY)_1_pCRY;Col440I_1;Col440II_1;Col440I_1;IncFIA(HI1)_1_HI1;ColRNAI_1;Col440I_1;Col440I_1;Col440I_1;Col440I_1;ColRNAI_1;ColRNAI_1;IncFII_1_pSFO;Col440I_1;Col(Ye4449)_1;ColRNAI_1;IncFII_1_pKP91;Col440I_1;IncX1_1</t>
  </si>
  <si>
    <t>Col440I_1;ColRNAI_1;Col440I_1;Col440II_1;Col440I_1;Col440I_1;IncFII_1</t>
  </si>
  <si>
    <t>Col440I_1;ColRNAI_1;IncFII_1_pKP91;Col440I_1;Col440I_1;IncFIA(HI1)_1_HI1;Col440I_1;Col440I_1;IncFIB(K)_1_Kpn3;Col440I_1;Col440I_1;Col440II_1;ColRNAI_1;Col440II_1;ColRNAI_1;Col440I_1;Col440II_1;Col440I_1;ColRNAI_1</t>
  </si>
  <si>
    <t>Col440I_1;Col440I_1;ColRNAI_1;IncFII_1_pKP91</t>
  </si>
  <si>
    <t>Col440I_1;ColRNAI_1</t>
  </si>
  <si>
    <t>Col156_1;Col8282_1;Col(MG828)_1;IncFIC(FII)_1;IncFIA_1;IncFIB(AP001918)_1;Col156_1</t>
  </si>
  <si>
    <t>Col440I_1;Col440II_1;Col440I_1;IncI1_1_Alpha</t>
  </si>
  <si>
    <t>Col156_1</t>
  </si>
  <si>
    <t>IncFII(pHN7A8)_1_pHN7A8;IncFIB(pB171)_1_pB171;IncFIA(HI1)_1_HI1</t>
  </si>
  <si>
    <t>Col440I_1;Col440I_1;Col440I_1;FII(pBK30683)_1;ColRNAI_1;ColRNAI_1;ColRNAI_1;Col440II_1</t>
  </si>
  <si>
    <t>ColRNAI_1;Col440I_1;Col440I_1</t>
  </si>
  <si>
    <t>IncFII_1;IncHI2A_1;IncHI2_1;RepA_1_pKPC-CAV1321;ColRNAI_1</t>
  </si>
  <si>
    <t>Col440I_1;Col(Ye4449)_1;Col156_1;Col440I_1;Col440II_1;ColRNAI_1;IncFII_1_pKP91;Col440I_1;Col440I_1;ColRNAI_1;Col440I_1;Col440I_1;ColRNAI_1</t>
  </si>
  <si>
    <t>Col440I_1;IncFIC(FII)_1;IncI1_1_Alpha;IncI2_1_Delta;Col156_1</t>
  </si>
  <si>
    <t>IncFII_1;ColRNAI_1;Col156_1;IncFII(pRSB107)_1_pRSB107;IncFIB(AP001918)_1;Col8282_1;Col440I_1;Col440I_1;ColRNAI_1;Col(MG828)_1;IncB/O/K/Z_2;IncI_Gamma_1</t>
  </si>
  <si>
    <t>Col440I_1;Col156_1</t>
  </si>
  <si>
    <t>IncY_1;pENTAS02_1</t>
  </si>
  <si>
    <t>Col440I_1;Col440II_1;Col440I_1;ColRNAI_1;Col440II_1;ColRNAI_1;Col440II_1;IncFII_1_pKP91;ColRNAI_1;Col440I_1;IncFIA(HI1)_1_HI1;ColRNAI_1;Col440I_1;Col440I_1;Col440I_1;Col440I_1;Col440I_1;Col440I_1;Col440I_1</t>
  </si>
  <si>
    <t>IncFIA(HI1)_1_HI1;Col440I_1;Col440I_1;IncFII(pKPX1);Col440I_1;IncFII_1_pKP91;ColRNAI_1;ColRNAI_1;Col440I_1;Col440I_1;Col440II_1;Col440I_1;Col440I_1;IncFII_1_pKP91;IncFIB(K)_1_Kpn3;ColRNAI_1;Col440I_1;IncA/C2_1;IncFIB(AP001918)_1;IncR_1;Col440I_1;Col(Ye4449)_1;Col440I_1;Col440II_1;ColRNAI_1;ColRNAI_1;Col440II_1;Col156_1;Col440I_1</t>
  </si>
  <si>
    <t>Col440II_1;ColRNAI_1;Col440I_1;Col440I_1</t>
  </si>
  <si>
    <t>IncFIA_1;ColRNAI_1;IncI1_1_Alpha;IncFIB(AP001918)_1;IncFIC(FII)_1</t>
  </si>
  <si>
    <t>Col440I_1</t>
  </si>
  <si>
    <t>ColRNAI_1;Col156_1;Col440I_1;IncFIB(AP001918)_1</t>
  </si>
  <si>
    <t>ColRNAI_1;ColRNAI_1;Col440II_1;Col440I_1;Col440II_1;ColRNAI_1;Col440I_1;ColRNAI_1;ColpVC_1;Col8282_1;Col440I_1;Col440I_1;Col440II_1;Col440I_1;Col440I_1;IncFIB(AP001918)_1;IncFIA_1;Col440II_1;Col440I_1;ColRNAI_1;Col440I_1</t>
  </si>
  <si>
    <t>IncFIA_1;IncFIB(AP001918)_1;ColRNAI_1;Col440I_1;ColRNAI_1;Col440II_1;ColRNAI_1;Col440I_1;Col440II_1;Col440I_1</t>
  </si>
  <si>
    <t>Col440II_1;Col156_1;IncFIA_1;IncFIB(AP001918)_1;Col440I_1;Col440I_1;Col440II_1;Col440I_1;ColRNAI_1;ColRNAI_1;Col8282_1;Col440I_1;Col440I_1;ColRNAI_1;Col440II_1;ColRNAI_1;IncQ1_1;ColRNAI_1;Col440II_1;ColRNAI_1;Col440I_1;ColpVC_1;Col440I_1</t>
  </si>
  <si>
    <t>Col440I_1;IncFIB(AP001918)_1;Col440I_1;Col440II_1;ColRNAI_1;ColRNAI_1;Col440I_1;Col440II_1;Col440I_1;Col8282_1;Col440I_1;Col440II_1;ColRNAI_1;ColRNAI_1;ColRNAI_1;ColRNAI_1;ColpVC_1;Col440I_1;Col440I_1</t>
  </si>
  <si>
    <t>Col440I_1;Col156_1;IncFIA_1;IncFIB(AP001918)_1;ColRNAI_1;ColRNAI_1;Col440I_1;Col440I_1;ColRNAI_1;Col440II_1;Col440I_1;Col440II_1;ColRNAI_1;ColRNAI_1;Col8282_1;ColRNAI_1;ColpVC_1;ColpVC_1;Col440I_1;Col440II_1</t>
  </si>
  <si>
    <t>Col440I_1;Col440I_1;ColRNAI_1;ColRNAI_1;ColRNAI_1;Col440I_1;ColRNAI_1;Col440II_1;ColRNAI_1;Col440I_1;ColRNAI_1;Col440II_1;Col440I_1;Col440I_1;ColRNAI_1;Col8282_1;ColpVC_1</t>
  </si>
  <si>
    <t>Col8282_1;Col440I_1;IncFIB(AP001918)_1;IncFIA_1;Col440I_1;Col440II_1;ColRNAI_1;Col440II_1;ColRNAI_1;ColRNAI_1;Col(MGD2)_1</t>
  </si>
  <si>
    <t>Col440I_1;Col440I_1;Col440I_1;Col440I_1;Col440II_1;Col440I_1;ColRNAI_1;Col440I_1;Col8282_1;Col440II_1;ColRNAI_1;ColRNAI_1;ColRNAI_1;ColRNAI_1;ColpVC_1;Col440I_1;Col440I_1</t>
  </si>
  <si>
    <t>Col440I_1;Col440I_1;Col440I_1;Col440II_1;ColRNAI_1;IncFIA_1;IncFIB(AP001918)_1;ColRNAI_1;Col440I_1;Col440II_1;ColRNAI_1;Col440I_1;Col440I_1;ColRNAI_1;Col440II_1;ColRNAI_1;ColRNAI_1;Col440II_1;ColRNAI_1</t>
  </si>
  <si>
    <t>Col440I_1;Col440I_1;ColRNAI_1;Col440I_1;Col440II_1;ColRNAI_1;Col440I_1;Col440I_1;Col8282_1;Col440I_1;ColRNAI_1;Col440II_1;ColRNAI_1;Col440II_1;ColRNAI_1;ColpVC_1;Col440I_1;Col440I_1;Col440I_1;Col440II_1</t>
  </si>
  <si>
    <t>Col440I_1;ColRNAI_1;ColRNAI_1;Col440I_1;ColRNAI_1;Col440II_1;ColRNAI_1;Col440I_1;ColRNAI_1;Col440II_1;Col(IMGS31)_1;ColRNAI_1;ColRNAI_1;Col440I_1;Col440I_1;Col440I_1;ColRNAI_1;Col8282_1;IncFII(pCoo)_1_pCoo;IncY_1;Col440II_1;Col440I_1;IncFIB(K)_1_Kpn3</t>
  </si>
  <si>
    <t>Col440I_1;Col440I_1;Col440I_1;IncFIB(AP001918)_1;ColRNAI_1;IncFII(pSE11)_1_pSE11;IncX4_2;ColRNAI_1;Col440I_1;Col440I_1;ColRNAI_1;ColRNAI_1;Col440I_1;Col440II_1;Col440II_1;Col440II_1;ColRNAI_1;ColRNAI_1;Col440I_1;ColRNAI_1;Col(IMGS31)_1;ColRNAI_1;Col8282_1;ColpVC_1;Col440I_1;Col440II_1</t>
  </si>
  <si>
    <t>ColRNAI_1;IncX3_1;IncX1_1;Col440II_1;Col156_1;Col440I_1;IncFIA(HI1)_1_HI1;IncFII(p14)_1_p14;Col440I_1;Col440II_1;Col440I_1;Col440I_1;ColRNAI_1;Col8282_1;Col440II_1;ColRNAI_1;ColRNAI_1;IncI1_1_Alpha;ColRNAI_1;ColpVC_1;ColRNAI_1;Col440I_1;IncFIB(AP001918)_1</t>
  </si>
  <si>
    <t>IncQ1_1;IncR_1;Col440I_1;ColRNAI_1;IncFIB(pB171)_1_pB171;ColRNAI_1;ColRNAI_1;IncFII_1_pSFO;Col440I_1;ColRNAI_1;ColRNAI_1;Col8282_1;Col440II_1;ColRNAI_1;Col440I_1;ColRNAI_1;Col440II_1;Col440II_1;Col440I_1;ColRNAI_1;Col440I_1;Col440I_1;ColRNAI_1;ColRNAI_1;ColRNAI_1;Col440I_1;ColRNAI_1;ColpVC_1;Col440I_1</t>
  </si>
  <si>
    <t>Col440I_1;ColRNAI_1;ColRNAI_1;IncFIB(pB171)_1_pB171;ColRNAI_1;Col440II_1;Col440II_1;ColRNAI_1;Col440I_1;Col8282_1;ColpVC_1</t>
  </si>
  <si>
    <t>IncQ1_1;Col440II_1;Col440I_1;ColRNAI_1;Col156_1;Col440I_1;Col440I_1;ColRNAI_1;Col440II_1;ColRNAI_1;ColRNAI_1;ColpVC_1;ColRNAI_1</t>
  </si>
  <si>
    <t>Col440I_1;IncFIB(AP001918)_1;IncI1_1_Alpha;ColRNAI_1;ColRNAI_1;ColRNAI_1;ColRNAI_1;Col440I_1;ColRNAI_1;Col440II_1;ColRNAI_1;ColRNAI_1;Col440I_1;ColRNAI_1</t>
  </si>
  <si>
    <t>IncFIB(pB171)_1_pB171;Col440I_1;Col440I_1;ColRNAI_1;Col440II_1;ColRNAI_1;ColRNAI_1;ColRNAI_1;ColRNAI_1;ColpVC_1;Col440I_1;Col8282_1;ColpVC_1;Col440II_1;Col156_1;ColRNAI_1;Col440I_1;ColRNAI_1;Col440I_1;Col440II_1;ColRNAI_1;ColRNAI_1</t>
  </si>
  <si>
    <t>Col440II_1;Col440I_1;Col440II_1;ColRNAI_1;ColRNAI_1;Col440I_1;ColpVC_1;ColpVC_1;ColpVC_1;ColRNAI_1;ColpVC_1;ColRNAI_1;ColRNAI_1</t>
  </si>
  <si>
    <t>ColRNAI_1;ColpVC_1;Col8282_1;Col440II_1;ColRNAI_1;Col440I_1;Col440II_1;ColRNAI_1;Col440II_1;ColRNAI_1;ColRNAI_1;ColRNAI_1;ColRNAI_1</t>
  </si>
  <si>
    <t>ColpVC_1;ColRNAI_1;Col440I_1;Col440II_1;ColRNAI_1;Col440I_1;Col440I_1;Col440I_1</t>
  </si>
  <si>
    <t>Col440I_1;Col440II_1;Col440I_1;Col440I_1;Col440I_1;ColRNAI_1;ColRNAI_1;Col8282_1;Col440I_1;ColRNAI_1;Col440II_1;ColRNAI_1;Col440I_1;IncQ1_1;ColpVC_1;ColRNAI_1;Col440II_1;Col440II_1;Col440I_1</t>
  </si>
  <si>
    <t>Col156_1;Col440I_1;Col440I_1;IncFIC(FII)_1;IncFIB(AP001918)_1;ColRNAI_1;ColRNAI_1;ColRNAI_1;Col440I_1;Col8282_1;Col440I_1;Col440II_1;ColRNAI_1;Col440II_1;Col440I_1;Col(IMGS31)_1;ColRNAI_1;Col440I_1;ColpVC_1;Col440I_1;Col440II_1;ColRNAI_1</t>
  </si>
  <si>
    <t>Col440II_1;Col440I_1;ColRNAI_1;ColRNAI_1;Col440II_1;ColRNAI_1;Col(IMGS31)_1;ColpVC_1;Col440II_1;Col440I_1;Col440I_1;Col440I_1;ColRNAI_1;Col440I_1;Col440I_1;Col440II_1;Col440I_1;Col440I_1;ColRNAI_1;Col440I_1;ColRNAI_1;Col156_1;ColRNAI_1;ColRNAI_1;Col440I_1;Col8282_1;Col440I_1;Col440I_1;ColRNAI_1</t>
  </si>
  <si>
    <t>ColpVC_1;Col440I_1;Col440II_1;Col440I_1;Col440II_1;ColRNAI_1;ColRNAI_1;ColRNAI_1;Col8282_1;ColRNAI_1;ColRNAI_1;Col440II_1</t>
  </si>
  <si>
    <t>Col440I_1;Col440I_1;Col440I_1;Col440II_1;ColRNAI_1;ColRNAI_1;Col440II_1;Col440II_1;Col440I_1;ColRNAI_1;Col8282_1;Col440I_1</t>
  </si>
  <si>
    <t>Col440I_1;Col156_1;ColRNAI_1;ColRNAI_1;ColRNAI_1;Col440I_1;Col440II_1;ColRNAI_1;Col8282_1;Col440I_1;Col440I_1;IncQ1_1;Col440II_1;ColRNAI_1;ColRNAI_1;ColRNAI_1;Col440II_1;ColRNAI_1;ColpVC_1;ColRNAI_1;Col440I_1;Col440II_1;Col440I_1;Col440I_1;Col440II_1</t>
  </si>
  <si>
    <t>Col8282_1;ColRNAI_1;Col440II_1;Col440I_1;ColpVC_1;Col440I_1;Col440I_1;Col440I_1;IncFIB(AP001918)_1;IncFIA(HI1)_1_HI1;Col440I_1;IncFII_1_pKP91;IncFII(p14)_1_p14;Col440II_1;Col440I_1;Col440II_1;IncFIB(K)_1_Kpn3;Col440I_1;Col440I_1;Col440II_1;Col440I_1;Col440I_1;Col440I_1;IncR_1;ColRNAI_1;ColRNAI_1;ColRNAI_1;IncX3_1;Col440II_1;ColRNAI_1;Col440II_1;ColRNAI_1;IncFIB(pKPHS1)_1_pKPHS1;Col440I_1;IncN_1;Col440I_1;IncFII_1_pKP91;IncA/C2_1;ColRNAI_1;IncFII(Yp)_1_Yersenia;Col440II_1;Col440I_1;IncFII(pKPX1);Col440I_1;Col440I_1;ColRNAI_1;Col440I_1</t>
  </si>
  <si>
    <t>ColRNAI_1;Col440I_1;Col440II_1;Col440I_1;ColRNAI_1;Col440I_1;Col8282_1;Col440II_1;Col440I_1;Col440II_1;ColRNAI_1;ColRNAI_1;Col440I_1;ColRNAI_1;ColRNAI_1;Col156_1;ColRNAI_1;Col(IMGS31)_1;ColpVC_1;Col440I_1;Col440I_1;ColpVC_1;Col440I_1;IncHI1A_1;IncHI1B(R27)_1_R27;IncQ1_1</t>
  </si>
  <si>
    <t>Col440I_1;IncQ1_1;Col440I_1;ColRNAI_1;Col440I_1;IncFII_1_pKP91;IncFIB(pQil)_1_pQil;IncFIA(HI1)_1_HI1;IncR_1;IncFII_1_pKP91;IncFII_1_pKP91;IncFIB(K)_1_Kpn3;ColRNAI_1;Col440I_1;Col440II_1;ColRNAI_1;Col440I_1;Col440I_1;Col8282_1;Col440II_1;Col440II_1;ColRNAI_1;ColRNAI_1;ColRNAI_1;ColRNAI_1;Col440II_1;ColRNAI_1;ColpVC_1;Col440I_1;Col440I_1;ColpVC_1</t>
  </si>
  <si>
    <t>ColRNAI_1;ColpVC_1;Col440I_1;IncFIA_1;IncFIB(pB171)_1_pB171;ColRNAI_1;ColRNAI_1;Col440II_1;Col440I_1;Col8282_1;Col440I_1;ColRNAI_1;Col440II_1;ColRNAI_1;Col440I_1;Col440I_1;Col(IMGS31)_1</t>
  </si>
  <si>
    <t>ColRNAI_1;Col440II_1;Col440I_1;Col440II_1;Col440I_1;Col440II_1;ColRNAI_1;Col440I_1</t>
  </si>
  <si>
    <t>Col440I_1;IncFIB(AP001918)_1;Col440I_1;Col440II_1;Col440I_1;ColRNAI_1;Col440I_1;Col440I_1;Col440I_1;ColRNAI_1;Col440II_1;ColRNAI_1;ColRNAI_1;Col440II_1;Col440I_1;ColRNAI_1;ColpVC_1</t>
  </si>
  <si>
    <t>Col440I_1;ColRNAI_1;IncFIB(pHCM2)_1_pHCM2;Col440II_1;Col440I_1;Col440I_1;ColRNAI_1;Col440II_1;ColRNAI_1;ColRNAI_1;IncFIB(K)_1_Kpn3;Col440II_1;Col440I_1;Col440I_1;Col156_1;ColRNAI_1;ColRNAI_1;Col440I_1;Col8282_1;Col440I_1;ColRNAI_1;Col440II_1;ColRNAI_1;ColRNAI_1;ColRNAI_1;ColpVC_1;Col440II_1</t>
  </si>
  <si>
    <t>Col(MG828)_1;ColRNAI_1;ColRNAI_1;Col440II_1;ColRNAI_1;Col440I_1;ColRNAI_1;ColRNAI_1;ColpVC_1;Col440I_1;Col440I_1;Col440II_1</t>
  </si>
  <si>
    <t>Col440I_1;Col440I_1;Col156_1;Col440I_1;Col440I_1;Col440I_1;Col440I_1;Col440I_1;Col440I_1;IncX1_1;IncI_Gamma_1;ColRNAI_1;ColRNAI_1;Col440I_1;ColRNAI_1;Col440II_1;ColpVC_1;Col(MG828)_1</t>
  </si>
  <si>
    <t>IncFIB(AP001918)_1;Col156_1;Col440I_1;Col440II_1;ColRNAI_1;Col440II_1;ColRNAI_1;Col156_1;ColRNAI_1;ColRNAI_1;Col440I_1;Col440II_1;ColRNAI_1;Col440I_1;Col440I_1;ColRNAI_1;Col440I_1;ColpVC_1;ColRNAI_1;ColpVC_1;Col(MG828)_1</t>
  </si>
  <si>
    <t>IncFIB(K)_1_Kpn3;ColRNAI_1;Col440II_1;ColRNAI_1;Col440I_1;Col440II_1;Col156_1;ColRNAI_1;ColRNAI_1;Col440II_1;ColRNAI_1;Col440I_1;Col440I_1;Col440I_1;ColRNAI_1;Col440I_1;ColpVC_1;Col(MG828)_1</t>
  </si>
  <si>
    <t>Col440II_1;Col440I_1;Col156_1;ColRNAI_1;Col440II_1;Col440I_1;Col440I_1;Col440I_1;Col440I_1;Col440I_1;IncFIB(AP001918)_1;ColpVC_1;Col440II_1;ColRNAI_1;ColRNAI_1;IncFII(pHN7A8)_1_pHN7A8</t>
  </si>
  <si>
    <t>Col440I_1;Col440I_1;Col440II_1;ColRNAI_1;ColRNAI_1;Col440II_1;Col440I_1;ColRNAI_1;Col440I_1;Col156_1;Col(IRGK)_1;ColpVC_1;Col440I_1</t>
  </si>
  <si>
    <t>Col440II_1;Col440II_1;ColRNAI_1;IncX1_1;ColRNAI_1;ColRNAI_1;Col440I_1;Col156_1;Col440I_1;Col440II_1;ColRNAI_1;Col440I_1;ColpVC_1;Col440I_1;Col440I_1</t>
  </si>
  <si>
    <t>Col(MG828)_1;IncFII(29)_1_pUTI89;Col156_1;IncFIB(AP001918)_1;Col440I_1;Col156_1;ColRNAI_1;Col440I_1;ColRNAI_1;ColRNAI_1;Col440II_1;ColRNAI_1;ColRNAI_1;Col440I_1;ColRNAI_1;Col440II_1;Col440I_1;ColRNAI_1;ColpVC_1;ColRNAI_1</t>
  </si>
  <si>
    <t>ColpVC_1;Col440I_1;Col440I_1;Col440I_1;ColpVC_1;ColRNAI_1;Col156_1;ColpVC_1;ColpVC_1;Col440I_1;ColpVC_1;ColpVC_1;ColpVC_1;IncFII_1;IncFIB(AP001918)_1;IncI1_1_Alpha;ColRNAI_1;Col440II_1;Col440I_1;Col156_1;ColRNAI_1;Col440I_1;ColRNAI_1;Col440II_1;ColRNAI_1;Col440I_1;ColpVC_1;Col(MG828)_1</t>
  </si>
  <si>
    <t>Col440II_1;Col156_1;Col440I_1;Col440I_1;IncFIC(FII)_1;IncFIA_1;IncFIB(AP001918)_1;ColRNAI_1;Col440I_1;Col440I_1;Col440II_1;ColRNAI_1;ColRNAI_1;Col440I_1;Col440II_1;Col8282_1;ColRNAI_1;Col440II_1;ColRNAI_1;ColRNAI_1;Col(IRGK)_1;Col440I_1;ColpVC_1;ColRNAI_1</t>
  </si>
  <si>
    <t>IncFII_1;Col440I_1;IncFIB(AP001918)_1;ColRNAI_1;ColRNAI_1;ColRNAI_1;Col440II_1;Col440I_1;Col440I_1;Col156_1;ColpVC_1;ColRNAI_1;Col440I_1;ColpVC_1</t>
  </si>
  <si>
    <t>Col440II_1;Col440I_1;IncY_1;ColRNAI_1;ColRNAI_1;Col440I_1;ColpVC_1;ColRNAI_1</t>
  </si>
  <si>
    <t>Col(MG828)_1;Col440I_1;ColRNAI_1;Col440II_1;ColRNAI_1;Col440I_1;Col156_1;ColRNAI_1;Col440I_1;Col440II_1;ColpVC_1</t>
  </si>
  <si>
    <t>IncFIB(pCTU1)_1_pCTU1;ColRNAI_1;ColRNAI_1;Col440II_1;Col440I_1;Col440I_1;ColRNAI_1;ColpVC_1;Col156_1</t>
  </si>
  <si>
    <t>Col440II_1;ColRNAI_1;Col440I_1;Col440I_1;Col440I_1;Col440II_1;Col156_1;Col440II_1;Col440I_1;IncFIB(K)_1_Kpn3;ColRNAI_1;ColpVC_1;ColRNAI_1;IncFIA(HI1)_1_HI1;IncA/C2_1;ColRNAI_1;Col440I_1;Col440II_1;ColRNAI_1;Col440I_1;Col440II_1;Col440I_1;Col440I_1;IncFII_1_pKP91;Col440I_1;ColRNAI_1;Col440I_1</t>
  </si>
  <si>
    <t>ColRNAI_1;ColRNAI_1;Col440I_1;Col440II_1;ColRNAI_1;Col440II_1;Col156_1;Col440I_1;Col440I_1;ColpVC_1;Col(MG828)_1;ColRNAI_1</t>
  </si>
  <si>
    <t>Col440I_1;ColRNAI_1;Col440I_1;ColpVC_1;Col440I_1;IncFII(p14)_1_p14;ColpVC_1;IncFIB(pENTAS01)_1_pENTAS01;Col(MG828)_1;IncFII_1_pKP91;Col440II_1;Col440II_1;Col440I_1;Col440II_1;Col440I_1;Col440I_1;ColRNAI_1;ColRNAI_1;Col440I_1;ColRNAI_1;Col156_1;IncFII_1_pSFO;ColRNAI_1;Col440I_1;Col440II_1;ColRNAI_1;Col440II_1;Col156_1;ColRNAI_1;Col440II_1;Col440I_1;Col440I_1;ColRNAI_1;Col440II_1;Col440I_1;IncFII(pCRY)_1_pCRY</t>
  </si>
  <si>
    <t>ColRNAI_1;ColRNAI_1;Col440II_1;Col440I_1;Col440I_1;ColRNAI_1;Col156_1;ColpVC_1;Col440II_1;Col440II_1;Col440I_1;IncFII_1_pSFO;Col440I_1;IncFII(pCRY)_1_pCRY;IncFIB(pENTAS01)_1_pENTAS01;IncFII(p14)_1_p14</t>
  </si>
  <si>
    <t>Col440II_1;Col440I_1;Col156_1;ColRNAI_1;Col440I_1;Col440I_1;Col440II_1;ColRNAI_1;Col440I_1;ColRNAI_1;Col440I_1;ColpVC_1;Col(MG828)_1;ColpVC_1</t>
  </si>
  <si>
    <t>IncFII_1_pKP91;IncFII(pCRY)_1_pCRY;IncFII(pECLA)_1_pECLA;Col440I_1;Col440I_1;ColRNAI_1;ColRNAI_1;ColRNAI_1;IncX3_1;IncFII_1_pKP91;Col156_1;Col440I_1;Col440I_1;Col440II_1;ColRNAI_1;Col440II_1;ColRNAI_1;Col440I_1;Col440I_1;Col440I_1;Col440I_1;ColRNAI_1;Col440I_1;IncA/C2_1;IncFIB(AP001918)_1;IncFIA(HI1)_1_HI1;IncFIA(HI1)_1_HI1;IncFIB(K)_1_Kpn3;Col440II_1;IncFII_1_pKP91;IncR_1;IncFIB(K)_1_Kpn3;ColRNAI_1;ColpVC_1;Col440I_1;IncFIB(pECLA)_1_pECLA;Col(MG828)_1;Col440I_1;Col440II_1;Col440I_1;IncFII(Yp)_1_Yersenia;IncX1_1;IncFIB(pENTAS01)_1_pENTAS01;IncFII(p14)_1_p14</t>
  </si>
  <si>
    <t>Col440II_1;IncFIB(AP001918)_1;IncFIA_1;Col440I_1;Col440I_1;Col440II_1;Col440II_1;ColRNAI_1;Col8282_1;Col440I_1;Col440II_1;ColRNAI_1;ColRNAI_1;ColRNAI_1;ColRNAI_1;ColpVC_1;ColRNAI_1</t>
  </si>
  <si>
    <t>IncFIB(pECLA)_1_pECLA;ColRNAI_1;ColRNAI_1;Col440I_1;Col440II_1;ColRNAI_1;Col440I_1;Col156_1;Col440I_1;ColpVC_1;Col(MG828)_1;Col440II_1;IncFII(pECLA)_1_pECLA</t>
  </si>
  <si>
    <t>ColpVC_1;Col440II_1;Col(MG828)_1;IncFII(pECLA)_1_pECLA;IncFIB(pECLA)_1_pECLA;ColRNAI_1;ColRNAI_1;Col156_1;Col440II_1;ColRNAI_1;Col440I_1;Col440I_1;ColRNAI_1;Col440I_1</t>
  </si>
  <si>
    <t>Col440I_1;Col440I_1;IncFIB(AP001918)_1;ColRNAI_1;ColRNAI_1;Col440I_1;Col440II_1;ColRNAI_1;Col156_1;ColRNAI_1;Col440I_1;Col440II_1;ColRNAI_1;IncFIC(FII)_1;Col440I_1;Col440I_1;ColpVC_1;Col(MG828)_1</t>
  </si>
  <si>
    <t>Col440I_1;Col440I_1;Col440II_1;Col156_1;ColRNAI_1;Col440II_1;ColRNAI_1;Col440I_1;ColRNAI_1;Col440I_1;ColpVC_1;Col(MG828)_1;IncFIB(K)_1_Kpn3</t>
  </si>
  <si>
    <t>IncFIB(pENTAS01)_1_pENTAS01;IncFII(pCRY)_1_pCRY;IncFII_1_pSFO;ColRNAI_1;ColRNAI_1;ColRNAI_1;Col440II_1;Col440I_1;Col440I_1;ColpVC_1;Col440II_1;Col156_1</t>
  </si>
  <si>
    <t>ColRNAI_1;Col440I_1;IncI1_1_Alpha;Col440I_1;ColRNAI_1;Col440I_1;ColRNAI_1;Col440II_1;ColRNAI_1;Col440II_1;Col440I_1;Col440I_1;Col440I_1;ColRNAI_1;Col440I_1;IncI2_1_Delta;Col440II_1;Col8282_1;ColpVC_1</t>
  </si>
  <si>
    <t>Col440I_1;ColRNAI_1;Col440I_1;Col440II_1;Col440I_1;IncFIB(AP001918)_1;IncFIA_1;Col440I_1;Col440II_1;ColRNAI_1;Col440II_1;ColRNAI_1;Col440I_1;Col440I_1;Col440II_1;ColRNAI_1;ColRNAI_1;Col440I_1;Col8282_1;Col440I_1;Col440II_1;ColRNAI_1;ColRNAI_1;Col440I_1;ColRNAI_1;ColpVC_1;ColRNAI_1;ColRNAI_1</t>
  </si>
  <si>
    <t>ColRNAI_1;Col156_1;Col440I_1;ColRNAI_1;Col440I_1;Col440II_1;ColRNAI_1;ColRNAI_1;Col440I_1;Col440I_1;Col440II_1;Col440I_1;ColRNAI_1;Col440II_1;ColRNAI_1;ColpVC_1;Col440I_1;Col8282_1</t>
  </si>
  <si>
    <t>resfinder</t>
  </si>
  <si>
    <t>aac(6')-Ib_1;blaSHV-12_1;mdf(A)_1;blaMIR-6_1;blaKPC-3_1;fosA_1;blaCTX-M-177_1;oqxA_1;oqxB_1;qnrB17_1;blaCMY-2_1;blaOXA-9_1;blaTEM-1A_1;blaCMY-100_1;qnrB32_1</t>
  </si>
  <si>
    <t>blaOKP-B-2_1;fosA_2;fosA_6;mcr-9_1;blaMIR-6_1;blaPLA1a_1;oqxB_1;oqxA_1</t>
  </si>
  <si>
    <t>cmlA1_2;aadA2_1;sul1_5</t>
  </si>
  <si>
    <t>fosA_2;mcr-9_1;oqxB_1;oqxA_1;mdf(A)_1;blaMIR-6_1;blaPLA1a_1</t>
  </si>
  <si>
    <t>blaCTX-M-177_1</t>
  </si>
  <si>
    <t>blaPLA1a_1;mcr-9_1;oqxA_1;oqxB_1;blaMIR-6_1;fosA_2</t>
  </si>
  <si>
    <t>blaMIR-6_1;fosA_7;sul1_5;aac(6')-Ib_1;blaCTX-M-177_1</t>
  </si>
  <si>
    <t>blaCMY-100_1;qnrB17_1</t>
  </si>
  <si>
    <t>blaMIR-6_1;oqxB_1;oqxA_1;fosA_1</t>
  </si>
  <si>
    <t>blaCMY-70_1;mdf(A)_1;blaCMY-76_1;qnrB38_1</t>
  </si>
  <si>
    <t>blaCMY-152_1;blaACT-4_2;aac(6')-Ib_1;mdf(A)_1</t>
  </si>
  <si>
    <t>qnrB62_1;blaCMY-53_1;blaACT-4_2;mdf(A)_1;oqxA_1;oqxB_1</t>
  </si>
  <si>
    <t>blaSHV-12_1;mdf(A)_1;blaCMY-100_1;aac(6')-Ib_1;blaMIR-6_1;oqxA_1;oqxB_1;qnrB17_1;fosA_1</t>
  </si>
  <si>
    <t>blaCTX-M-76_1;qnrE1_1;qnrB62_1;oqxB_1;oqxA_1;blaACT-1_1;mdf(A)_1;blaCMY-53_1</t>
  </si>
  <si>
    <t>blaCMY-53_1;qnrB62_1;fosA_2;blaCTX-M-76_1</t>
  </si>
  <si>
    <t>qnrB62_1;fosA_2;blaCMY-53_1;oqxA_1;oqxB_1;blaPLA1a_1</t>
  </si>
  <si>
    <t>blaPLA1a_1;qnrB62_1;blaCMY-53_1;blaMIR-1_1;blaOKP-B-2_1;oqxB_1;oqxA_1;fosA_2;fosA_6;oqxB_1;oqxA_1</t>
  </si>
  <si>
    <t>blaPLA1a_1;mdf(A)_1;blaCMY-53_1;blaOKP-B-2_1;blaCMY-66_1;fosA_2;blaMIR-3_1;qnrB62_1;oqxB_1;oqxA_1;fosA_6</t>
  </si>
  <si>
    <t>ant(3'')-Ia_1;blaOKP-B-9_1;oqxB_1;oqxA_1;fosA_6</t>
  </si>
  <si>
    <t>mdf(A)_1;qnrB35_1;blaCMY-66_1</t>
  </si>
  <si>
    <t>blaMIR-6_1;blaPLA1a_1;fosA_2;oqxA_1;oqxB_1;mcr-9_1;qnrB38_1;mdf(A)_1;blaOKP-B-16_1;blaCTX-M-12_1</t>
  </si>
  <si>
    <t>blaCMY-53_1;dfrA14_5;blaSHV-12_1;blaKPC-3_1;fosA_7;mcr-9_1;qnrB62_1;blaMIR-6_1;aac(6')-Ib_1</t>
  </si>
  <si>
    <t>qnrB62_1;blaCMY-53_1;aac(6')-Ib_1</t>
  </si>
  <si>
    <t>fosA_1;blaMIR-6_1;qnrB17_1;mdf(A)_1;blaSHV-12_1;oqxA_1;blaCMY-100_1;qnrB32_1;blaCMY-48_1;aac(6')-Ib_1</t>
  </si>
  <si>
    <t>blaMIR-3_1;blaSHV-129_1;blaCMY-70_1;aac(6')-Ib_1</t>
  </si>
  <si>
    <t>qnrB62_1;blaCMY-70_1;blaCMY-53_1;fosA_1;oqxA_1;aac(6')-Ib_1</t>
  </si>
  <si>
    <t>qnrB62_1;blaCMY-53_1</t>
  </si>
  <si>
    <t>oqxA_1;qnrE1_1;blaACT-1_1;blaCMY-53_1;qnrB62_1</t>
  </si>
  <si>
    <t>qnrB62_1;blaCMY-53_1</t>
  </si>
  <si>
    <t>qnrB62_1;blaCMY-53_1;fosA_2</t>
  </si>
  <si>
    <t>qnrB62_1;mcr-9_1;blaCMY-53_1;fosA_7;oqxA_1;oqxB_1;blaACT-6_1;fosA_2</t>
  </si>
  <si>
    <t>oqxB_1;oqxA_1;blaMIR-3_1;fosA_1</t>
  </si>
  <si>
    <t>mcr-9_1;fosA_7;oqxB_1;oqxA_1;mdf(A)_1;fosA_2;blaPLA1a_1;oqxB_1;oqxA_1;blaACT-6_1</t>
  </si>
  <si>
    <t>mdf(A)_1;oqxB_1;oqxA_1;qnrB35_1;blaPLA1a_1;blaCMY-66_1;fosA_2;mdf(A)_1;blaACT-6_1;blaCTX-M-2_1</t>
  </si>
  <si>
    <t>blaACT-4_2;mdf(A)_1;blaCMY-152_1;qnrB62_1;aac(6')-Ib_1</t>
  </si>
  <si>
    <t>fosA_2;blaOKP-B-16_1;aac(6')-Ib_1;blaPLA-4A_1;oqxB_1;blaCTX-M-12_1</t>
  </si>
  <si>
    <t>blaKPC-3_1;oqxA_1;aac(6')-Ib_1;ant(3'')-Ia_1;blaOXA-9_1;blaTEM-1A_1;blaPLA1a_1;fosA_2;oqxA_1;oqxB_1;oqxB_1;oqxA_1;blaMIR-3_1;fosA6_1;blaACT-9_1;dfrA14_5;dfrA12_8;fosA_1;sul2_2;aph(3'')-Ib_5;aph(6)-Id_1;blaSHV-12_1;sul1_5;aadA2_1</t>
  </si>
  <si>
    <t>fosA_1;fosA_2;blaMIR-3_1;blaPLA1a_1;oqxA_1;oqxB_1;aac(6')-Ib_1</t>
  </si>
  <si>
    <t>oqxB_1;blaMIR-3_1;fosA_7;blaCMY-118_1</t>
  </si>
  <si>
    <t>fosA_1;blaMIR-3_1;oqxB_1;oqxA_1</t>
  </si>
  <si>
    <t>blaCMY-70_1</t>
  </si>
  <si>
    <t>fosA_2;blaPLA1a_1;oqxB_1;oqxA_1</t>
  </si>
  <si>
    <t>blaCTX-M-2_1</t>
  </si>
  <si>
    <t>qnrE1_1;blaACT-1_1;oqxB_1;oqxA_1</t>
  </si>
  <si>
    <t>qnrB35_1;blaCMY-66_1</t>
  </si>
  <si>
    <t>mdf(A)_1;blaACT-4_2</t>
  </si>
  <si>
    <t>blaHERA-3_1;catA1_1</t>
  </si>
  <si>
    <t>oqxB_1;oqxA_1;oqxB_1;oqxA_1;blaACT-9_1;blaACT-6_1;mcr-9_1;fosA_7</t>
  </si>
  <si>
    <t>blaACT-6_1;mcr-9_1;oqxB_1;oqxA_1;oqxA_1;oqxB_1;fosA_7;blaACT-9_1</t>
  </si>
  <si>
    <t>blaCMY-113_1;blaOKP-B-16_1;fosA_7;oqxA_1;blaCTX-M-2_1;blaCMY-70_1;blaACT-6_1</t>
  </si>
  <si>
    <t>blaOKP-B-16_1</t>
  </si>
  <si>
    <t>fosA6_1;blaTEM-1A_1;sul2_2;aph(3'')-Ib_5;aph(6)-Id_1;mph(A)_2;blaOXA-2_1;ant(3'')-Ia_1;aac(6')-Ib_1;blaPLA1a_1;aadA2_1;dfrA12_8;sul1_5;blaOXA-9_1;aph(3')-Ia_1;dfrA14_5;fosA_2;blaSHV-187_1;oqxA_1;oqxB_1;catA1_1;oqxB_1;oqxA_1;blaKPC-3_1</t>
  </si>
  <si>
    <t>blaKPC-3_1;fosA_1;sul1_5;aadA2_1;dfrA12_8;blaSHV-12_1;aph(6)-Id_1;aph(3'')-Ib_5;sul2_2;mph(A)_2;blaOXA-9_1;aadA1_4;catA1_1;aph(3')-Ia_1;dfrA14_5;aac(6')-Ib_1;blaTEM-1A_1;oqxB_1;oqxA_1;oqxB_1;oqxA_1;blaMIR-3_1;fosA6_1</t>
  </si>
  <si>
    <t>blaTEM-1A_1;blaACT-6_1;blaKPC-3_1;oqxB_1;oqxA_1;fosA6_1;dfrA14_5;mcr-9_1;sul1_5;aadA2_1;blaSHV-12_1;aph(3'')-Ib_5;sul2_2;fosA_7;blaOXA-9_1;aadA1_4;aph(6)-Id_1;aac(6')-Ib_1;oqxB_1;oqxA_1</t>
  </si>
  <si>
    <t>qnrE1_1;blaACT-1_1;oqxB_1;oqxA_1</t>
  </si>
  <si>
    <t>qnrE1_1;blaACT-1_1;oqxA_1;oqxB_1</t>
  </si>
  <si>
    <t>mdf(A)_1;blaACT-1_1;blaCMY-53_1;oqxB_1;fosA_2;oqxA_1</t>
  </si>
  <si>
    <t>qnrE1_1;blaACT-1_1;oqxA_1;oqxB_1</t>
  </si>
  <si>
    <t>blaACT-9_1;oqxA_1;oqxB_1</t>
  </si>
  <si>
    <t>aac(6')-Ib_1;ant(3'')-Ia_1;blaOXA-9_1;sul1_5;aadA2_1;blaCTX-M-124_1;catA1_1;oqxA_1;oqxB_1;blaKPC-3_1;fosA_6;dfrA14_5;aph(3')-Ia_1;blaMIR-3_1;oqxA_1;oqxB_1;fosA_1;oqxB_1;oqxA_1;blaTEM-1A_1;fosA6_1;dfrA12_8;blaSHV-12_1;sul2_2;aph(3'')-Ib_5;aph(6)-Id_1;mph(A)_2;blaOKP-B-8_1</t>
  </si>
  <si>
    <t>blaACT-9_1;blaACT-1_1;blaCMY-70_1;oqxB_1;oqxA_1;oqxB_1;oqxA_1;fosA_1</t>
  </si>
  <si>
    <t>oqxA_1;oqxB_1;blaCMY-70_1;blaACT-9_1</t>
  </si>
  <si>
    <t>blaCMY-70_1;blaACT-9_1;aac(6')-Ib_1;qnrB38_1;aadA2_1;sul1_5;oqxB_1;blaCMY-65_1;oqxA_1;blaOKP-B-16_1;blaMIR-6_1</t>
  </si>
  <si>
    <t>sul2_2;aph(3'')-Ib_5;aph(6)-Id_1;blaCTX-M-2_1;oqxA_1;fosA_1;blaOXA-9_1;aadA1_4;oqxB_1;oqxA_1;blaKPC-3_1;blaSHV-12_1;aph(3')-Ia_1;blaMIR-6_1;aac(6')-Ib_1;fosA6_1;blaTEM-1A_1;blaOXA-2_1;oqxA_1;oqxB_1;oqxB_1;dfrA14_5;mph(A)_2;blaACT-9_1;aadA2_1;sul1_5</t>
  </si>
  <si>
    <t>mdf(A)_1;qnrB62_1;blaSHV-12_1;aac(6')-Ib_1;oqxA_1;aadA2_1;sul1_5;blaTEM-1A_1;blaCMY-53_1</t>
  </si>
  <si>
    <t>oqxA_1;mdf(A)_1;blaPLA1a_1;blaACT-6_1;oqxA_1;oqxB_1;blaCMY-53_1</t>
  </si>
  <si>
    <t>blaCMY-53_1;qnrB62_1</t>
  </si>
  <si>
    <t>oqxB_1;oqxA_1;blaMIR-3_1;fosA_1</t>
  </si>
  <si>
    <t>blaCMY-53_1;qnrB62_1</t>
  </si>
  <si>
    <t>blaACT-9_1;oqxB_1;oqxA_1</t>
  </si>
  <si>
    <t>blaCTX-M-124_1</t>
  </si>
  <si>
    <t>fosA_2;oqxA_1;oqxB_1</t>
  </si>
  <si>
    <t>blaCMY-70_1;blaMIR-6_1;oqxA_1;oqxB_1;fosA_1</t>
  </si>
  <si>
    <t>blaCMY-70_1</t>
  </si>
  <si>
    <t>blaMIR-6_1;oqxA_1;oqxB_1;blaCMY-70_1;fosA_7</t>
  </si>
  <si>
    <t>blaOKP-B-16_1;aac(6')-Ib_1;blaACT-9_1;oqxA_1;sul1_5;aadA2_1;cmlA1_2;blaCMY-70_1;blaMIR-6_1;oqxB_1;fosA_2;oqxA_1</t>
  </si>
  <si>
    <t>blaCMY-2_1;blaMIR-6_1;qnrB62_1;fosA_2;oqxA_1;oqxB_1;oqxB_1;oqxA_1;blaACT-6_1;mdf(A)_1;blaPLA1a_1</t>
  </si>
  <si>
    <t>blaMIR-6_1;oqxB_1;oqxA_1;aac(6')-Ib_1;blaACT-9_1;fosA_1</t>
  </si>
  <si>
    <t>blaCMY-53_1;qnrB62_1</t>
  </si>
  <si>
    <t>fosA_3;blaSHV-40_1</t>
  </si>
  <si>
    <t>blaMIR-6_1;oqxA_1;oqxB_1;fosA_1</t>
  </si>
  <si>
    <t>blaMIR-6_1;oqxB_1;oqxA_1;fosA_1</t>
  </si>
  <si>
    <t>oqxB_1;oqxA_1;blaMIR-1_1</t>
  </si>
  <si>
    <t>blaMIR-6_1;oqxA_1;oqxB_1;fosA_1</t>
  </si>
  <si>
    <t>mdf(A)_1</t>
  </si>
  <si>
    <t>fosA_2;mdf(A)_1;oqxA_1;blaMIR-5_1;qnrB62_1;fosA_6;blaCMY-2_1;oqxB_1;oqxA_1;blaCMY-53_1;blaPLA1a_1;qnrB32_1</t>
  </si>
  <si>
    <t>blaMIR-6_1;oqxA_1;oqxB_1;blaOKP-B-16_1;oqxB_1;oqxA_1;fosA_7</t>
  </si>
  <si>
    <t>fosA_1;fosA_7;blaMIR-3_1;blaTEM-1A_1;aac(6')-Ib_1;sul1_5;aadA2_1;cmlA1_2;blaCMY-70_1;oqxA_1;oqxB_1;blaACT-9_1;oqxA_1</t>
  </si>
  <si>
    <t>aac(6')-Ib-Suzhou_1;blaACT-9_1;oqxB_1;oqxA_1</t>
  </si>
  <si>
    <t>blaACT-9_1;oqxB_1;oqxA_1</t>
  </si>
  <si>
    <t>blaACT-9_1;oqxA_1;oqxB_1</t>
  </si>
  <si>
    <t>blaOXY-5-1_1;oqxB_1;oqxA_1;fosA_2</t>
  </si>
  <si>
    <t>blaACT-9_1;oqxA_1;oqxB_1</t>
  </si>
  <si>
    <t>oqxA_1;oqxB_1;blaACT-6_1</t>
  </si>
  <si>
    <t>oqxB_1;oqxA_1</t>
  </si>
  <si>
    <t>sul1_5;aadA2_1;cmlA1_2</t>
  </si>
  <si>
    <t>tet(A)_6;blaTEM-1C_1</t>
  </si>
  <si>
    <t>sul2_2;qnrD2_1</t>
  </si>
  <si>
    <t>fosA_6;oqxA_1;blaSHV-106_1</t>
  </si>
  <si>
    <t>dfrA14_5;mph(A)_2;sul2_2;aph(3'')-Ib_5;aph(6)-Id_1;blaTEM-1B_1</t>
  </si>
  <si>
    <t>blaSHV-187_1;fosA6_1</t>
  </si>
  <si>
    <t>tet(59)_1;aph(3')-IIb_2;blaKPC-18_1;oqxA_1;oqxB_1;catB7_1;qnrA1_1;sul1_5;dfrA23_1;blaSHV-187_1;catB9_1;fosA6_1;blaPAO_4;blaOXA-486_1;fosA_7;sul2_2;mef(C)_1;mph(G)_1;fosA_4</t>
  </si>
  <si>
    <t>mdf(A)_1</t>
  </si>
  <si>
    <t>fosA_3</t>
  </si>
  <si>
    <t>blaSHV-145_1;fosA5_1;oqxA_1</t>
  </si>
  <si>
    <t>fosA_3</t>
  </si>
  <si>
    <t>blaSHV-110_1;oqxA_1;oqxB_1;fosA_6</t>
  </si>
  <si>
    <t>mdf(A)_1</t>
  </si>
  <si>
    <t>fosA_4;catB7_1;blaKPC-2_1;mdf(A)_1;blaOXA-395_1;sul2_2;blaPAO_4;aph(3')-IIb_1;blaLEN16_1;qnrS1_1;fosA6_1;oqxA_1;oqxB_1;blaACT-15_1;blaSHV-27_1</t>
  </si>
  <si>
    <t>blaSHV-187_1;fosA6_1;oqxA_1</t>
  </si>
  <si>
    <t>mdf(A)_1;oqxB_1;oqxA_1;blaOXA-486_1;fosA_6;catB7_1;blaLEN16_1;blaSHV-187_1</t>
  </si>
  <si>
    <t>blaSHV-36_1;oqxB_1;oqxA_1;fosA_3</t>
  </si>
  <si>
    <t>mdf(A)_1</t>
  </si>
  <si>
    <t>qnrS1_1;tet(A)_6;aph(6)-Id_1;aph(3'')-Ib_5;sul2_2;sul1_5;aadA5_1;dfrA17_1;mph(A)_2;blaTEM-1B_1;mdf(A)_1</t>
  </si>
  <si>
    <t>mdf(A)_1</t>
  </si>
  <si>
    <t>blaSHV-187_1;fosA_3;oqxB_1;oqxA_1</t>
  </si>
  <si>
    <t>floR_2;aph(6)-Id_1;aph(3'')-Ib_5;sul2_2;blaTEM-1A_1;tet(C)_2;aac(3)-IId_1;tet(A)_6;aadA2_1;cmlA1_1;ant(3'')-Ia_1;sul3_2</t>
  </si>
  <si>
    <t>fosA_3</t>
  </si>
  <si>
    <t>mdf(A)_1</t>
  </si>
  <si>
    <t>dfrA5_1;aph(6)-Id_1;aph(3'')-Ib_5;sul2_3;blaTEM-1B_1;mdf(A)_1</t>
  </si>
  <si>
    <t>mdf(A)_1</t>
  </si>
  <si>
    <t>fosA_3;mdf(A)_1;blaSHV-187_1;qnrS1_1;oqxA_1;oqxB_1;aph(3')-IIb_2;catB7_1;fosA_4</t>
  </si>
  <si>
    <t>fosA_4;blaKPC-2_1;blaPAO_1;blaSHV-187_1;fosA_6;catB9_1;sul2_2;fosA_3;oqxB_1;oqxA_1;catB7_1</t>
  </si>
  <si>
    <t>fosA5_1;blaSHV-11_1;oqxA_1;oqxB_1</t>
  </si>
  <si>
    <t>tet(A)_6</t>
  </si>
  <si>
    <t>oqxB_1;oqxA_1;blaSHV-187_1;fosA_3</t>
  </si>
  <si>
    <t>qnrB19_1</t>
  </si>
  <si>
    <t>mdf(A)_1</t>
  </si>
  <si>
    <t>ant(2'')-Ia_1;aph(3'')-Ib_5;sul2_2;mdf(A)_1;tet(A)_4</t>
  </si>
  <si>
    <t>mdf(A)_1;sul2_2</t>
  </si>
  <si>
    <t>mdf(A)_1</t>
  </si>
  <si>
    <t>blaCMY-70_1</t>
  </si>
  <si>
    <t>mdf(A)_1</t>
  </si>
  <si>
    <t>mdf(A)_1;tet(A)_4</t>
  </si>
  <si>
    <t>mdf(A)_1;fosA_6;oqxA_1;oqxB_1;blaOKP-B-18_1</t>
  </si>
  <si>
    <t>ant(2'')-Ia_1;mdf(A)_1;tet(A)_6</t>
  </si>
  <si>
    <t>ant(2'')-Ia_1;mdf(A)_1;fosA_7;fosA_7;blaCMH-3_1;blaCEPH-A3_1;ampS_1;oqxA_1;oqxB_1;sul2_2;aph(3'')-Ib_5</t>
  </si>
  <si>
    <t>mdf(A)_1;fosA_7;blaCMH-3_1;oqxA_1;oqxB_1;blaCEPH-A3_1;blaCMY-100_1;sul2_2;aph(3'')-Ib_5;aph(6)-Id_1;POM-1_1;ampS_1;qnrB21_1;ant(2'')-Ia_1</t>
  </si>
  <si>
    <t>oqxB_1;oqxA_1;qnrB21_1;blaCMH-3_1;fosA_7;blaCMY-100_1</t>
  </si>
  <si>
    <t>ant(2'')-Ia_1</t>
  </si>
  <si>
    <t>cphA4_1;mdf(A)_1;ampS_1</t>
  </si>
  <si>
    <t>mdf(A)_1;ampS_1;POM-1_1;blaCEPH-A3_1</t>
  </si>
  <si>
    <t>ampS_1;POM-1_1;mdf(A)_1;cphA7_1;tet(A)_6</t>
  </si>
  <si>
    <t>ampS_1;ampS_1;aph(6)-Id_1;aph(3'')-Ib_5;mdf(A)_1;blaCEPH-A3_1;cphA4_1</t>
  </si>
  <si>
    <t>mdf(A)_1</t>
  </si>
  <si>
    <t>blaCMH-3_1;oqxA_1;oqxB_1;ant(2'')-Ia_1;fosA_7</t>
  </si>
  <si>
    <t>tet(A)_6;sul2_2;mdf(A)_1</t>
  </si>
  <si>
    <t>blaCMH-3_1;fosA_7;oqxB_1;oqxA_1</t>
  </si>
  <si>
    <t>ant(2'')-Ia_1;qnrVC4_1;catB9_1</t>
  </si>
  <si>
    <t>catB9_1</t>
  </si>
  <si>
    <t>ant(2'')-Ia_1;tet(A)_6</t>
  </si>
  <si>
    <t>catB7_1;aph(3')-IIb_2;blaPAO_1;blaSHV-187_1;blaOXA-396_1;qnrS1_1;oqxA_1;oqxB_1;blaKPC-2_1;blaLEN16_1;fosA_3;qnrA1_1;sul1_5;dfrA23_1;tet(59)_1;mph(G)_1;mef(C)_1;sul2_2;catB9_1;fosA_4;ant(2'')-Ia_1;tet(A)_6</t>
  </si>
  <si>
    <t>mdf(A)_1;sul2_2;aph(3'')-Ib_5;aph(6)-Id_1;tet(A)_6;ant(2'')-Ia_1</t>
  </si>
  <si>
    <t>blaSHV-187_1;fosA_3</t>
  </si>
  <si>
    <t>aph(3'')-Ib_5;mdf(A)_1</t>
  </si>
  <si>
    <t>mdf(A)_1</t>
  </si>
  <si>
    <t>sul2_3;qnrB19_1;mdf(A)_1</t>
  </si>
  <si>
    <t>mdf(A)_1;aph(3')-Ia_3;blaTEM-176_1;tet(M)_8;ant(3'')-Ia_1;cmlA1_1;aadA2_1;dfrA12_8;sul2_3;qnrB19_1;aac(3)-IId_1</t>
  </si>
  <si>
    <t>aph(3'')-Ib_5;sul2_3;qnrB19_1;mdf(A)_1</t>
  </si>
  <si>
    <t>blaSHV-61_1;aph(3'')-Ib_5;sul2_3;qnrB19_1;oqxA_1;oqxB_1;fosA6_1</t>
  </si>
  <si>
    <t>sul2_3;qnrB19_1;mdf(A)_1</t>
  </si>
  <si>
    <t>mdf(A)_1;sul2_3;qnrB19_1</t>
  </si>
  <si>
    <t>blaTEM-1B_1;qnrB19_1;sul2_3;aph(3'')-Ib_5;mdf(A)_1</t>
  </si>
  <si>
    <t>mdf(A)_1;ant(2'')-Ia_1</t>
  </si>
  <si>
    <t>aph(3')-Ia_1;dfrA5_1;tet(A)_6;mdf(A)_1;aph(6)-Id_1;aph(3'')-Ib_5;sul2_3;qnrB19_1;blaTEM-1B_1</t>
  </si>
  <si>
    <t>tet(A)_6;qnrS1_1;sul2_2;aph(3'')-Ib_5;aph(6)-Id_1;blaTEM-1B_1;qnrB19_1;dfrA14_5;mdf(A)_1</t>
  </si>
  <si>
    <t>sul2_3;mdf(A)_1;qnrB19_1</t>
  </si>
  <si>
    <t>tet(59)_1;fos_2;sul2_2;sul1_5</t>
  </si>
  <si>
    <t>ampS_1;qnrB19_1;fosA_4;oqxB_1;oqxA_1;catB7_1;dfrA23_1;sul1_5;qnrA1_1;sul2_2;mef(C)_1;mph(G)_1;tet(59)_1;catB9_1;blaSHV-75_1;fosA_3;cphA4_1</t>
  </si>
  <si>
    <t>sul2_3;qnrB19_1</t>
  </si>
  <si>
    <t>fosA_3;fosA_4;blaMIR-2_1;qnrS1_1;blaPAO_1;aph(3')-IIb_2;aph(3')-IIb_2;blaCMY-8b_1;catB7_1;POM-1_1;oqxA_1;oqxB_1;blaSHV-11_1;ampH_1;blaOXA-50_1;oqxB_1;oqxA_1;cphA1_3;fosA_7;qnrB19_1;tet(A)_6;sul2_3;aph(3'')-Ib_5</t>
  </si>
  <si>
    <t>fosA_7;qnrB19_1;sul2_3;aph(3'')-Ib_5;qnrS1_1;oqxB_1;oqxA_1;blaOXA-427_1;blaMOX-6_1;tet(A)_6;blaMIR-2_1</t>
  </si>
  <si>
    <t>blaOXA-396_1;ampS_1;sul2_3;aph(3'')-Ib_5;qnrB19_1;catB7_1;fosA_4;aph(3')-IIb_2;aph(3')-IIb_2;blaPAO_1</t>
  </si>
  <si>
    <t>blaACT-15_1;fosA_7;fosA_4;sul2_2;tet(A)_6;aph(3')-IIb_2;oqxA_1;oqxB_1;catB9_1;oqxA_1;oqxB_1;blaLEN16_1;fosA_6;qnrA1_1;sul1_5;mdf(A)_1;POM-1_1;blaKPC-2_1;qnrB19_1;blaSHV-145_1;fosA_6;catB7_1;fosA6_1</t>
  </si>
  <si>
    <t>mdf(A)_1</t>
  </si>
  <si>
    <t>qnrB19_1;sul2_3;blaACT-15_1;fosA_7;POM-1_1;oqxB_1;oqxA_1</t>
  </si>
  <si>
    <t>blaOXA-396_1;POM-1_1;oqxB_1;oqxA_1;fosA_7;blaACT-15_1;catB7_1;fosA_4;aph(3')-IIb_2;blaPAO_1;sul2_3;qnrB19_1</t>
  </si>
  <si>
    <t>blaTEM-1B_1;blaPAO_4;aph(3')-IIb_2;mdf(A)_1;blaOXA-50_1;tet(A)_6;sul1_5;dfrA7_5;fosA_7;fosA_4;blaMIR-5_1;sul2_3;aph(3'')-Ib_5;aph(6)-Id_1;POM-1_1;qnrB19_1;oqxA_1;catB7_1</t>
  </si>
  <si>
    <t>ampS_1;fosA_5;blaSHV-11_1;blaCEPH-A3_1;sul2_3;aph(3'')-Ib_5;qnrB19_1;oqxB_1;oqxA_1;fosA_4;catB7_1;blaOXA-488_1;aph(3')-IIb_2;blaPAO_1</t>
  </si>
  <si>
    <t>tet(A)_6;blaMIR-2_1;oqxA_1;oqxB_1;sul2_3;aph(3'')-Ib_5;qnrS1_1;fosA_7</t>
  </si>
  <si>
    <t>mdf(A)_1</t>
  </si>
  <si>
    <t>aph(3'')-Ib_2;mdf(A)_1</t>
  </si>
  <si>
    <t>mdf(A)_1</t>
  </si>
  <si>
    <t>ncbi</t>
  </si>
  <si>
    <t>aac(6')-Ib-AKT;blaSHV-12;blaMIR-6;blaKPC-3;fosA;blaCTX-M-177;oqxA10;oqxB9;qnrB17;blaCMY-2;blaOXA-9;blaTEM-150;blaCMY-157;blaEC-18;qnrB32</t>
  </si>
  <si>
    <t>blaOKP-B-2;fosA_gen;fosA_gen;blaEC-18;mcr-9.1;blaMIR-18;blaORN-1;oqxB9;oqxA10</t>
  </si>
  <si>
    <t>cmlA1;aadA2;sul1</t>
  </si>
  <si>
    <t>blaMIR-18;blaEC-18;blaORN-1</t>
  </si>
  <si>
    <t>blaCTX-M-206</t>
  </si>
  <si>
    <t>blaORN-1;mcr-9.1;oqxA10;oqxB9;blaMIR-18;fosA_gen</t>
  </si>
  <si>
    <t>blaEC-18;blaMIR-18;fosA;sul1;aac(6')-Ib-AKT;blaCTX-M-177</t>
  </si>
  <si>
    <t>blaCMY-157;qnrB17</t>
  </si>
  <si>
    <t>blaMIR-6;oqxB9;oqxA10;fosA</t>
  </si>
  <si>
    <t>blaCMY-70;blaCMY-76;qnrB38</t>
  </si>
  <si>
    <t>blaCMY-152;blaEC-18;blaACT-4;aac(6')-Ib-AKT</t>
  </si>
  <si>
    <t>qnrB62;blaEC-18;blaCMY-157;blaACT-4;mcr-10.1;oqxA9;oqxB4</t>
  </si>
  <si>
    <t>blaSHV-12;blaEC-18;blaCMY-157;aac(6')-Ib-AKT;blaMIR-6;oqxA10;oqxB9;qnrB17;fosA</t>
  </si>
  <si>
    <t>blaCTX-M-76;qnrE1;qnrB62;oqxB4;oqxA9;blaACT-68;blaEC-18;blaCMY-157</t>
  </si>
  <si>
    <t>blaCMY-157;qnrB62;blaEC-18;fosA_gen;blaCTX-M-76</t>
  </si>
  <si>
    <t>qnrB62;blaEC-18;fosA_gen;blaCMY-157;oqxA10;oqxB9;blaORN-1</t>
  </si>
  <si>
    <t>blaORN-1;qnrB62;blaCMY-157;blaMIR-22;blaOKP-B-2;oqxB9;oqxA10;fosA_gen;fosA_gen;oqxB20;oqxA10</t>
  </si>
  <si>
    <t>blaORN-1;blaCMY-157;blaOKP-B-2;blaCMY-66;fosA_gen;blaMIR-10;qnrB62;oqxB9;oqxA10;blaEC-18;fosA_gen</t>
  </si>
  <si>
    <t>aadA1;sat2_gen;blaOKP-B-40;oqxB14;oqxA10;fosA_gen</t>
  </si>
  <si>
    <t>blaEC-18;qnrB35;blaCMY-66</t>
  </si>
  <si>
    <t>blaMIR-18;blaORN-1;blaEC-18;fosA_gen;oqxA10;oqxB9;mcr-9.1;qnrB38;blaOKP-B-45;blaCTX-M-12</t>
  </si>
  <si>
    <t>blaCMY-157;dfrA14;blaSHV-12;blaKPC-3;fosA;mcr-9.1;qnrB62;mcr-10.1;blaMIR-18;aac(6')-Ib-AKT</t>
  </si>
  <si>
    <t>blaCMY-157;aac(6')-Ib-AKT</t>
  </si>
  <si>
    <t>fosA;blaMIR-6;qnrB17;blaSHV-12;oqxA10;blaEC-18;blaCMY-157;qnrB32;blaCMY-48;aac(6')-Ib-AKT</t>
  </si>
  <si>
    <t>blaCMY-70;aac(6')-Ib-AKT</t>
  </si>
  <si>
    <t>qnrB62;blaCMY-70;blaCMY-157;fosA;oqxA10;aac(6')-Ib-AKT</t>
  </si>
  <si>
    <t>qnrB62;blaCMY-157</t>
  </si>
  <si>
    <t>oqxA9;qnrE1;blaACT-68;blaCMY-157;qnrB62</t>
  </si>
  <si>
    <t>qnrB62;blaCMY-157</t>
  </si>
  <si>
    <t>blaCMY-157;fosA_gen</t>
  </si>
  <si>
    <t>qnrB62;mcr-9.1;blaCMY-157;fosA;oqxA10;oqxB20;blaACT-8;fosA_gen</t>
  </si>
  <si>
    <t>blaMIR-3;fosA;mcr-10.1</t>
  </si>
  <si>
    <t>mcr-9.1;fosA;oqxB9;oqxA10;fosA_gen;blaORN-1;oqxB9;oqxA10;blaACT-8</t>
  </si>
  <si>
    <t>oqxB9;oqxA10;blaEC-18;qnrB35;blaORN-1;blaCMY-66;fosA_gen;blaACT-8;blaCTX-M-2</t>
  </si>
  <si>
    <t>blaEC-18;blaACT-4;blaCMY-152;qnrB62;aac(6')-Ib-AKT</t>
  </si>
  <si>
    <t>fosA_gen;blaOKP-B-45;aac(6')-Ib-AKT;blaORN-1;oqxB9;blaCTX-M-12</t>
  </si>
  <si>
    <t>blaKPC-3;oqxA;aac(6')-Ib-AKT;aadA1;blaOXA-9;blaTEM-150;mcr-10.1;blaORN-1;fosA_gen;oqxA8;oqxB9;oqxB9;oqxA10;blaMIR-3;fosA6;blaACT-9;dfrA14;dfrA12;fosA;sul2;aph(3'')-Ib;aph(6)-Id;blaSHV-12;sul1;aadA2</t>
  </si>
  <si>
    <t>fosA;mcr-10.1;fosA_gen;blaMIR-3;blaORN-1;oqxA10;oqxB9;aac(6')-Ib-AKT</t>
  </si>
  <si>
    <t>blaMIR-3;fosA;blaCMY-157</t>
  </si>
  <si>
    <t>fosA;blaMIR-3;oqxB9;oqxA8</t>
  </si>
  <si>
    <t>blaCMY-70</t>
  </si>
  <si>
    <t>fosA_gen;blaORN-1;oqxB9;oqxA10</t>
  </si>
  <si>
    <t>blaCTX-M-2</t>
  </si>
  <si>
    <t>qnrE1;blaACT-68;oqxB4;oqxA9</t>
  </si>
  <si>
    <t>qnrB35;blaCMY-66</t>
  </si>
  <si>
    <t>blaEC-18;blaACT-4</t>
  </si>
  <si>
    <t>blaHER-3;catA1</t>
  </si>
  <si>
    <t>mcr-10.1;oqxB4;oqxA10;oqxB20;oqxA10;blaACT-9;blaACT-8;mcr-9.1;fosA</t>
  </si>
  <si>
    <t>blaACT-8;mcr-9.1;oqxB4;oqxA10;oqxA10;oqxB20;mcr-10.1;fosA;blaACT-9</t>
  </si>
  <si>
    <t>blaCMY-113;blaOKP-B-45;fosA;oqxA10;blaCTX-M-2;blaCMY-70;blaACT-8</t>
  </si>
  <si>
    <t>blaOKP-B-45</t>
  </si>
  <si>
    <t>fosA6;blaTEM-150;sul2;aph(3'')-Ib;aph(6)-Id;mph(A);blaOXA-2;aadA1;aac(6')-Ib-AKT;blaORN-6;aadA2;dfrA12;sul1;blaOXA-9;aph(3')-Ia;dfrA14;fosA_gen;blaSHV-187;oqxA10;oqxB9;catA1;oqxB;oqxA;blaKPC-3</t>
  </si>
  <si>
    <t>blaKPC-3;fosA;sul1;aadA2;dfrA12;blaSHV-12;mcr-10.1;aph(6)-Id;aph(3'')-Ib;sul2;mph(A);blaOXA-9;aadA1;catA1;aph(3')-Ia;dfrA14;aac(6')-Ib-AKT;blaTEM-150;oqxB9;oqxA8;oqxB;oqxA;blaMIR-3;fosA6</t>
  </si>
  <si>
    <t>blaTEM-150;blaACT-8;blaKPC-3;oqxB20;oqxA10;fosA6;dfrA14;mcr-9.1;sul1;aadA2;blaSHV-12;aph(3'')-Ib;sul2;fosA;blaOXA-9;aadA1;aph(6)-Id;aac(6')-Ib-AKT;oqxB;oqxA</t>
  </si>
  <si>
    <t>qnrE1;blaACT-68;oqxB4;oqxA9</t>
  </si>
  <si>
    <t>qnrE1;blaACT-68;oqxA9;oqxB4</t>
  </si>
  <si>
    <t>blaEC-18;blaACT-68;blaCMY-157;oqxB9;fosA_gen;oqxA10</t>
  </si>
  <si>
    <t>qnrE1;blaACT-68;oqxA9;oqxB4</t>
  </si>
  <si>
    <t>blaACT-9;oqxA10;oqxB4;mcr-10.1</t>
  </si>
  <si>
    <t>aac(6')-Ib-AKT;aadA1;blaOXA-9;sul1;aadA2;blaCTX-M-115;catA1;oqxA8;oqxB9;blaKPC-3;fosA_gen;dfrA14;aph(3')-Ia;blaMIR-3;oqxA;oqxB;fosA;oqxB11;oqxA10;blaTEM-150;fosA6;dfrA12;mcr-10.1;blaSHV-12;sul2;aph(3'')-Ib;aph(6)-Id;mph(A);blaOKP-B-36</t>
  </si>
  <si>
    <t>blaACT-9;mcr-10.1;blaACT-1;blaCMY-70;oqxB4;oqxA10;oqxB9;oqxA9;fosA</t>
  </si>
  <si>
    <t>mcr-10.1;blaCMY-70;blaACT-9</t>
  </si>
  <si>
    <t>blaCMY-70;blaACT-9;aac(6')-Ib-AKT;qnrB38;aadA2;sul1;oqxB4;blaCMY-65;oqxA10;blaOKP-B-45;blaMIR-7</t>
  </si>
  <si>
    <t>sul2;aph(3'')-Ib;aph(6)-Id;blaCTX-M-2;oqxA10;fosA;blaOXA-9;aadA1;oqxB;oqxA;blaKPC-3;blaSHV-12;aph(3')-Ia;blaMIR-6;aac(6')-Ib-AKT;fosA6;blaTEM-150;blaOXA-2;oqxA10;oqxB4;oqxB9;dfrA14;mph(A);mcr-10.1;blaACT-9;aadA2;sul1</t>
  </si>
  <si>
    <t>qnrB62;blaSHV-12;aac(6')-Ib-AKT;oqxA8;fosA8;aadA2;sul1;blaTEM-150;blaCMY-157</t>
  </si>
  <si>
    <t>oqxA10;blaORN-1;blaACT-6;oqxA10;oqxB9;blaCMY-157;blaEC-18</t>
  </si>
  <si>
    <t>blaCMY-157;qnrB62</t>
  </si>
  <si>
    <t>blaMIR-3;fosA;mcr-10.1</t>
  </si>
  <si>
    <t>blaCMY-157;qnrB62</t>
  </si>
  <si>
    <t>blaACT-52;oqxB4;oqxA10</t>
  </si>
  <si>
    <t>blaCTX-M-115</t>
  </si>
  <si>
    <t>fosA_gen;oqxA10;oqxB9</t>
  </si>
  <si>
    <t>blaCMY-70;blaMIR-6;oqxA10;oqxB9;fosA</t>
  </si>
  <si>
    <t>blaEC;blaCMY-70</t>
  </si>
  <si>
    <t>blaMIR-7;oqxA10;oqxB9;blaCMY-70;fosA</t>
  </si>
  <si>
    <t>blaOKP-B-45;aac(6')-Ib-AKT;blaACT-9;oqxA10;sul1;aadA2;cmlA1;blaCMY-70;blaMIR-7;oqxB9;fosA_gen;oqxA10</t>
  </si>
  <si>
    <t>blaCMY-2;blaMIR-18;qnrB62;fosA_gen;oqxA10;oqxB9;oqxB9;oqxA10;blaACT-6;blaEC-5;blaORN-1</t>
  </si>
  <si>
    <t>blaMIR-6;oqxB9;oqxA10;aac(6')-Ib-AKT;blaACT-9;fosA</t>
  </si>
  <si>
    <t>blaCMY-157;qnrB62</t>
  </si>
  <si>
    <t>fosA_gen;blaSHV-40</t>
  </si>
  <si>
    <t>blaMIR-6;oqxA10;oqxB9;fosA</t>
  </si>
  <si>
    <t>blaMIR-6;oqxB9;oqxA10;fosA</t>
  </si>
  <si>
    <t>oqxB20;oqxA10;blaMIR-22</t>
  </si>
  <si>
    <t>blaMIR-6;oqxA10;oqxB9;fosA</t>
  </si>
  <si>
    <t>blaEC</t>
  </si>
  <si>
    <t>fosA_gen;oqxA10;blaMIR-22;qnrB62;blaEC-18;fosA_gen;blaCMY-2;oqxB9;oqxA10;blaCMY-157;blaORN-1;qnrB32</t>
  </si>
  <si>
    <t>blaMIR-7;oqxA10;oqxB9;blaOKP-B-45;oqxB11;oqxA10;fosA</t>
  </si>
  <si>
    <t>fosA;fosA;blaMIR-7;blaTEM-150;aac(6')-Ib-AKT;sul1;aadA2;cmlA1;blaCMY-70;oqxA10;oqxB4;blaACT-9;oqxA10</t>
  </si>
  <si>
    <t>aac(6')-Ib-AKT;blaACT-9;mcr-10.1;oqxB4;oqxA10</t>
  </si>
  <si>
    <t>blaACT-9;oqxB4;oqxA10;mcr-10.1</t>
  </si>
  <si>
    <t>blaACT-9;mcr-10.1;oqxA10;oqxB4</t>
  </si>
  <si>
    <t>blaOXY-5-1;oqxB9;oqxA;fosA_gen</t>
  </si>
  <si>
    <t>blaACT-52;oqxA10;oqxB4</t>
  </si>
  <si>
    <t>oqxA10;oqxB9;blaACT-6</t>
  </si>
  <si>
    <t>oqxB9;oqxA10</t>
  </si>
  <si>
    <t>sul1;aadA2;cmlA1</t>
  </si>
  <si>
    <t>tet(A);blaTEM-235</t>
  </si>
  <si>
    <t>sul2;qnrD2</t>
  </si>
  <si>
    <t>fosA_gen;oqxA10;blaSHV-212</t>
  </si>
  <si>
    <t>dfrA14;mph(A);sul2;aph(3'')-Ib;aph(6)-Id;blaTEM-1</t>
  </si>
  <si>
    <t>blaSHV-187;fosA6</t>
  </si>
  <si>
    <t>tetA(D);aph(3')-IIb;blaKPC-18;oqxA10;oqxB26;catB7;qnrA1;sul1;dfrA23;blaSHV-187;catB9;fosA6;blaPDC-374;blaOXA-486;fosA;sul2;mef(C);mph(G);fosA-354827590</t>
  </si>
  <si>
    <t>blaEC-8</t>
  </si>
  <si>
    <t>fosA_gen</t>
  </si>
  <si>
    <t>blaSHV-145;fosA5;oqxA10</t>
  </si>
  <si>
    <t>fosA_gen</t>
  </si>
  <si>
    <t>blaSHV-110;oqxA6;oqxB11;fosA_gen</t>
  </si>
  <si>
    <t>blaEC-15</t>
  </si>
  <si>
    <t>blaEC-5</t>
  </si>
  <si>
    <t>fosA-354827590;catB7;blaKPC-2;blaOXA-395;sul2;blaPDC-46;aph(3')-IIb;blaLEN-7;qnrS1;blaEC-5;fosA6;oqxA6;oqxB32;blaACT-15;blaSHV-27</t>
  </si>
  <si>
    <t>blaEC-13</t>
  </si>
  <si>
    <t>blaSHV-187;fosA6;oqxA10</t>
  </si>
  <si>
    <t>oqxB16;oqxA6;blaOXA-486;fosA_gen;catB7;blaLEN-7;blaSHV-187</t>
  </si>
  <si>
    <t>blaSHV-36;oqxB18;oqxA5;fosA_gen</t>
  </si>
  <si>
    <t>blaEC-18</t>
  </si>
  <si>
    <t>qnrS1;tet(A);aph(6)-Id;aph(3'')-Ib;sul2;sul1;aadA5;dfrA17;mph(A);blaTEM-1;blaEC-8</t>
  </si>
  <si>
    <t>blaEC-18</t>
  </si>
  <si>
    <t>fosA_gen;oqxB31;oqxA6</t>
  </si>
  <si>
    <t>floR;aph(6)-Id;aph(3'')-Ib;sul2;blaTEM-150;tet(C);aac(3)-IId;tet(A);blaEC-18;aadA2;cmlA1;aadA1;sul3</t>
  </si>
  <si>
    <t>fosA_gen</t>
  </si>
  <si>
    <t>blaEC-18</t>
  </si>
  <si>
    <t>dfrA5;aph(6)-Id;aph(3'')-Ib;sul2;blaTEM-1;blaEC-18</t>
  </si>
  <si>
    <t>blaEC-8</t>
  </si>
  <si>
    <t>blaEC-18</t>
  </si>
  <si>
    <t>blaEC-5</t>
  </si>
  <si>
    <t>fosA_gen;blaSHV-187;qnrS1;oqxA6;oqxB19;blaEC-5;aph(3')-IIb;catB7;fosA-354827590</t>
  </si>
  <si>
    <t>blaEC-8</t>
  </si>
  <si>
    <t>fosA-354827590;blaKPC-2;blaPDC-374;blaSHV-215;fosA_gen;catB9;sul2;fosA_gen;oqxB19;oqxA6;catB7</t>
  </si>
  <si>
    <t>fosA5;blaSHV-11;oqxA8;oqxB10</t>
  </si>
  <si>
    <t>tet(A)</t>
  </si>
  <si>
    <t>oqxB19;oqxA6;blaSHV-215;fosA_gen</t>
  </si>
  <si>
    <t>qnrB19</t>
  </si>
  <si>
    <t>blaEC</t>
  </si>
  <si>
    <t>blaEC-8</t>
  </si>
  <si>
    <t>ant(2'')-Ia;aph(3'')-Ib;sul2;blaEC-18;tet(A)</t>
  </si>
  <si>
    <t>sul2;blaEC-18</t>
  </si>
  <si>
    <t>blaEC-18</t>
  </si>
  <si>
    <t>blaCMY-70</t>
  </si>
  <si>
    <t>blaEC</t>
  </si>
  <si>
    <t>blaEC-13</t>
  </si>
  <si>
    <t>blaEC-18</t>
  </si>
  <si>
    <t>tet(A);blaEC</t>
  </si>
  <si>
    <t>blaEC-18;blaOKP-B-41</t>
  </si>
  <si>
    <t>ant(2'')-Ia;blaEC-18;tet(A)</t>
  </si>
  <si>
    <t>ant(2'')-Ia;fosA;fosA;blaCMH-6;cphA3;blaOXA-725;oqxA10;oqxB9;sul2;aph(3'')-Ib;blaEC-18</t>
  </si>
  <si>
    <t>fosA;blaCMH-1;oqxA10;oqxB9;cphA3;blaCMY-100;blaEC-18;sul2;aph(3'')-Ib;aph(6)-Id;blaPOM-1;blaOXA-725;qnrB21;ant(2'')-Ia</t>
  </si>
  <si>
    <t>oqxB9;oqxA10;qnrB21;blaCMH-6;fosA;blaCMY-100</t>
  </si>
  <si>
    <t>ant(2'')-Ia</t>
  </si>
  <si>
    <t>cphA4;blaEC-18;blaOXA-725</t>
  </si>
  <si>
    <t>blaPOM-1;cphA3</t>
  </si>
  <si>
    <t>blaPOM-1;cphA7;tet(A);blaEC-13</t>
  </si>
  <si>
    <t>blaOXA-725;blaOXA-725;aph(6)-Id;aph(3'')-Ib;cphA3;blaEC-18;cphA4</t>
  </si>
  <si>
    <t>blaEC-18</t>
  </si>
  <si>
    <t>blaCMH-4;oqxA10;oqxB9;ant(2'')-Ia;fosA</t>
  </si>
  <si>
    <t>sul2;blaEC-18</t>
  </si>
  <si>
    <t>blaCMH-3;fosA;oqxB9;oqxA10</t>
  </si>
  <si>
    <t>ant(2'')-Ia;qnrVC4;catB9</t>
  </si>
  <si>
    <t>varG;catB9</t>
  </si>
  <si>
    <t>ant(2'')-Ia;tet(A)</t>
  </si>
  <si>
    <t>catB7;aph(3')-IIb;blaPDC-374;blaSHV-187;blaOXA-847;qnrS1;blaEC-5;oqxA;oqxB32;blaKPC-2;blaLEN-7;fosA_gen;qnrA1;sul1;dfrA23;tetA(D);mph(G);mef(C);sul2;catB9;fosA-354827590;ant(2'')-Ia;tet(A)</t>
  </si>
  <si>
    <t>sul2;aph(3'')-Ib;aph(6)-Id;tet(A);ant(2'')-Ia;blaEC-15</t>
  </si>
  <si>
    <t>blaSHV-187;fosA_gen</t>
  </si>
  <si>
    <t>aph(3'')-Ib;blaEC-5</t>
  </si>
  <si>
    <t>blaEC-18</t>
  </si>
  <si>
    <t>sul2;qnrB19</t>
  </si>
  <si>
    <t>aph(3')-Ia;blaTEM-176;tet(M);aadA1;cmlA1;aadA2;dfrA12;blaEC-15;sul2;aph(3'')-Ib;qnrB19;aac(3)-IId</t>
  </si>
  <si>
    <t>sul2;qnrB19;blaEC-18</t>
  </si>
  <si>
    <t>blaSHV-61;aph(3'')-Ib;sul2;qnrB19;oqxA6;oqxB17;fosA6</t>
  </si>
  <si>
    <t>sul2;qnrB19;blaEC-18</t>
  </si>
  <si>
    <t>sul2;blaEC-18;qnrB19</t>
  </si>
  <si>
    <t>sul2;qnrB19</t>
  </si>
  <si>
    <t>blaTEM-1;qnrB19;sul2;aph(3'')-Ib;blaEC</t>
  </si>
  <si>
    <t>ant(2'')-Ia;blaEC-18</t>
  </si>
  <si>
    <t>aph(3')-Ia;blaEC-13;dfrA5;tet(A);aph(6)-Id;aph(3'')-Ib;sul2;qnrB19;blaTEM-1</t>
  </si>
  <si>
    <t>blaEC-18;tet(A);qnrS1;sul2;aph(3'')-Ib;aph(6)-Id;blaTEM-1;qnrB19;dfrA14</t>
  </si>
  <si>
    <t>sul2;qnrB19;blaEC-15</t>
  </si>
  <si>
    <t>sul2;sul1</t>
  </si>
  <si>
    <t>blaOXA-725;qnrB19;fosA-354827590;oqxB19;oqxA10;catB7;dfrA23;sul1;qnrA1;sul2;mef(C);mph(G);tetA(D);catB9;blaSHV-75;fosA_gen;cphA4</t>
  </si>
  <si>
    <t>sul2;qnrB19</t>
  </si>
  <si>
    <t>fosA_gen;fosA-354827590;blaMIR-10;qnrS1;blaPDC-374;aph(3')-IIb;aph(3')-IIb;blaAQU;catB7;blaPOM-1;oqxA10;oqxB32;blaSHV-11;blaOXA-726;blaOXA-50;oqxB9;oqxA10;cphA1;fosA;qnrB19;tet(A);sul2;aph(3'')-Ib</t>
  </si>
  <si>
    <t>fosA;qnrB19;sul2;aph(3'')-Ib;qnrS1;oqxB9;oqxA10;blaOXA-504;blaMOX-13;tet(A);blaMIR-10</t>
  </si>
  <si>
    <t>blaOXA-847;blaOXA-12;blaCMY-FOX;sul2;aph(3'')-Ib;qnrB19;catB7;fosA-354827590;aph(3')-IIb;aph(3')-IIb;blaPDC-374</t>
  </si>
  <si>
    <t>blaACT-15;fosA;fosA-354827590;sul2;tet(A);aph(3')-IIb;oqxA10;oqxB17;catB9;oqxA9;oqxB9;blaLEN-7;fosA_gen;qnrA1;sul1;blaPOM-1;blaKPC-2;qnrB19;blaSHV-145;fosA_gen;blaEC-5;catB7;fosA6</t>
  </si>
  <si>
    <t>blaEC-18</t>
  </si>
  <si>
    <t>qnrB19;sul2;blaACT-15;fosA;blaPOM-1;oqxB9;oqxA9</t>
  </si>
  <si>
    <t>fosA;blaACT-15;catB7;fosA-354827590;aph(3')-IIb;blaPDC-374;sul2;qnrB19</t>
  </si>
  <si>
    <t>blaTEM-1;blaPDC-374;aph(3')-IIb;blaOXA-846;tet(A);sul1;dfrA7;fosA;fosA-354827590;blaMIR-11;sul2;aph(3'')-Ib;aph(6)-Id;blaPOM-1;qnrB19;oqxA10;blaEC-8;catB7</t>
  </si>
  <si>
    <t>blaOXA-725;fosA_gen;blaSHV-11;cphA3;sul2;aph(3'')-Ib;qnrB19;oqxB19;oqxA6;fosA-354827590;catB7;blaOXA-905;aph(3')-IIb;blaPDC-374</t>
  </si>
  <si>
    <t>tet(A);blaMIR-10;oqxA10;oqxB9;sul2;aph(3'')-Ib;qnrS1;fosA</t>
  </si>
  <si>
    <t>blaEC-15</t>
  </si>
  <si>
    <t>aph(3'')-Ib;blaEC-18</t>
  </si>
  <si>
    <t>blaEC</t>
  </si>
  <si>
    <t>cards</t>
  </si>
  <si>
    <t>mdtF;mdtE;acrD;kdpE;Escherichia_coli_acrA;acrB;cpxA;acrD;cpxA;AAC(6')-Ib10;baeR;baeS;marA;Escherichia_coli_ampH;yojI;marA;SHV-134;mdtG;msbA;ugd;CRP;Klebsiella_pneumoniae_KpnF;mdtN;mdtO;mdtP;CRP;Escherichia_coli_mdfA;acrB;Escherichia_coli_acrA;Escherichia_coli_acrA;gadX;bacA;msbA;MIR-6;KPC-3;yojI;mdtA;tolC;bacA;tolC;cpxA;FosA2;marA;bacA;tolC;emrA;emrB;Klebsiella_pneumoniae_KpnG;emrR;acrD;CRP;kdpE;bacA;tolC;CRP;baeR;mdtC;mdtB;tolC;marA;bacA;cpxA;CTX-M-3;H-NS;bacA;cpxA;H-NS;yojI;Escherichia_coli_ampH;mphB;emrR;emrA;emrB;mdtB;mdtC;pmrF;mdtM;mdtB;mdtC;baeR;acrD;oqxA;oqxB;baeR;QnrB56;acrB;Enterobacter_cloacae_acrA;emrR;Klebsiella_pneumoniae_KpnG;emrB;CMY-59;OXA-9;TEM-150;marA;msbA;mdtH;H-NS;acrS;acrE;acrF;eptA;acrB;emrB;emrA;emrR;baeR;baeS;CMY-100;ramA;msbA;Escherichia_coli_ampC;QnrB58;H-NS;mdtB;mdtC;baeR;CRP;CRP;H-NS</t>
  </si>
  <si>
    <t>Klebsiella_pneumoniae_KpnF;yojI;mdtC;H-NS;baeR;mdtC;mdtB;Escherichia_coli_acrA;marA;cpxA;mdtG;Klebsiella_pneumoniae_KpnH;Klebsiella_pneumoniae_KpnG;emrR;acrE;CRP;mdtE;bacA;mdtB;mdtC;baeR;CRP;msbA;acrD;emrR;Klebsiella_pneumoniae_KpnG;emrB;Enterobacter_cloacae_acrA;acrB;ramA;Klebsiella_pneumoniae_KpnE;Klebsiella_pneumoniae_KpnF;OKP-B-2;marA;tolC;marA;ramA;pmrF;FosA5;mphB;FosA5;acrS;cpxA;msbA;Escherichia_coli_ampC;CRP;cpxA;acrB;Klebsiella_pneumoniae_acrA;eptA;mdtH;mdtN;mdtO;mdtP;MCR-9;kdpE;baeR;H-NS;acrD;Klebsiella_pneumoniae_KpnE;CRP;CRP;emrR;emrA;emrB;Klebsiella_pneumoniae_OmpK37;mdtB;mdtA;tolC;cpxA;marA;bacA;MIR-12;baeR;mdtC;mdtB;acrD;Klebsiella_pneumoniae_KpnH;Klebsiella_pneumoniae_KpnG;emrR;oqxB;oqxA;gadX;tolC;bacA;msbA;H-NS;H-NS;Escherichia_coli_ampH;Klebsiella_pneumoniae_KpnF;acrB;Klebsiella_pneumoniae_acrA</t>
  </si>
  <si>
    <t>CRP;acrB;marA;H-NS;mdtC;baeR;emrR;emrB;msbA;cpxA;cmlA5;aadA2;sul1</t>
  </si>
  <si>
    <t>mdtM;marA;msbA;Klebsiella_pneumoniae_KpnF;ugd;mdtA;mdtB;mdtC;baeS;baeR;baeR;mdtC;mdtB;emrB;Klebsiella_pneumoniae_KpnG;emrR;marA;acrF;acrE;acrS;CRP;ramA;pmrF;CRP;FosA5;Escherichia_coli_acrA;acrB;Escherichia_coli_ampH;tolC;gadW;mdtF;mdtE;kdpE;MCR-9;emrB;emrA;emrR;Klebsiella_pneumoniae_KpnH;Klebsiella_pneumoniae_KpnG;emrR;oqxB;oqxA;acrD;mphB;tolC;bacA;Escherichia_coli_mdfA;CRP;msbA;H-NS;acrD;Klebsiella_pneumoniae_acrA;acrB;gadX;cpxA;mdtB;mdtC;baeR;MIR-12;bacA;msbA;Escherichia_coli_ampC;mdtP;mdtO;mdtN;eptA;cpxA;H-NS;mdtG;mdtH;H-NS;yojI;marA;cpxA;Klebsiella_pneumoniae_KpnE;acrB;Enterobacter_cloacae_acrA</t>
  </si>
  <si>
    <t>bacA;tolC;cpxA;marA;msbA;H-NS;baeR;mdtC;mdtB;emrR;Klebsiella_pneumoniae_KpnG;emrB;acrB;CTX-M-3;CRP</t>
  </si>
  <si>
    <t>bacA;tolC;acrD;emrR;Klebsiella_pneumoniae_KpnG;Klebsiella_pneumoniae_KpnH;cpxA;baeR;mdtC;mdtB;emrB;emrR;H-NS;cpxA;marA;emrR;Klebsiella_pneumoniae_KpnG;emrB;Enterobacter_cloacae_acrA;acrB;MCR-9;msbA;Klebsiella_pneumoniae_KpnF;CRP;CRP;ramA;msbA;Klebsiella_pneumoniae_KpnE;Klebsiella_pneumoniae_acrA;acrB;baeR;marA;oqxA;oqxB;H-NS;cpxA;MIR-12;FosA5</t>
  </si>
  <si>
    <t>baeR;mdtP;mphB;marA;emrR;Klebsiella_pneumoniae_KpnG;emrB;marA;ramA;Escherichia_coli_ampC;bacA;MIR-10;FosA2;marA;baeS;msbA;cpxA;acrE;Escherichia_coli_acrA;CRP;cpxA;Klebsiella_pneumoniae_KpnF;H-NS;bacA;tolC;mdtB;baeR;marA;CRP;sul1;tolC;cpxA;emrR;bacA;baeR;tolC;acrD;acrB;Enterobacter_cloacae_acrA;H-NS;yojI;acrB;Escherichia_coli_ampH;emrB;kdpE;mdtB;mdtC;baeR;emrB;Klebsiella_pneumoniae_KpnG;emrR;AAC(6')-Ib10;CRP;CTX-M-3</t>
  </si>
  <si>
    <t>emrR;CMY-100;cpxA;acrD;yojI;mdtH;H-NS;QnrB56;ramA;Escherichia_coli_ampH;acrB;Escherichia_coli_acrA;kdpE;mdtB;mdtC;baeS;baeR;msbA;emrB;emrA;emrR;bacA;tolC;marA;CRP</t>
  </si>
  <si>
    <t>marA;emrR;Klebsiella_pneumoniae_KpnG;emrB;cpxA;CRP;msbA;MIR-6;oqxB;oqxA;FosA2;baeR;mdtC;mdtB;acrB;Enterobacter_cloacae_acrA;ramA;acrD;H-NS;bacA;tolC</t>
  </si>
  <si>
    <t>emrB;emrA;emrR;H-NS;Escherichia_coli_ampH;msbA;mdtE;Escherichia_coli_ampC;CMY-70;bacA;emrA;H-NS;cpxA;Escherichia_coli_mdfA;mdtA;mdtB;tolC;bacA;marA;kdpE;mdtP;mdtO;mdtN;mdtM;acrD;emrA;emrR;baeR;mdtC;mdtB;gadW;mdtF;mphB;yojI;CMY-76;baeR;baeS;pmrF;mdtG;acrB;Escherichia_coli_acrA;emrB;marA;QnrB38;tolC;cpxA;acrB;kdpE;CRP;acrD;acrE;Escherichia_coli_ampH</t>
  </si>
  <si>
    <t>mdtC;mdtB;mdtA;CMY-41;yojI;mphB;bacA;Escherichia_coli_ampH;ramA;mdtH;mdtG;acrS;acrE;acrF;Escherichia_coli_ampC;pmrF;cpxA;ugd;mdtM;kdpE;ACT-4;CRP;emrB;emrA;emrR;emrB;Escherichia_coli_acrA;AAC(6')-Ib10;bacA;mdtH;acrD;H-NS;msbA;Escherichia_coli_ampH;Escherichia_coli_mdfA;acrB;Enterobacter_cloacae_acrA;tolC;mdtP;mdtO;mdtN;eptA;gadW;mdtF;mdtE;emrA;bacA;marA;ramA;baeS;baeR;marA;cpxA;Escherichia_coli_acrA;acrB;CRP;Escherichia_coli_acrA;acrB;Escherichia_coli_ampH;acrD;mdtB;tolC;acrD;tolC;bacA;marA;Klebsiella_pneumoniae_KpnH;Klebsiella_pneumoniae_KpnG;emrR;baeR;mdtM;gadX;emrB;emrA;emrR;H-NS;yojI;cpxA;kdpE;msbA;CRP;mdtB;mdtC;baeR</t>
  </si>
  <si>
    <t>eptA;acrD;QnrB62;mphB;acrS;acrE;acrF;Enterobacter_cloacae_acrA;acrB;cpxA;CRP;bacA;pmrF;acrB;Escherichia_coli_acrA;emrB;emrA;emrR;Escherichia_coli_ampH;Escherichia_coli_ampC;CRP;emrB;emrR;Escherichia_coli_acrA;baeR;CMY-59;marA;cpxA;bacA;baeR;mdtC;mdtB;ugd;gadX;ACT-4;bacA;yojI;cpxA;msbA;kdpE;Escherichia_coli_mdfA;H-NS;CRP;acrD;gadW;mdtF;mdtE;mdtB;mdtC;tolC;emrB;Klebsiella_pneumoniae_KpnG;emrR;bacA;ramA;yojI;mdtP;mdtO;mdtN;mdtM;oqxA;oqxB;H-NS;mdtG;mdtH;baeR;baeS;marA;kdpE;msbA</t>
  </si>
  <si>
    <t>CRP;marA;mdtE;Escherichia_coli_ampH;baeS;emrR;emrA;emrB;marA;msbA;H-NS;gadW;SHV-134;cpxA;mdtH;Escherichia_coli_mdfA;cpxA;CRP;cpxA;marA;tolC;mdtG;baeR;baeS;mdtC;mdtB;mdtA;mdtB;yojI;Escherichia_coli_ampC;msbA;CMY-100;mphB;acrS;AAC(6')-Ib10;mdtP;mdtO;mdtN;mdtM;bacA;tolC;Escherichia_coli_acrA;acrB;baeR;mdtC;mdtB;CRP;Escherichia_coli_acrA;bacA;msbA;acrB;Enterobacter_cloacae_acrA;ramA;acrD;kdpE;MIR-6;emrB;Klebsiella_pneumoniae_KpnG;emrR;Escherichia_coli_ampH;acrE;oqxA;oqxB;QnrB56;acrD;mdtF;H-NS;emrA;mdtH;cpxA;H-NS;FosA2;bacA;tolC</t>
  </si>
  <si>
    <t>CRP;CTX-M-76;emrA;emrB;emrB;Klebsiella_pneumoniae_KpnG;cpxA;emrR;emrA;emrB;qnrE1;ugd;marA;acrB;Escherichia_coli_acrA;eptA;mdtM;mdtB;mdtC;msbA;mphB;acrS;CRP;cpxA;baeR;mdtC;mdtB;Enterobacter_cloacae_acrA;mdtH;pmrF;CRP;yojI;bacA;Escherichia_coli_ampH;QnrB62;oqxB;oqxA;acrD;bacA;tolC;mdtA;marA;kdpE;ACT-1;acrD;kdpE;emrR;Klebsiella_pneumoniae_KpnG;emrB;CRP;baeR;baeS;mdtC;acrD;H-NS;Escherichia_coli_ampC;tolC;Escherichia_coli_mdfA;mdtP;mdtO;mdtN;acrB;Enterobacter_cloacae_acrA;tolC;bacA;ramA;baeR;Klebsiella_pneumoniae_KpnE;cpxA;mdtE;mdtF;gadW;msbA;msbA;cpxA;mdtH;mdtG;yojI;H-NS;mdtB;CMY-59;baeR;H-NS;bacA;msbA;marA;acrD;marA;Escherichia_coli_acrA;acrB;acrE;acrF;Escherichia_coli_ampH</t>
  </si>
  <si>
    <t>yojI;cpxA;CMY-59;msbA;Escherichia_coli_acrA;acrB;marA;cpxA;emrR;emrA;emrB;tolC;bacA;pmrF;tolC;Enterobacter_cloacae_acrA;acrB;mdtH;baeR;mdtC;mdtB;CRP;mdtM;eptA;Klebsiella_pneumoniae_KpnG;msbA;QnrB62;emrA;acrF;acrE;acrS;Escherichia_coli_ampH;msbA;emrR;H-NS;baeR;baeS;H-NS;gadX;Escherichia_coli_ampC;Klebsiella_pneumoniae_acrA;bacA;marA;ramA;cpxA;cpxA;CRP;kdpE;H-NS;mdtN;mdtO;mdtP;gadW;mdtF;mdtE;bacA;yojI;acrD;Klebsiella_pneumoniae_KpnF;CRP;acrB;ramA;msbA;FosA5;CRP;marA;emrB;mphB;Klebsiella_pneumoniae_KpnE;acrD;mdtB;emrR;Klebsiella_pneumoniae_KpnG;emrB;kdpE;Escherichia_coli_ampH;CTX-M-76;acrD;mdtC;mdtB</t>
  </si>
  <si>
    <t>acrB;Klebsiella_pneumoniae_acrA;Escherichia_coli_ampH;gadX;CRP;emrB;emrA;emrR;H-NS;QnrB62;Escherichia_coli_ampH;msbA;cpxA;pmrF;mdtH;yojI;Escherichia_coli_ampC;FosA5;mdtH;CMY-59;acrD;mdtP;cpxA;yojI;cpxA;acrE;acrS;mdtB;mdtC;baeR;mdtG;H-NS;acrB;Escherichia_coli_acrA;oqxA;oqxB;emrR;Klebsiella_pneumoniae_KpnG;Klebsiella_pneumoniae_KpnH;CRP;bacA;kdpE;emrR;emrA;emrB;Escherichia_coli_acrA;marA;CRP;Klebsiella_pneumoniae_KpnE;msbA;bacA;tolC;mdtE;marA;mdtB;mdtC;baeR;mdtN;marA;H-NS</t>
  </si>
  <si>
    <t>Klebsiella_pneumoniae_acrA;baeR;mdtC;mdtB;emrB;Klebsiella_pneumoniae_KpnG;emrR;CRP;Escherichia_coli_ampH;mdtP;acrD;mdtE;msbA;cpxA;acrE;Klebsiella_pneumoniae_KpnH;Klebsiella_pneumoniae_KpnG;emrR;marA;yojI;Klebsiella_pneumoniae_KpnG;QnrB62;H-NS;Escherichia_coli_acrA;bacA;tolC;CMY-59;CRP;acrB;Klebsiella_pneumoniae_acrA;mphB;emrB;emrA;emrR;MIR-17;marA;OKP-B-2;acrB;Enterobacter_cloacae_acrA;ramA;mdtC;mdtB;cpxA;emrR;oqxB;oqxA;FosA5;FosA5;oqxB;oqxA;acrB;Escherichia_coli_acrA;ramA;H-NS;Klebsiella_pneumoniae_KpnE;Klebsiella_pneumoniae_KpnF;msbA;acrD;tolC;CRP;mdtH;CRP;acrS;marA;mdtB;mdtC;baeR;emrR;msbA;cpxA;kdpE;Klebsiella_pneumoniae_KpnF;H-NS;bacA;cpxA;emrB;marA</t>
  </si>
  <si>
    <t>cpxA;yojI;msbA;bacA;msbA;CRP;baeR;mdtC;mdtB;baeR;Escherichia_coli_mdfA;baeR;mdtC;mdtB;CRP;Escherichia_coli_acrA;acrB;CMY-59;marA;msbA;bacA;mdtH;Klebsiella_pneumoniae_KpnE;Klebsiella_pneumoniae_KpnF;OKP-B-2;marA;marA;Enterobacter_cloacae_acrA;CMY-66;FosA5;kdpE;acrD;bacA;gadX;mdtH;cpxA;cpxA;emrB;emrA;emrR;ugd;tolC;emrR;Klebsiella_pneumoniae_KpnG;Klebsiella_pneumoniae_KpnH;ramA;cpxA;acrD;acrB;Klebsiella_pneumoniae_acrA;marA;yojI;MIR-10;bacA;QnrB62;tolC;kdpE;CRP;emrR;Klebsiella_pneumoniae_KpnG;emrB;Klebsiella_pneumoniae_OmpK37;ramA;pmrF;H-NS;baeR;mdtG;CRP;acrB;Escherichia_coli_acrA;Klebsiella_pneumoniae_KpnH;Klebsiella_pneumoniae_KpnG;emrR;oqxB;oqxA;bacA;cpxA;Escherichia_coli_ampC;cpxA;mdtM;acrS;acrE;acrF;ramA;CRP;mdtB;mdtA;FosA5;emrR;emrA;emrB;mphB;acrD;H-NS;H-NS;tolC;marA;Klebsiella_pneumoniae_KpnE;mdtE;mdtF;gadW;Enterobacter_cloacae_acrA;acrB;acrD;mdtB;Escherichia_coli_ampH;H-NS;Klebsiella_pneumoniae_KpnF;cpxA;H-NS;baeS;baeR;msbA;eptA;mdtN;mdtO;mdtP;Klebsiella_pneumoniae_acrA;acrB;mdtB;H-NS;Escherichia_coli_ampH</t>
  </si>
  <si>
    <t>ANT(3'')-IIa;SAT-1;CRP;cpxA;msbA;mdtB;mdtC;baeR;marA;OKP-B-9;Klebsiella_pneumoniae_KpnF;Klebsiella_pneumoniae_KpnE;Klebsiella_pneumoniae_OmpK37;bacA;Klebsiella_pneumoniae_KpnH;Klebsiella_pneumoniae_KpnG;emrR;oqxB;oqxA;acrD;H-NS;acrB;Klebsiella_pneumoniae_acrA;ramA;FosA6</t>
  </si>
  <si>
    <t>acrD;mphB;tolC;mdtE;mdtF;gadW;kdpE;gadX;emrB;emrA;emrR;CRP;Escherichia_coli_mdfA;bacA;Escherichia_coli_ampC;msbA;yojI;QnrB35;Klebsiella_pneumoniae_KpnG;eptA;mdtN;mdtO;mdtP;yojI;mdtG;mdtH;H-NS;marA;emrR;cpxA;baeR;Escherichia_coli_ampH;CRP;mdtM;ugd;mdtA;mdtB;mdtC;baeS;baeR;bacA;Escherichia_coli_acrA;acrF;acrE;acrS;tolC;pmrF;CMY-66;Escherichia_coli_acrA;acrB;Escherichia_coli_ampH;emrA</t>
  </si>
  <si>
    <t>cpxA;mdtB;mdtC;baeR;MIR-12;mdtP;mdtO;mdtN;eptA;H-NS;yojI;marA;marA;cpxA;Klebsiella_pneumoniae_KpnH;CRP;marA;msbA;mdtH;mdtG;H-NS;Klebsiella_pneumoniae_OmpK37;Klebsiella_pneumoniae_KpnF;Escherichia_coli_ampC;emrB;emrA;emrR;marA;msbA;ramA;CRP;mdtA;mdtB;mdtC;baeS;baeR;CRP;ugd;CRP;emrR;Klebsiella_pneumoniae_KpnG;emrB;H-NS;bacA;gadX;acrS;acrE;acrF;bacA;pmrF;Klebsiella_pneumoniae_acrA;FosA5;msbA;Escherichia_coli_ampH;acrB;Escherichia_coli_acrA;mdtB;mdtC;baeR;msbA;oqxA;oqxB;emrR;Klebsiella_pneumoniae_KpnG;Klebsiella_pneumoniae_KpnH;tolC;mdtE;mdtF;gadW;MCR-9;H-NS;acrB;kdpE;bacA;tolC;Klebsiella_pneumoniae_KpnF;acrB;Klebsiella_pneumoniae_acrA;acrD;mphB;ramA;QnrB38;H-NS;bacA;tolC;cpxA;acrD;Escherichia_coli_mdfA;ramA;CRP;emrR;Klebsiella_pneumoniae_KpnG;emrB;Klebsiella_pneumoniae_KpnE;baeR;mdtC;mdtB;OKP-B-5;mdtM;Enterobacter_cloacae_acrA;acrB;cpxA;CTX-M-12</t>
  </si>
  <si>
    <t>CRP;CMY-59;bacA;tolC;dfrA14;yojI;kdpE;acrD;SHV-160;KPC-3;baeR;mdtC;mdtB;FosA2;emrB;emrA;emrR;tolC;H-NS;acrD;bacA;MCR-9;marA;acrB;Enterobacter_cloacae_acrA;emrB;Klebsiella_pneumoniae_KpnG;emrR;bacA;cpxA;mdtH;Klebsiella_pneumoniae_KpnE;CRP;Klebsiella_pneumoniae_KpnF;baeR;msbA;ramA;Escherichia_coli_acrA;acrB;QnrB62;marA;msbA;cpxA;CRP;MIR-12;AAC(6')-Ib10</t>
  </si>
  <si>
    <t>H-NS;QnrB62;emrR;emrA;emrB;cpxA;CMY-59;acrB;Escherichia_coli_acrA;msbA;CRP;bacA;tolC;yojI;mdtH;marA;mdtB;mdtC;baeR;acrD;AAC(6')-Ib10;kdpE;Escherichia_coli_ampH</t>
  </si>
  <si>
    <t>ramA;mdtM;emrB;emrA;emrR;FosA2;MIR-6;baeR;kdpE;QnrB56;acrD;Klebsiella_pneumoniae_KpnF;emrB;emrA;emrR;Enterobacter_cloacae_acrA;H-NS;Escherichia_coli_mdfA;bacA;mdtG;mdtH;H-NS;yojI;emrR;Klebsiella_pneumoniae_KpnG;emrB;cpxA;SHV-134;gadW;mdtF;mdtE;oqxA;mphB;acrD;bacA;cpxA;gadX;baeR;baeS;mdtC;mdtB;mdtA;ugd;marA;eptA;mdtN;mdtO;mdtP;yojI;marA;CRP;cpxA;baeR;baeS;mdtC;mdtB;msbA;Escherichia_coli_ampC;baeR;Escherichia_coli_acrA;marA;CMY-59;CRP;CRP;CRP;emrR;H-NS;QnrB18;acrF;acrE;acrS;Escherichia_coli_acrA;acrB;Escherichia_coli_ampH;pmrF;mdtB;ramA;CMY-48;tolC;AAC(6')-Ib10;mdtM;tolC</t>
  </si>
  <si>
    <t>marA;cpxA;baeR;baeR;Escherichia_coli_acrA;acrB;Escherichia_coli_ampH;emrR;CRP;MIR-3;Escherichia_coli_acrA;mdtB;mdtC;baeR;yojI;ramA;mdtH;emrR;emrA;emrB;tolC;SHV-12;bacA;CMY-70;msbA;H-NS;cpxA;AAC(6')-Ib10;H-NS;acrD;kdpE</t>
  </si>
  <si>
    <t>H-NS;QnrB62;Enterobacter_cloacae_acrA;emrB;emrA;emrR;cpxA;marA;CMY-70;msbA;bacA;CMY-59;mdtH;yojI;FosA2;ramA;kdpE;acrB;Escherichia_coli_acrA;baeR;CRP;bacA;tolC;marA;emrR;Klebsiella_pneumoniae_KpnG;oqxA;cpxA;CRP;kdpE;AAC(6')-Ib10;Escherichia_coli_ampH;acrD;mdtB;mdtC;baeR;bacA</t>
  </si>
  <si>
    <t>H-NS;QnrB62;emrB;emrA;emrR;cpxA;acrB;Escherichia_coli_acrA;CMY-59;msbA;CRP;bacA;tolC;yojI;mdtH;marA;mdtB;mdtC;baeR;acrD;kdpE;Escherichia_coli_ampH</t>
  </si>
  <si>
    <t>oqxA;mdtP;emrR;emrA;emrB;mdtE;qnrE1;msbA;cpxA;ACT-1;ramA;emrR;Klebsiella_pneumoniae_KpnG;emrB;CMY-59;mdtH;yojI;H-NS;acrB;Escherichia_coli_acrA;kdpE;bacA;CRP;baeR;mdtC;mdtB;bacA;tolC;mphB;marA;baeR;acrD;CRP;acrD;bacA;acrF;cpxA;kdpE;Escherichia_coli_ampH;mdtB;tolC;H-NS;QnrB62</t>
  </si>
  <si>
    <t>QnrB62;H-NS;tolC;bacA;emrB;emrA;emrR;msbA;cpxA;baeR;cpxA;CMY-59;acrB;Escherichia_coli_acrA;CRP;marA;yojI;mdtH;mdtB;mdtC;baeR;acrD;kdpE;tolC;Escherichia_coli_ampH</t>
  </si>
  <si>
    <t>H-NS;QnrB62;bacA;tolC;emrR;emrA;emrB;msbA;cpxA;CMY-59;acrB;Escherichia_coli_acrA;CRP;marA;yojI;mdtH;baeR;mdtC;mdtB;acrD;kdpE;Escherichia_coli_ampH;FosA5</t>
  </si>
  <si>
    <t>Klebsiella_pneumoniae_acrA;marA;H-NS;QnrB62;ramA;bacA;tolC;emrR;emrA;emrB;H-NS;cpxA;MCR-9;cpxA;CMY-59;acrD;acrB;Escherichia_coli_acrA;msbA;kdpE;cpxA;yojI;mdtH;CRP;msbA;emrB;Klebsiella_pneumoniae_KpnG;emrR;mdtB;mdtC;baeR;acrB;Enterobacter_cloacae_acrA;mdtB;mdtC;baeR;FosA2;bacA;marA;acrD;ramA;Klebsiella_pneumoniae_KpnH;Escherichia_coli_ampH;oqxA;oqxB;ACT-8;CRP;Klebsiella_pneumoniae_KpnE;FosA5;tolC</t>
  </si>
  <si>
    <t>marA;emrR;Klebsiella_pneumoniae_KpnG;emrB;oqxB;oqxA;acrD;Enterobacter_cloacae_acrA;acrB;msbA;cpxA;H-NS;MIR-3;baeR;mdtC;mdtB;tolC;ramA;FosA2;bacA;CRP</t>
  </si>
  <si>
    <t>MCR-9;FosA2;msbA;baeR;Escherichia_coli_acrA;msbA;oqxB;oqxA;ramA;FosA5;bacA;CRP;CRP;Enterobacter_cloacae_acrA;acrB;cpxA;marA;tolC;mdtC;marA;CRP;Klebsiella_pneumoniae_KpnH;Klebsiella_pneumoniae_KpnG;emrR;oqxB;oqxA;emrR;H-NS;Klebsiella_pneumoniae_acrA;acrB;cpxA;baeR;mdtC;mdtB;Klebsiella_pneumoniae_KpnE;ACT-8</t>
  </si>
  <si>
    <t>mdtG;mdtH;CRP;cpxA;H-NS;Enterobacter_cloacae_acrA;acrB;mdtB;mdtC;tolC;cpxA;Escherichia_coli_mdfA;cpxA;mdtB;mdtC;marA;mdtK;Klebsiella_pneumoniae_KpnH;Klebsiella_pneumoniae_KpnG;emrR;ramA;yojI;oqxB;oqxA;emrR;Klebsiella_pneumoniae_KpnG;Klebsiella_pneumoniae_KpnH;emrR;emrA;emrB;Escherichia_coli_ampC;tolC;ugd;CRP;QnrB35;marA;msbA;msbA;msbA;Klebsiella_pneumoniae_KpnG;acrF;acrE;acrS;kdpE;bacA;pmrF;yojI;Klebsiella_pneumoniae_KpnE;bacA;tolC;Escherichia_coli_ampH;acrB;Escherichia_coli_acrA;Escherichia_coli_acrA;acrB;Escherichia_coli_ampH;cpxA;tolC;marA;CMY-66;emrB;emrA;emrR;H-NS;ramA;H-NS;gadW;mdtF;mdtE;msbA;cpxA;FosA5;CRP;H-NS;emrB;Klebsiella_pneumoniae_KpnG;emrR;mdtA;mdtB;mdtC;baeS;baeR;Klebsiella_pneumoniae_acrA;acrB;mdtM;baeR;mdtC;mdtB;H-NS;acrB;Enterobacter_cloacae_acrA;Klebsiella_pneumoniae_KpnE;H-NS;acrD;mphB;Escherichia_coli_mdfA;CRP;gadX;acrD;msbA;baeR;bacA;CRP;acrD;ACT-8;mdtP;mdtO;mdtN;eptA;marA;CTX-M-2</t>
  </si>
  <si>
    <t>H-NS;emrR;emrA;baeR;Klebsiella_pneumoniae_KpnG;emrR;Escherichia_coli_ampC;tolC;H-NS;tolC;cpxA;kdpE;bacA;marA;emrB;gadW;mdtF;mdtE;emrB;emrA;emrR;ACT-4;Escherichia_coli_ampH;cpxA;Escherichia_coli_mdfA;mdtG;mdtH;H-NS;mdtB;yojI;CRP;bacA;CMY-41;CRP;mphB;acrD;bacA;gadX;mdtP;mdtO;mdtN;eptA;mdtM;yojI;Klebsiella_pneumoniae_KpnH;marA;msbA;mdtB;cpxA;Escherichia_coli_acrA;baeR;baeS;mdtC;mdtB;mdtA;ugd;QnrB62;CRP;CRP;baeR;acrF;acrE;acrS;pmrF;msbA;Escherichia_coli_ampH;AAC(6')-Ib10;Escherichia_coli_acrA;acrB;Escherichia_coli_ampH;H-NS</t>
  </si>
  <si>
    <t>bacA;bacA;marA;Klebsiella_pneumoniae_KpnG;emrR;Klebsiella_pneumoniae_KpnF;Klebsiella_pneumoniae_KpnE;Klebsiella_pneumoniae_OmpK37;acrD;msbA;Klebsiella_pneumoniae_KpnF;mdtB;mdtC;baeR;ramA;FosA5;OKP-B-5;mdtB;mdtC;baeR;cpxA;acrB;msbA;AAC(6')-Ib10;Klebsiella_pneumoniae_KpnG;cpxA;CRP;bacA;tolC;emrR;Klebsiella_pneumoniae_KpnG;Klebsiella_pneumoniae_KpnH;CRP;Escherichia_coli_ampH;Enterobacter_cloacae_acrA;CRP;Klebsiella_pneumoniae_acrA;acrB;H-NS;marA;oqxB;CTX-M-12;Klebsiella_pneumoniae_acrA;acrB;emrR;marA;marA;ramA;Klebsiella_pneumoniae_KpnF;H-NS;msbA;H-NS;cpxA;cpxA;emrR;Klebsiella_pneumoniae_KpnG;emrB</t>
  </si>
  <si>
    <t>mdtB;KPC-3;oqxA;marA;cpxA;Klebsiella_pneumoniae_KpnH;Klebsiella_pneumoniae_KpnG;AAC(6')-Ib10;ANT(3'')-IIa;OXA-9;CRP;TEM-150;cpxA;msbA;H-NS;CRP;baeR;mdtC;mdtB;FosA5;oqxA;oqxB;tolC;oqxB;oqxA;MIR-3;acrD;FosA6;bacA;cpxA;ramA;ACT-9;baeR;cpxA;dfrA14;dfrA12;ramA;marA;FosA2;sul2;APH(3'')-Ib;APH(6)-Id;bacA;emrB;Klebsiella_pneumoniae_KpnG;emrR;SHV-134;CRP;baeR;baeR;Enterobacter_cloacae_acrA;acrB;sul1;aadA2;baeR;Klebsiella_pneumoniae_KpnH;Klebsiella_pneumoniae_KpnG;emrR;Klebsiella_pneumoniae_KpnF</t>
  </si>
  <si>
    <t>FosA2;baeR;FosA5;MIR-3;CRP;cpxA;marA;msbA;emrR;oqxA;oqxB;emrR;Klebsiella_pneumoniae_KpnG;Klebsiella_pneumoniae_KpnH;AAC(6')-Ib10;H-NS;cpxA;acrB;Klebsiella_pneumoniae_acrA;baeR;mdtC;mdtB;ramA;bacA;Klebsiella_pneumoniae_KpnE;Klebsiella_pneumoniae_KpnG;msbA</t>
  </si>
  <si>
    <t>marA;Enterobacter_cloacae_acrA;cpxA;ramA;msbA;acrD;yojI;mdtH;oqxB;MIR-3;emrR;Klebsiella_pneumoniae_KpnG;mdtB;mdtC;baeR;FosA2;acrB;Escherichia_coli_acrA;kdpE;H-NS;bacA;tolC;mdtC;baeR;marA;CMY-59;H-NS;CRP;CRP;cpxA;emrR;emrA;emrB;msbA;Escherichia_coli_ampH</t>
  </si>
  <si>
    <t>tolC;CRP;cpxA;ramA;FosA2;acrD;MIR-3;baeR;mdtC;mdtB;acrB;Enterobacter_cloacae_acrA;emrR;Klebsiella_pneumoniae_KpnG;emrB;oqxB;oqxA;bacA;msbA;marA;H-NS</t>
  </si>
  <si>
    <t>marA;CRP;cpxA;emrR;emrA;emrB;mdtH;tolC;msbA;bacA;H-NS;mdtB;mdtC;baeR;yojI;CMY-70;acrD;Escherichia_coli_acrA;acrB;Escherichia_coli_ampH</t>
  </si>
  <si>
    <t>FosA5;baeR;CRP;cpxA;marA;Klebsiella_pneumoniae_KpnH;Klebsiella_pneumoniae_KpnG;emrR;oqxB;oqxA;H-NS;acrB;Klebsiella_pneumoniae_acrA;mdtB;mdtC;baeR;Klebsiella_pneumoniae_KpnE;msbA</t>
  </si>
  <si>
    <t>tolC;marA;CTX-M-2;acrD;H-NS;msbA;cpxA;H-NS;mdtK;CRP;Klebsiella_pneumoniae_KpnH;Klebsiella_pneumoniae_KpnG;emrR;Enterobacter_cloacae_acrA;acrB;ramA;mdtB;mdtC;bacA</t>
  </si>
  <si>
    <t>H-NS;ramA;cpxA;qnrE1;baeR;mdtC;mdtB;ACT-1;tolC;bacA;acrD;emrB;Klebsiella_pneumoniae_KpnG;emrR;msbA;CRP;oqxB;oqxA;marA;Enterobacter_cloacae_acrA;acrB</t>
  </si>
  <si>
    <t>cpxA;QnrB35;marA;msbA;Escherichia_coli_acrA;acrB;Escherichia_coli_ampH;CMY-66;CRP;emrR;emrA;emrB;baeR;mdtC;mdtB;bacA;tolC;acrD;H-NS;yojI</t>
  </si>
  <si>
    <t>gadX;ramA;acrD;mphB;marA;Escherichia_coli_ampC;tolC;kdpE;emrB;emrA;emrR;Escherichia_coli_mdfA;mdtG;mdtH;H-NS;bacA;emrR;Klebsiella_pneumoniae_KpnG;bacA;mdtM;ACT-4;eptA;mdtN;mdtO;mdtP;yojI;marA;cpxA;ugd;mdtA;mdtB;mdtC;baeS;baeR;baeR;cpxA;acrS;acrE;acrF;pmrF;CRP;msbA;Escherichia_coli_acrA;acrB;Escherichia_coli_ampH;gadW;mdtF;mdtE</t>
  </si>
  <si>
    <t>cpxA;H-NS;baeR;emrB;emrR;HERA-3;acrB;plasmid-encoded_cat_(pp-cat);CRP</t>
  </si>
  <si>
    <t>cpxA;Enterobacter_cloacae_acrA;acrB;marA;oqxB;oqxA;cpxA;bacA;oqxB;oqxA;ACT-9;CRP;ACT-8;msbA;msbA;H-NS;H-NS;MCR-9;acrD;emrB;mdtB;mdtC;baeR;CRP;ramA;acrB;Enterobacter_cloacae_acrA;emrR;Klebsiella_pneumoniae_KpnG;emrB;bacA;acrD;FosA2;ramA;Klebsiella_pneumoniae_KpnG;emrR;baeR;mdtC;mdtB</t>
  </si>
  <si>
    <t>msbA;H-NS;CRP;ACT-8;MCR-9;emrB;Klebsiella_pneumoniae_KpnG;emrR;ramA;marA;oqxB;oqxA;H-NS;oqxA;oqxB;emrR;Klebsiella_pneumoniae_KpnG;emrB;CRP;msbA;acrB;Enterobacter_cloacae_acrA;acrB;Enterobacter_cloacae_acrA;mdtB;mdtC;baeR;tolC;bacA;cpxA;ramA;FosA2;bacA;cpxA;acrD;ACT-9;acrD;mdtB;mdtC;baeR;H-NS;marA</t>
  </si>
  <si>
    <t>emrR;Enterobacter_cloacae_acrA;acrB;emrR;Klebsiella_pneumoniae_KpnG;Klebsiella_pneumoniae_KpnH;H-NS;cpxA;mdtC;mdtB;msbA;marA;bacA;acrD;Escherichia_coli_acrA;acrB;Escherichia_coli_ampH;Klebsiella_pneumoniae_acrA;acrB;CRP;H-NS;CMY-113;marA;msbA;CRP;tolC;bacA;marA;marA;mdtC;baeR;Klebsiella_pneumoniae_KpnE;Klebsiella_pneumoniae_KpnF;acrD;cpxA;CRP;H-NS;acrD;cpxA;OKP-B-5;FosA2;Klebsiella_pneumoniae_KpnH;Klebsiella_pneumoniae_KpnG;emrR;mdtC;baeR;cpxA;emrR;emrA;emrB;mdtB;mdtC;baeR;yojI;acrD;tolC;acrB;oqxA;msbA;CTX-M-2;ramA;bacA;emrB;CRP;mdtH;CMY-70;ACT-8;ramA;mdtK;Klebsiella_pneumoniae_OmpK37;mdtB</t>
  </si>
  <si>
    <t>CRP;ramA;Klebsiella_pneumoniae_KpnF;Klebsiella_pneumoniae_KpnH;Klebsiella_pneumoniae_KpnG;emrR;msbA;H-NS;marA;mdtB;mdtC;baeR;emrR;cpxA;acrB;Klebsiella_pneumoniae_acrA;OKP-B-5;Klebsiella_pneumoniae_KpnF;Klebsiella_pneumoniae_OmpK37;Klebsiella_pneumoniae_KpnE;Klebsiella_pneumoniae_KpnF;acrD;CRP;bacA</t>
  </si>
  <si>
    <t>FosA6;msbA;TEM-150;sul2;APH(3'')-Ib;APH(6)-Id;mphA;mdtB;mdtC;baeR;CRP;OXA-2;ANT(3'')-IIa;AAC(6')-Ib10;marA;Klebsiella_pneumoniae_KpnE;H-NS;aadA2;dfrA12;msbA;sul1;Klebsiella_pneumoniae_OmpK37;OXA-9;marA;APH(3')-Ia;dfrA14;FosA5;H-NS;cpxA;cpxA;SHV-187;CRP;oqxA;oqxB;emrR;Klebsiella_pneumoniae_KpnG;Klebsiella_pneumoniae_KpnH;Klebsiella_pneumoniae_acrA;acrB;acrD;baeR;mdtC;mdtB;Klebsiella_pneumoniae_KpnF;Klebsiella_pneumoniae_KpnE;acrB;Klebsiella_pneumoniae_acrA;catI;Klebsiella_pneumoniae_KpnH;Klebsiella_pneumoniae_KpnG;emrR;oqxB;oqxA;KPC-3</t>
  </si>
  <si>
    <t>KPC-3;ramA;CRP;Klebsiella_pneumoniae_KpnF;Klebsiella_pneumoniae_KpnE;Klebsiella_pneumoniae_OmpK37;FosA2;sul1;aadA2;dfrA12;SHV-134;CRP;msbA;APH(6)-Id;APH(3'')-Ib;sul2;mphA;acrD;baeR;mdtC;mdtB;marA;marA;OXA-9;catI;APH(3')-Ia;dfrA14;AAC(6')-Ib10;ramA;TEM-150;emrR;Klebsiella_pneumoniae_KpnG;emrB;oqxB;oqxA;acrD;Enterobacter_cloacae_acrA;acrB;cpxA;Klebsiella_pneumoniae_acrA;acrB;cpxA;H-NS;H-NS;Klebsiella_pneumoniae_KpnH;Klebsiella_pneumoniae_KpnG;emrR;oqxB;oqxA;MIR-3;mdtB;mdtC;baeR;tolC;msbA;bacA;FosA6</t>
  </si>
  <si>
    <t>TEM-150;msbA;CRP;mdtB;mdtC;baeR;ACT-8;Klebsiella_pneumoniae_KpnF;Klebsiella_pneumoniae_KpnE;cpxA;msbA;KPC-3;H-NS;oqxB;oqxA;FosA6;acrD;baeR;mdtC;mdtB;dfrA14;CRP;MCR-9;acrB;sul1;aadA2;SHV-134;H-NS;ramA;acrD;Klebsiella_pneumoniae_OmpK37;emrB;Klebsiella_pneumoniae_KpnG;emrR;APH(3'')-Ib;sul2;FosA2;OXA-9;emrR;Klebsiella_pneumoniae_KpnG;Klebsiella_pneumoniae_KpnH;APH(6)-Id;Klebsiella_pneumoniae_acrA;acrB;Enterobacter_cloacae_acrA;AAC(6')-Ib10;marA;oqxB;oqxA;cpxA;marA;tolC;bacA</t>
  </si>
  <si>
    <t>ramA;cpxA;qnrE1;mdtB;mdtC;baeR;ACT-1;tolC;bacA;acrD;emrR;Klebsiella_pneumoniae_KpnG;emrB;H-NS;msbA;CRP;oqxB;oqxA;marA;acrB;Enterobacter_cloacae_acrA</t>
  </si>
  <si>
    <t>ramA;cpxA;qnrE1;baeR;mdtC;mdtB;ACT-1;bacA;tolC;acrD;acrB;Enterobacter_cloacae_acrA;emrB;Klebsiella_pneumoniae_KpnG;emrR;H-NS;msbA;CRP;oqxA;oqxB;marA</t>
  </si>
  <si>
    <t>Escherichia_coli_ampC;tolC;emrB;emrA;emrR;yojI;baeR;emrB;mdtB;acrD;mdtM;emrA;emrR;mphB;acrD;marA;Escherichia_coli_mdfA;baeR;baeS;mdtC;mdtB;mdtA;ugd;bacA;ramA;bacA;mdtH;gadW;mdtF;mdtE;bacA;H-NS;cpxA;eptA;mdtN;mdtO;mdtP;CRP;yojI;emrR;Klebsiella_pneumoniae_KpnG;emrB;marA;Klebsiella_pneumoniae_KpnE;Enterobacter_cloacae_acrA;Enterobacter_cloacae_acrA;emrR;cpxA;CRP;mdtG;mdtH;CRP;msbA;ACT-1;gadX;kdpE;H-NS;Klebsiella_pneumoniae_KpnF;bacA;msbA;CMY-59;acrF;acrE;acrS;acrD;pmrF;cpxA;Escherichia_coli_acrA;acrB;Escherichia_coli_ampH;oqxB;FosA5;ramA;H-NS;oqxA;baeR;CRP</t>
  </si>
  <si>
    <t>ramA;cpxA;qnrE1;mdtB;mdtC;baeR;ACT-1;tolC;bacA;acrD;acrB;Enterobacter_cloacae_acrA;emrB;Klebsiella_pneumoniae_KpnG;emrR;H-NS;msbA;CRP;oqxA;oqxB;marA</t>
  </si>
  <si>
    <t>ramA;cpxA;qnrE1;baeR;mdtC;mdtB;ACT-1;bacA;tolC;acrD;emrB;Klebsiella_pneumoniae_KpnG;emrR;H-NS;msbA;CRP;oqxA;oqxB;marA;acrB;Enterobacter_cloacae_acrA</t>
  </si>
  <si>
    <t>baeR;mdtC;mdtB;msbA;cpxA;emrR;Klebsiella_pneumoniae_KpnG;emrB;tolC;CRP;bacA;ACT-9;marA;ramA;acrB;Enterobacter_cloacae_acrA;acrD;oqxA;oqxB;H-NS</t>
  </si>
  <si>
    <t>acrB;AAC(6')-Ib10;ANT(3'')-IIa;OXA-9;acrB;acrD;sul1;aadA2;CTX-M-115;H-NS;H-NS;marA;Klebsiella_pneumoniae_OmpK37;Klebsiella_pneumoniae_KpnH;catI;bacA;marA;emrR;Klebsiella_pneumoniae_KpnG;emrB;oqxA;oqxB;msbA;cpxA;msbA;msbA;KPC-3;acrD;acrB;Enterobacter_cloacae_acrA;ramA;H-NS;emrR;cpxA;FosA5;dfrA14;acrD;APH(3')-Ia;Klebsiella_pneumoniae_OmpK37;MIR-3;baeR;mdtC;mdtB;oqxA;oqxB;tolC;emrR;FosA2;oqxB;oqxA;TEM-150;mdtC;baeR;CRP;Klebsiella_pneumoniae_KpnH;Klebsiella_pneumoniae_KpnG;Klebsiella_pneumoniae_KpnH;Klebsiella_pneumoniae_KpnG;baeR;mdtC;FosA6;dfrA12;Klebsiella_pneumoniae_KpnF;Klebsiella_pneumoniae_KpnE;ramA;mdtB;mdtB;SHV-134;CRP;sul2;APH(3'')-Ib;APH(6)-Id;cpxA;cpxA;mphA;OKP-B-8;Klebsiella_pneumoniae_KpnF;Klebsiella_pneumoniae_KpnE;bacA;marA</t>
  </si>
  <si>
    <t>ACT-9;msbA;acrD;cpxA;ACT-1;bacA;CRP;H-NS;ramA;CMY-70;marA;bacA;mdtH;bacA;CRP;acrD;marA;oqxB;oqxA;oqxB;oqxA;tolC;marA;mdtB;mdtC;emrB;Klebsiella_pneumoniae_KpnG;emrR;cpxA;emrR;Klebsiella_pneumoniae_KpnG;emrB;baeR;mdtC;mdtB;emrB;emrA;emrR;H-NS;Escherichia_coli_acrA;msbA;acrB;Enterobacter_cloacae_acrA;Enterobacter_cloacae_acrA;acrB;H-NS;yojI;mdtB;mdtC;baeR;acrD;CRP;acrB;Escherichia_coli_ampH;cpxA;ramA;FosA2</t>
  </si>
  <si>
    <t>msbA;H-NS;oqxA;oqxB;marA;emrR;Klebsiella_pneumoniae_KpnG;emrB;tolC;cpxA;baeR;mdtC;mdtB;msbA;Escherichia_coli_acrA;acrB;cpxA;emrB;emrA;emrR;Escherichia_coli_ampH;CMY-70;tolC;CRP;marA;mdtB;mdtC;baeR;bacA;acrB;Enterobacter_cloacae_acrA;bacA;acrD;mdtH;ACT-9;yojI;H-NS;ramA;CRP;acrD</t>
  </si>
  <si>
    <t>emrR;tolC;marA;bacA;CMY-70;ACT-9;Escherichia_coli_acrA;acrB;mdtC;AAC(6')-Ib10;ramA;cpxA;bacA;H-NS;msbA;QnrB38;Klebsiella_pneumoniae_OmpK37;aadA2;sul1;Klebsiella_pneumoniae_KpnF;marA;H-NS;marA;cpxA;acrD;oqxB;marA;emrB;emrA;emrR;cpxA;Klebsiella_pneumoniae_KpnH;emrB;Escherichia_coli_ampH;Escherichia_coli_ampH;mdtB;mdtC;acrD;cpxA;Escherichia_coli_acrA;acrB;acrD;mdtB;mdtC;baeR;baeR;CRP;msbA;CMY-65;Klebsiella_pneumoniae_KpnE;Klebsiella_pneumoniae_KpnF;yojI;CRP;oqxA;msbA;CRP;cpxA;H-NS;OKP-B-5;ramA;H-NS;ramA;msbA;MIR-6;tolC;mdtB;mdtC;baeR;tolC;yojI;baeR;acrD;bacA;marA;Klebsiella_pneumoniae_KpnG;H-NS;acrB;Enterobacter_cloacae_acrA;CRP;emrR;Klebsiella_pneumoniae_KpnH;Klebsiella_pneumoniae_KpnG;emrR;emrA;emrB;acrB;Klebsiella_pneumoniae_acrA</t>
  </si>
  <si>
    <t>Klebsiella_pneumoniae_KpnE;Klebsiella_pneumoniae_KpnF;cpxA;sul2;APH(3'')-Ib;APH(6)-Id;bacA;msbA;marA;acrB;cpxA;emrR;Klebsiella_pneumoniae_KpnG;Klebsiella_pneumoniae_KpnH;CTX-M-2;acrD;ramA;emrR;Klebsiella_pneumoniae_KpnG;Klebsiella_pneumoniae_KpnH;H-NS;H-NS;oqxA;FosA2;OXA-9;tolC;oqxB;oqxA;Enterobacter_cloacae_acrA;acrB;cpxA;tolC;KPC-3;CRP;tolC;Enterobacter_cloacae_acrA;acrB;baeR;mdtC;mdtB;cpxA;mdtM;Enterobacter_cloacae_acrA;H-NS;SHV-134;msbA;APH(3')-Ia;MIR-6;AAC(6')-Ib10;H-NS;acrD;FosA6;TEM-150;CRP;OXA-2;oqxA;oqxB;msbA;baeR;CRP;acrD;oqxB;Klebsiella_pneumoniae_KpnG;emrB;Klebsiella_pneumoniae_acrA;acrB;msbA;baeR;dfrA14;mphA;mdtK;mdtA;mdtB;mdtC;baeR;Klebsiella_pneumoniae_OmpK37;Klebsiella_pneumoniae_KpnG;emrR;CRP;acrD;marA;emrB;marA;ACT-9;ramA;H-NS;baeR;mdtC;mdtB;marA;mdtC;aadA2;sul1</t>
  </si>
  <si>
    <t>Escherichia_coli_acrA;QnrB62;acrB;Enterobacter_cloacae_acrA;ramA;ramA;msbA;bacA;emrB;cpxA;Klebsiella_pneumoniae_KpnG;Escherichia_coli_ampH;Klebsiella_pneumoniae_acrA;CRP;marA;H-NS;mdtB;mdtC;baeR;acrD;SHV-134;AAC(6')-Ib10;CRP;CRP;oqxA;aadA2;tolC;sul1;msbA;cpxA;TEM-150;emrR;Klebsiella_pneumoniae_KpnG;emrB;CMY-53;H-NS</t>
  </si>
  <si>
    <t>mdtN;mdtO;mdtP;tolC;eptA;marA;bacA;H-NS;pmrF;mdtG;baeR;bacA;mphB;oqxA;Escherichia_coli_mdfA;mdtM;marA;acrD;Escherichia_coli_ampH;bacA;tolC;mdtH;kdpE;cpxA;CRP;marA;Klebsiella_pneumoniae_KpnE;ramA;mdtE;mdtF;gadW;gadX;emrB;Klebsiella_pneumoniae_KpnG;emrR;ACT-6;Klebsiella_pneumoniae_KpnF;oqxA;oqxB;yojI;msbA;acrB;Enterobacter_cloacae_acrA;Escherichia_coli_acrA;acrB;acrS;acrE;acrF;emrR;emrA;Klebsiella_pneumoniae_KpnH;ugd;acrD;Escherichia_coli_emrE;CMY-59;mdtA;mdtB;mdtC;baeS;baeR;Escherichia_coli_ampH;cpxA;baeR;mdtC;H-NS;cpxA;CRP;Escherichia_coli_ampC;msbA;emrR;emrA;emrB;H-NS;CRP</t>
  </si>
  <si>
    <t>tolC;bacA;emrB;emrA;emrR;marA;cpxA;CMY-59;Escherichia_coli_acrA;acrB;CRP;yojI;mdtH;kdpE;msbA;mdtB;mdtC;baeR;acrD;Escherichia_coli_ampH;QnrB62;H-NS</t>
  </si>
  <si>
    <t>emrR;Klebsiella_pneumoniae_KpnG;emrB;oqxB;oqxA;acrD;msbA;acrB;Enterobacter_cloacae_acrA;cpxA;H-NS;MIR-3;mdtB;mdtC;baeR;tolC;ramA;FosA2;bacA;CRP;marA</t>
  </si>
  <si>
    <t>emrB;emrA;emrR;cpxA;CMY-59;Escherichia_coli_acrA;acrB;msbA;CRP;tolC;bacA;mdtH;yojI;marA;mdtB;mdtC;baeR;acrD;kdpE;Escherichia_coli_ampH;H-NS;QnrB62</t>
  </si>
  <si>
    <t>CRP;mdtB;mdtC;baeR;ACT-28;msbA;ramA;Enterobacter_cloacae_acrA;acrB;bacA;tolC;marA;emrB;Klebsiella_pneumoniae_KpnG;emrR;cpxA;H-NS;acrD;oqxB;oqxA</t>
  </si>
  <si>
    <t>cpxA;CTX-M-115;acrD;Klebsiella_pneumoniae_KpnH;Klebsiella_pneumoniae_KpnG;emrR;marA;msbA;H-NS;CRP;tolC;bacA;Enterobacter_cloacae_acrA;acrB;baeR;mdtC;mdtB;mdtK</t>
  </si>
  <si>
    <t>ramA;marA;cpxA;msbA;acrB;Klebsiella_pneumoniae_acrA;mdtB;mdtC;baeR;emrR;Klebsiella_pneumoniae_KpnG;Klebsiella_pneumoniae_KpnH;tolC;CRP;FosA5;oqxA;oqxB;H-NS</t>
  </si>
  <si>
    <t>cpxA;CMY-70;acrD;Escherichia_coli_ampH;acrB;Escherichia_coli_acrA;acrB;Enterobacter_cloacae_acrA;ramA;CRP;marA;emrR;Klebsiella_pneumoniae_KpnG;emrB;marA;cpxA;bacA;tolC;CRP;emrB;emrA;emrR;msbA;H-NS;tolC;mdtH;msbA;bacA;MIR-6;mdtB;mdtC;baeR;yojI;H-NS;oqxA;oqxB;mdtB;mdtC;baeR;acrD;FosA2</t>
  </si>
  <si>
    <t>emrR;emrA;emrB;mdtM;CRP;Escherichia_coli_ampC1_beta-lactamase;Escherichia_coli_ampC;mphB;eptA;cpxA;marA;cpxA;mdtE;mdtF;gadW;gadX;mdtC;baeS;baeR;emrR;emrA;emrB;tolC;mdtH;Escherichia_coli_acrA;acrB;msbA;bacA;CMY-70;tolC;yojI;acrS;acrE;Escherichia_coli_ampH;H-NS;yojI;baeR;mdtC;mdtB;mdtG;mdtA;H-NS;CRP;acrD;kdpE;mdtP;mdtO;mdtN;Escherichia_coli_acrA;acrB;Escherichia_coli_ampH;mdtH;marA</t>
  </si>
  <si>
    <t>MIR-6;mdtB;mdtC;baeR;ramA;cpxA;CRP;marA;marA;bacA;cpxA;acrB;Enterobacter_cloacae_acrA;acrD;Klebsiella_pneumoniae_OmpK37;marA;bacA;mdtB;H-NS;msbA;mdtH;emrR;Klebsiella_pneumoniae_KpnG;emrB;H-NS;emrR;Klebsiella_pneumoniae_KpnG;Klebsiella_pneumoniae_KpnH;emrR;emrA;emrB;yojI;baeR;mdtC;mdtB;oqxA;oqxB;tolC;Klebsiella_pneumoniae_KpnF;Klebsiella_pneumoniae_KpnE;CRP;bacA;CMY-70;ramA;H-NS;Klebsiella_pneumoniae_acrA;acrD;cpxA;baeR;Escherichia_coli_ampH;acrB;Escherichia_coli_acrA;msbA;FosA2;tolC</t>
  </si>
  <si>
    <t>emrR;emrB;cpxA;OKP-B-19;H-NS;tolC;bacA;emrB;emrA;emrR;Escherichia_coli_ampH;acrB;Escherichia_coli_acrA;CRP;ramA;H-NS;H-NS;tolC;marA;AAC(6')-Ib10;CRP;acrD;emrR;Klebsiella_pneumoniae_KpnG;emrB;emrR;ACT-9;bacA;mdtB;mdtC;baeR;yojI;cpxA;ramA;cpxA;CRP;msbA;mdtC;baeR;oqxA;acrB;sul1;aadA2;cmlA5;CMY-70;CRP;acrB;Enterobacter_cloacae_acrA;H-NS;cpxA;acrD;marA;marA;MIR-6;bacA;oqxB;mdtH;mdtB;H-NS;baeR;oqxA;msbA;marA</t>
  </si>
  <si>
    <t>CRP;baeR;mdtC;mdtB;bacA;pmrF;baeR;msbA;CMY-59;cpxA;kdpE;marA;MIR-12;H-NS;Klebsiella_pneumoniae_acrA;acrB;ramA;baeR;baeS;mdtC;Klebsiella_pneumoniae_KpnH;Klebsiella_pneumoniae_KpnG;emrR;bacA;baeR;H-NS;Enterobacter_cloacae_acrA;acrD;cpxA;Escherichia_coli_ampH;msbA;cpxA;Escherichia_coli_acrA;acrB;CRP;tolC;H-NS;emrA;QnrB62;CRP;marA;cpxA;marA;Klebsiella_pneumoniae_KpnG;Enterobacter_cloacae_acrA;acrB;mdtM;yojI;msbA;FosA5;mdtB;mdtA;ugd;emrR;emrB;CRP;emrR;marA;ramA;emrB;emrA;emrR;Escherichia_coli_emrE;tolC;acrD;acrS;acrE;acrF;Klebsiella_pneumoniae_KpnF;oqxA;oqxB;mdtG;mdtH;bacA;oqxB;oqxA;emrA;acrD;marA;bacA;cpxA;ACT-6;gadX;gadW;mdtF;mdtE;Escherichia_coli_mdfA;msbA;emrB;gadW;Escherichia_coli_ampC;evgS;evgA;emrK;emrY;H-NS;tolC;Klebsiella_pneumoniae_KpnE;eptA;mdtN;mdtO;mdtP</t>
  </si>
  <si>
    <t>ramA;msbA;Klebsiella_pneumoniae_KpnG;acrD;mdtB;mdtC;baeR;bacA;tolC;acrD;msbA;H-NS;emrR;Klebsiella_pneumoniae_KpnG;emrB;mdtB;acrB;Enterobacter_cloacae_acrA;ramA;MIR-6;cpxA;oqxB;oqxA;cpxA;marA;CRP;AAC(6')-Ib10;baeR;ACT-9;FosA2</t>
  </si>
  <si>
    <t>bacA;tolC;emrR;emrA;emrB;cpxA;CMY-59;acrB;Escherichia_coli_acrA;msbA;CRP;mdtH;yojI;marA;baeR;mdtC;mdtB;acrD;kdpE;Escherichia_coli_ampH;H-NS;QnrB62</t>
  </si>
  <si>
    <t>emrR;emrA;emrB;cpxA;Escherichia_coli_acrA;acrB;msbA;CRP;bacA;tolC;yojI;mdtH;marA;CMY-59;acrD;kdpE;mdtB;mdtC;baeR;Escherichia_coli_ampH;QnrB62;H-NS</t>
  </si>
  <si>
    <t>H-NS;Klebsiella_pneumoniae_KpnF;Klebsiella_pneumoniae_KpnE;cpxA;acrB;Klebsiella_pneumoniae_acrA;emrR;Klebsiella_pneumoniae_KpnG;Klebsiella_pneumoniae_KpnH;marA;acrD;baeR;mdtC;mdtB;FosA6;msbA;Klebsiella_pneumoniae_OmpK37;ramA;CRP;SHV-40</t>
  </si>
  <si>
    <t>acrB;Enterobacter_cloacae_acrA;ramA;cpxA;bacA;tolC;CRP;msbA;MIR-6;oqxA;oqxB;FosA2;mdtB;mdtC;baeR;emrB;Klebsiella_pneumoniae_KpnG;emrR;acrD;H-NS;marA</t>
  </si>
  <si>
    <t>bacA;tolC;marA;ramA;cpxA;CRP;MIR-6;msbA;oqxB;oqxA;FosA2;mdtB;mdtC;baeR;ramA;Enterobacter_cloacae_acrA;acrB;emrR;Klebsiella_pneumoniae_KpnG;emrB;acrD;H-NS</t>
  </si>
  <si>
    <t>cpxA;acrD;CRP;H-NS;acrB;Enterobacter_cloacae_acrA;ramA;tolC;oqxB;oqxA;mdtB;mdtC;baeR;bacA;marA;emrR;Klebsiella_pneumoniae_KpnG;emrB;msbA;MIR-17</t>
  </si>
  <si>
    <t>marA;emrB;Klebsiella_pneumoniae_KpnG;emrR;cpxA;CRP;msbA;MIR-6;oqxA;oqxB;FosA2;baeR;mdtC;mdtB;acrB;Enterobacter_cloacae_acrA;ramA;acrD;H-NS;tolC;bacA</t>
  </si>
  <si>
    <t>marA;emrB;Klebsiella_pneumoniae_KpnG;emrR;cpxA;CRP;MIR-6;msbA;oqxA;oqxB;FosA2;baeR;mdtC;mdtB;acrB;Enterobacter_cloacae_acrA;ramA;acrD;H-NS;bacA;tolC</t>
  </si>
  <si>
    <t>CRP;msbA;mdtG;mdtH;acrF;acrE;acrS;Escherichia_coli_ampH;Escherichia_coli_mdfA;yojI;pmrF;marA;emrB;emrA;emrR;mdtP;mdtO;mdtN;eptA;kdpE;mphB;acrD;Escherichia_coli_ampC1_beta-lactamase;emrY;emrK;evgA;evgS;H-NS;mdtE;mdtF;gadW;gadX;Escherichia_coli_ampC;baeR;baeS;mdtC;mdtB;mdtA;ugd;mdtM;acrB;Escherichia_coli_acrA;cpxA;bacA;tolC</t>
  </si>
  <si>
    <t>cpxA;yojI;bacA;gadX;gadW;mdtF;mdtE;mdtM;baeR;mdtC;mdtB;baeR;cpxA;FosA5;Escherichia_coli_mdfA;yojI;acrB;CRP;kdpE;ramA;yojI;Enterobacter_cloacae_acrA;oqxA;marA;Escherichia_coli_ampH;tolC;H-NS;acrD;marA;H-NS;H-NS;MIR-10;mdtN;mdtO;mdtP;emrR;Klebsiella_pneumoniae_KpnG;emrB;CRP;cpxA;QnrB62;msbA;mdtH;bacA;msbA;acrS;acrE;acrF;Escherichia_coli_ampC;H-NS;cpxA;msbA;acrB;Klebsiella_pneumoniae_acrA;mphB;mdtA;acrB;Escherichia_coli_acrA;mdtG;FosA5;bacA;marA;emrR;emrA;emrB;CRP;bacA;mdtB;mdtC;baeR;acrD;Klebsiella_pneumoniae_KpnF;tolC;marA;tolC;acrB;Escherichia_coli_acrA;emrR;emrA;emrB;CMY-59;H-NS;Escherichia_coli_emrE;Klebsiella_pneumoniae_KpnE;msbA;Klebsiella_pneumoniae_KpnH;Klebsiella_pneumoniae_KpnG;emrR;oqxB;oqxA;cpxA;mdtB;mdtC;kdpE;baeR;mdtC;mdtB;tolC;eptA;CRP;CMY-59;pmrF;H-NS;CRP;Escherichia_coli_acrA;acrB;mdtB;mdtA;emrB;emrA;acrD;bacA;msbA;QnrB58;marA</t>
  </si>
  <si>
    <t>Klebsiella_pneumoniae_OmpK37;Klebsiella_pneumoniae_KpnE;Klebsiella_pneumoniae_KpnF;msbA;CRP;MIR-6;H-NS;acrB;Enterobacter_cloacae_acrA;ramA;msbA;acrB;Klebsiella_pneumoniae_acrA;bacA;CRP;cpxA;acrD;baeR;mdtC;mdtB;oqxA;oqxB;OKP-B-5;marA;Klebsiella_pneumoniae_KpnH;Klebsiella_pneumoniae_KpnG;emrR;oqxB;oqxA;cpxA;marA;H-NS;ramA;emrR;Klebsiella_pneumoniae_KpnG;emrB;FosA2;acrD;bacA;tolC;baeR;mdtC;mdtB</t>
  </si>
  <si>
    <t>Enterobacter_cloacae_acrA;msbA;mdtB;mdtC;baeR;yojI;cpxA;emrR;emrB;acrD;msbA;FosA2;FosA2;cpxA;MIR-10;TEM-150;AAC(6')-Ib10;cpxA;CRP;marA;msbA;emrR;Klebsiella_pneumoniae_KpnG;emrB;baeR;sul1;aadA2;cmlA5;CRP;ramA;mdtB;mdtC;baeR;Klebsiella_pneumoniae_KpnG;ramA;H-NS;CRP;ramA;acrD;emrR;emrR;emrA;emrB;acrB;CMY-70;gadW;marA;acrB;tolC;baeR;mdtC;CRP;marA;bacA;H-NS;bacA;Escherichia_coli_ampH;acrB;Escherichia_coli_acrA;tolC;oqxA;oqxB;mdtH;tolC;ACT-9;H-NS;marA;acrD;msbA;oqxA;cpxA</t>
  </si>
  <si>
    <t>mdtB;mdtC;baeR;msbA;cpxA;emrR;Klebsiella_pneumoniae_KpnG;emrB;tolC;CRP;AAC(6')-Ib-Suzhou;bacA;ACT-9;marA;ramA;acrB;Enterobacter_cloacae_acrA;acrD;oqxB;oqxA;H-NS</t>
  </si>
  <si>
    <t>H-NS;msbA;cpxA;tolC;emrB;Klebsiella_pneumoniae_KpnG;emrR;mdtB;mdtC;baeR;CRP;bacA;ACT-9;marA;ramA;acrB;Enterobacter_cloacae_acrA;acrD;oqxB;oqxA</t>
  </si>
  <si>
    <t>mdtB;mdtC;baeR;msbA;cpxA;emrR;Klebsiella_pneumoniae_KpnG;emrB;tolC;CRP;bacA;ACT-9;H-NS;ramA;marA;acrB;Enterobacter_cloacae_acrA;acrD;oqxA;oqxB</t>
  </si>
  <si>
    <t>msbA;CRP;cpxA;acrB;Klebsiella_pneumoniae_acrA;OXY-5-1;ramA;Klebsiella_pneumoniae_KpnE;Klebsiella_pneumoniae_KpnF;marA;oqxB;oqxA;Klebsiella_pneumoniae_OmpK37;emrR;Klebsiella_pneumoniae_KpnG;Klebsiella_pneumoniae_KpnH;bacA;H-NS;acrD;baeR;mdtC;mdtB;FosA5</t>
  </si>
  <si>
    <t>CRP;mdtB;mdtC;baeR;ACT-28;tolC;bacA;msbA;ramA;Enterobacter_cloacae_acrA;acrB;marA;emrB;Klebsiella_pneumoniae_KpnG;emrR;cpxA;H-NS;acrD;oqxA;oqxB</t>
  </si>
  <si>
    <t>H-NS;baeR;mdtC;bacA;tolC;marA;cpxA;ramA;emrB;Klebsiella_pneumoniae_KpnG;emrR;Klebsiella_pneumoniae_KpnF;oqxA;oqxB;ACT-6;CRP;Enterobacter_cloacae_acrA;acrB;acrD;msbA</t>
  </si>
  <si>
    <t>CRP;H-NS;cpxA;oqxB;oqxA;msbA;marA;emrR;emrB;mdtB;mdtC;baeR;acrB</t>
  </si>
  <si>
    <t>CRP;acrB;marA;H-NS;baeR;mdtC;emrR;emrB;msbA;cpxA;sul1;aadA2;cmlA5</t>
  </si>
  <si>
    <t>marA;tet(A);TEM-1</t>
  </si>
  <si>
    <t>yojI;mdtH;sul2;emrB;emrA;QnrD2;Escherichia_coli_ampH;mphB;baeR;baeS;mdtC;mdtB;mdtA;kdpE;Escherichia_coli_ampC1_beta-lactamase;Escherichia_coli_acrA;bacA;mdtN;mdtO;mdtP</t>
  </si>
  <si>
    <t>FosA5;oqxA;cpxA;SHV-106;Klebsiella_pneumoniae_KpnH;Klebsiella_pneumoniae_KpnG;emrR;mdtB;mdtC;baeR;ramA;msbA</t>
  </si>
  <si>
    <t>Escherichia_coli_ampC;eptA;cpxA;acrE;mphB;dfrA14;mphA;H-NS;bacA;marA;sul2;APH(3'')-Ib;APH(6)-Id;TEM-1;emrK</t>
  </si>
  <si>
    <t>msbA;marA;SHV-187;FosA6;mdtB;mdtC;baeR;emrR;Klebsiella_pneumoniae_KpnG;Klebsiella_pneumoniae_KpnH</t>
  </si>
  <si>
    <t>kdpE;mdtH;acrD;mdtG;yojI;mdtM;eptA;bacA;Escherichia_coli_ampH;cpxA;mdtA;mdtB;mdtC;baeS;baeR;Escherichia_coli_emrE;emrR;emrA;emrB;emrK;mdtN;mdtO;mdtP</t>
  </si>
  <si>
    <t>OprM;Pseudomonas_aeruginosa_soxR;tet(59);MexC;emrR;APH(3')-IIb;Klebsiella_pneumoniae_KpnF;Klebsiella_pneumoniae_KpnE;Klebsiella_pneumoniae_OmpK37;cpxA;mexW;KPC-1;almG;oqxA;oqxB;emrR;Klebsiella_pneumoniae_KpnG;Klebsiella_pneumoniae_KpnH;Pseudomonas_aeruginosa_catB7;yojI;QnrA1;sul1;dfrA23;TriB;TriA;mexJ;OprJ;Pseudomonas_aeruginosa_emrE;bcr-1;mexK;SHV-187;marA;MexF;H-NS;TriC;acrE;msbA;opmE;mexQ;mexP;catB9;PmpM;CRP;CRP;mexK;mexM;OpmH;CRP;cpxA;ramA;opmD;FosA6;arnA;PDC-3;mexV;OXA-486;MexA;acrD;baeR;mdtC;mdtB;ramA;FosA2;marA;sul2;mefC;mphG;MexB;mdtE;acrB;Klebsiella_pneumoniae_acrA;fosA;Pseudomonas_aeruginosa_CpxR;mexG;mexH</t>
  </si>
  <si>
    <t>mdtE;mdtF;gadW;emrB;emrA;emrR;CRP;mdtM;H-NS;acrB;Escherichia_coli_acrA;mdtH;mdtG;mphB;acrD;Escherichia_coli_ampC1_beta-lactamase;cpxA;Escherichia_coli_ampC;mdtA;mdtB;mdtC;baeS;baeR;ugd;msbA;bacA;tolC;pmrF;yojI;Escherichia_coli_mdfA;Escherichia_coli_ampH;marA;acrS;acrE;acrF;kdpE;mdtP;mdtO;mdtN;eptA</t>
  </si>
  <si>
    <t>eptA;mdtA;mdtB;mdtC;mdtP;tolC;acrF;H-NS;kdpE;FosA6;bacA;cpxA;emrA;mdtN;acrE;Escherichia_coli_emrE</t>
  </si>
  <si>
    <t>cpxA;emrR;emrA;mdtP;mdtO;mdtN;bacA;mdtG;mdtE;Escherichia_coli_ampH;mdtA;mdtB;mdtC;kdpE;CRP;gadX</t>
  </si>
  <si>
    <t>mdtF;H-NS;bacA;mdtA;CRP;mdtB;mdtC;tolC;kdpE;cpxA;gadW;emrR;acrS;baeR</t>
  </si>
  <si>
    <t>SHV-1;marA;FosA5;ramA;oqxA;cpxA;emrR;Klebsiella_pneumoniae_KpnG;Klebsiella_pneumoniae_KpnH;Klebsiella_pneumoniae_KpnF;mdtB;mdtC;baeR;msbA</t>
  </si>
  <si>
    <t>ramA;CRP;FosA6</t>
  </si>
  <si>
    <t>msbA;marA;SHV-110;oqxA;oqxB;emrR;Klebsiella_pneumoniae_KpnG;Klebsiella_pneumoniae_KpnH;cpxA;FosA5;H-NS;CRP;mdtB;mdtC;baeR;acrD;ramA;Klebsiella_pneumoniae_KpnF;Klebsiella_pneumoniae_KpnE;Klebsiella_pneumoniae_OmpK37;acrB;Klebsiella_pneumoniae_acrA</t>
  </si>
  <si>
    <t>kdpE;Escherichia_coli_ampH;Escherichia_coli_emrE;Escherichia_coli_mdfA;acrS;acrE;acrF;bacA;gadW;mdtF;mdtE;Escherichia_coli_ampC;ugd;marA;acrB;Escherichia_coli_acrA;gadX;mdtH;cpxA;mdtA;mdtB;mdtC;baeS;baeR;Escherichia_coli_ampC1_beta-lactamase;acrD;mphB;pmrF;msbA;mdtP;mdtO;mdtN;eptA;tolC;yojI;mdtM;CRP;emrR;emrA;emrB;mdtG</t>
  </si>
  <si>
    <t>Escherichia_coli_ampC;mdtH;mdtG;CRP;cpxA;gadX;gadW;mdtF;mdtE;acrF;acrE;acrS;bacA;tolC;eptA;mdtN;mdtO;mdtP;mdtA;mdtB;mdtC;baeS;baeR;H-NS;Escherichia_coli_ampH;kdpE;Escherichia_coli_acrA;acrB;pmrF;yojI;Escherichia_coli_emrE;Escherichia_coli_mdfA;marA;acrD;emrB;emrA;emrR;msbA</t>
  </si>
  <si>
    <t>bacA;fosA;mdtE;baeR;Pseudomonas_aeruginosa_catB7;cpxA;KPC-1;cpxA;Enterobacter_cloacae_acrA;acrB;acrD;opmE;mexQ;mexP;arnA;mexK;mexJ;mexL;ArmR;Klebsiella_pneumoniae_KpnE;yojI;Escherichia_coli_mdfA;PmpM;TriC;TriB;TriA;CRP;OXA-50;sul2;eptA;baeR;mdtC;mdtB;mdtC;gadW;PDC-2;APH(3')-IIb;bcr-1;Pseudomonas_aeruginosa_emrE;OpmH;basS;Pseudomonas_aeruginosa_CpxR;emrB;Klebsiella_pneumoniae_KpnG;emrR;Klebsiella_pneumoniae_KpnH;CRP;LEN-10;acrD;Pseudomonas_aeruginosa_soxR;mdtA;Klebsiella_pneumoniae_OmpK37;Klebsiella_pneumoniae_KpnG;QnrS1;cpxA;Escherichia_coli_ampC;mdtP;msbA;mexV;mexW;OprJ;MexD;MexC;H-NS;Klebsiella_pneumoniae_KpnE;Klebsiella_pneumoniae_KpnF;baeR;mexM;mexN;ramA;emrK;mexY;mexX;FosA6;bacA;oqxA;oqxB;emrR;Klebsiella_pneumoniae_KpnG;Klebsiella_pneumoniae_KpnH;H-NS;emrR;emrA;acrB;Klebsiella_pneumoniae_acrA;marA;ACT-15;marA;SHV-27;MexE;MexF;OprN;OpmB;MuxC;MuxB;MuxA;mexG;mexH;mexI;opmD;msbA;MexA;MexB;OprM</t>
  </si>
  <si>
    <t>acrS;mdtN;mdtM;marA;mdtP;acrE;acrF;Escherichia_coli_ampC1_beta-lactamase;evgA;kdpE;ugd;emrY;H-NS;tolC;mphB;bacA;msbA;acrB;Escherichia_coli_acrA;Escherichia_coli_ampC;mdtE;mdtF;gadW;gadX;emrR;emrA;emrB;mdtH;Escherichia_coli_emrE;CRP</t>
  </si>
  <si>
    <t>cpxA;SHV-187;marA;Klebsiella_pneumoniae_acrA;kdpE;FosA6;emrR;emrA;emrB;mdtG;yojI;mdtH;cpxA;bacA;ramA;oqxA;Klebsiella_pneumoniae_KpnG;emrR;msbA;Escherichia_coli_ampC1_beta-lactamase;CRP;mdtA;mdtB;mdtC;baeS;baeR;mphB;mdtM;Escherichia_coli_ampH;mdtP;mdtO;mdtN</t>
  </si>
  <si>
    <t>opmD;cpxA;acrD;msbA;Klebsiella_pneumoniae_acrA;acrB;CRP;bacA;ramA;Klebsiella_pneumoniae_KpnH;Klebsiella_pneumoniae_KpnG;emrR;oqxB;oqxA;baeR;mdtC;mdtB;H-NS;OXA-486;FosA5;Pseudomonas_aeruginosa_catB7;TriA;Klebsiella_pneumoniae_KpnH;Klebsiella_pneumoniae_OmpK37;Klebsiella_pneumoniae_KpnE;Klebsiella_pneumoniae_KpnF;LEN-10;marA;SHV-187</t>
  </si>
  <si>
    <t>bacA;SHV-36;mdtB;mdtC;baeR;Klebsiella_pneumoniae_KpnH;Klebsiella_pneumoniae_KpnG;emrR;oqxB;oqxA;baeR;baeS;mdtC;mdtB;mdtA;mphB;marA;kdpE;acrD;CRP;emrB;emrA;emrR;cpxA;msbA;mdtG;mdtM;acrB;Klebsiella_pneumoniae_acrA;Escherichia_coli_ampC1_beta-lactamase;Klebsiella_pneumoniae_KpnF;Klebsiella_pneumoniae_KpnE;Escherichia_coli_ampH;ramA;cpxA;FosA6;mdtN;mdtO;mdtP;yojI</t>
  </si>
  <si>
    <t>kdpE;Escherichia_coli_ampC;mdtE;mdtF;gadW;gadX;bacA;mdtA;mdtB;mdtC;baeS;baeR;mdtG;mdtH;mdtM;acrB;Escherichia_coli_acrA;emrR;emrA;emrB;acrE;tolC;mdtP;mdtO;mdtN;eptA;CRP;yojI;Escherichia_coli_ampC1_beta-lactamase;acrD;mphB;Escherichia_coli_mdfA;cpxA;Escherichia_coli_ampH;Escherichia_coli_emrE</t>
  </si>
  <si>
    <t>QnrS1;tet(A);APH(6)-Id;APH(3'')-Ib;sul2;sul1;aadA5;dfrA17;Escherichia_coli_acrA;acrB;mdtA;mphA;H-NS;yojI;TEM-1;gadX;Escherichia_coli_ampC;bacA;Escherichia_coli_ampH;mdtP;mdtO;mdtN;eptA;acrF;acrE;acrS;tolC;mphB;acrD;Escherichia_coli_ampC1_beta-lactamase;mdtB;mdtC;baeS;baeR;CRP;msbA;mdtH;mdtG;emrB;emrA;emrR;mdtM;ugd;cpxA;pmrF;marA;mdtF;mdtE;Escherichia_coli_mdfA;kdpE</t>
  </si>
  <si>
    <t>cpxA;tolC;acrF;acrE;acrS;H-NS;mdtG;mdtH;Escherichia_coli_ampC1_beta-lactamase;pmrF;yojI;baeR;baeS;mdtC;mdtB;mdtA;mdtM;bacA;emrB;emrA;emrR;acrD;mphB;kdpE;msbA;Escherichia_coli_ampH;eptA;mdtN;mdtO;mdtP;marA;Escherichia_coli_emrE;Escherichia_coli_mdfA;Escherichia_coli_ampC;Escherichia_coli_acrA;acrB;gadX;gadW;mdtF;mdtE;CRP</t>
  </si>
  <si>
    <t>mdtE;evgA;eptA;gadX;tolC;Escherichia_coli_emrE;cpxA;bacA;emrA;acrS;gadW;Escherichia_coli_ampH;marA;emrK;CRP</t>
  </si>
  <si>
    <t>mdtH;Escherichia_coli_ampC;bacA;eptA;gadX;gadW;mdtF;mdtE;mphB;tolC;msbA;acrD;mdtM;CRP;emrA;emrB;kdpE;marA;mdtB;acrB;Escherichia_coli_acrA;H-NS;mdtN;mdtO;mdtP;baeR;mdtA;Escherichia_coli_ampH;cpxA;acrF;acrE;acrS;evgS;evgA;emrK;emrY</t>
  </si>
  <si>
    <t>cpxA;marA;SHV-187;Klebsiella_pneumoniae_KpnH;Klebsiella_pneumoniae_KpnG;emrR;FosA6;oqxB;oqxA;msbA;Klebsiella_pneumoniae_KpnF;acrD;mdtB;mdtC;baeR;ramA</t>
  </si>
  <si>
    <t>emrR;emrA;emrB;tolC;Escherichia_coli_ampH;yojI;acrD;bacA;Escherichia_coli_emrE;cpxA;gadW;mdtN;mdtO;mdtP;kdpE;mdtG;mdtA;mdtB;mdtC</t>
  </si>
  <si>
    <t>acrF;acrE;acrS;emrY;emrK;evgA;evgS;mdtP;mdtO;mdtN;mdtB;mdtA;msbA;kdpE;bacA;mdtH;floR;pmrF;Escherichia_coli_ampH;APH(6)-Id;APH(3'')-Ib;sul2;TEM-150;mdtG;cpxA;eptA;emrR;emrA;yojI;tet(C);AAC(3)-IId;gadX;gadW;mdtF;mdtE;Escherichia_coli_acrA;acrB;marA;tet(A);tolC;CRP;baeR;Escherichia_coli_ampC1_beta-lactamase;Escherichia_coli_ampC;mphB;H-NS;mdtM;aadA2;cmlA1;ANT(3'')-IIa;qacH;sul3</t>
  </si>
  <si>
    <t>ramA;msbA;FosA6;cpxA;emrR;Klebsiella_pneumoniae_KpnG;Klebsiella_pneumoniae_KpnH;mdtB;mdtC;baeR</t>
  </si>
  <si>
    <t>acrS;acrE;acrF;gadX;CRP;mdtG;mdtH;mdtA;mdtB;mdtC;baeS;baeR;emrB;emrA;emrR;Escherichia_coli_mdfA;Escherichia_coli_ampC;H-NS;bacA;tolC;kdpE;msbA;cpxA;mphB;acrD;Escherichia_coli_ampC1_beta-lactamase;mdtM;pmrF;yojI;Escherichia_coli_ampH;acrB;Escherichia_coli_acrA;mdtP;mdtO;mdtN;eptA;mdtE;mdtF</t>
  </si>
  <si>
    <t>dfrA5;mdtF;mdtE;APH(6)-Id;APH(3'')-Ib;sul2;mdtH;mdtG;TEM-1;gadX;mphB;acrD;Escherichia_coli_ampC1_beta-lactamase;cpxA;bacA;pmrF;baeR;baeS;mdtC;mdtB;mdtA;emrR;emrA;emrB;kdpE;Escherichia_coli_acrA;acrB;Escherichia_coli_ampH;mdtM;msbA;mdtP;mdtO;mdtN;eptA;yojI;marA;Escherichia_coli_ampC;CRP;Escherichia_coli_mdfA;tolC;acrF;acrE;acrS</t>
  </si>
  <si>
    <t>emrK;acrF;acrE;acrS;cpxA;Escherichia_coli_ampH;acrB;Escherichia_coli_acrA;mdtM;CRP;H-NS;Escherichia_coli_ampC;mdtH;mdtG;yojI;baeR;baeS;mdtC;mdtB;mdtA;marA;Escherichia_coli_mdfA;emrB;emrA;emrR;mdtE;mdtF;gadW;gadX;pmrF;kdpE;mphB;acrD;tolC;bacA;msbA;eptA;mdtN;mdtO;mdtP</t>
  </si>
  <si>
    <t>tolC;kdpE;emrR;emrA;emrB;mdtG;Escherichia_coli_ampC;Escherichia_coli_ampH;mdtE;mdtF;gadW;mdtH;mdtA;mdtB;mdtC;baeS;baeR;acrE;Escherichia_coli_ampC1_beta-lactamase;acrD;mphB;Escherichia_coli_acrA;acrB;yojI;cpxA;mdtM;bacA;eptA;mdtN;mdtO;mdtP</t>
  </si>
  <si>
    <t>Escherichia_coli_emrE;tolC;mdtH;Escherichia_coli_mdfA;mdtG;Escherichia_coli_ampC;emrB;emrA;emrR;yojI;mdtE;mdtF;baeR;baeS;mdtC;mdtB;mdtA;CRP;Escherichia_coli_ampH;Escherichia_coli_acrA;bacA;acrE;acrD;eptA;kdpE;cpxA;mdtP;mdtO;mdtN</t>
  </si>
  <si>
    <t>Klebsiella_pneumoniae_KpnE;Klebsiella_pneumoniae_KpnF;gadX;gadW;mdtF;mdtE;CRP;FosA6;mexG;MexC;cpxA;Escherichia_coli_ampH;Klebsiella_pneumoniae_OmpK37;Escherichia_coli_mdfA;bacA;tolC;emrB;emrA;emrR;SHV-187;CRP;baeR;mdtC;mdtB;acrD;ramA;mdtA;mdtB;mdtC;baeS;baeR;yojI;pmrF;emrY;emrK;evgA;evgS;acrD;mexW;OprM;MexD;MexB;QnrS1;cpxA;H-NS;mdtH;mdtG;msbA;kdpE;Pseudomonas_aeruginosa_emrE;oqxA;oqxB;emrR;Klebsiella_pneumoniae_KpnG;Klebsiella_pneumoniae_KpnH;acrF;acrE;acrS;marA;msbA;Escherichia_coli_ampC;eptA;mdtN;mdtO;mdtP;APH(3')-IIb;Escherichia_coli_acrA;acrB;arnA;marA;Escherichia_coli_emrE;Pseudomonas_aeruginosa_catB7;H-NS;fosA;acrB;Klebsiella_pneumoniae_acrA</t>
  </si>
  <si>
    <t>bacA;Escherichia_coli_ampH;yojI;mdtG;emrR;emrA;emrB;mphB;Escherichia_coli_ampC;kdpE;mdtA;mdtB;mdtC;CRP;evgA;acrE;mdtP;mdtO;mdtN;cpxA;acrS;eptA</t>
  </si>
  <si>
    <t>OprM;MuxB;Klebsiella_pneumoniae_acrA;acrB;mexG;mexH;mexI;opmD;fosA;KPC-1;PDC-1;MexF;OpmH;mexM;MuxA;MexA;SHV-187;marA;mdtP;mexL;mexJ;Klebsiella_pneumoniae_OmpK37;FosA5;mexQ;opmE;MexB;mexP;bcr-1;baeR;mdtC;mdtB;mdtE;CRP;msbA;almG;catB9;mexV;mexW;Pseudomonas_aeruginosa_soxR;CRP;cpxA;sul2;H-NS;FosA6;mexK;oqxB;oqxA;ArmR;CRP;ramA;mexX;MexC;MexD;TriC;TriB;TriA;PmpM;Pseudomonas_aeruginosa_catB7;acrD;Klebsiella_pneumoniae_KpnE;Klebsiella_pneumoniae_KpnF;Klebsiella_pneumoniae_KpnH;Klebsiella_pneumoniae_KpnG;emrR;Pseudomonas_aeruginosa_CpxR;Pseudomonas_aeruginosa_emrE;OprN;MexE</t>
  </si>
  <si>
    <t>CRP;acrD;baeR;mdtC;mdtB;H-NS;ramA;msbA;cpxA;acrB;Klebsiella_pneumoniae_acrA;FosA5;marA;SHV-11;Klebsiella_pneumoniae_KpnF;Klebsiella_pneumoniae_KpnE;Klebsiella_pneumoniae_OmpK37;oqxA;oqxB;emrR;Klebsiella_pneumoniae_KpnG;Klebsiella_pneumoniae_KpnH</t>
  </si>
  <si>
    <t>tet(A);cpxA</t>
  </si>
  <si>
    <t>ramA;mdtA;mdtB;mdtC;baeS;mphB;bacA;kdpE;mdtN;mdtO;mdtP;oqxB;oqxA;cpxA;acrD;baeR;mdtC;mdtM;emrR;Klebsiella_pneumoniae_KpnG;Klebsiella_pneumoniae_KpnH;SHV-187;marA;FosA6;Klebsiella_pneumoniae_acrA;Klebsiella_pneumoniae_KpnE;yojI;msbA</t>
  </si>
  <si>
    <t>CRP;mdtN;gadW;QnrB5</t>
  </si>
  <si>
    <t>mphB;kdpE;emrR;emrA;emrB;mdtM;Escherichia_coli_acrA;acrB;Escherichia_coli_ampH;Escherichia_coli_mdfA;msbA;baeR;baeS;mdtC;mdtB;mdtA;ugd;acrD;Escherichia_coli_ampC1_beta-lactamase;cpxA;H-NS;acrS;acrE;acrF;marA;yojI;pmrF;emrY;emrK;evgA;evgS;gadX;gadW;mdtF;mdtE;mdtP;mdtO;mdtN;eptA;CRP;Escherichia_coli_ampC;Escherichia_coli_emrE;mdtH;mdtG;bacA;tolC</t>
  </si>
  <si>
    <t>gadX;gadW;mdtF;mdtE;CRP;emrR;emrA;emrB;acrS;acrE;acrF;Escherichia_coli_acrA;acrB;Escherichia_coli_ampH;cpxA;mdtG;mdtH;msbA;Escherichia_coli_mdfA;kdpE;marA;tolC;bacA;mphB;acrD;evgS;evgA;emrK;emrY;Escherichia_coli_emrE;pmrF;ugd;H-NS;yojI;baeR;baeS;mdtC;mdtB;mdtA;Escherichia_coli_ampC;eptA;mdtN;mdtO;mdtP;Escherichia_coli_emrE;mdtM</t>
  </si>
  <si>
    <t>CRP;kdpE;mdtH;mdtG;marA;mphB;acrD;Escherichia_coli_ampC1_beta-lactamase;evgS;evgA;emrK;emrY;pmrF;yojI;baeR;baeS;mdtC;mdtB;mdtA;ugd;Escherichia_coli_emrE;cpxA;emrB;emrA;emrR;gadX;gadW;mdtF;mdtE;mdtM;H-NS;ANT(2'')-Ia;acrF;acrE;acrS;bacA;tolC;APH(3'')-Ib;sul2;Escherichia_coli_mdfA;msbA;Escherichia_coli_ampC;eptA;mdtN;mdtO;mdtP;tet(A);Escherichia_coli_acrA;acrB;Escherichia_coli_ampH</t>
  </si>
  <si>
    <t>emrR;emrA;emrB;eptA;mdtN;mdtO;mdtP;kdpE;msbA;Escherichia_coli_mdfA;mphB;acrD;Escherichia_coli_ampC1_beta-lactamase;evgS;evgA;emrK;emrY;pmrF;yojI;baeR;baeS;mdtC;mdtB;mdtA;cpxA;ugd;marA;mdtG;mdtH;H-NS;tolC;bacA;acrS;acrE;acrF;sul2;mdtM;Escherichia_coli_ampC;Escherichia_coli_ampH;acrB;Escherichia_coli_acrA;gadX;gadW;mdtF;mdtE;CRP</t>
  </si>
  <si>
    <t>mdtM;tolC;bacA;msbA;kdpE;acrS;acrE;acrF;Escherichia_coli_mdfA;ugd;mdtA;mdtB;mdtC;baeS;baeR;yojI;pmrF;emrY;emrK;evgA;evgS;Escherichia_coli_ampC1_beta-lactamase;acrD;mphB;cpxA;emrB;emrA;emrR;Escherichia_coli_emrE;marA;Escherichia_coli_ampH;acrB;Escherichia_coli_acrA;mdtP;mdtO;mdtN;eptA;Escherichia_coli_ampC;H-NS;mdtH;mdtG;gadX;gadW;mdtF;mdtE;CRP</t>
  </si>
  <si>
    <t>cpxA;msbA;Escherichia_coli_acrA;acrB;Escherichia_coli_ampH;bacA;tolC;emrB;emrA;emrR;mdtB;mdtC;baeR;H-NS;marA;mdtH;CRP;CMY-70;yojI;pmrF;acrD</t>
  </si>
  <si>
    <t>Escherichia_coli_mdfA;cpxA;msbA;CRP;mdtM;kdpE;emrY;emrK;evgA;evgS;pmrF;yojI;baeR;baeS;mdtC;mdtB;mdtA;ugd;emrB;emrA;emrR;marA;H-NS;mdtH;mdtG;gadX;gadW;mdtF;mdtE;acrF;acrE;acrS;bacA;tolC;Escherichia_coli_ampC;eptA;mdtN;mdtO;mdtP;Escherichia_coli_acrA;acrB;Escherichia_coli_ampH;mphB;acrD;Escherichia_coli_ampC1_beta-lactamase</t>
  </si>
  <si>
    <t>H-NS;mdtG;mdtH;Escherichia_coli_ampH;kdpE;Escherichia_coli_emrE;ugd;mdtM;Escherichia_coli_mdfA;msbA;Escherichia_coli_emrE;Escherichia_coli_acrA;acrB;cpxA;emrB;emrA;emrR;pmrF;yojI;baeR;baeS;mdtC;mdtB;mdtA;marA;mphB;acrD;Escherichia_coli_ampC1_beta-lactamase;evgS;evgA;emrK;emrY;tolC;bacA;acrS;acrE;acrF;Escherichia_coli_ampC;eptA;mdtN;mdtO;mdtP;gadX;gadW;mdtF;mdtE;CRP</t>
  </si>
  <si>
    <t>acrF;acrE;acrS;mdtP;mdtO;mdtN;eptA;kdpE;bacA;tolC;Escherichia_coli_ampC;ugd;mdtA;mdtB;mdtC;baeS;baeR;yojI;pmrF;emrY;emrK;evgA;evgS;Escherichia_coli_ampC1_beta-lactamase;acrD;mphB;mdtG;mdtH;marA;emrR;emrA;emrB;Escherichia_coli_mdfA;cpxA;H-NS;msbA;gadX;gadW;mdtF;mdtE;CRP;mdtM;Escherichia_coli_acrA;acrB;Escherichia_coli_ampH</t>
  </si>
  <si>
    <t>marA;H-NS;mdtH;mdtG;msbA;Escherichia_coli_mdfA;kdpE;Escherichia_coli_acrA;acrB;Escherichia_coli_ampH;ugd;mdtA;mdtB;mdtC;baeS;baeR;yojI;pmrF;emrY;emrK;evgA;evgS;acrF;acrE;acrS;bacA;tolC;emrB;emrA;emrR;mdtM;tet(A);CRP;mdtE;mdtF;gadW;gadX;Escherichia_coli_ampC;eptA;mdtN;mdtO;mdtP;Escherichia_coli_ampC1_beta-lactamase;acrD;mphB;cpxA</t>
  </si>
  <si>
    <t>H-NS;msbA;msbA;Escherichia_coli_mdfA;pmrF;yojI;bacA;tolC;CRP;mdtE;mdtF;gadW;gadX;ramA;Klebsiella_pneumoniae_acrA;acrB;bacA;eptA;mdtN;mdtO;mdtP;acrD;FosA6;Escherichia_coli_ampC1_beta-lactamase;acrD;mphB;Escherichia_coli_acrA;acrB;Escherichia_coli_ampH;ugd;mdtA;mdtB;mdtC;baeS;baeR;oqxA;oqxB;emrR;Klebsiella_pneumoniae_KpnG;Klebsiella_pneumoniae_KpnH;kdpE;emrB;emrA;emrR;mdtM;CRP;Escherichia_coli_emrE;cpxA;H-NS;cpxA;evgS;evgA;emrK;emrY;baeR;mdtC;mdtB;mdtH;mdtG;marA;acrF;acrE;acrS;Escherichia_coli_ampC;Klebsiella_pneumoniae_OmpK37;Klebsiella_pneumoniae_KpnE;Klebsiella_pneumoniae_KpnF;OKP-B-18;marA;marA</t>
  </si>
  <si>
    <t>ANT(2'')-Ia;bacA;tolC;msbA;Escherichia_coli_mdfA;kdpE;ugd;mdtA;mdtB;mdtC;baeS;baeR;Escherichia_coli_emrE;acrS;acrE;acrF;mdtP;mdtO;mdtN;eptA;H-NS;mdtH;mdtG;cpxA;marA;emrR;emrA;emrB;evgS;evgA;emrK;emrY;pmrF;yojI;Escherichia_coli_ampC;mdtM;tet(A);Escherichia_coli_acrA;acrB;Escherichia_coli_ampH;Escherichia_coli_ampC1_beta-lactamase;acrD;mphB;CRP;mdtE;mdtF;gadW;gadX</t>
  </si>
  <si>
    <t>mdtM;marA;tolC;bacA;acrS;acrE;acrF;ANT(2'')-Ia;emrR;emrA;emrB;acrD;Escherichia_coli_mdfA;msbA;ramA;CRP;yojI;cpxA;emrR;CRP;mdtE;mdtF;gadW;gadX;Escherichia_coli_acrA;acrB;Escherichia_coli_ampH;mphB;acrD;Escherichia_coli_ampC1_beta-lactamase;FosA2;msbA;baeR;mdtC;mdtB;FosA2;eptA;mdtN;mdtO;mdtP;mdtA;mdtB;mdtC;baeS;baeR;yojI;pmrF;CRP;CMH-1;CEPH-A3;kdpE;emrR;emrA;emrB;cpxA;baeR;mdtC;mdtB;Escherichia_coli_ampH;OXA-12;CRP;oqxA;oqxB;cpxA;msbA;marA;bacA;H-NS;mdtG;mdtH;H-NS;acrB;Enterobacter_cloacae_acrA;Escherichia_coli_emrE;evgS;evgA;emrK;emrY;sul2;APH(3'')-Ib;acrD;emrR;Klebsiella_pneumoniae_KpnG;emrB;tolC;Escherichia_coli_ampC;marA;bacA</t>
  </si>
  <si>
    <t>ramA;acrD;Escherichia_coli_ampC1_beta-lactamase;OpmH;mdtB;mdtC;baeR;Escherichia_coli_mdfA;baeR;mdtC;mdtB;CRP;pmrF;yojI;cpxA;FosA2;evgS;evgA;emrK;emrY;msbA;MexE;MexF;OprN;emrB;emrA;emrR;CRP;Enterobacter_cloacae_acrA;acrB;CMH-1;baeR;baeS;mdtC;mdtB;mdtA;oqxA;oqxB;acrD;gadX;gadW;mdtF;mdtE;cpxA;CEPH-A3;mdtG;mdtH;H-NS;emrB;Klebsiella_pneumoniae_KpnG;emrR;tolC;bacA;CMY-100;acrB;Escherichia_coli_acrA;yojI;pmrF;H-NS;msbA;CRP;CRP;mexW;Escherichia_coli_ampC;tolC;bacA;acrD;sul2;APH(3'')-Ib;APH(6)-Id;cpxA;mexK;Escherichia_coli_ampH;acrB;Escherichia_coli_acrA;acrS;acrE;acrF;mphB;MexD;MexC;kdpE;OXA-12;CRP;emrB;emrA;emrR;H-NS;QnrB21;marA;MexB;msbA;eptA;mdtN;mdtO;mdtP;mdtM;TriC;bacA;marA;Pseudomonas_aeruginosa_CpxR;Escherichia_coli_ampH;ANT(2'')-Ia;marA</t>
  </si>
  <si>
    <t>oqxB;oqxA;cpxA;ramA;cpxA;acrB;acrD;pmrF;yojI;baeR;mdtC;mdtB;H-NS;QnrB21;marA;H-NS;msbA;Escherichia_coli_acrA;acrB;Escherichia_coli_ampH;emrR;Klebsiella_pneumoniae_KpnG;emrB;marA;Enterobacter_cloacae_acrA;emrR;emrA;emrB;tolC;bacA;CRP;CMH-1;bacA;baeR;mdtC;mdtB;CRP;FosA2;msbA;CMY-100;acrD</t>
  </si>
  <si>
    <t>ANT(2'')-Ia</t>
  </si>
  <si>
    <t>acrF;Escherichia_coli_ampH;baeR;baeS;mdtC;tolC;mdtG;acrE;acrS;cpxA;mdtA;ugd;gadW;mdtF;emrY;emrB;emrA;emrR;mdtP;mdtO;mdtN;mphB;acrD;Escherichia_coli_ampC1_beta-lactamase;bacA;cphA4;CRP;acrB;Escherichia_coli_acrA;mdtE;Escherichia_coli_emrE;mdtH;eptA;evgA;yojI;H-NS;marA;Escherichia_coli_ampC;kdpE;Escherichia_coli_mdfA;pmrF;OXA-12</t>
  </si>
  <si>
    <t>MexB;acrS;acrE;acrF;mdtM;OprN;MexF;MexE;emrA;emrR;msbA;cpxA;mdtE;mphB;kdpE;cpxA;Escherichia_coli_mdfA;mdtB;mdtC;baeR;CRP;Pseudomonas_aeruginosa_CpxR;Escherichia_coli_ampH;bacA;MexC;MexD;Escherichia_coli_ampC;emrY;emrK;evgA;evgS;yojI;baeR;baeR;mexW;Escherichia_coli_ampC1_beta-lactamase;Escherichia_coli_ampH;OXA-12;pmrF;gadW;gadW;acrD;acrB;Escherichia_coli_acrA;mexK;MexB;mdtA;tolC;bacA;H-NS;emrR;emrA;TriC;marA;mexW;MexF;H-NS;CEPH-A3;mdtO;mdtP;eptA;mdtC;mdtH;mdtG;OpmH</t>
  </si>
  <si>
    <t>msbA;gadW;gadX;mdtP;mdtO;mdtN;eptA;mdtE;OprN;MexF;MexE;emrY;emrK;evgA;evgS;Escherichia_coli_ampC1_beta-lactamase;acrD;mphB;OpmH;mexK;baeR;baeS;mdtC;mdtB;mdtA;ugd;emrB;emrA;emrR;CRP;tolC;bacA;Pseudomonas_aeruginosa_CpxR;acrF;acrE;acrS;OXA-12;gadW;Escherichia_coli_mdfA;cphA8;kdpE;Escherichia_coli_acrA;acrB;Escherichia_coli_ampH;tet(A);marA;yojI;pmrF;H-NS;mdtH;mdtG;mdtM;Escherichia_coli_ampC;mexW;cpxA;CRP;almG;MexC;MexD;TriC</t>
  </si>
  <si>
    <t>Escherichia_coli_ampH;acrB;Escherichia_coli_acrA;OXA-12;mdtP;mdtO;mdtN;eptA;kdpE;OXA-12;emrR;emrA;emrB;tolC;bacA;acrS;acrE;acrF;marA;APH(6)-Id;APH(3'')-Ib;Escherichia_coli_mdfA;msbA;mdtG;mdtH;H-NS;ugd;mdtA;mdtB;mdtC;baeS;baeR;yojI;pmrF;cpxA;emrY;emrK;evgA;evgS;Escherichia_coli_ampC1_beta-lactamase;acrD;mphB;CEPH-A3;mdtM;Escherichia_coli_ampC;cphA4;gadX;gadW;mdtF;mdtE;CRP</t>
  </si>
  <si>
    <t>Escherichia_coli_emrE;Escherichia_coli_ampH;acrB;Escherichia_coli_acrA;Escherichia_coli_mdfA;msbA;kdpE;mdtM;almG;mdtH;mdtG;CRP;emrR;emrA;emrB;cpxA;H-NS;pmrF;emrY;emrK;evgA;evgS;Escherichia_coli_ampC1_beta-lactamase;acrD;mphB;tolC;bacA;acrS;acrE;acrF;Escherichia_coli_ampC;eptA;mdtN;mdtO;mdtP;yojI;baeR;baeS;mdtC;mdtB;mdtA;ugd;marA;CRP;mdtE;mdtF;gadW;gadX</t>
  </si>
  <si>
    <t>acrB;Enterobacter_cloacae_acrA;emrR;bacA;CRP;CRP;CMH-1;acrD;baeR;mdtC;mdtB;H-NS;marA;oqxA;oqxB;msbA;cpxA;ANT(2'')-Ia;CRP;almG;ramA;FosA2;emrR;Klebsiella_pneumoniae_KpnG;emrB</t>
  </si>
  <si>
    <t>tet(A);sul2;gadX;gadW;mdtF;mdtE;CRP;eptA;mdtN;mdtO;mdtP;kdpE;bacA;tolC;acrF;acrE;acrS;pmrF;yojI;baeR;baeS;mdtC;mdtB;mdtA;ugd;Escherichia_coli_ampC;marA;mdtG;mdtH;H-NS;cpxA;Escherichia_coli_mdfA;msbA;emrY;emrK;evgA;evgS;Escherichia_coli_ampC1_beta-lactamase;acrD;mphB;mdtM;Escherichia_coli_ampH;acrB;Escherichia_coli_acrA;emrR;emrA;emrB</t>
  </si>
  <si>
    <t>almG;bacA;acrB;Enterobacter_cloacae_acrA;acrD;baeR;mdtC;mdtB;H-NS;emrB;Klebsiella_pneumoniae_KpnG;emrR;msbA;CRP;CMH-1;FosA2;cpxA;oqxB;oqxA;marA;CRP;ramA</t>
  </si>
  <si>
    <t>ANT(2'')-Ia;QnrVC4;almG;catB9;CRP</t>
  </si>
  <si>
    <t>MexF;MexE;mexK;almG;Vibrio_cholerae_varG;MexB;mexW;CRP;catB9</t>
  </si>
  <si>
    <t>MexF;mexW;ANT(2'')-Ia;emrR;tet(A);mexK;mdtP;MexB</t>
  </si>
  <si>
    <t>Pseudomonas_aeruginosa_catB7;mexW;mexV;OpmB;OprN;MexF;MexE;cpxA;opmD;mexI;mexH;mexG;baeR;mexW;mdtE;gadX;APH(3')-IIb;PDC-3;ArmR;mdtG;SHV-187;marA;OXA-486;QnrS1;CRP;mdtO;Escherichia_coli_ampC;MexA;MexB;OprM;OprJ;MexD;MexC;mexL;mexJ;mexY;mexX;Escherichia_coli_emrE;kdpE;msbA;pmrF;MexF;almG;TriA;TriB;TriC;marA;emrR;Klebsiella_pneumoniae_KpnG;Klebsiella_pneumoniae_KpnH;Klebsiella_pneumoniae_acrA;acrB;mexM;mexN;Klebsiella_pneumoniae_KpnF;Klebsiella_pneumoniae_KpnE;Pseudomonas_aeruginosa_emrE;oqxA;oqxB;acrS;ramA;KPC-1;baeR;mdtC;LEN-10;Pseudomonas_aeruginosa_CpxR;Klebsiella_pneumoniae_OmpK37;PmpM;FosA6;mphB;H-NS;bcr-1;CRP;Pseudomonas_aeruginosa_soxR;QnrA1;sul1;dfrA23;eptA;MuxA;CRP;cpxA;tet(59);mphG;mefC;sul2;acrD;mexK;emrB;emrA;emrR;opmE;mexQ;mexP;arnA;catB9;basS;bacA;Escherichia_coli_ampH;fosA;MexB;OpmH;acrE;acrF;ANT(2'')-Ia;mdtH;Escherichia_coli_acrA;acrB;mdtP;tet(A)</t>
  </si>
  <si>
    <t>acrS;acrE;acrF;cpxA;Escherichia_coli_acrA;acrB;emrR;emrA;emrB;ugd;mdtA;mdtB;mdtC;baeS;baeR;yojI;pmrF;tolC;bacA;mdtN;mdtO;mdtP;H-NS;marA;CRP;gadX;gadW;mdtF;mdtE;Escherichia_coli_ampH;Escherichia_coli_emrE;eptA;msbA;mdtM;Escherichia_coli_mdfA;kdpE;sul2;APH(3'')-Ib;APH(6)-Id;tet(A);ANT(2'')-Ia;emrY;emrK;evgA;evgS;Escherichia_coli_ampC1_beta-lactamase;acrD;mphB;Escherichia_coli_ampC;mdtG;mdtH</t>
  </si>
  <si>
    <t>msbA;SHV-187;marA;cpxA;H-NS;ramA;CRP;FosA6;acrD;baeR;mdtC;mdtB;Klebsiella_pneumoniae_OmpK37;Klebsiella_pneumoniae_KpnE;Klebsiella_pneumoniae_KpnF;acrB;Klebsiella_pneumoniae_acrA;Klebsiella_pneumoniae_KpnH;Klebsiella_pneumoniae_KpnG;emrR</t>
  </si>
  <si>
    <t>kdpE;cpxA;APH(3'')-Ib;H-NS;emrB;emrA;emrR;acrD;evgS;evgA;emrK;emrY;pmrF;yojI;Escherichia_coli_ampC;mdtA;mdtB;mdtC;baeS;baeR;mdtP;mdtO;mdtN;eptA;Escherichia_coli_mdfA;msbA;mdtG;mdtH;ugd;marA;mdtE;mdtF;acrF;acrE;acrS;bacA;tolC;CRP;Escherichia_coli_acrA;acrB;Escherichia_coli_ampH</t>
  </si>
  <si>
    <t>Escherichia_coli_ampH;acrB;Escherichia_coli_acrA;mdtP;mdtO;mdtN;eptA;kdpE;cpxA;mphB;acrD;Escherichia_coli_ampC1_beta-lactamase;evgS;evgA;emrK;emrY;pmrF;yojI;baeR;baeS;mdtC;mdtB;mdtA;ugd;Escherichia_coli_emrE;marA;emrB;emrA;emrR;Escherichia_coli_ampC;mdtM;H-NS;mdtH;mdtG;acrF;acrE;acrS;bacA;tolC;msbA;Escherichia_coli_mdfA;CRP;mdtE;mdtF;gadW;gadX</t>
  </si>
  <si>
    <t>CRP;mdtE;mdtF;gadW;gadX;mdtM;Escherichia_coli_acrA;acrB;Escherichia_coli_ampH;kdpE;mdtH;mdtG;pmrF;yojI;baeR;baeS;mdtC;mdtB;mdtA;ugd;marA;cpxA;emrB;emrA;emrR;H-NS;msbA;Escherichia_coli_mdfA;tolC;bacA;acrS;acrE;acrF;emrY;emrK;evgA;evgS;Escherichia_coli_ampC1_beta-lactamase;acrD;mphB;mdtP;mdtO;mdtN;eptA;Escherichia_coli_ampC</t>
  </si>
  <si>
    <t>Escherichia_coli_acrA;acrB;Escherichia_coli_ampH;CRP;mdtM;ugd;mdtA;mdtB;mdtC;baeS;baeR;yojI;pmrF;emrY;emrK;evgA;evgS;Escherichia_coli_ampC1_beta-lactamase;acrD;mphB;kdpE;cpxA;Escherichia_coli_mdfA;H-NS;mdtH;mdtG;msbA;marA;emrB;emrA;emrR;acrS;acrE;acrF;gadX;gadW;mdtF;mdtE;eptA;mdtN;mdtO;mdtP;Escherichia_coli_ampC;bacA;tolC</t>
  </si>
  <si>
    <t>emrB;emrA;emrR;eptA;mdtN;mdtO;mdtP;Escherichia_coli_acrA;acrB;Escherichia_coli_ampH;kdpE;Escherichia_coli_ampC;tolC;bacA;acrS;acrE;acrF;cpxA;H-NS;mdtH;mdtG;sul2;mdtM;QnrB5;mphB;acrD;Escherichia_coli_ampC1_beta-lactamase;evgS;evgA;emrK;emrY;pmrF;yojI;baeR;baeS;mdtC;mdtB;mdtA;ugd;msbA;Escherichia_coli_mdfA;marA;CRP;mdtE;mdtF;gadW;gadX</t>
  </si>
  <si>
    <t>tolC;mdtP;mdtO;mdtN;eptA;mdtM;Escherichia_coli_ampH;acrB;Escherichia_coli_acrA;mphB;acrD;Escherichia_coli_ampC1_beta-lactamase;evgS;evgA;emrK;emrY;pmrF;yojI;baeR;baeS;mdtC;mdtB;mdtA;cpxA;H-NS;msbA;Escherichia_coli_mdfA;bacA;Escherichia_coli_emrE;mdtG;mdtH;APH(3')-Ia;TEM-176;mdtE;mdtF;gadW;gadX;emrB;emrA;emrR;marA;kdpE;tetM;qacH;ANT(3'')-IIa;cmlA1;aadA2;dfrA12;Escherichia_coli_ampC;acrS;acrE;acrF;sul2;QnrB5;CRP;AAC(3)-IId</t>
  </si>
  <si>
    <t>Escherichia_coli_ampH;acrB;Escherichia_coli_acrA;kdpE;mdtE;mdtF;gadW;gadX;yojI;baeR;baeS;mdtC;mdtB;mdtA;ugd;CRP;H-NS;Escherichia_coli_emrE;mdtH;mdtG;cpxA;APH(3'')-Ib;sul2;emrB;emrA;emrR;QnrB5;mphB;acrD;Escherichia_coli_ampC1_beta-lactamase;evgS;evgA;emrK;emrY;pmrF;mdtP;mdtO;mdtN;eptA;Escherichia_coli_ampC;mdtM;tolC;bacA;acrS;acrE;acrF;marA;Escherichia_coli_mdfA;msbA</t>
  </si>
  <si>
    <t>CRP;SHV-61;marA;msbA;cpxA;acrB;Klebsiella_pneumoniae_acrA;ramA;mdtB;mdtC;baeR;acrD;APH(3'')-Ib;sul2;QnrB5;H-NS;oqxA;oqxB;emrR;Klebsiella_pneumoniae_KpnG;Klebsiella_pneumoniae_KpnH;Klebsiella_pneumoniae_OmpK37;Klebsiella_pneumoniae_KpnE;FosA6</t>
  </si>
  <si>
    <t>emrB;emrA;emrR;sul2;CRP;QnrB5;tolC;mdtH;mdtG;Escherichia_coli_ampH;mdtM;yojI;pmrF;emrY;emrK;evgA;evgS;bacA;mdtP;mdtO;mdtN;eptA;Escherichia_coli_ampC1_beta-lactamase;H-NS;baeR;baeS;mdtC;mdtB;mdtA;kdpE;Escherichia_coli_ampC;cpxA;ugd;acrB;Escherichia_coli_acrA;mdtE;mdtF;gadW;gadX;marA;acrD;mphB;Escherichia_coli_mdfA;acrF;acrE;acrS;msbA</t>
  </si>
  <si>
    <t>kdpE;acrS;acrE;acrF;cpxA;marA;ugd;mdtA;mdtB;mdtC;baeS;baeR;yojI;pmrF;emrY;emrK;evgA;evgS;Escherichia_coli_ampC1_beta-lactamase;acrD;mphB;emrR;emrA;emrB;tolC;bacA;sul2;mdtM;Escherichia_coli_ampC;eptA;mdtN;mdtO;mdtP;QnrB5;H-NS;mdtH;mdtG;msbA;Escherichia_coli_mdfA;gadX;gadW;mdtF;mdtE;CRP;Escherichia_coli_acrA;acrB;Escherichia_coli_ampH</t>
  </si>
  <si>
    <t>gadX;gadW;mdtF;mdtE;CRP;kdpE;mdtM;pmrF;yojI;baeR;baeS;mdtC;mdtB;mdtA;ugd;cpxA;emrR;emrA;emrB;mdtP;mdtO;mdtN;eptA;Escherichia_coli_ampC;evgA;emrK;emrY;Escherichia_coli_ampH;acrB;Escherichia_coli_acrA;tolC;bacA;acrS;acrE;acrF;marA;sul2;H-NS;mdtH;mdtG;QnrB5;evgS;Escherichia_coli_ampC1_beta-lactamase;acrD;mphB;Escherichia_coli_mdfA;msbA</t>
  </si>
  <si>
    <t>gadX;gadW;mdtF;mdtE;CRP;eptA;mdtN;mdtO;mdtP;cpxA;Escherichia_coli_ampC;pmrF;yojI;baeR;baeS;mdtC;mdtB;mdtA;ugd;marA;Escherichia_coli_emrE;msbA;Escherichia_coli_mdfA;kdpE;tolC;bacA;acrS;acrE;acrF;emrB;emrA;emrR;sul2;QnrB5;mdtM;H-NS;mdtH;mdtG;Escherichia_coli_ampH;acrB;Escherichia_coli_acrA;acrD;evgS;evgA;emrK;emrY</t>
  </si>
  <si>
    <t>Escherichia_coli_acrA;acrB;Escherichia_coli_ampH;cpxA;kdpE;emrR;emrA;emrB;mdtA;mdtB;mdtC;baeS;baeR;Escherichia_coli_emrE;mphB;acrD;Escherichia_coli_ampC1_beta-lactamase;evgS;evgA;emrK;emrY;pmrF;yojI;mdtE;mdtF;gadW;gadX;marA;H-NS;mdtH;mdtG;TEM-1;tolC;bacA;acrS;acrE;acrF;mdtM;QnrB5;sul2;APH(3'')-Ib;mdtP;mdtO;mdtN;eptA;Escherichia_coli_ampC;Escherichia_coli_mdfA;msbA;CRP</t>
  </si>
  <si>
    <t>gadX;gadW;mdtF;mdtE;CRP;Escherichia_coli_mdfA;cpxA;H-NS;mdtA;mdtB;mdtC;baeS;baeR;yojI;pmrF;emrY;emrK;evgA;evgS;Escherichia_coli_ampC1_beta-lactamase;acrD;mphB;marA;emrR;emrA;emrB;Escherichia_coli_ampH;acrB;Escherichia_coli_acrA;kdpE;msbA;mdtG;mdtH;acrF;acrE;acrS;bacA;tolC;mdtM;ANT(2'')-Ia;mdtP;mdtO;mdtN;eptA;Escherichia_coli_ampC;ugd;Escherichia_coli_emrE</t>
  </si>
  <si>
    <t>APH(3')-Ia;H-NS;mdtH;mdtG;eptA;mdtN;mdtO;mdtP;kdpE;Escherichia_coli_ampC;cpxA;marA;dfrA5;tet(A);Escherichia_coli_emrE;mdtM;ugd;Escherichia_coli_mdfA;msbA;pmrF;emrY;emrK;evgA;evgS;Escherichia_coli_ampC1_beta-lactamase;acrD;mphB;APH(6)-Id;APH(3'')-Ib;sul2;QnrB5;acrF;acrE;acrS;bacA;tolC;Escherichia_coli_acrA;acrB;Escherichia_coli_ampH;TEM-1;emrR;emrA;emrB;yojI;baeR;baeS;mdtC;mdtB;mdtA;CRP;mdtE;mdtF;gadW;gadX</t>
  </si>
  <si>
    <t>tolC;bacA;mdtP;mdtO;mdtN;eptA;kdpE;Escherichia_coli_ampC;baeR;baeS;mdtC;mdtB;mdtA;ugd;mdtG;mdtH;acrS;acrE;acrF;evgS;evgA;emrK;emrY;pmrF;yojI;cpxA;mdtM;marA;emrB;emrA;emrR;Escherichia_coli_ampH;acrB;Escherichia_coli_acrA;gadX;gadW;mdtF;mdtE;tet(A);QnrS1;H-NS;sul2;APH(3'')-Ib;APH(6)-Id;TEM-1;QnrB5;dfrA14;msbA;Escherichia_coli_mdfA;mphB;acrD;Escherichia_coli_ampC1_beta-lactamase;CRP</t>
  </si>
  <si>
    <t>CRP;emrB;emrA;emrR;cpxA;kdpE;marA;mdtA;mdtB;mdtC;baeS;baeR;yojI;pmrF;emrY;emrK;evgA;evgS;Escherichia_coli_ampC1_beta-lactamase;acrD;mphB;mdtE;mdtF;gadW;gadX;sul2;msbA;Escherichia_coli_mdfA;QnrB5;mdtM;Escherichia_coli_ampC;eptA;mdtN;mdtO;mdtP;acrF;acrE;acrS;bacA;tolC;H-NS;mdtH;mdtG;Escherichia_coli_ampH;acrB;Escherichia_coli_acrA</t>
  </si>
  <si>
    <t>tet(59);CRP;cpxA;sul2;almG;sul1;emrB;Klebsiella_pneumoniae_KpnG;emrR;msbA;mdtB;mdtC;baeR;CRP;acrB;H-NS</t>
  </si>
  <si>
    <t>mexK;OXA-12;Klebsiella_pneumoniae_KpnH;Klebsiella_pneumoniae_KpnG;emrR;MexF;baeR;CRP;QnrB5;mexI;fosA;ramA;oqxB;oqxA;CRP;acrB;Klebsiella_pneumoniae_acrA;Klebsiella_pneumoniae_OmpK37;mexG;mexH;cpxA;almG;mexJ;mexL;basS;ArmR;Pseudomonas_aeruginosa_catB7;dfrA23;sul1;QnrA1;marA;mdtE;Klebsiella_pneumoniae_KpnE;Klebsiella_pneumoniae_KpnF;msbA;sul2;mefC;mphG;tet(59);MexC;catB9;Pseudomonas_aeruginosa_emrE;acrD;mdtC;mdtB;TriA;emrR;SHV-75;FosA6;H-NS;cphA4;CRP</t>
  </si>
  <si>
    <t>sul2;QnrB5;almG;CRP</t>
  </si>
  <si>
    <t>FosA6;mexY;mexX;acrD;fosA;MIR-10;OpmH;QnrS1;OprJ;MexD;MexC;opmD;mexI;mexH;mexG;PDC-6;APH(3')-IIb;bcr-1;mexK;mexJ;mexL;ArmR;MexB;MexC;MexD;APH(3')-IIb;mexW;AQU-3;H-NS;marA;mexW;mexV;mexM;mexN;MexA;MexB;OprM;Pseudomonas_aeruginosa_CpxR;Pseudomonas_aeruginosa_catB7;CRP;TriC;MexE;MexF;OprN;msbA;CRP;mdtB;mdtC;baeR;oqxA;oqxB;Klebsiella_pneumoniae_acrA;acrB;cpxA;MuxA;MuxB;MuxC;OpmB;OprN;MexF;MexE;acrD;Klebsiella_pneumoniae_KpnH;Klebsiella_pneumoniae_KpnG;cpxA;SHV-11;OXA-724;Klebsiella_pneumoniae_OmpK37;acrB;Enterobacter_cloacae_acrA;ramA;TriC;TriB;TriA;marA;OXA-50;msbA;mexK;oqxB;oqxA;Klebsiella_pneumoniae_KpnF;ramA;cphA4;emrR;emrR;Klebsiella_pneumoniae_KpnG;emrB;tolC;bacA;arnA;mexP;mexQ;opmE;PmpM;FosA2;Pseudomonas_aeruginosa_CpxR;Pseudomonas_aeruginosa_soxR;Pseudomonas_aeruginosa_emrE;basS;QnrB5;baeR;tet(A);sul2;APH(3'')-Ib;Klebsiella_pneumoniae_KpnE;Klebsiella_pneumoniae_KpnF</t>
  </si>
  <si>
    <t>ramA;FosA2;acrB;Enterobacter_cloacae_acrA;MexF;CRP;QnrB5;sul2;APH(3'')-Ib;msbA;QnrS1;H-NS;marA;oqxB;oqxA;Klebsiella_pneumoniae_KpnF;cpxA;OXA-427;mexW;baeR;mdtC;mdtB;MOX-6;mexK;bacA;tolC;emrB;Klebsiella_pneumoniae_KpnG;emrR;tet(A);MIR-10;Pseudomonas_aeruginosa_CpxR;MexB;acrD</t>
  </si>
  <si>
    <t>OXA-486;MexA;MexB;OprM;OXA-12;Pseudomonas_aeruginosa_soxR;MexE;MexF;OprN;OpmB;MuxC;MuxB;MuxA;opmD;mexI;mexH;mexG;ArmR;mexL;mexJ;mexK;sul2;APH(3'')-Ib;PmpM;Pseudomonas_aeruginosa_CpxR;arnA;mexP;mexQ;opmE;QnrB5;mexX;mexY;basS;OprJ;MexD;MexC;OpmH;Pseudomonas_aeruginosa_emrE;Pseudomonas_aeruginosa_catB7;mexW;mexV;fosA;APH(3')-IIb;APH(3')-IIb;TriA;TriB;TriC;bcr-1;mexN;mexM;PDC-1</t>
  </si>
  <si>
    <t>Klebsiella_pneumoniae_KpnF;Klebsiella_pneumoniae_KpnE;MexB;MexA;ACT-15;FosA2;Klebsiella_pneumoniae_KpnH;Klebsiella_pneumoniae_KpnG;gadX;gadW;mdtF;mdtE;Pseudomonas_aeruginosa_CpxR;fosA;ramA;sul2;acrB;Enterobacter_cloacae_acrA;Escherichia_coli_ampH;Pseudomonas_aeruginosa_soxR;cpxA;mdtC;emrR;tet(A);Klebsiella_pneumoniae_OmpK37;mphB;APH(3')-IIb;bcr-1;oqxA;oqxB;catB9;mdtH;H-NS;TriC;mexL;mexJ;mexK;mdtC;oqxA;oqxB;acrD;acrF;acrE;acrS;LEN-10;tolC;OprJ;MexD;MexC;CRP;Klebsiella_pneumoniae_KpnF;emrR;MuxB;msbA;ramA;FosA5;MexD;opmE;msbA;Escherichia_coli_acrA;QnrA1;sul1;emrB;emrA;bacA;mexW;Klebsiella_pneumoniae_KpnE;baeR;acrB;OpmB;MuxB;MuxA;marA;eptA;baeR;mdtC;mdtB;mdtA;Klebsiella_pneumoniae_acrA;CRP;opmD;mexI;mexH;mexG;Escherichia_coli_mdfA;msbA;mdtG;OprN;MexF;MexE;OpmH;mexX;CRP;bacA;MexF;OprN;mdtA;mdtN;mdtO;mdtP;ArmR;ArmR;msbA;mexW;Klebsiella_pneumoniae_KpnG;mexV;cpxA;MexF;marA;cpxA;bacA;KPC-1;QnrB5;TriA;TriB;TriC;SHV-1;Escherichia_coli_emrE;mexK;FosA5;H-NS;MexB;PmpM;Escherichia_coli_ampC;Pseudomonas_aeruginosa_CpxR;emrB;Klebsiella_pneumoniae_KpnG;emrR;Pseudomonas_aeruginosa_catB7;CRP;H-NS;baeR;acrD;marA;almG;mexK;MexC;Klebsiella_pneumoniae_KpnG;emrK;mexM;mexN;MexB;evgA;FosA6;marA</t>
  </si>
  <si>
    <t>kdpE;gadX;gadW;mdtF;mdtE;mdtG;mdtH;mphB;acrD;Escherichia_coli_ampC1_beta-lactamase;evgS;evgA;emrK;emrY;pmrF;yojI;baeR;baeS;mdtC;mdtB;mdtA;ugd;Escherichia_coli_emrE;CRP;cpxA;Escherichia_coli_emrE;emrB;emrA;emrR;msbA;Escherichia_coli_mdfA;marA;H-NS;tolC;bacA;acrS;acrE;acrF;Escherichia_coli_acrA;acrB;Escherichia_coli_ampH;Escherichia_coli_ampC;eptA;mdtN;mdtO;mdtP;mdtM</t>
  </si>
  <si>
    <t>CRP;MexB;mexW;QnrB5;sul2;ramA;msbA;TriC;MexD;MexC;ACT-15;FosA2;cpxA;baeR;mdtC;mdtB;mdtA;Pseudomonas_aeruginosa_CpxR;bacA;H-NS;emrB;Klebsiella_pneumoniae_KpnG;emrR;MuxB;marA;OpmH;OprN;MexF;acrB;Enterobacter_cloacae_acrA;mexK;acrD;oqxB;oqxA</t>
  </si>
  <si>
    <t>emrB;Klebsiella_pneumoniae_KpnG;emrR;baeR;mdtC;mdtB;mdtA;OpmH;OXA-486;acrD;oqxB;oqxA;CRP;FosA2;ACT-15;TriA;TriB;TriC;bcr-1;Pseudomonas_aeruginosa_catB7;fosA;PmpM;mexM;mexN;ramA;mexW;Pseudomonas_aeruginosa_CpxR;ArmR;mexL;mexJ;mexK;arnA;mexP;mexQ;opmE;APH(3')-IIb;PDC-1;Enterobacter_cloacae_acrA;acrB;cpxA;Pseudomonas_aeruginosa_CpxR;bacA;Pseudomonas_aeruginosa_emrE;OpmH;basS;OprN;MexF;MexD;mexG;mexH;mexI;opmD;Pseudomonas_aeruginosa_soxR;mexK;mexV;mexW;OprJ;MexD;MexC;sul2;marA;mexX;mexY;H-NS;OprM;MexB;MexA;QnrB5;MexB;MexE;MexF;OprN;OpmB;MuxC;MuxB;MuxA;msbA</t>
  </si>
  <si>
    <t>yojI;TriC;MuxA;MuxB;MuxC;OpmB;OprN;MexF;MexE;mdtH;H-NS;mexK;Klebsiella_pneumoniae_KpnF;TEM-1;PDC-3;APH(3')-IIb;bcr-1;mexG;mexH;mexI;opmD;mdtB;mdtC;baeR;acrE;acrS;ramA;tolC;Escherichia_coli_mdfA;baeR;baeS;mdtC;mdtB;mdtA;OXA-50;acrD;basS;OpmH;Pseudomonas_aeruginosa_emrE;TriA;TriB;TriC;emrR;emrA;emrB;tet(A);sul1;dfrA7;mexW;cpxA;emrB;Klebsiella_pneumoniae_KpnG;emrR;acrB;Escherichia_coli_acrA;FosA2;pmrF;eptA;mdtN;mdtO;mdtP;kdpE;Pseudomonas_aeruginosa_CpxR;mexN;mexM;PmpM;fosA;MexB;MexC;MexD;cpxA;mdtG;marA;msbA;ArmR;mexL;mexJ;mexK;arnA;mexP;mexQ;opmE;MIR-11;mphB;acrD;Escherichia_coli_ampC1_beta-lactamase;Pseudomonas_aeruginosa_soxR;mdtE;mdtF;gadW;CRP;MexC;MexD;OprJ;mexW;mexV;Pseudomonas_aeruginosa_CpxR;OprN;MexF;bacA;sul2;APH(3'')-Ib;APH(6)-Id;OpmH;MexA;MexB;OprM;QnrB5;oqxA;MuxB;Escherichia_coli_ampC;bacA;tolC;Pseudomonas_aeruginosa_catB7;mexY;mexX;Enterobacter_cloacae_acrA;Escherichia_coli_ampH</t>
  </si>
  <si>
    <t>opmD;mexI;mexH;mexG;MexE;Klebsiella_pneumoniae_OmpK37;Klebsiella_pneumoniae_KpnE;Klebsiella_pneumoniae_KpnF;acrD;msbA;OprN;OpmB;MuxC;MuxB;MuxA;OXA-12;Pseudomonas_aeruginosa_CpxR;Pseudomonas_aeruginosa_soxR;mexW;mexV;H-NS;mdtB;mdtC;baeR;FosA6;basS;SHV-11;marA;TriA;TriB;TriC;OprJ;MexD;MexC;mexN;mexM;OpmH;Pseudomonas_aeruginosa_emrE;acrB;Klebsiella_pneumoniae_acrA;ramA;PmpM;CEPH-A3;mexX;mexY;sul2;APH(3'')-Ib;QnrB5;cpxA;Klebsiella_pneumoniae_KpnH;Klebsiella_pneumoniae_KpnG;emrR;oqxB;oqxA;mexK;mexJ;mexL;fosA;CRP;ArmR;bcr-1;MexA;MexB;OprM;Pseudomonas_aeruginosa_catB7;OXA-488;arnA;mexP;mexQ;opmE;APH(3')-IIb;PDC-3</t>
  </si>
  <si>
    <t>cpxA;tet(A);MIR-10;Klebsiella_pneumoniae_KpnF;oqxA;oqxB;marA;H-NS;ramA;Enterobacter_cloacae_acrA;acrB;baeR;mdtC;mdtB;sul2;APH(3'')-Ib;QnrS1;bacA;tolC;emrB;Klebsiella_pneumoniae_KpnG;emrR;FosA2;acrD;CRP;msbA</t>
  </si>
  <si>
    <t>Escherichia_coli_ampH;kdpE;pmrF;Escherichia_coli_mdfA;gadW;mdtF;mdtE;tolC;mdtG;mdtH;Escherichia_coli_ampC;acrB;Escherichia_coli_acrA;baeR;baeS;mdtC;mdtB;mdtA;mphB;acrD;Escherichia_coli_ampC1_beta-lactamase;acrE;acrS;CRP;emrB;emrA;emrR;cpxA;yojI;mdtM;msbA;mdtP;mdtO;mdtN;eptA;bacA</t>
  </si>
  <si>
    <t>CRP;APH(3'')-Ib;acrF;acrE;acrS;kdpE;bacA;tolC;mdtG;mdtH;marA;mphB;acrD;Escherichia_coli_ampC1_beta-lactamase;evgS;evgA;emrK;emrY;pmrF;yojI;baeR;baeS;mdtC;mdtB;mdtA;ugd;Escherichia_coli_emrE;cpxA;emrB;emrA;emrR;gadX;gadW;mdtF;mdtE;mdtM;H-NS;msbA;Escherichia_coli_mdfA;Escherichia_coli_ampC;eptA;mdtN;mdtO;mdtP;Escherichia_coli_acrA;acrB;Escherichia_coli_ampH</t>
  </si>
  <si>
    <t>CRP;kdpE;msbA;cpxA;mdtA;mdtB;mdtC;baeS;baeR;yojI;pmrF;emrY;emrK;evgA;evgS;Escherichia_coli_ampC1_beta-lactamase;acrD;mphB;mdtE;mdtF;gadW;gadX;tolC;marA;emrB;emrA;emrR;mdtM;mdtG;mdtH;H-NS;Escherichia_coli_ampH;acrB;Escherichia_coli_acrA;bacA;acrS;acrE;acrF;Escherichia_coli_mdfA;mdtP;mdtO;mdtN;eptA;Escherichia_coli_ampC</t>
  </si>
  <si>
    <t>vfdb</t>
  </si>
  <si>
    <t>gspF;gspG;csgE;csgF;csgG;csgB;ompA;ompA;ompA;lpfB;lpfC;fimE;fimA;fimI;fliG;gspH;gspI;gspJ;gspK;csgB;fimG;fimF;fepC;entE;entA;csgD;fyuA;ybtE;ybtT;ybtU;irp1;irp2;ybtA;ompA;csgG;csgF;csgE;fes;fepA;entD;csgG;fliG;entB;entE;entS;fepG;fepC;chuX;gspM;astA;entF;fepC;fepG;fepD;entS;fepB;ompA;espL4;aslA;ybtS;ybtX;ybtQ;ybtP;entA;entB;entA;entB;entE;entC;yagZ/ecpA;chuX</t>
  </si>
  <si>
    <t>astA;entE;entB;entA;ompA;fyuA;ybtE;ybtT;ybtU;irp1;irp2;ybtA;ybtP;ybtQ;ybtX;ybtS;yagZ/ecpA;entE;gspJ;gspK;gspH;gspG;ompA;fepC;entB;gspM;espX5;entB;fepC;fimD;fimC;fimI;fimA;fimE;fimB;ybtU;ybtT;ybtE;fes;csgB;csgE;csgG;ompA;csgF;csgG;ybtX;ybtS;fepB;entS;fepD;ybtP;ybtA;ompA;fimG;fimH;ykgK/ecpR;yagZ/ecpA;yagY/ecpB;yagX/ecpC;yagW/ecpD;yagV/ecpE</t>
  </si>
  <si>
    <t>entB;ompA</t>
  </si>
  <si>
    <t>fimB;fimE;fimA;fimI;fimC;fimD;fimF;fimG;fimH;espX1;astA;espR1;entB;chuX;csgG;gspM;gspL;gspK;gspJ;gspI;gspH;gspG;gspF;entA;entB;entE;entC;fepB;entS;fepD;fepG;fepC;entF;fes;fepA;entD;fyuA;ybtE;ybtT;ybtU;irp1;irp2;ybtA;ybtP;ybtQ;ybtX;ybtS;csgG;csgF;fyuA;ybtE;ybtT;ybtU;irp1;irp2;ybtA;ybtP;ybtQ;ybtX;ybtS;yagZ/ecpA;ompA;ompA;espL1;ykgK/ecpR;csgB;espL4;espX4;ompA;espX5;csgB</t>
  </si>
  <si>
    <t>ompA</t>
  </si>
  <si>
    <t>ybtX;ybtP;ybtA;irp2;fimC;yagZ/ecpA;astA;csgG;ompA;ybtU;entB;ybtE;ompA</t>
  </si>
  <si>
    <t>ybtQ;ompA;ybtT;aslA;entA;entC;ompA;fes;fliG;fepG;gspJ;csgG;astA;csgB;csgD;csgE;csgF;lpfA;fepC;chuX</t>
  </si>
  <si>
    <t>gspJ;csgG;csgF;csgE;csgD;csgB;fliG;chuX;fepC;entE;entA;entB;ompA;fimF</t>
  </si>
  <si>
    <t>entB;entA;ompA</t>
  </si>
  <si>
    <t>entC;fliG;fimH;ybtX;ybtQ;ybtP;ybtA;fepC;fepG;entE;tviE;ompA;entA;entD;entS;fepC;fepG;fepD;fepB;fes;csgF;entA;entB;ybtE;ybtT;gspI;gspJ;gspK;gspL;gspM;chuX;ykgK/ecpR;fepC;gspF;fimE;fimA;fimI;csgB;csgD;csgE;csgF;csgG</t>
  </si>
  <si>
    <t>ompA;ybtS;ybtX;ybtQ;ybtP;ybtA;irp2;irp1;ybtU;ybtT;ybtE;fyuA;entB;entE;espX1;ompA;fliG;csgF;csgG;csgB;csgD;csgE;csgF;csgG;fepC;entD;fepA;fes;entF;fepC;fepG;fepD;entS;fepB;ykgK/ecpR;csgB;fimF;fimG;fimH;lpfB;entS;espX5;fimB;fimE;fimA;fimI;fimC;entA;entB;entB;entA;vexA;entS;fepC;chuX;espL4;espX4;csgB;csgF;csgG;entA;entB;entE;entC;espL1;gspM;gspL;gspK;gspJ;gspI;gspH;gspG;gspF</t>
  </si>
  <si>
    <t>fepC;csgB;ykgK/ecpR;espL1;lpfB;entA;entB;entB;lpfA;espX1;entF;fes;fepA;csgG;fliG;ompA;ompA;fepB;entS;fepD;fepG;fepC;entC;entE;entB;entA;espX5;fimH;fimG;fimF;fimD;fimC;fimI;fimA;fimE;fimB;csgF;csgG;csgB;ybtE;ybtT;ybtU;irp1;irp2;ybtA;ybtP;ybtQ;ybtX;ybtS;gspM;gspL;gspK;gspJ;gspI;gspH;gspG;gspF;csgD;csgE;csgF</t>
  </si>
  <si>
    <t>csgB;csgB;csgD;csgE;csgF;csgG;entS;fepB;ompA;fimF;fimG;ykgK/ecpR;csgF;fepG;fliG;fimB;ybtX;ybtQ;ybtP;fimE;fepC;entE;entA;fepA;entD;fes;entF;astA;chuX;gspF;gspG;gspH;gspI;gspJ;gspK;entB;entA;fimA;fimI;fimC;ybtA;entC;entA;entB;fepC;fepG;ybtE;ybtU;ybtT;ompA;gspL;gspM</t>
  </si>
  <si>
    <t>ybtS;ybtX;ybtQ;ybtP;ybtA;irp2;irp1;ybtU;ybtT;ybtE;fyuA;lpfC;lpfB;aslA;lpfA;gspG;gspF;espL4;fimA;fimI;fimC;ompA;csgG;entD;fepA;fes;entF;fepC;fepG;fepD;entS;ompA;fliG;ykgK/ecpR;fimE;csgB;espX5;entA;entB;entE;entC;fepB;csgB;fimF;fimG;fimH;entA;entB;entB;entA;fepC;csgG;csgF;csgE;csgD;csgF;csgG;gspI;gspJ;gspK;gspL;gspM</t>
  </si>
  <si>
    <t>fepA;fyuA;csgB;fimB;entB;ompA;ykgK/ecpR;entB;entB;ybtP;ompA;csgB;csgD;csgE;irp2;ybtA;ybtE;gspF;gspG;gspH;gspI;gspJ;gspK;gspL;gspM;aslA;ybtE;ybtT;ybtU;fimH;fimG;fimF;fimD;fimC;fimI;fimA;lpfC;lpfB;lpfA;fliG;fepC;entB;entA;entE;entB;entA;fimE;ompA;fepB;entS;fepD;fepG;fepC;fes;entF;ybtS;entB;csgG;csgF;chuY;csgG;ybtX;ybtQ</t>
  </si>
  <si>
    <t>chuX;chuY;gspK;gspJ;gspH;gspG;fepG;fimD;fimF;fimG;fimH;fepB;csgG;csgF;kpsM;csgB;ykgK/ecpR;ompA;entB;yagY/ecpB;chuU;ybtS;gspL;gspM;lpfA;lpfB;lpfC;csgB;csgD;csgE;csgF;csgG;entA;entB;ybtT;ybtU;fyuA;fepC;entB;entA;yagZ/ecpA;ybtQ;fimI;fimA;fimE;papF;papK;papJ;fliG;hlyB;ompA;ybtS;ybtX;ybtQ;ybtP;ybtA;irp2;irp1;ybtU;ybtT;ybtE;fyuA;ompA;yagV/ecpE;fimB;ybtA</t>
  </si>
  <si>
    <t>entB;entB;yagZ/ecpA;yagY/ecpB;fimH;fimG;fyuA;ybtE;ybtT;ybtU;gspK;lpfA;lpfB;lpfC;fepB;entA;entB;fepC;fimI;gspM;csgG;ybtA;fepD;ybtQ;ybtX;ybtS;ompA;ompA;csgF;yagZ/ecpA;gspG;fliG;csgB;csgD;csgE;csgF;csgG;ompA;fimE;astA;yagW/ecpD</t>
  </si>
  <si>
    <t>ompA;espL1;espL4;astA;fyuA;ybtE;ybtT;ybtU;irp1;irp2;ybtA;ybtP;ybtQ;ybtX;ybtS;entE;ompA;entB;fepC;entB;entA;fepG;csgB;csgD;csgE;csgF;csgG;ompA;fliG;gspM;gspL;gspK;gspJ;gspI;gspH;gspG;gspF;ompA;fimB;fimE;fimA;fimI;fimC;fimD;fimF;fimG;fimH;fyuA;ybtE;ybtT;ybtU;irp1;irp2;ybtA;ybtP;ybtQ;ybtX;ybtS;fepB;entS;fepD;fepG;fepC;entF;fes;fepA;entD;entB;fepC;csgB;csgG;yagZ/ecpA;yagV/ecpE;yagW/ecpD;yagX/ecpC;yagY/ecpB;yagZ/ecpA;ykgK/ecpR;ykgK/ecpR;espX4;ompA;entA;entB;entE;entC;espR1;lpfA;lpfB;lpfC;csgF;csgG;espX5</t>
  </si>
  <si>
    <t>ykgK/ecpR;yagZ/ecpA;yagY/ecpB;yagX/ecpC;yagW/ecpD;yagV/ecpE;entB;ompA</t>
  </si>
  <si>
    <t>ykgK/ecpR;astA;ompA;gspM;gspL;gspK;gspJ;gspI;gspH;gspG;gspF;csgB;entA;entB;entE;entC;fepB;entS;fepD;fepG;fepC;entF;fes;fepA;entD;csgD;csgE;ompA;fepC;espL1;entB;csgF;csgG;espL4;espX4;espX5;csgB;fimB;fimE;fimA;fimI;fimC;fimD;fimF;fimG;fimH;espX1;espR1;chuX;csgF;ybtS;ybtX;ybtQ;ybtP;ybtA;irp2;irp1;ybtU;ybtT;ybtE;fyuA</t>
  </si>
  <si>
    <t>espL4;espX4;espX5;espL1;ompA;csgB;ykgK/ecpR;astA;espR1;csgB;ompA;entB;chuX;ompA;ompA;csgG;gspF;gspG;gspH;gspI;gspJ;gspK;gspL;gspM;entB;ybtS;ybtX;ybtQ;ybtP;ybtA;irp2;irp1;ybtU;ybtT;ybtE;fyuA;yagW/ecpD;yagV/ecpE;fyuA;ybtE;ybtT;ybtU;irp1;irp2;ybtA;ybtP;ybtQ;ybtX;ybtS;csgF;csgG;yagZ/ecpA;entA;entB;entE;entC;fepB;entS;fepD;fepG;fepC;entF;fes;fepA;entD;yagY/ecpB;yagZ/ecpA;ykgK/ecpR;espX1;fimH;fimG;fimF;fimD;fimC;fimI;fimA;fimE;fimB</t>
  </si>
  <si>
    <t>fepC;fepC;chuX;ybtA;fepB;entB;entA;astA;ompA;lpfB;lpfA;csgG;entA;fliG;gspM;csgG;csgF;csgE;csgD;ompA;ybtU</t>
  </si>
  <si>
    <t>lpfC;lpfB;lpfA;fepC;entB;entA;ompA;fliG;csgG;csgF;csgE;csgD;csgB</t>
  </si>
  <si>
    <t>espX1;fimH;fimG;fimF;fimD;fimC;fimI;fimA;fimE;fimB;ompA;chuX;entA;entB;entE;entC;fepB;entS;fepD;fepG;fepC;entF;fes;fepA;entD;entB;entA;fepC;fepC;fepG;csgD;csgE;csgF;fliG;entB;csgB;ykgK/ecpR;astA;espL1;csgB;espL4;espX4;entS;espX5;ompA;espR1;csgF;csgG;entA;entE;ompA;ybtS;ybtX;ybtQ;ybtP;ybtA;irp2;irp1;ybtU;ybtT;ybtE;fyuA;csgF;csgG;gspF;gspG;gspH;gspI;gspJ;gspK;gspL;gspM</t>
  </si>
  <si>
    <t>fepC;csgB;csgB;entA;fepC;entS;entE;entB;chuX;csgE;csgF;csgG;ompA;csgG;csgF;csgE;vexE;vexD;vexC;vexB;vexA;tviE;fepG;lpfB;lpfA;fliG</t>
  </si>
  <si>
    <t>entE;lpfC;lpfB;lpfA;ompA;entA;entB;fepC;csgB;csgD;csgE;csgF;csgG;gspK;fliG;fimB;csgG;fimF;fepG</t>
  </si>
  <si>
    <t>lpfA;lpfB;lpfC;fepC;entB;entA;ompA;fliG;csgG;csgF;csgE;csgD;csgB</t>
  </si>
  <si>
    <t>fimF;ompA;gspG;gspH;entA;entB;lpfC;lpfB;lpfA;gspJ;entS;csgF;entA;entB;fepC;csgB;csgD;csgE;csgF;csgG;fimB;fimI;ompA;fimH;fliG;entB;entA;ybtQ</t>
  </si>
  <si>
    <t>ompA;lpfA;lpfB;lpfC;entA;entB;fepC;fliG;csgG;csgF;csgE;csgD;csgB</t>
  </si>
  <si>
    <t>ompA;lpfC;lpfB;lpfA;fepC;entB;entA;csgG;csgF;csgE;csgD;csgB;fliG;ompA;ybtU</t>
  </si>
  <si>
    <t>lpfA;lpfB;lpfC;entB;entA;fepC;entB;entA;ompA;csgG;fliG;csgG;csgF;csgE;csgD;csgB;ompA;ompA;gspI</t>
  </si>
  <si>
    <t>ompA;csgG;entB</t>
  </si>
  <si>
    <t>ompA;entB;yagZ/ecpA;entB;astA;fyuA;ybtE;ybtT;ybtU;irp1;irp2;ybtA;ybtP;ybtQ;ybtX;ybtS;ompA</t>
  </si>
  <si>
    <t>yagZ/ecpA;fyuA;ybtE;ybtT;ybtU;irp1;irp2;ybtA;ybtP;ybtQ;ybtX;ybtS;csgB;yagV/ecpE;entA;ykgK/ecpR;csgB;csgD;csgE;csgF;csgG;ompA;espL1;entA;entB;entE;entC;fepB;entS;fepD;fepG;fepC;entF;fes;fepA;entD;fliG;ykgK/ecpR;yagZ/ecpA;ompA;entB;entE;fepC;chuX;gspF;gspG;gspH;gspI;gspJ;gspK;gspL;gspM;entB;ompA;fliG;astA;fyuA;ybtE;ybtT;ybtU;irp1;irp2;ybtA;ybtP;ybtQ;ybtX;ybtS;csgF;csgG;fimB;fimE;fimA;fimI;fimC;fimD;fimF;fimG;fimH;espX1;ompA;yagX/ecpC;espX4;espL4;espX5</t>
  </si>
  <si>
    <t>fliG;fepC;csgG;csgF;csgE;gspF;gspG;gspH;gspI;gspJ;gspK;gspL;gspM;entA;entB;entE;entC;fepB;entS;fepD;fepG;fepC;entF;fes;fepA;entD;ykgK/ecpR;chuX;csgB;espL1;espL4;espX4;espX5;fimB;fimE;fimA;fimI;fimC;fimD;fimF;fimG;fimH;espX1;csgB;csgF;csgG;espR1;astA;ompA;ompA;fyuA;ybtE;ybtT;ybtU;irp1;irp2;ybtA;ybtP;ybtQ;ybtX;ybtS</t>
  </si>
  <si>
    <t>fyuA;ybtA;ompA;entB;entB;fepC;ybtT;ybtU;ompA;astA;ybtQ;ybtX;ybtS;yagV/ecpE;yagW/ecpD;yagX/ecpC;yagY/ecpB;yagZ/ecpA;ykgK/ecpR;yagZ/ecpA;csgE;ompA</t>
  </si>
  <si>
    <t>yagW/ecpD;yagV/ecpE;entA;entB;ybtT;ompA;yagY/ecpB;ybtQ;entB;yagZ/ecpA;ybtP;fepC;ybtA;entB;ybtS;ybtX;csgG;ykgK/ecpR;csgF;ybtT;ybtU;ompA;csgG</t>
  </si>
  <si>
    <t>yagZ/ecpA;entB;fyuA;ybtE;ybtT;ybtU;irp1;irp2;ybtA;ybtP;ybtQ;ybtX;ybtS;ompA</t>
  </si>
  <si>
    <t>csgG;csgG;csgF;csgE;csgD;csgB;ompA;entB;entA;chuX;fepC;entS;entB</t>
  </si>
  <si>
    <t>entB;ompA</t>
  </si>
  <si>
    <t>tviE;vexA;vexB;vexC;vexD;vexE;fliG;csgB;entB;entE;entS;fepC;csgE;csgF;csgG;ompA;chuX</t>
  </si>
  <si>
    <t>yagZ/ecpA;entB;ybtS;ybtX;ybtQ;ybtP;ybtA;irp2;irp1;ybtU;ybtT;ybtE;fyuA;ompA</t>
  </si>
  <si>
    <t>fliG;ompA;ompA;astA</t>
  </si>
  <si>
    <t>entA;entB;ompA;csgG</t>
  </si>
  <si>
    <t>csgB;csgD;csgE;csgF;csgG;ompA;entB;entE;fepC;chuX</t>
  </si>
  <si>
    <t>csgG;csgF;gspF;gspG;gspH;gspI;gspJ;gspK;gspL;gspM;entA;entB;entE;entC;fepB;entS;fepD;fepG;fepC;entF;fes;fepA;entD;csgB;espL1;espX4;espL4;fimB;fimE;fimA;fimI;fimC;fimD;fimF;fimG;fimH;espX1;espX5;espR1;csgG;ykgK/ecpR;ompA;fyuA;ybtE;ybtT;ybtU;irp1;irp2;ybtA;ybtP;ybtQ;ybtX;ybtS</t>
  </si>
  <si>
    <t>ompA</t>
  </si>
  <si>
    <t>ompA;csgG;csgG;entB;fepD;entB;entA</t>
  </si>
  <si>
    <t>entA;entB;ompA;csgG;entB</t>
  </si>
  <si>
    <t>csgG;csgF;csgE;csgG;fepC;entB;chuX;ompA;fliG;tviE;vexA;vexB;vexC;vexD;vexE;fliG;ompA;fepC;entS;entE;entB;ompA;entB;entA;csgB;yagW/ecpD;yagX/ecpC;yagY/ecpB;yagZ/ecpA;ykgK/ecpR;ompA</t>
  </si>
  <si>
    <t>entB;fepC;ompA;ykgK/ecpR;yagZ/ecpA;yagY/ecpB;yagX/ecpC;yagW/ecpD;yagV/ecpE</t>
  </si>
  <si>
    <t>fepC;entB;entA;ybtS;ybtX;ybtQ;ybtP;ybtA;irp2;irp1;ybtU;ybtT;ybtE;fyuA;ompA;ompA;ybtS;ybtX;ybtQ;ybtP;ybtA;irp2;irp1;ybtU;ybtT;ybtE;fyuA;yagZ/ecpA;ykgK/ecpR;yagZ/ecpA;yagY/ecpB;yagX/ecpC;yagW/ecpD;yagV/ecpE;entB</t>
  </si>
  <si>
    <t>ompA;fyuA;ybtE;ybtT;ybtU;irp1;irp2;ybtA;ybtP;ybtQ;ybtX;ybtS;entB;csgG;ompA;yagV/ecpE;yagW/ecpD;yagX/ecpC;yagY/ecpB;yagZ/ecpA;ykgK/ecpR;entA;entB;fepC</t>
  </si>
  <si>
    <t>ybtA;ybtP;ybtQ;ybtX;ybtS;ykgK/ecpR;yagZ/ecpA;yagY/ecpB;yagX/ecpC;ybtT;ybtU;entA;entB;yagV/ecpE;csgG;ompA;fepC;entB;entA;fyuA;ompA</t>
  </si>
  <si>
    <t>entB;entA;csgG;ompA</t>
  </si>
  <si>
    <t>gspF;gspG;gspH;gspI;gspJ;gspK;gspL;gspM;entB;entA;fimB;fimE;fimA;fimI;fimC;fimD;fimF;fimG;fimH;espX1;fliG;entA;entB;entE;entC;fepB;entS;fepD;fepG;fepC;entF;fes;fepA;entD;espL1;entB;entA;ykgK/ecpR;espX4;espL4;espX5;ompA;csgB;fepC;espR1;csgF;csgD;csgB;ompA;csgF;csgG;ompA;fyuA;ybtE;ybtT;ybtU;irp1;irp2;ybtA;ybtP;ybtQ;ybtX;ybtS;astA</t>
  </si>
  <si>
    <t>entB;entA;ompA;csgG</t>
  </si>
  <si>
    <t>entA;entB;ompA;csgG</t>
  </si>
  <si>
    <t>ompA;csgG;entB</t>
  </si>
  <si>
    <t>entB;fepC;fepC;fyuA;ybtE;ybtT;ybtU;irp1;irp2;ybtA;ybtP;ybtQ;ybtX;ybtS;entA;entB;fepG;astA;yagV/ecpE;yagW/ecpD;yagX/ecpC;yagY/ecpB;yagZ/ecpA;ykgK/ecpR;entB;yagV/ecpE;yagW/ecpD;yagX/ecpC;yagY/ecpB;yagZ/ecpA;ykgK/ecpR;ompA;csgG</t>
  </si>
  <si>
    <t>csgG;csgF;entB;entA;entB;tviE;vexA;vexB;vexC;vexD;vexE;fepC;ompA;fliG;entE;entB;csgG;csgB</t>
  </si>
  <si>
    <t>vexE;vexD;vexC;vexB;vexA;tviE;csgE;csgF;csgG;fliG;chuX;ompA;ompA;csgG;entB;entE;entS;fepC;csgB;entB</t>
  </si>
  <si>
    <t>ompA;fimI;vexC;vexB;vexA;tviE;fepC;ompA;yagV/ecpE;yagW/ecpD;yagX/ecpC;yagY/ecpB;yagZ/ecpA;ykgK/ecpR;entB;entE;fliG;csgG;csgG;csgG;entE;entB;csgG;csgF;csgE;csgD;fepC;entS;ybtU;entB;fepC;vexE;vexD;yagZ/ecpA;chuX;ompA;astA;fliG;csgB</t>
  </si>
  <si>
    <t>ompA;fepC;ompA;astA;entB;ykgK/ecpR;yagZ/ecpA;yagY/ecpB;yagX/ecpC;yagW/ecpD;yagV/ecpE;csgG;entB;csgG;fepC;entB;entA;fliG;fyuA;ybtE;ybtT;ybtU;irp1;irp2;ybtA;ybtP;ybtQ;ybtX;ybtS;ompA</t>
  </si>
  <si>
    <t>fepC;fliG;entB;ykgK/ecpR;csgG;lpfC;entB;entA;lpfB;ompA;fepC;csgE;csgF;csgG;csgG</t>
  </si>
  <si>
    <t>chuX;chuY;lpfC;ybtE;csgB;yagZ/ecpA;ykgK/ecpR;fimH;fimG;fimF;fimD;fimC;fimI;fimA;fimE;fimB;fliG;papK;papJ;papD;espX5;fdeC;ompA;gspK;entD;fepA;fes;entF;fepC;fepG;fepD;entS;fepB;entC;entE;entB;entA;papH;fimA;ompA;csgG;csgF;yagZ/ecpA;chuV;ompA;espX1;espL4;espX4;gspC;ybtA;espL1;kpsD;ibeA;lpfA;chuT;chuA;csgB;aslA;fyuA;ybtE;ybtT;ybtU;irp1;irp2;ybtA;ybtP;ybtQ;ybtX;ybtS;entA;gspM;gspL;gspK;gspJ;gspI;gspH;gspG;gspF;papC</t>
  </si>
  <si>
    <t>lpfA;lpfB;lpfC;fepC;entB;entA;fliG;csgG;csgF;csgE;csgD;csgB;ompA</t>
  </si>
  <si>
    <t>entB;csgG</t>
  </si>
  <si>
    <t>lpfA;lpfB;lpfC;fepC;entB;entA;ompA;fliG;csgB;csgD;csgE;csgF;csgG</t>
  </si>
  <si>
    <t>csgG;ompA</t>
  </si>
  <si>
    <t>ompA;fliG;astA</t>
  </si>
  <si>
    <t>yagZ/ecpA;entB;ompA;ompA;astA;fimB;csgG</t>
  </si>
  <si>
    <t>ompA;chuX;tviE;vexA;vexB;vexC;vexD;vexE;fliG;entB;entA;csgB;csgE;csgF;csgG;ompA;fepC;entS;entE;entB</t>
  </si>
  <si>
    <t>gspM;astA;ompA;fimF;fimG;fimH;vexE;vexD;vexC;vexB;vexA;tviE;entB;entA;entD;gspK;gspJ;gspI;gspH;gspG;gspF;gspE;gspD;gspC;fliG;entF;fes;fepC;fepG;fepD;entS;fepB;entC;csgB;fepC;entS;entE;entB;csgE;csgF;csgG;ompA;csgG;fliG;espL1;chuX</t>
  </si>
  <si>
    <t>ompA;vexE;vexD;vexC;vexB;vexA;tviE;fliG;csgG;csgE;csgF;csgG;ompA;csgB;yagV/ecpE;yagW/ecpD;fepC;entS;entE;entB;fepC;yagY/ecpB;chuX</t>
  </si>
  <si>
    <t>ompA;entB;chuX;fepC;yagY/ecpB;yagZ/ecpA;ykgK/ecpR;ybtQ;tviE;vexA;vexB;vexC;vexD;vexE;ompA;astA;fepC;entS;entE;entB;csgG;ybtT;csgB;fliG;csgG;ompA;csgG;csgF;csgE</t>
  </si>
  <si>
    <t>vat;yagV/ecpE;yagW/ecpD;yagX/ecpC;yagY/ecpB;yagZ/ecpA;ykgK/ecpR;fdeC;entB;gspG;ompA;papX;papF;papK;papJ;papD;ompA;ompA;lpfC;kpsD;kpsT;kpsM;gspM;gspL;gspK;gspJ;gspI;gspH;gspG;gspF;gspE;gspD;gspC;papI;papB;papH;papC;ibeA;fimH;fimG;fimF;fimD;fimC;fimI;fimA;fimE;fimB;espL4;ybtA;ybtP;ybtQ;ybtX;ybtS;entB;csgB;espX4;cheY;ybtS;ybtX;ybtQ;ybtP;ybtA;irp2;irp1;ybtU;ybtT;ybtE;fyuA;senB;entA;fepC;ybtU;ybtT;ybtE;espX1;csgF;csgG;csgG;csgF;csgD;csgB;irp2;aslA;fliG;fepC;astA;ompA;entA;entB;entE;entC;fepB;entS;fepD;fepG;fepC;entF;fes;fepA;entD;entD;cnf1;hlyD;hlyB;hlyA;hlyC;chuV;chuU;chuY;chuX;chuW;chuT;chuA;chuS;csgG;csgF;fyuA;chuX;gspL;yagZ/ecpA;ompA</t>
  </si>
  <si>
    <t>entB;entB;entA;csgG;ompA</t>
  </si>
  <si>
    <t>lpfA;lpfB;lpfC;entA;entB;fepC;ompA;fliG;csgB;csgD;csgE;csgF;csgG</t>
  </si>
  <si>
    <t>lpfA;lpfB;lpfC;entA;entB;fepC;ompA;fliG;csgG;csgF;csgE;csgD;csgB</t>
  </si>
  <si>
    <t>yagV/ecpE;yagW/ecpD;yagX/ecpC;yagY/ecpB;yagZ/ecpA;ykgK/ecpR;entA;entB;fepC;ompA</t>
  </si>
  <si>
    <t>entB;entA;ompA</t>
  </si>
  <si>
    <t>entA;entB;ompA</t>
  </si>
  <si>
    <t>csgG;astA;ompA</t>
  </si>
  <si>
    <t>entB;entA;ompA</t>
  </si>
  <si>
    <t>astA;entB;entA;ompA</t>
  </si>
  <si>
    <t>ompA;csgG;entA;entB;entE;entC;fepB;entS;fepD;fepG;fepC;entF;fes;fepA;entD;espX1;gspM;gspL;gspK;gspJ;gspI;gspH;gspG;gspF;gspE;gspD;gspC;espR1;fimH;fimG;fimF;espL1</t>
  </si>
  <si>
    <t>csgB;papJ;papD;csgF;csgG;fyuA;ybtE;ybtT;ybtU;irp1;irp2;ybtA;ybtP;ybtQ;ybtX;ybtS;gspK;gspJ;gspI;gspH;gspG;fliG;gspM;gspL;gspK;csgG;csgF;csgE;papX;fepC;fepG;entS;entE;entB;gspF;fimE;fimB;lpfC;lpfB;lpfA;espL4;papF;chuS;entD;fepA;fes;entF;fepC;fepG;fepD;entS;fepB;entC;entE;entB;entA;astA;ibeA;gspE;yagY/ecpB;csgB;irp1;ybtU;ybtT;ybtE;fyuA;fimH;fimG;fimF;fimD;fimC;fimI;fimA;fliG;ompA;ompA;entB;yagZ/ecpA;fimA;chuX;kpsT;ykgK/ecpR;csgD;ompA;entA;entB;fepC;entD;chuX;espL1;gspG;espX4;csgG;ybtP;ybtA;irp2;csgG;csgF;csgE;csgD;csgB;ybtX;ybtS;ompA</t>
  </si>
  <si>
    <t>ompA;ompA;csgG;fepC;entB;chuX;yagZ/ecpA;yagY/ecpB;yagX/ecpC;yagW/ecpD;yagV/ecpE</t>
  </si>
  <si>
    <t>ompA;entB;vexE;vexD;vexC;vexB;vexA;tviE;yagY/ecpB;ykgK/ecpR;entB;csgG;entB;entE;entS;fepC;gspH;csgG;chuX;csgB;ompA;ompA;csgE;csgF;csgG;fliG</t>
  </si>
  <si>
    <t>ompA;csgG;entB</t>
  </si>
  <si>
    <t>entB;csgG</t>
  </si>
  <si>
    <t>ompA;yagZ/ecpA;entB;mgtB</t>
  </si>
  <si>
    <t>csgG;ompA</t>
  </si>
  <si>
    <t>fliG;ompA</t>
  </si>
  <si>
    <t>entB;ompA</t>
  </si>
  <si>
    <t>ompA;entB</t>
  </si>
  <si>
    <t>fepC;fepG;fepD;entS;irp2;irp1;ybtU;ybtT;gspM</t>
  </si>
  <si>
    <t>yagX/ecpC;yagY/ecpB;papI;papD;papJ;papK;shuX;chuY;fyuA;ybtE;ybtT;ybtU;irp1;irp2;ybtA;ybtP;ybtQ;ybtX;ybtS;gspD;gspE;gspF;gspG;gspH;gspI;gspJ;gspK;gspL;gspM;fes;entF;fepC;fepG;fepD;entS;fepB;entC;entE;entB;entA;espY2</t>
  </si>
  <si>
    <t>entA;entB;fepC;yagV/ecpE;yagW/ecpD;yagX/ecpC;yagY/ecpB</t>
  </si>
  <si>
    <t>shuX;chuV;fepD;fepG;fimG;ykgK/ecpR;espL4;ybtE;ybtT;ybtU;fimD;fimI;espX5;espX1;iucB;iucC;papF;fyuA;espR4;fimB;aslA;entF;shuT;gspM;gspL;gtrA;gspG;gspH;kpsM;fepB;iucD</t>
  </si>
  <si>
    <t>entA;entB;fepC;yagX/ecpC;yagW/ecpD;yagV/ecpE;yagY/ecpB</t>
  </si>
  <si>
    <t>entA;entB;entE;entC;fepB;entS;fepD;fepG;fepC;entF;fes;fepA;yagW/ecpD;yagX/ecpC;yagY/ecpB;chuU;chuY;chuX;ykgK/ecpR;ybtS;ybtX;ybtQ;ybtP;ybtA;irp2;irp1;ybtU;ybtT;ybtE;fyuA;fimG;fimF;fimH;fimI</t>
  </si>
  <si>
    <t>motA;motB;VCA0122;vasL;icmF/vasK;vasJ;vasI;vasH;clpB/vasG;vasF;vasE;vasD;vasC;vasB;vasA;VCA0109;vipB/mglB;vipA/mglA;pvdS;pilU;pilM;waaF;waaG;hsiF1;fliA;fleN;pilG;pilH;pilI;xcpR;xcpP;pilP;rtxD;rtxB;rtxC;fliK;pvdO;pvdN;flgF;flgG;ptxR;pvcD;exsB;exsE;flgJ;pcr2;pcr1;popN;pilT;pscN;lasB;pvdH;xcpR;xcpS;xcpT;fleR;flgH;flgD;exoY;popB;hcp-2;pilJ;pilI;pilH;pilG;algR;pvcA;chpC;chpD;chpE;waaA;phzG1;phzF1;phzE1;phzD1;phzC1;phzB1;phzA1;pchA;pchB;pchC;pchD;fliO;fliP;hsiB1/vipA;hsiC1/vipB;hcp1;hsiG1;clpV1;fimU;pilY2;hsiJ1;lip1;fha1;hsiA1;hsiB1/vipA;hsiC1/vipB;hcp1;vgrG1a;clpV1;hsiH1;fliM;xcpA/pilD;flgB;ppkA;tagT;tagS;tagR;gspI;gspJ;yagV/ecpE;ompA;tagQ;mucP;algZ;algR;pchR;pchE;pilF;tagF/pppB;algC;algD;alg8;algI;algA;pilR;algW;waaP;waaG;waaC;waaF;vgrG1b;pcr4;algA;algF;algJ;algI;exsC;tse1;cqsA;lasI;pscI;pscH;pscG;pscF;pscE;pscD;pscC;pilM;pilN;pilO;fliN;rhlA;rhlB;rhlI;icmF1/tssM1;dotU1;pchG;pchH;pchI;motC;fliA;fleN;flhA;fliQ;fliP;fliN;fliM;fliI;fliG;fliE;fleQ;flgI;flgG;flgC;alg8;alg44;pilS;pilR;algC;pscU;pscT;pscS;pscR;luxS;exoT;pvdQ;algX;algG;fliH;fliG;fliF;fliE;entA;entB;fepC;flgA;flgM;flgN;mucE;pilK;xcpY;xcpZ;pscK;pscL;motC;motD;flhB;fliR;tse3;phzS;pcrH;pcrV;pcrG;pcrR;hcp-2;toxA;hlyA;mucB;mucC;mucD;fptA;ykgK/ecpR;yagZ/ecpA;yagY/ecpB;yagX/ecpC;yagW/ecpD;yagV/ecpE;rhlC;aprA;tse2;pilT;pilU</t>
  </si>
  <si>
    <t>csgB;aslA;ompA;espR4;gspC;gspD;gspE;gspF;gspG;gspH;gspI;gspJ;gspK;gspL;gspM;fimA;fimI;fimC;fimD;fimF;fimG;fimH;kpsD;yagV/ecpE;yagW/ecpD;yagX/ecpC;yagY/ecpB;yagZ/ecpA;ykgK/ecpR;csgG;entA;entB;entE;entC;fepB;entS;fepD;fepG;fepC;entF;fes;fepA;entD;chuS;shuA;shuT;chuW;shuX;chuY;chuU;chuV;fdeC;espY1;espY2;espX4;espX5</t>
  </si>
  <si>
    <t>gspD;gspE;gspF;gspG;gspH;gspI;gspJ;gspK;gspL;gspM;yagY/ecpB;yagZ/ecpA;ykgK/ecpR;entF;fes;espL1;entA;entB;entE;entC;fepB;entS;fepD;fepG;fepC;entD</t>
  </si>
  <si>
    <t>fimH;yagY/ecpB;csgD;chuY;chuX;chuW;chuT;fimD;fimF;ybtS;ybtX;ybtQ;ybtP;ybtA;irp2;irp1;ybtU;ybtT;ybtE;fyuA;gspE;gspF;gspG;gspH;gspI;gspJ;gspK;gspL;gspM;gspC;kpsM;entA;entB;entE;entC;fepB;entS;fepD;fepG;fepC;entF;fes;chuS</t>
  </si>
  <si>
    <t>kpsM;papE;entD;fepC;ykgK/ecpR;kpsT;ompA;gspK;gspL;chuV;yagV/ecpE;entB;fepC;fimE;fimF;fimD;ybtT;ybtU;papJ;papD;entS;chuA;papX;ybtQ;kpsD;fyuA;papI;chuX;gspG;gspH;gspI;gspE;papG;entB;papB;yagY/ecpB</t>
  </si>
  <si>
    <t>fepC;entB;entA;yagY/ecpB;yagX/ecpC;yagW/ecpD;yagV/ecpE</t>
  </si>
  <si>
    <t>fepC;ykgK/ecpR;ompA</t>
  </si>
  <si>
    <t>ompA;fepC;fepG;entB;entA;ykgK/ecpR;yagZ/ecpA;yagY/ecpB;yagX/ecpC;yagW/ecpD;yagV/ecpE</t>
  </si>
  <si>
    <t>gspM;gspL;gspK;gspJ;gspI;gspH;gspG;gspF;gspE;gspD;espX5;entA;entB;entE;entC;fepB;entS;fepD;fepG;fepC;entF;fes;fepA;entD;ompA</t>
  </si>
  <si>
    <t>csgB;aslA;chuV;chuU;chuY;chuX;chuW;chuT;chuA;chuS;gspC;gspD;gspE;gspF;gspG;gspH;gspI;gspJ;gspK;gspL;gspM;fyuA;ybtE;ybtT;ybtU;irp1;irp2;ybtA;ybtP;ybtQ;ybtX;ybtS;entA;entB;entE;entC;fepB;entS;fepD;fepG;fepC;entF;fes;fepA;entD;ykgK/ecpR;yagZ/ecpA;yagY/ecpB;yagX/ecpC;yagW/ecpD;yagV/ecpE;vat;pic;fimE;fimA;fimI;fimC;fimD;fimF;fimG;fimH;ibeA;gtrA;fdeC;kpsD;ompA;csgG;csgF</t>
  </si>
  <si>
    <t>gspE;gspF;fimE;toxA;rhlC;fliJ;fliI;fliH;fliG;fliF;fliE;fleR;fleS;fleQ;flgK;flgJ;flgI;flgH;flgG;flgF;flgE;flgD;flgC;flgB;exoU;mucD;mucC;mucB;mucA;algU;VCA0122;vasL;fliQ;tse3;rhlA;rhlB;rhlI;flgN;flgM;flgA;pscL;pscK;pscJ;pscI;pscH;pscG;pscF;pscE;pscD;pscC;pscB;exsD;exsA;exsB;exsE;exsC;popD;popB;pcrH;pcrV;pcrG;pcrR;pcrD;pcr4;pcr3;pcr2;pcr1;popN;pscN;pscO;pscP;pscQ;pscR;pscS;pscT;pscU;fes;exoY;vasB;fliP;fliQ;fliR;plcH;motY;algD;alg8;alg44;algK;algE;algG;algX;algL;algI;algJ;algF;algA;mucP;lasB;pilF;chuX;phzB1;phzC1;phzD1;phzE1;phzF1;phzG1;pvdQ;pvdA;pvdP;pvdM;pvdN;pvdO;pvdF;pvdE;fpvA;pvdD;pvdJ;pvdI;mbtH-like;pvdH;exoS;aprA;ybtX;fimA;fimI;yagY/ecpB;yagY/ecpB;algB;pilT;mucE;pilM;pilN;pilO;pilP;pilQ;waaF;waaC;waaG;waaP;waaA;motA;motB;alg8;motC;ybtE;algZ;algR;algQ;algP/algR3;ptxR;pvcD;pvcC;pvcB;pvcA;algC;fimH;pilH;pilI;ybtT;vasF;xcpZ;xcpY;xcpX;xcpW;xcpV;xcpU;xcpT;xcpS;xcpR;xcpP;xcpQ;fimV;gspK;ompA;vasI;algW;pilA;pilB;pilC;xcpA/pilD;pilS;pilR;fimT;fimU;pilV;pilW;pilX;pilY1;pilY2;pilE;hcp-2;tse1;lasA;pchA;pchB;pchC;pchD;pchR;pchE;pchF;pchG;pchH;pchI;fptA;phzS;luxS;flhB;flhA;flhF;fleN;fliA;motC;motD;gspM;gspL;csgG;tse2;chuT;lasI;fliK;fliL;fliM;fliN;fliO;fepC;entB;entA;pvdL;pvdG;pvdS;gspH;ykgK/ecpR;yagZ/ecpA;yagY/ecpB;yagX/ecpC;yagW/ecpD;yagV/ecpE;fleP;fliS;vgrG1a;clpV1;hsiH1;hsiG1;hsiF1;hsiE1;hcp1;hsiC1/vipB;hsiB1/vipA;hsiA1;fha1;lip1;hsiJ1;dotU1;icmF1/tssM1;tagF/pppB;pppA;ppkA;tagT;tagS;tagR;tagQ;phzH;exoT;vipA/mglA;phzM;pilT;pilU;pilG;pilH;pilI;pilJ;pilK;chpA;chpB;chpC;chpD;chpE</t>
  </si>
  <si>
    <t>espX5;fimH;fimG;fimF;fimD;fimC;fimI;fimA;fepC;fepG;fepD;entS;gspH;gspG;gspF;gspE;fimB;fimE;entD;yagV/ecpE;yagW/ecpD;espR1;gspL;gspK;gspJ;csgG;csgF;csgE;espX1;ykgK/ecpR;yagZ/ecpA;fes;gspC;csgB</t>
  </si>
  <si>
    <t>gspC;gspD;gspE;gspF;gspG;gspH;gspI;gspJ;gspK;gspL;gspM;espY1;entA;entB;entE;entC;fepB;entS;fepD;fepG;fepC;entF;fes;fepA;yagW/ecpD;yagV/ecpE;entA;entB;yagY/ecpB;yagZ/ecpA;fepC</t>
  </si>
  <si>
    <t>chpD;chpC;ompA;waaC;fleN;algX;algQ;yagV/ecpE;yagW/ecpD;yagX/ecpC;yagY/ecpB;yagZ/ecpA;ykgK/ecpR;dotU1;hsiJ1;lip1;fliR;phzD1;phzC1;phzB1;phzA1;phzG1;pscI;pscH;pilT;flgN;pilK;yagY/ecpB;rhlI;pscE;pscF;pilP;pilO;fliP;tagQ;waaA;vgrG1b;yagY/ecpB;xcpV;hsiB1/vipA;fimG;phzF1;algJ;hcp1;pchB;pchR;entA;entB;fepC;pilI;tse2;aprA</t>
  </si>
  <si>
    <t>yagZ/ecpA;ykgK/ecpR;gspC;gspD;gspE;gspF;gspG;gspH;gspI;gspJ;gspK;gspL;gspM;yagY/ecpB;yagX/ecpC;yagW/ecpD;yagV/ecpE;yagZ/ecpA;yagY/ecpB;fepC;entB;entA;ompA;fepA;fes;entF;fepC;fepG;fepD;entS;fepB;entC;entE;entB;entA</t>
  </si>
  <si>
    <t>csgG;fimI;fimG;espX5;ompA;entA;entB;entE;entC;fepB;entS;fepD;fepG;fepC;entF;fes;fepA;entD;gspC;gspD;gspE;gspF;gspG;gspH;gspI;gspJ;gspK;gspL;gspM;yagV/ecpE;yagW/ecpD;yagX/ecpC;yagY/ecpB;yagZ/ecpA;ykgK/ecpR</t>
  </si>
  <si>
    <t>ykgK/ecpR;yagZ/ecpA;yagY/ecpB;yagX/ecpC;yagW/ecpD;yagV/ecpE;kpsD;aslA;fyuA;papE;papK;papJ;papD;papC;papH;entD;fepA;fes;entF;fepC;fepG;fepD;entS;fepB;entC;entE;entB;entA;papB;papI;papX;espL4;espX4;espX5;espL1;csgF;csgG;espY2;espY1;ompA;ybtS;ybtX;ybtQ;ybtP;ybtA;irp2;irp1;ybtU;ybtT;ybtE;csgB;chuV;chuU;chuY;shuX;chuW;shuT;shuA;chuS;espR4;fimH;fimG;fimF;fimD;fimC;fimI;fimA;fimE;fdeC;senB</t>
  </si>
  <si>
    <t>gspC;gspD;gspE;gspF;gspG;gspH;gspI;gspJ;gspK;gspL;gspM;fimE;ompA;csgG;fimH;fimG;fimF;fimD;fimC;fimI;fimA;entA;entB;entE;entC;fepB;entS;fepD;fepG;fepC;entF;fes;fepA;entD;espX5;espX4;yagV/ecpE;yagW/ecpD;yagX/ecpC;yagY/ecpB;yagZ/ecpA;ykgK/ecpR;fdeC</t>
  </si>
  <si>
    <t>ybtS;fimG;fimC;entD;yagZ/ecpA;fimB;ybtA;csgD;chuV;gspH;gspG;entS;chuW;chuX;chuY;chuU;kpsT;gspM;csgG</t>
  </si>
  <si>
    <t>paa;espX4;yagV/ecpE;fimB;fimE;fimA;fimI;fimC;fimD;fimF;fimG;fimH;entD;fepA;csgG;csgF;csgD;csgB;yagY/ecpB;yagZ/ecpA;ykgK/ecpR;fdeC;espL1;espR1;gspM;gspL;gspK;gspJ;gspI;gspH;gspG;gspF;gspE;gspD;gspC;espX5;ompA;espX1;fepG;fepD;entS;fepB;entC;entE;entB;entA</t>
  </si>
  <si>
    <t>yagV/ecpE;yagW/ecpD;yagX/ecpC;yagY/ecpB;fepC;entB;ykgK/ecpR</t>
  </si>
  <si>
    <t>fimI;papB;iroD;iroC;iroB;ykgK/ecpR;papH;papC;papD;papJ;papK;chuW;chuX;chuY;chuU;chuV;yagX/ecpC;yagY/ecpB;papF;papX;hlyC;ybtS;ybtX;ybtQ;ybtP;ybtA;irp2;irp1;ybtU;ybtT;ybtE;fyuA;yagZ/ecpA;yagY/ecpB;gspC;gspD;gspE;gspF;gspG;gspH;gspI;gspJ;gspK;gspL;gspM;fepA;fes;entF;fepC;fepG;fepD;entS;fepB;entC;entE;entB;entA</t>
  </si>
  <si>
    <t>espX5;fimE;fimB;fimA;fimI;fimC;fimD;fimF;fimG;fimH;ykgK/ecpR;yagZ/ecpA;yagY/ecpB;espX1;gspC;gspD;gspE;gspF;gspG;gspH;gspI;gspJ;gspK;gspL;gspM;csgG;csgF;csgD;csgB;entA;entB;entE;entC;fepB;entS;fepD;fepG;fepC;entF;fes;fepA;entD;astA;espX4;yagV/ecpE</t>
  </si>
  <si>
    <t>fepC;entB;entA;yagV/ecpE;yagW/ecpD;yagX/ecpC;yagY/ecpB</t>
  </si>
  <si>
    <t>yagV/ecpE;yagW/ecpD;yagX/ecpC;yagY/ecpB;yagZ/ecpA;ykgK/ecpR;gspC;gspD;gspE;gspF;gspG;gspH;gspI;gspJ;gspK;gspL;gspM;ompA;entA;entB;entE;entC;fepB;entS;fepD;fepG;fepC;entF;fes;fepA;entD;fimH;fimG;fimF;fimD;fimC;fimI;fimA;fimE;espX4;espX5;fdeC;csgG</t>
  </si>
  <si>
    <t>fdeC;csgG;ompA;gspC;gspD;gspE;gspF;gspG;gspH;gspI;gspJ;gspK;gspL;gspM;entA;entB;entE;entC;fepB;entS;fepD;fepG;fepC;entF;fes;fepA;entD;fimH;fimG;fimF;fimD;fimC;fimI;fimA;fimE;ybtS;ybtX;ybtQ;ybtP;ybtA;irp2;irp1;ybtU;ybtT;ybtE;fyuA;espX4;espX5;iroN;iroE;iroD;iroC;iroB;iucA;iucB;iucC;iucD;iutA;yagV/ecpE;yagW/ecpD;yagX/ecpC;yagY/ecpB;yagZ/ecpA;ykgK/ecpR</t>
  </si>
  <si>
    <t>espY1;espY2;papX;espY3;fimH;fimG;fimF;fimD;fimC;fimI;fimA;fimE;aslA;fyuA;ybtE;ybtT;ybtU;irp1;irp2;ybtA;ybtP;ybtQ;ybtX;ybtS;espR4;csgB;espL1;ykgK/ecpR;yagZ/ecpA;yagY/ecpB;yagX/ecpC;yagW/ecpD;yagV/ecpE;shuS;shuA;shuT;chuW;shuX;chuY;chuU;chuV;entA;entB;entE;entC;fepB;entS;fepD;fepG;fepC;entF;fes;fepA;entD;kpsD;fdeC;iroE;iroD;csgG;csgF;csgD;gspM;gspL;gspK;gspJ;gspI;gspH;gspG;gspF;gspE;gspD;gspC;ompA;espX5;espX4;espL4</t>
  </si>
  <si>
    <t>fimH;fimG;fimF;yagV/ecpE;yagW/ecpD;yagX/ecpC;yagY/ecpB;yagZ/ecpA;csgG;entA;entB;entE;entC;fepB;entS;fepD;fepG;fepC;entF;fes;fepA;entD;gspM;gspL;gspK;gspJ;gspI;gspH;gspG;gspF;gspE;gspD;gspC;espX5</t>
  </si>
  <si>
    <t>yagV/ecpE;yagW/ecpD;yagX/ecpC;yagY/ecpB;yagZ/ecpA;chuV;chuU;chuY;chuX;chuW;chuT;kpsD;fdeC;fyuA;ybtE;ybtT;ybtU;irp1;irp2;ybtA;ybtP;ybtQ;ybtX;ybtS;entD;fepA;fes;entF;fepC;fepG;fepD;entS;fepB;entC;entE;entB;entA;fimG;fimH;gspC;gspD;gspE;gspF;gspG;gspH;gspI;gspJ;gspK;gspL;gspM;aslA</t>
  </si>
  <si>
    <t>algF;pchA;chuV;chuU;chuY;chuX;chuW;chuT;chuA;chuS;pvcB;flgJ;fimB;fimE;fimA;fimI;fimC;fimD;fimF;fimG;fimH;pilK;pchC;pchB;popN;pilO;xcpU;xcpT;fdeC;ykgK/ecpR;yagZ/ecpA;yagY/ecpB;yagX/ecpC;yagW/ecpD;yagV/ecpE;vat;pic;pilU;pilT;fliJ;pvdG;mbtH-like;hsiH1;hsiG1;hsiF1;hsiE1;hcp1;hsiC1/vipB;phzS;phzC1;phzD1;phzE1;phzF1;phzG1;gspC;gspD;gspE;gspF;gspG;gspH;gspI;gspJ;gspK;gspL;gspM;flgN;chpB;chpC;chpD;chpE;exsA;fliQ;aslA;fepC;entB;entA;pvdO;pcr3;exoT;phzH;pscI;pchR;csgB;csgD;csgF;csgG;ompA;algQ;fliG;clpV1;pilG;pilH;pilI;pscL;algR;algG;ompA;pcrG;vgrG1a;pscG;rhlB;hsiJ1;lip1;xcpW;xcpX;flgB;flgC;tse2;fleS;pilS;pscE;entA;entB;entE;entC;fepB;entS;fepD;fepG;fepC;entF;fes;fepA;entD;pscS;ykgK/ecpR;yagZ/ecpA;xcpZ;ybtS;ybtX;ybtQ;ybtP;ybtA;irp2;irp1;ybtU;ybtT;ybtE;fyuA;pilM;fliA;fleN;mucD;algK;motC;pppA;flhB;waaG;xcpP;espR1;rhlC;yagY/ecpB;yagX/ecpC;yagW/ecpD;yagV/ecpE</t>
  </si>
  <si>
    <t>chuU;chuY;shuX;chuW;shuT;ykgK/ecpR;yagZ/ecpA;yagY/ecpB;kpsD;entD;gspC;fimC;fimI;kpsM;fimH;espY2;espY1;gspM;gspL;gspK;gspJ;gspI;gspH;gspG;gspF;gspE;gspD;entA;entB;entE;entC;fepB;entS;fepD;fepG;fepC;entF;fes;espX5</t>
  </si>
  <si>
    <t>fptA;algA;algI;alg8;algD;pvdA;xcpP;xcpR;tse2;yagV/ecpE;yagW/ecpD;yagX/ecpC;yagY/ecpB;yagZ/ecpA;ykgK/ecpR;phzM;phzA1;phzB1;phzC1;phzD1;phzE1;phzF1;phzG1;phzS;xcpR;pscH;pscG;pscF;pscE;pscD;rhlC;flhA;motY;pscO;pscN;popN;pcr1;motC;motD;vgrG1b;pvcA;algD;flgC;chpE;chpD;chpC;chpB;pilG;pilH;pilI;pilJ;pvdH;pilX;pilW;pilV;waaP;waaG;waaC;waaF;fliG;fliF;ptxR;fliJ;algE;luxS;xcpT;xcpU;xcpV;fliK;pscQ;exsA;exsB;flhB;mbtH-like;fliA;fleN;pcr4;fleQ;algR;pilN;pilM;exoY;pilM;algC;vgrG-2;rtxD;rtxB;rtxC;rtxA;mucC;exoT;pilY2;pilE;fliI;algL;pscK;pscJ;waaF;mucP;algA;algF;algJ;algI;xcpY;ompA;pscS;pscT;pvcC;pchI;flgI;motA;pilU;hsiA1;hsiB1/vipA;hsiC1/vipB;hcp1;hsiE1;hsiF1;hsiG1;flgG;flgF;algW;fliE;pppA;tagF/pppB;icmF1/tssM1;dotU1;hsiJ1;motB;motA;flgJ;exoS;flgC;flgB;xcpX;algQ;flgI;tse3;pilR;algU;mucA;entA;pchH;pchG;fimG;algR;algZ;pilT;pilU;motC;tse1;xcpT;hcp-2;lasB;pilJ;pilI;pilH;pilG;pilQ;rhlA;rhlB;rhlI;xcpA/pilD;fepC;entB;entA;pvdG;pvdS;pchE;exsC;popD;popB;pcrH;pcrV;pcrG;pcrR;flgM;pchR;pchD;pchC;pchB;pchA;fliQ;fliP;fliN;fliM;algK;alg44;alg8;waaA;fleP;ykgK/ecpR;flgN;clpV1;hsiB1/vipA;hsiC1/vipB;hcp1;hsiG1;clpV1;fleQ;fleS;fleR;hcp-2;algC;phzH;tagQ;tagR;tagS;tagT;fliN;fliO;fliP;fliQ;fliR;waaG;pilA;pilS;pilR;mucE;fleN;fliA;algB;vgrG-2;vipA/mglA;vipB/mglB;VCA0109;vasA;vasB;vasC;vasD;vasE;vasF;clpB/vasG;vasH;vasI;vasJ;icmF/vasK;vasL;VCA0122;hlyA</t>
  </si>
  <si>
    <t>ompA;ykgK/ecpR;yagZ/ecpA;yagY/ecpB;yagX/ecpC;yagW/ecpD;yagV/ecpE;fepC;fepG;entB;entA</t>
  </si>
  <si>
    <t>astA;fimA;eltB;ykgK/ecpR;yagV/ecpE;fepC;fimE;gspG;shuX</t>
  </si>
  <si>
    <t>gspD;gspE;gspF;gspG;gspH;gspI;gspJ;gspK;gspL;gspM;entF;entB;entA;yagV/ecpE;yagW/ecpD;yagX/ecpC;yagY/ecpB;yagZ/ecpA;ykgK/ecpR;fepC;fepG;fepD;entS;fepB;entC;entE;entB;entA</t>
  </si>
  <si>
    <t>espX1;cesT;csgD;bfpA;bfpG;sepD;entS;fepD;fepG;fepC;espT;gspK;nleB2;fimF;map;paa;entE;gspE;escS;escR;escL;gspG</t>
  </si>
  <si>
    <t>entA;entB;entE;entC;fepB;entS;fepD;fepG;fepC;entF;fes;fepA;entD;ompA;aslA;espL1;ybtS;ybtX;ybtQ;ybtP;ybtA;irp2;irp1;ybtU;ybtT;ybtE;fyuA;espR1;espX1;espY1;espL4;espX4;espX5;hlyD;hlyB;hlyA;hlyC;faeD;faeE;fdeC;gtrB;gtrA;gtrB;gtrA;yagV/ecpE;yagW/ecpD;yagX/ecpC;yagY/ecpB;yagZ/ecpA;ykgK/ecpR;fimH;fimG;fimF;fimB;fimE;fimA;fimI;fimC;csgB;csgD;csgF;csgG</t>
  </si>
  <si>
    <t>chuV;chuU;chuY;shuX;chuW;shuT;shuA;shuS;espY3;csgG;csgF;csgD;csgB;espY4;fdeC;ykgK/ecpR;yagZ/ecpA;yagY/ecpB;yagX/ecpC;yagW/ecpD;yagV/ecpE;aslA;ompA;entA;entB;entE;entC;fepB;entS;fepD;fepG;fepC;entF;fes;fepA;entD;espL1;espR4;kpsD;kpsM;gspM;gspL;gspK;gspJ;gspI;gspH;gspG;gspF;gspE;gspD;gspC;espR1;espX1;espY1;espY2;espX5;espX4;espL4;fimH;fimG;fimF;fimD;fimC;fimI;fimA;fimE;fimB</t>
  </si>
  <si>
    <t>entD;fepA;fes;entF;fepC;fepG;fepD;entS;fepB;entC;entE;entB;entA;csgB;csgD;csgF;csgG;espR1;gspC;gspD;gspE;gspF;gspG;gspH;gspI;gspJ;gspK;gspL;gspM;fimB;fimE;fimA;fimI;fimC;fimD;fimF;fimG;fimH;espX1;ompA;espX5;espX4;espL1;fdeC;ykgK/ecpR;yagZ/ecpA;yagY/ecpB;yagX/ecpC;yagW/ecpD;yagV/ecpE</t>
  </si>
  <si>
    <t>espX5;espX4;entD;fepA;fes;entF;fepC;fepG;fepD;entS;fepB;entC;entE;entB;entA;yagV/ecpE;yagW/ecpD;yagX/ecpC;yagY/ecpB;yagZ/ecpA;ykgK/ecpR;fdeC;ompA;espR1;espL1;csgG;csgF;csgD;csgB;fimH;fimG;fimF;fimD;fimC;fimI;fimA;fimE;fimB;gspC;gspD;gspE;gspF;gspG;gspH;gspI;gspJ;gspK;gspL;gspM;espX1</t>
  </si>
  <si>
    <t>fimH;fimG;fimF;fimD;fimC;fimI;fimA;fimE;fimB;ompA;entD;fepA;fes;entF;fepC;fepG;fepD;entS;fepB;entC;entE;entB;entA;espR1;gspC;gspD;gspE;gspF;gspG;gspH;gspI;gspJ;gspK;gspL;gspM;hlyD;hlyB;hlyA;hlyC;espL1;cdtC;cdtB;cdtA;yagV/ecpE;yagW/ecpD;yagX/ecpC;yagY/ecpB;yagZ/ecpA;ykgK/ecpR;fdeC;espX4;espX5;csgB;csgD;csgF;csgG;espX1;astA</t>
  </si>
  <si>
    <t>ompA;entB;entE;entS;fepC;chuX;tviC;tviD;tviE;vexA;vexB;vexC;vexD;vexE;fliG;csgB;csgD;csgE;csgF;csgG</t>
  </si>
  <si>
    <t>ompA;fimH;fimG;fimF;fimD;fimC;fimI;fimA;fimE;fimB;entA;entB;entE;entC;fepB;entS;fepD;fepG;fepC;entF;fes;fepA;entD;aslA;csgB;csgD;csgF;csgG;espR1;espX5;espX4;espL4;ykgK/ecpR;yagZ/ecpA;yagY/ecpB;yagX/ecpC;yagW/ecpD;yagV/ecpE;espL1;espX1;espY1</t>
  </si>
  <si>
    <t>csgG;csgF;csgD;csgB;fdeC;ykgK/ecpR;yagZ/ecpA;yagY/ecpB;yagX/ecpC;yagW/ecpD;yagV/ecpE;entD;fepA;fes;entF;fepC;fepG;fepD;entS;fepB;entC;entE;entB;entA;fimB;fimE;fimA;fimI;fimC;fimD;fimF;fimG;fimH;ompA;gspM;gspL;gspK;gspJ;gspI;gspH;gspG;gspF;gspE;gspD;gspC;espR1;espL1;espX5;espX4;espX1</t>
  </si>
  <si>
    <t>espX4;espX5;entA;entB;entE;entC;fepB;entS;fepD;fepG;fepC;entF;fes;fepA;entD;yagV/ecpE;yagW/ecpD;yagX/ecpC;yagY/ecpB;yagZ/ecpA;ykgK/ecpR;fdeC;csgG;csgF;csgD;csgB;gspM;gspL;gspK;gspJ;gspI;gspH;gspG;gspF;gspE;gspD;gspC;espR1;espX1;ompA;fimB;fimE;fimA;fimI;fimC;fimD;fimF;fimG;fimH;espL1</t>
  </si>
  <si>
    <t>aslA;espR1;csgB;csgD;csgF;csgG;ompA;espX2;entA;entB;entE;entC;fepB;entS;fepD;fepG;fepC;entF;fes;fepA;entD;espY3;fdeC;ykgK/ecpR;yagZ/ecpA;yagY/ecpB;yagX/ecpC;yagW/ecpD;yagV/ecpE;espL1;espR3;gspC;gspD;gspE;gspF;gspG;gspH;gspI;gspJ;gspK;gspL;gspM;fimB;fimE;fimA;fimI;fimC;fimD;fimF;fimG;fimH;espX6;espX1;espY2;espY4;shuS;shuA;shuT;chuW;shuX;shuY;chuU;chuV;espX5;espX4;espL4</t>
  </si>
  <si>
    <t>ompA;ompA;entS;entB;entE;entB;fepC;yagV/ecpE;yagW/ecpD;yagX/ecpC;yagY/ecpB;yagZ/ecpA;ykgK/ecpR;espX5;espX4;fdeC;ykgK/ecpR;yagZ/ecpA;yagY/ecpB;yagX/ecpC;yagW/ecpD;yagV/ecpE;entD;fepA;fes;entF;fepC;fepG;fepD;entS;fepB;entC;entE;entB;entA;fimB;fimE;fimA;fimI;fimC;fimD;fimF;fimG;fimH;ybtS;ybtX;ybtQ;ybtP;ybtA;irp2;irp1;ybtU;ybtT;ybtE;fyuA;espL1;espX1;csgB;csgD;csgF;csgG;astA;gtrB;gtrA;espR1;gspM;gspL;gspK;gspC</t>
  </si>
  <si>
    <t>ompA;entA;entB;entE;entC;fepB;entS;fepD;fepG;fepC;entF;fes;fepA;entD;espX1;gspC;gspD;gspE;gspF;gspG;gspH;gspI;gspJ;gspK;gspL;gspM;espX5;csgB;csgD;csgF;csgG;f17d-G;f17d-C;f17d-D;yagV/ecpE;yagW/ecpD;yagX/ecpC;yagY/ecpB;yagZ/ecpA;ykgK/ecpR;fdeC;espX4;espR1;fimB;fimE;fimA;fimI;fimC;fimD;fimF;fimG;fimH;espL1</t>
  </si>
  <si>
    <t>espR1;espX1;fimH;fimG;fimF;fimD;fimC;fimI;fimA;fimE;fimB;espL1;ompA;fepC;entE;entB;csgG;ompA;espX5;espX4;entD;fepA;fes;entF;fepC;fepG;fepD;entS;fepB;entC;entE;entB;entA;yagV/ecpE;yagW/ecpD;yagX/ecpC;yagY/ecpB;yagZ/ecpA;ykgK/ecpR;fdeC;csgG;csgF;csgD;csgB;astA;paa;gspM;gspL;gspK;gspJ;gspI;gspH;gspG;gspF;gspE;gspD;gspC</t>
  </si>
  <si>
    <t>waaA;waaG;waaC;waaF;gspM;gspL;gspK;gspJ;gspI;gspH;gspG;gspF;gspE;gspD;gspC;espX4;yagV/ecpE;yagW/ecpD;yagX/ecpC;yagY/ecpB;yagZ/ecpA;ykgK/ecpR;fdeC;flgC;flgF;flgG;flgH;flgI;fleQ;fliE;fliF;fliG;fliI;fliM;fliN;fliP;fliQ;flhA;fleN;fliA;pvdL;mbtH-like;pvdS;espR1;astA;csgB;csgD;csgE;csgF;csgG;ompA;tviE;vexA;vexB;vexC;vexD;vexE;algD;alg8;algI;algF;algA;vasF;clpB/vasG;vasH;vasI;vasJ;icmF/vasK;vasL;VCA0122;bfpG;bfpB;bfpC;bfpU;bfpD;bfpE;bfpF;bfpP;bfpH;bfpI;bfpJ;bfpK;hcp-2;vgrG-2;csgG;csgF;csgD;csgB;csgG;algB;algC;algR;pilT;pilU;pilG;pilH;pilI;pilJ;ompA;espL1;pvdO;pvdM;vgrG1b;vgrG1a;clpV1;hsiH1;hsiG1;hsiF1;hcp1;hsiC1/vipB;hsiB1/vipA;hsiJ1;dotU1;icmF1/tssM1;algW;vasE;vasD;vasC;vasB;espX1;pilR;algU;entD;fepA;fes;entF;fepC;fepG;fepD;entS;fepB;entC;entE;entB;entA;luxS;rtxD;ompA;vipA/mglA;espX5;fimH;fimG;fimF;fimD;fimC;fimI;fimA;fimE;fimB;xcpT;xcpS;xcpR;xcpQ;pvdA;pvdH;rtxC;fepC;entE;entB</t>
  </si>
  <si>
    <t>vexE;vexD;vexC;vexB;vexA;tviE;tviD;tviC;tviB;csgB;csgD;csgE;csgF;csgG;ompA;entB;entE;fepC</t>
  </si>
  <si>
    <t>paa;yagV/ecpE;yagW/ecpD;yagX/ecpC;yagY/ecpB;yagZ/ecpA;ykgK/ecpR;pscR;csgG;csgF;entA;entB;entE;entC;fepB;entS;fepD;fepG;fepC;entF;fes;fepA;entD;espL1;fimD;fimF;fimG;fimH;csgB;espX5;ompA;fimB;fimE;fimI;espX4;espR1;gspM;gspL;gspK;gspJ;gspI;gspH;gspG;gspF;gspE;gspD;gspC</t>
  </si>
  <si>
    <t>pvdL;mbtH-like;pvdS;pilM;algR;fimH;espR1;xcpS;xcpT;ybtQ;ompA;entE;xcpA/pilD;flhA;fepG;fepG;algW;fepC;entE;entB;waaF;waaC;waaG;fleN;espX1;pilJ;pilI;pilH;pilG;pilU;pilT;algR;algC;algA;algI;alg8;algD;entD;fepA;fes;algB;entB;fimH;ybtU;entS;fepB;entC;entB;entA;vexC;espX4;flgC;flgF;flgG;flgH;flgI;pilR;algC;algU;gspM;pvdA;algA;algF;algI;alg8;algD;gspM;gspL;gspK;gspJ;gspI;gspH;gspG;gspF;gspE;gspD;gspC;icmF1/tssM1;dotU1;hsiJ1;hsiB1/vipA;hsiC1/vipB;hcp1;hsiF1;hsiG1;hsiH1;clpV1;vgrG1a;vgrG1b;fliI;fliG;fliE;fleQ;pvdH;pvdO;pvdN;pvdM;pilT;pilU;espL1;waaF;waaG;waaP;fliM;fliN;fliP;fliQ;fimB;fimE;fimA;fimI;fimC;fimD;fimF;fimG;xcpQ;xcpR;xcpS;xcpT;algW;motC;fleQ;fliE;fliF;fliG;fliI;fliM;fliN;fliP;fliQ;fliR;flhA;fleN;fliA;flgC;pscR;espX5;yagV/ecpE;yagW/ecpD;yagX/ecpC;yagY/ecpB;yagZ/ecpA;ykgK/ecpR;fdeC;flgG;flgI;pilJ;pilI;pilH;pilG;csgB;csgD;csgF;csgG;waaA;hcp1;hsiC1/vipB;hsiB1/vipA</t>
  </si>
  <si>
    <t>vipA/mglA;vipB/mglB;VCA0109;vasA;vasB;vasC;vasD;vasE;vasF;clpB/vasG;vasH;vasI;vasJ;icmF/vasK;vasL;VCA0122;espX4;espX5;algC;xcpQ;xcpR;pvdA;algA;algF;algI;alg8;algD;algB;pilI;flgF;flgG;flgH;flgI;cqsA;gspM;algU;espL1;hlyA;ompA;algW;entA;entB;entE;entC;fepB;entS;fepD;fepG;fepC;entF;fes;fepA;entD;rtxD;pilG;pilU;pilT;pvdS;mbtH-like;pvdL;fleN;flhA;fliQ;fliP;fliN;fliM;algR;xcpT;fliE;fliF;fliG;fliI;rtxC;pvdM;pvdO;waaG;waaC;waaF;waaA;csgB;csgD;csgF;csgG;pvdH;fimH;fimG;fimF;fimD;fimC;fimI;fimA;fimE;fimB;espR1;hcp-2;vgrG-2;luxS;icmF1/tssM1;dotU1;hsiJ1;hsiB1/vipA;hsiC1/vipB;hcp1;hsiF1;hsiG1;hsiH1;clpV1;vgrG1a;espX1</t>
  </si>
  <si>
    <t>espX4;espX5;entD;fepA;fes;entF;fepC;fepG;fepD;entS;fepB;entC;entE;entB;entA;fdeC;ykgK/ecpR;yagZ/ecpA;yagY/ecpB;yagX/ecpC;yagW/ecpD;yagV/ecpE;gspM;gspL;gspK;gspJ;gspI;gspH;gspG;gspF;gspE;gspD;gspC;pscR;espR1;ompA;csgG;csgF;csgD;csgB;fimH;fimG;fimF;fimD;fimC;fimI;fimA;fimE;fimB;espX1;espL1</t>
  </si>
  <si>
    <t>hlyA;rtxC;rtxB;rtxD;entA;entB;entE;entC;fepB;entS;fepD;fepG;fepC;entF;fes;fepA;entD;fimB;fimE;fimA;fimI;fimC;fimD;fimF;fimG;fimH;ompA;paa;csgB;csgD;csgF;csgG;espL2;nleB1;nleE;espG;escG;escF;cesD2;espB;espD;espA;sepL;escD;eae;cesT;map;sepQ/escQ;escP;escO;escN;escV;cesL;escI;escJ;sepD;escC;cesD;etgA;escU;escT;escS;escR;escL;cesAB;escE;gspM;gspL;gspK;gspJ;gspI;gspH;gspG;gspF;gspE;gspD;gspC;yagV/ecpE;yagW/ecpD;yagX/ecpC;yagY/ecpB;yagZ/ecpA;ykgK/ecpR;fdeC;hcp-2;espK;nleB2;hcp-2;espR1;cif;nleH1;luxS;vipA/mglA;vipB/mglB;VCA0109;vasA;vasB;vasC;vasD;vasE;vasF;clpB/vasG;vasH;vasI;vasJ;icmF/vasK;vasL;VCA0122;espX5;espX4;nleA/espI;espL1;espX1</t>
  </si>
  <si>
    <t>csgG;ompA;vgrG-2;rtxD;rtxB;rtxC;rtxA;hcp-2;luxS;vgrG-2;vipA/mglA;vipB/mglB;VCA0109;vasA;vasB;vasC;vasD;vasE;vasF;clpB/vasG;vasH;vasI;vasJ;icmF/vasK;vasL;VCA0122;vgrG-3;hlyA</t>
  </si>
  <si>
    <t>gspM;gspL;gspK;gspJ;gspI;gspH;gspG;gspF;gspE;gspD;gspC;espX5;espX4;entD;fepA;fes;entF;fepC;fepG;fepD;entS;fepB;entC;entE;entB;entA;fdeC;ykgK/ecpR;yagZ/ecpA;yagY/ecpB;yagX/ecpC;yagW/ecpD;yagV/ecpE;csgG;csgF;csgD;csgB;espL1;ompA;fimB;fimE;fimA;fimI;fimC;fimD;fimF;fimG;fimH;espR1;espX1</t>
  </si>
  <si>
    <t>vgrG-2;VCA0122;vasL;icmF/vasK;vasJ;vasI;vasH;clpB/vasG;vasF;vasE;vasD;vasC;vasB;vasA;VCA0109;vipB/mglB;vipA/mglA;hlyA;ompA;csgG;hcp-2;hcp-2;rtxD;rtxB;rtxC;luxS</t>
  </si>
  <si>
    <t>vgrG-2;cqsA;luxS;rtxD;rtxB;rtxC;rtxA;vgrG-2;vipA/mglA;vipB/mglB;VCA0109;vasA;vasB;vasC;vasD;vasE;vasF;clpB/vasG;vasH;vasI;vasJ;icmF/vasK;vasL;VCA0122;vgrG-3;hlyA;hcp-2</t>
  </si>
  <si>
    <t>flgI;hcp-2;pilJ;pilI;pilH;pilG;algC;waaF;waaG;hcp-2;pilU;pilT;cqsA;algR;rtxA;rtxC;rtxB;rtxD;vgrG-2;luxS;pilR;algA;algI;alg8;algD;hsiB1/vipA;hsiC1/vipB;hcp1;hsiG1;clpV1;xcpR;xcpS;xcpT;motC;fliA;fleN;flhA;hlyA;VCA0122;vasL;icmF/vasK;vasJ;vasI;vasH;clpB/vasG;vasF;vasE;vasD;vasC;vasB;vasA;VCA0109;vipB/mglB;vipA/mglA;vgrG-2;algW;fliP;fliN;fliM;fliI;fliG;fliE</t>
  </si>
  <si>
    <t>xcpT;xcpS;xcpR;algD;alg8;algI;algA;pilR;algW;waaP;waaG;waaF;pilM;pilJ;pilI;pilH;pilG;algR;clpV1;hcp1;hsiC1/vipB;hsiB1/vipA;flgC;flgG;flgI;fleQ;fliE;fliG;fliI;fliM;fliN;fliP;fliQ;flhA;fleN;fliA;motC;algC;pilT;pilU</t>
  </si>
  <si>
    <t>pchH;pchI;fptA;phzS;phzG1;phzF1;phzE1;phzD1;phzC1;phzB1;phzA1;phzM;pvdP;pilM;waaF;waaG;pchA;pchB;pchC;pchD;pchR;pchE;pchF;gspF;gspE;plcH;entC;fimD;entB;yagW/ecpD;yagV/ecpE;lasB;algC;gspH;gspI;gspJ;gspK;yagW/ecpD;yagV/ecpE;ompA;yagZ/ecpA;yagY/ecpB;algB;flhB;pilW;pilX;entS;pilT;pilU;pilG;pilH;pilI;pilJ;pilK;chpA;chpB;chpC;chpD;chpE;algR;gspD;pilB;exoS;chuU;flgA;flgM;flgN;rhlI;rhlB;rhlA;tse3;chuX;chuW;exsA;exsD;pscB;pscC;pscD;pscE;pscF;pscG;pscH;pscI;pscJ;pscK;pscL;fepG;aprA;fimU;fimT;pilR;pilS;xcpA/pilD;luxS;fimB;pilF;fimI;fimC;algW;exoY;pvdM;lasI;fliK;fliL;fliM;fliN;fliO;fliP;fliQ;fliR;pvdA;pvdQ;pilJ;pilI;pilH;pilG;gspM;fimG;fimF;mucD;mucC;mucB;mucA;algU;waaA;waaP;waaG;waaC;waaF;pilQ;pilP;pilO;pilN;pilM;vipA/mglA;vipB/mglB;VCA0109;vasA;vasB;vasC;vasD;vasE;vasF;clpB/vasG;vasH;vasI;vasJ;icmF/vasK;vasL;VCA0122;xcpR;xcpP;xcpQ;fimV;xcpR;xcpS;xcpT;ybtU;vgrG1b;tse2;cqsA;xcpS;xcpT;xcpU;xcpV;xcpW;xcpX;xcpY;xcpZ;algD;alg8;algI;algA;pilR;algW;exsB;exsE;exsC;popD;popB;pcrH;pcrV;pcrG;pcrR;pcrD;pcr4;pcr3;pcr2;pcr1;popN;pscN;pscO;pvdH;mbtH-like;pvdG;tse1;fliA;fleN;flhF;flhA;algC;hcp-2;flgC;flgG;flgI;fleQ;fliE;fliG;fliI;fliM;fliN;fliP;fliQ;flhA;fleN;fliA;motC;ybtT;flgE;flgD;flgC;flgB;fliS;motD;motC;algZ;algR;algQ;algP/algR3;fimE;vgrG-2;flgF;flgG;flgH;flgI;flgJ;flgK;pvcA;pvcB;pvcC;pvcD;ptxR;exoT;fepC;yagY/ecpB;yagZ/ecpA;ykgK/ecpR;motY;algD;alg8;alg44;algK;algE;algG;algX;algL;algI;algJ;algF;algA;pscU;pscT;pscS;pscR;pscQ;pvdS;hsiB1/vipA;hsiC1/vipB;hcp1;hsiG1;clpV1;mucP;fleQ;fleS;fleR;fliE;fliF;fliG;fliH;fliI;fliJ;rhlC;toxA;mucE;pvdN;pvdO;pvdF;pvdE;lasA;hcp-2;entB;entA;hlyA;phzH;tagQ;tagR;tagS;tagT;ppkA;pppA;tagF/pppB;icmF1/tssM1;dotU1;hsiJ1;lip1;fha1;hsiA1;hsiB1/vipA;hsiC1/vipB;hcp1;hsiE1;hsiF1;hsiG1;hsiH1;clpV1;motB;motA;pilU;pilT;pilE;rtxD;rtxB;rtxC;rtxA</t>
  </si>
  <si>
    <t>yagV/ecpE;espX5;espX4;gspM;espR1;espL1;entA;entB;entE;entC;fepB;entS;fepD;fepG;fepC;entF;fes;fepA;entD;espX1;ompA;fimB;fimE;fimA;fimI;fimC;fimD;fimF;fimG;fimH;csgG;csgF;csgD;csgB</t>
  </si>
  <si>
    <t>ompA;entA;entB;fepC;ykgK/ecpR;yagZ/ecpA;yagY/ecpB;yagX/ecpC;yagW/ecpD;yagV/ecpE</t>
  </si>
  <si>
    <t>entD;fepA;fes;entF;fepC;fepG;fepD;entS;fepB;entC;entE;entB;entA;papE;gspC;gspD;gspE;gspF;gspG;gspH;gspI;gspJ;gspK;gspL;gspM;kpsM;kpsD;ybtS;ybtX;ybtQ;ybtP;ybtA;irp2;irp1;ybtU;ybtT;ybtE;fyuA;aslA;fimH;fimG;fimF;fimD;fimC;fimI;fimA;fimE;fimB;fdeC;ykgK/ecpR;yagZ/ecpA;yagY/ecpB;yagX/ecpC;yagW/ecpD;yagV/ecpE;vat;ompA;csgG;csgF;csgD;csgB;cnf1;papX;papF;papK;papJ;papD;papC;papH;papB;sfaC;chuV;chuU;chuY;chuX;chuW;chuT;chuA;chuS</t>
  </si>
  <si>
    <t>espX4;espX5;fdeC;ykgK/ecpR;yagZ/ecpA;yagY/ecpB;yagX/ecpC;yagW/ecpD;yagV/ecpE;entD;fepA;fes;entF;fepC;fepG;fepD;entS;fepB;entC;entE;entB;entA;espR1;gspC;gspD;gspE;gspF;gspG;gspH;gspI;gspJ;gspK;gspL;gspM;fimB;fimE;fimA;fimI;fimC;fimD;fimF;fimG;fimH;espX1;csgB;csgD;csgF;csgG;ompA;espL1</t>
  </si>
  <si>
    <t>fimB;fimE;fimA;fimI;fimC;fimD;fimF;fimG;fimH;fdeC;ykgK/ecpR;yagZ/ecpA;yagY/ecpB;yagX/ecpC;yagW/ecpD;yagV/ecpE;entA;entB;entE;entC;fepB;entS;fepD;fepG;fepC;entF;fes;fepA;entD;csgB;csgD;csgF;csgG;fyuA;ybtE;ybtT;ybtU;irp1;irp2;ybtA;ybtP;ybtQ;ybtX;ybtS;espR1;gspD;gspK;gspL;gspM;ompA;espX4;espX5;espL1;espX1</t>
  </si>
  <si>
    <t>fimH;fimG;fimF;entD;fepA;fes;entF;fepC;fepG;fepD;entS;fepB;entC;entE;entB;entA;espR4;csgB;csgD;csgF;csgG;ompA;espR1;gspM;gspL;gspK;gspJ;gspI;gspH;gspG;gspF;gspE;gspD;gspC;espL1;fdeC;espX5;espX4;astA</t>
  </si>
  <si>
    <t>espX5;espX4;entD;fepA;fes;entF;fepC;fepG;fepD;entS;fepB;entC;entE;entB;entA;fdeC;ykgK/ecpR;yagZ/ecpA;yagY/ecpB;yagX/ecpC;yagW/ecpD;yagV/ecpE;gspM;gspL;gspK;gspJ;gspI;gspH;gspG;gspF;gspE;gspD;gspC;espR1;csgB;csgD;csgF;csgG;fimB;fimE;fimA;fimI;fimC;fimD;fimF;fimG;fimH;espX1;ompA;espL1</t>
  </si>
  <si>
    <t>gspC;gspD;gspE;gspF;gspG;gspH;gspI;gspJ;gspK;gspL;gspM;espX5;fimD;fimF;fimG;fimH;entA;entB;entE;entC;fepB;entS;fepD;fepG;fepC;entF;fes;fepA;entD;ompA;espR1;espX4;csgG;csgF;csgD;csgB;fdeC;espL1;ykgK/ecpR;yagZ/ecpA;yagY/ecpB;yagX/ecpC;yagW/ecpD;yagV/ecpE;fimI;fimA;espX1</t>
  </si>
  <si>
    <t>entD;fepA;fes;entF;fepC;fepG;fepD;entS;fepB;entC;entE;entB;entA;fdeC;ykgK/ecpR;yagZ/ecpA;yagY/ecpB;yagX/ecpC;yagW/ecpD;yagV/ecpE;pic;astA;espX4;espX5;espR1;csgB;csgD;csgF;csgG;gspC;gspD;gspE;gspF;gspG;gspH;gspI;gspJ;gspK;gspL;gspM;pchB;fimB;fimE;fimA;fimI;fimC;fimD;fimF;fimG;fimH;espL1;ompA;espX1</t>
  </si>
  <si>
    <t>ompA;ykgK/ecpR;yagZ/ecpA;yagY/ecpB;yagX/ecpC;yagW/ecpD;yagV/ecpE;fepC;entB;entA</t>
  </si>
  <si>
    <t>paa;yagV/ecpE;yagW/ecpD;yagX/ecpC;yagY/ecpB;yagZ/ecpA;ykgK/ecpR;astA;csgB;csgD;csgF;csgG;fimB;fimE;fimA;fimI;fimC;fimD;fimF;fimG;fimH;espX5;entD;fepA;fes;entF;fepC;fepG;fepD;entS;fepB;entC;entE;entB;entA;espX4;espL1;espR1;ompA;bfpK;bfpJ;bfpI;bfpH;bfpP;bfpF;bfpE;bfpD;bfpU;bfpC;bfpB;bfpG;espX1</t>
  </si>
  <si>
    <t>entA;entB;entE;entC;fepB;entS;fepD;fepG;fepC;entF;fes;fepA;entD;fdeC;ykgK/ecpR;yagZ/ecpA;yagY/ecpB;yagX/ecpC;yagW/ecpD;yagV/ecpE;espR1;gspM;gspL;gspK;gspJ;gspI;gspH;gspG;gspF;gspE;gspD;gspC;fimH;fimG;fimF;fimD;fimC;fimI;fimA;fimE;fimB;espX5;espX4;csgB;csgD;csgF;csgG;ompA;espX1;espL1</t>
  </si>
  <si>
    <t>gspC;gspD;gspE;gspF;gspG;gspH;gspI;gspJ;gspK;gspL;gspM;entD;fepA;fes;entF;fepC;fepG;fepD;entS;fepB;entC;entE;entB;entA;fimB;fimE;fimA;fimI;fimC;fimD;fimF;fimG;fimH;espR1;espX4;espX5;yagV/ecpE;yagW/ecpD;yagX/ecpC;yagY/ecpB;yagZ/ecpA;ykgK/ecpR;fdeC;espL1;csgB;csgD;csgF;csgG;ompA;espX1</t>
  </si>
  <si>
    <t>chuV;chuU;chuY;chuX;chuW;chuT;chuA;chuS;papX;aslA;fyuA;ybtE;ybtT;ybtU;irp1;irp2;ybtA;ybtP;ybtQ;ybtX;ybtS;tcpC;entS;fepD;fepG;fepC;entF;fes;fepA;entD;vat;iutA;iucD;iucC;iucB;iucA;senB;papB;papC;papD;papJ;papK;papF;papG;ompA;entA;entB;entE;entC;fepB;kpsD;kpsT;kpsM;gspM;gspL;gspK;gspJ;gspI;gspH;gspG;gspF;gspE;gspD;gspC;sat;fimH;fimG;fimF;fimD;fimC;fimI;fimA;fimE;fimB;csgB;csgD;csgF;csgG;yagV/ecpE;yagW/ecpD;yagX/ecpC;yagY/ecpB;yagZ/ecpA;ykgK/ecpR;fdeC;fepD</t>
  </si>
  <si>
    <t>entA;entB;entE;entC;fepB;entS;fepD;fepG;fepC;entF;fes;fepA;entD;fyuA;ybtE;ybtT;ybtU;irp1;irp2;ybtA;ybtP;ybtQ;ybtX;ybtS;fdeC;ykgK/ecpR;yagZ/ecpA;yagY/ecpB;yagX/ecpC;yagW/ecpD;yagV/ecpE;aslA;astA;csgB;csgD;csgF;csgG;espR1;gspM;gspL;gspK;gspC;fimE;fimA;fimI;fimC;fimD;fimF;fimG;fimH;espX1;espY1;espL4;espX4;espX5;fimB;espL1;ompA</t>
  </si>
  <si>
    <t>espX4;hlyD;hlyB;hlyA;hlyC;espR1;yagV/ecpE;yagW/ecpD;yagX/ecpC;yagY/ecpB;yagZ/ecpA;ykgK/ecpR;fdeC;entD;fepA;fes;entF;fepC;fepG;fepD;entS;fepB;entC;entE;entB;entA;cdtC;cdtB;cdtA;ompA;csgG;csgF;csgD;csgB;gspC;gspD;gspE;gspF;gspG;gspH;gspI;gspJ;gspK;gspL;gspM;fimB;fimE;fimA;fimI;fimC;fimD;fimF;fimG;fimH;espX1;espX5;espL1</t>
  </si>
  <si>
    <t>csgB;csgD;csgF;csgG;espX5;espX4;entA;entB;entE;entC;fepB;entS;fepD;fepG;fepC;entF;fes;fepA;entD;gspM;gspL;gspK;gspJ;gspI;gspH;gspG;gspF;gspE;gspD;gspC;espL1;iroN;iroE;iroD;iroC;iroB;espR1;espX1;fimH;fimG;fimF;fimD;fimC;fimI;fimA;fimE;fimB;iucA;iucB;iucC;iucD;iutA;ompA;fdeC;ykgK/ecpR;yagZ/ecpA;yagY/ecpB;yagX/ecpC;yagW/ecpD;yagV/ecpE</t>
  </si>
  <si>
    <t>espX4;espX5;entA;entB;entE;entC;fepB;entS;fepD;fepG;fepC;entF;fes;fepA;entD;espX1;csgG;csgF;csgD;csgB;fimB;fimE;fimA;fimI;fimC;fimD;fimF;fimG;fimH;gspC;gspD;gspE;gspF;gspG;gspH;gspI;gspJ;gspK;gspL;gspM;espL1;espR1;yagV/ecpE;yagW/ecpD;yagX/ecpC;yagY/ecpB;yagZ/ecpA;ykgK/ecpR;fdeC;ompA</t>
  </si>
  <si>
    <t>entD;fepA;fes;entF;fepC;fepG;fepD;entS;fepB;entC;entE;entB;entA;aslA;espR1;espL1;ompA;fimH;fimG;fimF;fimD;fimC;fimI;fimA;fimE;fimB;espX5;espX4;espL4;csgB;csgD;csgF;csgG;espX1;espY1;yagV/ecpE;yagW/ecpD;yagX/ecpC;yagY/ecpB;yagZ/ecpA;ykgK/ecpR</t>
  </si>
  <si>
    <t>hlyA;luxS;VCA0122;vasL;icmF/vasK;vasJ;vasI;vasH;clpB/vasG;vasF;vasE;vasD;vasC;vasB;vasA;VCA0109;vipB/mglB;vipA/mglA;vgrG-2;cqsA;ompA;vgrG-2;rtxC;rtxB;rtxD</t>
  </si>
  <si>
    <t>phzD1;phzE1;phzF1;phzG1;pilM;pilM;flgH;fliE;fliF;hsiG1;hsiF1;hsiE1;hcp1;flgG;waaG;waaG;fliQ;fliP;fliN;fliM;fliI;flgN;fimU;tse2;VCA0122;vasL;vasJ;vasH;vasF;vasD;vasC;vasB;VCA0109;vipB/mglB;vipA/mglA;flhA;flhA;flgI;pscF;pscE;pscD;pscC;fha1;hsiA1;fleQ;clpV1;pchD;pchC;pchI;algD;alg8;algI;chpC;chpB;hsiG1;algR;hcp-2;vgrG-2;pilS;hsiJ1;lip1;yagV/ecpE;yagW/ecpD;yagX/ecpC;yagY/ecpB;yagZ/ecpA;ykgK/ecpR;flgI;hsiH1;algB;pilR;exoT;pppA;waaC;pchH;pilR;fliG;fleN;fliA;xcpR;rtxC;cqsA;entB;entA;flgC;hsiB1/vipA;hsiC1/vipB;hcp1;hcp-2;xcpT;pchA;pilU;fepC;rhlA;hcp-2;pilG;pilH;pilI;pilJ;flgG;algQ;flhF;algR;pilT;ompA;flgA;motC;fliA;pilG;pilH;fliM;pscU;flhB;mucE;fliP;xcpW;gspK;tse1;pvdG;xcpP;phzA1;algZ;pcrH;xcpT;pilU;fliG;pcr2;pcr1;pscH;pscI;luxS;fimI;xcpZ;gspG;vgrG1a</t>
  </si>
  <si>
    <t>hlyA;hcp-2;rtxD;rtxB;rtxC;vgrG-2;luxS;hcp-2;vipA/mglA;vipB/mglB;VCA0109;vasA;vasB;vasC;vasD;vasE;vasF;clpB/vasG;vasH;vasI;vasJ;icmF/vasK;vasL;VCA0122;esxN</t>
  </si>
  <si>
    <t>toxA;rhlC;fliJ;fliI;fliH;fliG;fliF;fliE;fleR;fleS;fleQ;motB;motA;fimV;xcpQ;xcpP;xcpR;xcpS;xcpT;xcpU;xcpV;xcpW;xcpX;xcpY;xcpZ;mucE;tse2;pchA;pchB;pchC;pchD;pchR;pchE;pchF;pchG;pchH;pchI;fptA;phzS;algD;alg8;algI;algF;algA;vgrG1a;clpV1;hsiH1;hsiG1;hsiF1;hsiE1;hcp1;hsiC1/vipB;hsiB1/vipA;hsiA1;fha1;lip1;hsiJ1;dotU1;icmF1/tssM1;tagF/pppB;pppA;ppkA;tagT;tagS;tagR;tagQ;phzB1;phzA1;phzM;mucP;lasB;pilF;pvdS;pvdG;pvdL;fliQ;pvdS;mbtH-like;pvdL;xcpA/pilD;fpvA;pvdE;pvdF;pvdO;pvdN;pvdM;pvdP;pvdA;pvdQ;aprA;exoY;pvdI;mbtH-like;pvdH;pscU;pscT;pscS;pscR;pscQ;pscP;pscO;pscN;popN;pcr1;pcr2;pcr3;pcr4;pcrD;pcrR;pcrG;pcrV;pcrH;popB;popD;exsC;exsE;exsB;exsA;exsD;pscB;pscC;pscD;pscE;pscF;pscG;pscH;pscI;pscJ;pscK;exoS;fepD;pscR;algW;hcp-2;lasI;fliK;fliL;fliM;fliN;fliO;pilT;pilU;pilG;pilH;pilI;pilJ;pilK;chpA;chpB;chpC;chpD;chpE;wzz;wzy;flgC;flgF;flgG;flgH;flgI;fleQ;fliE;fliF;fliG;fliI;fliM;fliN;fliP;fliQ;fliR;flhA;fleN;fliA;xcpQ;xcpR;xcpS;xcpT;entA;entB;fepC;flgK;yagY/ecpB;pvdA;pvdH;pvdO;pvdN;pvdM;vgrG1b;vgrG1a;clpV1;hsiG1;hsiF1;hcp1;hsiC1/vipB;hsiB1/vipA;hsiJ1;dotU1;icmF1/tssM1;flgK;flgL;fliC;fleI/flag;fliD;fliS;fleP;algW;phzA1;phzB1;algU;phzH;pilJ;pilI;pilH;pilG;pilU;pilT;algR;algC;algB;flgA;flgM;flgN;plcH;pilR;ykgK/ecpR;yagZ/ecpA;yagY/ecpB;yagX/ecpC;entB;algC;algB;tse1;lasA;algP/algR3;algQ;algR;algZ;flgB;flgC;flgD;flgE;flgF;flgG;flgH;flgI;flgJ;csgG;ompA;pilB;waaF;waaC;waaG;waaA;mucD;mucC;mucB;mucA;algU;phzG1;phzF1;phzE1;phzD1;phzC1;rhlI;rhlB;rhlA;tse3;algA;algF;algJ;algI;algL;algX;algG;algE;algK;alg44;alg8;algD;motY;yagV/ecpE;pilC;pilB;xcpR;xcpT;ptxR;pvcD;pvcC;pvcB;pvcA;pilM;pilN;pilO;pilP;waaF;waaC;waaG;waaP;waaA;motA;motB;pilE;pilY2;pilY1;pilX;pilW;pilV;fimU;fimT;pilR;pilS;xcpA/pilD;flhB;flhA;flhF;fleN;fliA;motC;motD</t>
  </si>
  <si>
    <t>entB;mbtH-like;pvdM;ompA;csgG;motC;fliA;fleN;flhA;fliP;fliN;fliM;fliI;fliG;fleQ;flgI;flgH;flgG;flgC;flgB;pvdS;algA;algI;alg8;algW;algU;algC;waaF;waaG;waaP;pilH</t>
  </si>
  <si>
    <t>tse2;algC;algP/algR3;algQ;algR;algZ;phzH;exoT;algB;pvdH;mbtH-like;pvdJ;tse1;lasA;phzA1;phzB1;pilT;pilU;pilG;pilH;pilI;pilJ;pilK;chpA;chpB;chpC;chpD;chpE;pvcA;pvcB;pvcC;pvcD;ptxR;pscR;fimV;xcpQ;xcpP;xcpR;xcpS;xcpT;xcpU;xcpV;xcpW;xcpX;xcpY;xcpZ;exoS;algU;mucA;mucB;mucC;mucD;flgN;flgM;flgA;pilB;pilC;xcpA/pilD;pilS;pilR;fimT;fimU;pilV;pilW;pilX;pilY1;pilY2;pilE;phzG1;phzF1;phzE1;phzD1;phzC1;phzB1;phzA1;phzM;pilF;lasB;mucP;phzS;fptA;pchI;pchH;pchG;pchF;pchE;pchR;pchD;pchC;pchB;pchA;flhB;flhA;flhF;fleN;fliA;motC;motD;algA;algF;algJ;algI;algL;algX;algG;algE;algK;alg44;alg8;algD;motY;mucE;wzy;wzz;fliJ;fliI;fliH;fliG;fliF;fliE;fleR;fleS;fleQ;fleP;fliS;fliD;fleI/flag;fliC;flgL;flgK;flgJ;flgI;flgH;flgG;flgF;flgE;flgD;flgC;flgB;tagQ;tagR;tagS;tagT;ppkA;pppA;tagF/pppB;icmF1/tssM1;dotU1;hsiJ1;lip1;fha1;hsiA1;hsiB1/vipA;hsiC1/vipB;hcp1;hsiE1;hsiF1;hsiG1;hsiH1;clpV1;vgrG1a;motB;motA;waaA;waaP;waaG;waaC;waaF;pilQ;pilP;pilO;pilN;pilM;fpvA;pvdE;pvdF;pvdO;pvdN;pvdM;pvdP;pvdA;pvdQ;pvdL;pvdG;pvdS;algW;aprA;rhlC;toxA;fliQ;algP/algR3;pscL;pscK;pscJ;pscI;pscH;pscG;pscF;pscE;pscD;pscC;pscB;exsD;exsA;exsB;exsE;exsC;popD;popB;pcrH;pcrV;pcrG;pcrR;pcrD;pcr4;pcr3;pcr2;pcr1;popN;pscN;pscO;pscP;pscQ;pscR;pscS;pscT;pscU;rhlI;rhlB;rhlA;tse3;vgrG1b;fliR;fliO;fliN;fliM;fliL;fliK;lasI;fliR;exoY;flgK;plcH</t>
  </si>
  <si>
    <t>exsC;fptA;pchI;pchG;pchE;pchR;pchD;pchB;pchA;tagT;tagT;mbtH-like;pvdH;vgrG1b;xcpX;xcpW;xcpV;xcpU;xcpT;xcpR;xcpP;fimA;fimI;fimC;fimD;fimF;fimG;fimH;fliR;pvdA;phzH;tse3;rhlA;yagY/ecpB;yagZ/ecpA;ykgK/ecpR;ompA;pvdS;mbtH-like;fimE;fimB;waaA;waaA;algU;flgC;flgG;flgI;fleQ;fliE;fliG;fliI;fliM;fliN;fliP;fliQ;flhA;fleN;fliA;motC;hsiB1/vipA;ykgK/ecpR;yagZ/ecpA;yagY/ecpB;yagX/ecpC;yagW/ecpD;tagF/pppB;tagF/pppB;pilM;waaF;waaG;pscR;pscS;pscT;pscU;pilJ;pilI;pilH;pilG;pilU;pilT;xcpZ;xcpZ;mucD;mucC;mucA;algU;algA;algF;algJ;algI;algL;algX;algG;algE;algK;alg44;alg8;algD;chpE;pvcA;pvcB;lasA;rhlI;rhlI;algC;phzG1;phzF1;phzE1;phzD1;phzC1;algC;plcH;pvdS;waaF;waaC;waaG;waaP;gspI;hsiF1;hsiG1;fliN;fliM;fliL;mucP;entS;fepD;fepG;fepC;algA;algF;algR;pilG;pilH;pilI;pilJ;csgG;ompA;iroB;iroC;iroD;iroE;iroN;fdeC;xcpA/pilD;pppA;ppkA;exoU;pvdJ;pvdD;fpvA;pvdE;pvdF;yagV/ecpE;pilQ;pilP;pilO;pilN;rtxD;rtxB;rtxC;rtxA;pvdP;pvdM;pvdP;pvdM;ybtQ;chuS;entA;entB;entA;waaP;waaG;waaC;waaF;paa;pilX;pilV;fimU;algW;pvdA;pilU;pilT;flgI;flgH;flgG;phzB1;phzA1;phzM;wzy;wzz;csgG;yagZ/ecpA;yagY/ecpB;tse1;exoS;ompA;xcpT;xcpS;xcpR;vgrG1a;clpV1;hsiH1;hsiG1;hsiF1;hsiE1;hcp1;hsiC1/vipB;hsiB1/vipA;fha1;lip1;hsiJ1;dotU1;icmF1/tssM1;pilR;icmF1/tssM1;xcpQ;xcpR;xcpS;xcpT;ybtT;ybtU;pilF;tse2;cqsA;chuT;flgC;fepA;flgB;flgC;flgD;flgE;flgF;flgG;flgH;flgI;pscQ;pscP;gspC;entC;pvdP;pilM;algB;pilC;fliA;fleN;lasB;pilB;pilO;pilP;algZ;algR;algQ;algP/algR3;pvdO;algB;flhB;flhA;flhF;fleN;fliA;motC;motD;vgrG-2;flgK;flgL;fliC;fleI/flag;fliD;fliS;fleP;pvdG;pvdG;tagR;ybtA;algW;pilR;algA;algI;alg8;algD;pilA;dotU1;pilY2;pilE;ompA;motY;luxS;ykgK/ecpR;clpV1;hsiG1;hcp1;hsiC1/vipB;hsiB1/vipA;pvdQ;pvdA;alg8;algD;hlyA;fliG;gspM;gspL;gspK;gspJ;gspI;gspH;gspG;gspF;gspE;pvdF;entB;fliJ;fliI;fliH;fliG;fliF;fliE;fleR;fleQ;pvcD;pvdF;exoY;fliQ;fliI;fliM;fliN;fliP;fliQ;exsE;exsB;exsB;exsE;chpC;hcp1;pvcD;motB;motA;hcp-2;mucE;lasI;hcp-2;algR;fleQ;fliE;phzB1;pilS;aslA;pilB;pscO;pilT;pilU;pilG;pilH;pilI;pilJ;pilK;exsA;exsD;pscB;pscC;pscE;pscF;pscG;pscH;pscI;pscJ;pscK;popD;popD;popB;pcrH;pcrV;pcrG;pcrR;pcrD;pcr4;pcr3;pcr2;pcr1;popN;VCA0122;vasL;icmF/vasK;vasJ;vasI;vasH;clpB/vasG;vasF;vasE;vasD;vasC;vasB;vasA;VCA0109;vipB/mglB;vipA/mglA;flgK;flgM;flgN</t>
  </si>
  <si>
    <t>hlyC;hlyA;hlyB;hlyD;entD;fepA;fes;entF;fepC;fepG;fepD;entS;fepB;entC;entE;entB;entA;csgG;csgF;csgD;csgB;cdtC;cdtB;cdtA;espR1;gspC;gspD;gspE;gspF;gspG;gspH;gspI;gspJ;gspK;gspL;gspM;ompA;espL1;fdeC;ykgK/ecpR;yagZ/ecpA;yagY/ecpB;yagX/ecpC;yagW/ecpD;yagV/ecpE;espX5;espX4;espX1;fimH;fimG;fimF;fimD;fimC;fimI;fimA;fimE;fimB</t>
  </si>
  <si>
    <t>algB;pilJ;pilI;pilH;pilG;pilU;pilT;algW;fliA;fleN;flhA;fliQ;fliP;fliN;fliM;fliI;fliG;fliF;fliE;fleQ;flgI;flgH;flgG;flgF;flgC;iroN;iroE;iroD;iroC;iroB;ompA;csgG;algU;pvdL;mbtH-like;pvdS;algC;xcpT;xcpS;xcpR;xcpQ;pilR;algD;alg8;algI;algF;algA;algR;vgrG1b;vgrG1a;clpV1;hsiG1;hsiF1;hcp1;hsiC1/vipB;hsiB1/vipA;hsiJ1;dotU1;icmF1/tssM1;waaA;pvdA;xcpA/pilD;waaP;waaG;waaC;waaF</t>
  </si>
  <si>
    <t>flgH;pvdA;tse3;rhlA;rhlB;rhlI;flgN;flgM;flgA;xcpT;xcpR;algB;algW;exoY;fliQ;waaA;ompA;motA;motB;fliR;fliR;pvdJ;algU;mucA;mucB;mucC;mucD;plcH;flgB;flgC;flgD;flgE;flgF;flgG;flgH;flgI;flgJ;flgK;flgL;fliC;fleI/flag;fliD;fliS;fleP;fleQ;fleS;fleR;fliE;fliF;fliG;fliH;fliI;fliJ;rhlC;toxA;aprA;lasI;fliK;fliL;fliM;fliN;fliO;waaG;waaC;waaF;pvdN;pvdO;fliA;fleN;flhA;algP/algR3;algQ;algR;algZ;pvdQ;pvdA;pvdP;pvdM;pvdN;pvdO;pvdF;pvdE;fpvA;algC;algF;algA;tse1;lasA;phzA1;phzB1;exoS;pilF;lasB;mucP;algA;algF;algJ;algI;algL;algX;algG;algE;algK;alg44;alg8;algD;motY;mucE;pilM;pilN;pilO;pilP;pilQ;waaF;waaC;waaG;waaP;waaA;motA;motB;vgrG1b;vgrG1a;clpV1;hsiH1;hsiG1;hsiF1;hsiE1;hcp1;hsiC1/vipB;hsiB1/vipA;hsiA1;fha1;lip1;hsiJ1;dotU1;icmF1/tssM1;tagF/pppB;pppA;ppkA;tagT;tagS;tagR;tagQ;phzH;exoT;phzM;phzA1;phzB1;phzC1;phzD1;phzE1;phzF1;phzG1;ptxR;pvcD;pvcC;pvcB;pvcA;pchA;pchB;pchC;pchD;pchR;pchE;pchF;pchG;pchH;pchI;fptA;phzS;fliF;fliE;pvdS;pvdG;pvdL;pvdH;mbtH-like;motD;motC;fliA;fleN;flhF;flhA;flhB;algW;pilB;pilC;xcpA/pilD;pilS;pilR;fimT;fimU;pilV;pilW;pilX;pilY1;pilY2;pilE;algU;pilR;hsiG1;hsiF1;fliI;csgG;fimV;xcpQ;xcpP;xcpR;xcpS;xcpT;xcpU;xcpV;xcpW;xcpX;xcpY;xcpZ;algR;dotU1;chpE;chpD;chpC;chpB;chpA;pilK;pilJ;pilI;pilH;pilG;pilU;pilT;alg8;algD;pilT;pilU;pilG;pilH;pilI;pilJ;algC;algB;pscL;pscK;pscJ;pscI;pscH;pscG;pscF;pscE;pscD;pscC;pscB;exsD;exsA;exsB;exsE;exsC;popD;popB;pcrH;pcrV;pcrG;pcrR;pcrD;pcr4;pcr3;pcr2;pcr1;popN;pscN;pscO;pscP;pscQ;pscR;pscS;pscT;pscU;flgC;mbtH-like;pvdS;wzz;fliM;tse2;xcpR;hsiJ1;hsiB1/vipA;xcpQ;fliQ;fliR;iroB;iroC;iroD;iroE;iroN</t>
  </si>
  <si>
    <t>fimH;fimG;fimF;fimD;fimC;fimI;fimA;pvdS;mbtH-like;pvdL;papG;csgD;entD;fepA;fes;entF;fepC;fepG;fepD;entS;fepB;entC;entE;entB;entA;waaA;pvdQ;pvdA;pvdP;pvdM;pvdN;pvdO;pvdF;mbtH-like;pvdH;pvdL;pvdG;pvdS;fimE;fimB;flgA;flgM;flgN;rhlI;rhlB;rhlA;tse3;ybtS;ybtX;ybtQ;ybtP;ybtA;irp2;irp1;ybtU;ybtT;ybtE;fyuA;pvdA;mucE;phzM;phzA1;phzB1;exoY;xcpA/pilD;iroB;iroC;iroD;iroE;iroN;espR4;waaF;waaC;waaG;waaP;entB;algB;flgC;flgF;flgG;flgH;flgI;fleQ;fliE;fliF;fliG;fliI;fliM;fliN;fliP;fliQ;flhA;fleN;fliA;motB;motA;waaA;waaP;waaG;waaC;waaF;pilQ;pilP;pilO;pilN;pilM;algP/algR3;algQ;algR;algZ;algW;algB;espX5;espX4;espL4;motD;motC;fliA;fleN;flhF;flhA;flhB;fliR;fliQ;fliP;fliO;fliN;fliM;fliL;fliK;lasI;aprA;toxA;rhlC;fliJ;fliI;fliH;fliG;fliF;fliE;fleR;fleS;fleQ;flgK;flgJ;flgI;flgH;flgG;flgF;flgE;flgD;flgC;flgB;exoU;algC;ompA;algU;chuS;shuA;shuT;chuW;shuX;chuY;chuU;chuV;senB;espX1;espY1;espY2;pilF;lasB;mucP;algA;algF;algJ;algI;algL;algX;algG;algE;algK;alg44;alg8;algD;motY;yagV/ecpE;yagW/ecpD;yagX/ecpC;yagY/ecpB;yagZ/ecpA;ykgK/ecpR;pvcA;pvcB;pvcC;pvcD;ptxR;aslA;papK;papJ;papD;papC;papH;pilR;pilS;xcpA/pilD;pilB;algW;algC;hlyD;phzC1;phzD1;phzE1;phzF1;phzG1;fimV;xcpQ;xcpP;xcpR;xcpS;xcpT;xcpU;xcpV;xcpW;xcpX;xcpY;xcpZ;xcpT;xcpS;xcpR;xcpQ;hlyA;pilR;pilT;pilU;pilG;pilH;pilI;pilJ;pilK;chpA;chpB;chpC;chpD;chpE;algA;algF;algI;alg8;algD;exoT;phzH;tagQ;tagR;tagS;tagT;ppkA;pppA;tagF/pppB;icmF1/tssM1;dotU1;hsiJ1;lip1;fha1;hsiA1;hsiB1/vipA;hsiC1/vipB;hcp1;hsiE1;hsiF1;hsiG1;hsiH1;clpV1;vgrG1a;csgG;csgF;algU;mucA;mucB;mucC;mucD;plcH;gspC;gspD;gspE;gspF;gspG;gspH;gspI;gspJ;gspK;gspL;gspM;espY4;papI;vgrG1b;vgrG1a;clpV1;hsiG1;hsiF1;hcp1;hsiC1/vipB;hsiB1/vipA;hsiJ1;dotU1;icmF1/tssM1;tse2;pilJ;pilI;pilH;pilG;pilU;pilT;algR;pchA;pchB;pchC;pchD;pchR;pchE;pchF;pchG;pchH;pchI;fptA;phzS;pscU;pscT;pscS;pscR;pscQ;pscP;pscO;pscN;popN;pcr1;pcr2;pcr3;pcr4;pcrD;pcrR;pcrG;pcrV;pcrH;popB;popD;exsC;exsE;exsB;exsA;exsD;pscB;pscC;pscD;pscE;pscF;pscG;pscH;pscI;pscJ;pscK;pscL;tse1;lasA;phzA1;phzB1</t>
  </si>
  <si>
    <t>phzM;exoS;lasA;aprA;ompA;pscU;pscT;pscS;pscR;pscQ;pscP;pscO;pscN;popN;pcr1;pcr2;pcr3;pcr4;pcrD;pcrR;pcrG;pcrV;pcrH;popB;popD;exsC;exsE;exsB;exsA;exsD;pscB;pscC;pscD;pscE;pscF;pscG;pscH;pscI;pscJ;pscK;pscL;pilI;pscR;exoY;hsiB1/vipA;ptxR;pvcD;pvcC;pvcB;pvcA;algW;tse1;pilB;xcpA/pilD;pilS;pilR;fimT;fimU;pilV;pilW;pilX;pilY1;pilY2;pilE;motD;motC;fliA;fleN;flhF;flhA;flhB;fliR;fliQ;fliP;fliO;fliN;fliM;fliL;fliK;lasI;motB;motA;waaA;ykgK/ecpR;yagZ/ecpA;yagY/ecpB;yagX/ecpC;yagW/ecpD;yagV/ecpE;fepC;fepG;entB;entA;phzA1;phzB1;phzC1;phzD1;phzE1;phzF1;phzG1;algC;waaP;waaG;waaC;waaF;pilQ;pilP;pilO;pilN;pilM;flgN;flgM;flgA;tse2;mucE;plcH;mucP;flgF;flgG;flgH;flgI;flgJ;flgK;flgL;fliC;fleI/flag;fliD;fliS;fleP;fleQ;fleS;fleR;fliE;fliF;fliG;fliH;fliI;fliJ;rhlC;toxA;fliG;lasB;pilF;pvdQ;pvdA;pvdP;pvdM;pvdN;pvdO;pvdF;pvdE;fpvA;waaP;exoT;phzH;tagQ;tagR;tagS;tagT;ppkA;pppA;tagF/pppB;icmF1/tssM1;dotU1;hsiJ1;lip1;fha1;hsiA1;hsiB1/vipA;hsiC1/vipB;hcp1;hsiE1;hsiF1;hsiG1;hsiH1;clpV1;vgrG1a;mbtH-like;pvdH;pvdL;pvdG;pvdS;pilT;pilU;pilG;pilH;pilI;pilJ;pilK;chpA;chpB;chpC;chpD;chpE;algU;mucA;mucB;mucC;mucD;flgB;flgC;flgD;flgE;pchA;pchB;pchC;pchD;pchR;pchE;pchF;pchG;pchH;pchI;fptA;phzS;algB;algZ;algR;algQ;algP/algR3;xcpZ;xcpY;xcpX;xcpW;xcpV;xcpU;xcpT;xcpS;xcpR;xcpP;xcpQ;fimV;algA;algF;algJ;algI;algL;algX;algG;algE;algK;alg44;alg8;algD;motY;tse3;rhlA;rhlB;rhlI</t>
  </si>
  <si>
    <t>ompA;csgG;entB</t>
  </si>
  <si>
    <t>aslA;espX4;csgF;csgG;fdeC;ompA;entD;fepA;fes;entF;fepC;fepG;fepD;entS;fepB;entC;entE;entB;entA;fimH;fimG;yagV/ecpE;yagW/ecpD;yagX/ecpC;yagY/ecpB;yagZ/ecpA;ykgK/ecpR;espX5</t>
  </si>
  <si>
    <t>entA;entB;entE;entC;fepB;entS;fepD;fepG;fepC;entF;fes;fepA;entD;csgG;csgF;csgD;csgB;espR1;gspC;gspD;gspE;gspF;gspG;gspH;gspI;gspJ;gspK;gspL;gspM;fimB;fimE;fimA;fimI;fimC;fimD;fimF;fimG;fimH;espX1;ompA;espX5;espX4;espL1;fdeC;ykgK/ecpR;yagZ/ecpA;yagY/ecpB;yagX/ecpC;yagW/ecpD;yagV/ecpE</t>
  </si>
  <si>
    <t>espL1;entA;entB;entE;entC;fepB;entS;fepD;fepG;fepC;entF;fes;fepA;entD;ompA;espX4;gspC;gspD;gspE;gspF;gspG;gspH;gspI;gspJ;gspK;gspL;gspM;espR1;fimH;fimG;fimF;csgG;csgF;csgD;csgB;yagV/ecpE;yagW/ecpD;yagX/ecpC;yagY/ecpB;yagZ/ecpA;ykgK/ecpR;fdeC;espX1;espX5</t>
  </si>
  <si>
    <t>ecoli_vi</t>
  </si>
  <si>
    <t>gspF;gspG;csgE;csgF;csgG;fliY;fliA;csgB;cheR;cheB;cheY;cheZ;flhB;flhC;Z1307;nadb;artj;Z1307;fliG;fliI;fliM;fliN;fliP;fliQ;ycbF;aec31;aec32;motA;stgB;stgC;EC55989_3335;ompA;fliE;fliF;fimE;fimA;fimI;fliY;fliA;fliG;fliI;fliJ;fliM;fliN;fliP;fliQ;artj;fliH;fliI;fliJ;nadb;gadX;gspI;gspJ;gspK;ycbR;ycbQ;nadb;motB;motA;flhC;nada;ycbV;ycbU;ycbT;flhA;flhE;cfaC;fliM;fliL;flgG;flgH;cheY;cheW;csgB;EC55989_3335;fimG;fimF;flhC;motA;cheW;cheB;cheY;flhA;cheW;motA;flhC;flhD;cfaD;cfaB;cfaA;ibeC;fepC;entE;entA;Z2201;Z2200;clbR;flhA;cheY;cheB;cheW;motA;flhC;csgD;fyuA;ybtE;ybtT;ybtU;irp1;irp2;ybtA;fliQ;fliP;fliN;fliM;fliI;fliG;fliQ;fliP;fliO;orgA;eprK;Z1307;ppda;ppdb;ygdb;ppdc;csgG;csgF;fes;fepA;entD;ibeB;orgB;ECs3712;csgG;flgI;flgH;flgG;flgC;hofq;cheW;nadb;flgI;flgH;flgG;flgF;flgC;fliG;fliI;fliJ;fliM;fliN;fliP;fliQ;entB;entE;entS;fepG;fepC;chuX;flhA;cheZ;cheY;cheB;flhA;cheZ;cheY;cheB;flgH;flgG;flgC;EC55989_3335;hofC;hofB;ppdD;hlyE;ppdD;iutA;gspM;fliY;fliZ;fliA;fliS;fliT;fliY;fliA;ibeC;astA;entF;fepE;fepC;fepG;fepD;entS;fepB;ECS88_3547;Z1307;stgA;ECS88_3547;flgL;flgK;flgJ;flgI;flgH;flgG;espL4;flhD;aslA;cadA;ybtS;ybtX;ybtQ;ybtP;artj;ehaB;flk;entA;entB;eprJ;eprI;entA;entB;entE;entC;fliY;fliA;ecpA;flgF;flgE;flgD;flgC;flgB;flgA;flgN;UMNK88_238;aec22;artj;tlra;chuX;yggr;ECS88_3547</t>
  </si>
  <si>
    <t>fliQ;astA;flgI;flgH;flgG;cheR;hofq;entE;entB;entA;ycbU;ycbT;Z1307;fyuA;ybtE;ybtT;ybtU;irp1;irp2;ybtA;ybtP;ybtQ;ybtX;ybtS;nada;ecpA;ppda;artj;flgK;entE;hlyE;gspJ;gspK;EC55989_3335;flgH;flgG;flgC;fliT;fliS;gspH;gspG;ompA;flhA;cheY;cheB;cheW;motA;flhC;cadA;flgL;flhD;fliE;fliG;fliI;fliM;fliN;fliP;fliQ;tar/cheM;tlra;hofC;hofB;ppdD;fliA;cheW;fepC;cadA;entB;gspM;cheY;upaG/ehaG;Z2201;flgH;csgA;fliA;flhC;espX5;yggr;entB;fepC;flgG;nadb;eprI;eprH;fimD;fimC;fimI;fimA;fimE;fimB;ybtU;ybtT;ybtE;fliY;ygeG;fes;aec22;aec30;flk;csgB;aec16;cheZ;fliA;fliY;ibeC;stgA;Z1307;ECS88_3547;EC55989_3335;cheZ;flhB;flhA;flhE;ppdc;ygdb;fliN;flgF;flgE;flgD;flgC;flgB;flgA;csgF;csgG;ybtX;ybtS;fepB;entS;fepD;ybtP;ybtA;fliJ;fliI;fliH;fliG;fliL;fliM;fliN;fliO;fliP;fliQ;fliR;fliY;gadX;mchf;Z1307;stgC;fliE;nadb;fliY;artj;ibeC;fimG;fimH;ecpR;ecpA;matC;ecpC;ecpD;ecpE</t>
  </si>
  <si>
    <t>flgC;flgG;artj;ECNA114_2872;cheB;flhC;EC958_3099;fliQ;fliN;fliM;fliG;entB;Z1307;fliA;fliY;ECS88_3547;int</t>
  </si>
  <si>
    <t>ibeB;aec32;aec31;aec30;aec22;UMNK88_238;fimB;fimE;fimA;fimI;fimC;fimD;fimF;fimG;fimH;espX1;hofC;hofB;ppdD;stgD;stgC;stgB;stgA;ibeC;flgC;flgG;flgH;astA;nada;upaG/ehaG;espR1;ehaA;nadb;Z2200;Z2201;ECS88_3547;tlra;cadA;entB;fliE;fliG;fliI;fliM;fliN;fliP;fliQ;hofq;chuX;ECS88_3547;flhD;flhC;motA;motB;cheA;cheW;tar/cheM;cheR;cheB;cheY;cheZ;flhB;flhA;flhE;artj;yggr;gspM;gspL;gspK;gspJ;gspI;gspH;gspG;gspF;entA;entB;entE;entC;fepB;entS;fepD;fepG;fepC;fepE;entF;fes;fepA;entD;cfaB;cfaA;ppdc;ygdb;ppdb;ppda;ygeG;ygeH;b2854;ECs3712;orgB;orgA;eprK;eprJ;eprI;eprH;etrA;epaS;flhA;cheY;cheB;cheW;motA;flhC;fyuA;ybtE;ybtT;ybtU;irp1;irp2;ybtA;ybtP;ybtQ;ybtX;ybtS;nadb;fliY;fliA;csgG;csgF;fyuA;ybtE;ybtT;ybtU;irp1;irp2;ybtA;ybtP;ybtQ;ybtX;ybtS;fliR;fliQ;fliP;fliO;fliN;fliM;fliL;fliK;fliJ;fliI;fliH;fliG;fliF;fliE;fliT;fliS;fliA;fliZ;fliY;ecpA;Z1307;Z1307;espL1;flk;fliY;ecpR;espL3;ECS88_3547;gadX;csgB;cfaD;cfaC;espL4;espX4;ycbQ;ycbR;ycbS;ycbT;ycbU;ycbV;ycbF;Z1307;espX5;artj;csgB;csgA;csgC;flgN;flgA;flgB;flgC;flgD;flgE;flgF;flgG;flgH;flgI;flgJ;flgK;flgL;hlyE;mchf</t>
  </si>
  <si>
    <t>ECS88_3547;EC55989_3335;Z1307;flhA;cheY;cheB;cheW;motA;flhC;flgH;flgG;fliQ;fliP;fliN;fliM;fliI;fliG;fliA;fliY;iutA;cadA</t>
  </si>
  <si>
    <t>ybtX;nadb;ybtP;ybtA;irp2;cadA;fliM;cheB;fliA;fimC;EC55989_3335;flgH;flgG;flgC;fliN;ecpA;astA;cheY;artj;fliY;fliA;Z1307;ybtU;ppda;entB;tlra;flhA;cheY;cheB;cheW;motA;flhC;ECS88_3547;fliY;fliE;fliG;fliI;fliM;fliN;fliP;fliQ;ybtE;fliQ;Z1307</t>
  </si>
  <si>
    <t>cheW;cfaB;flgI;flgH;flgG;flgF;flgC;nadb;flgC;ECS88_3547;fliQ;fliP;fliN;fliM;fliI;fliG;fliE;cadA;ybtQ;ECS88_3547;flgG;artj;Z1307;ybtT;aslA;fliI;ppdb;ygdb;ppdc;entA;artj;entC;Z1307;iutA;fes;fliJ;fliI;fliG;fliQ;fliP;fliN;fliM;fliI;fliG;fliA;fliY;EC55989_3335;fliQ;flgG;flgH;ppda;flhD;flhC;motA;cheW;fepG;flhC;motA;cheW;fliY;fliA;ibeC;gspJ;cheY;cheB;astA;aec32;fliM;fliN;fliP;fliQ;flhA;cheY;cheB;cheW;motA;flhC;ppdD;fliA;fliY;csgB;csgD;csgF;flhA;cheY;cheB;flhA;flhB;fliN;flgH;fepC;chuX;cheW</t>
  </si>
  <si>
    <t>ibeC;gspJ;nadb;csgG;csgF;csgE;csgD;csgB;flgC;flgF;flgG;flgH;flgI;fliQ;fliP;fliN;fliM;fliJ;fliI;fliG;fliA;fliY;flhC;motA;cheW;cheB;cheY;cheZ;flhA;chuX;fepC;entE;entA;entB;ppdD;artj;Z1307;fliA;ygdb;ppdc;ycbT;ppdD;ECS88_3547;fliE;fliE;fimF</t>
  </si>
  <si>
    <t>ECS88_3547;fliQ;fliP;fliN;fliM;fliI;fliG;fliA;fliY;flhA;cheY;cheB;cheW;motA;flhC;entB;entA;nadb;EC55989_3335;flgH;flgG;flgC;Z1307</t>
  </si>
  <si>
    <t>entC;flgC;ECS88_3547;fliP;fliQ;fliT;fliS;fliG;nada;aec32;fliQ;eprJ;fimH;ppda;ppdb;ygdb;ppdc;EC55989_3335;ybtX;ybtQ;ybtP;ybtA;fliQ;fepC;fepG;entE;cheZ;cheY;fliP;ompA;fliI;fliZ;fliA;ycbR;flhB;fliE;fliN;fliM;fliL;fliK;fliJ;fliI;fliH;entA;yggr;hlyE;aec30;aec22;UMNK88_238;entD;flhD;entS;artj;fepE;fepC;fepG;fepD;fepB;espL3;fes;csgF;ibeB;cfaB;entA;entB;ybtE;ybtT;csgA;cheZ;cheY;cheB;cheW;motA;flhC;flhD;fliY;gspI;gspJ;gspK;gspL;gspM;flhE;flhA;flhB;flgC;flgB;flgA;flgN;flk;b2854;chuX;flgK;flgJ;flgI;fliR;ecpR;stgA;stgB;fliA;fliY;cheW;cheA;fepC;gspF;ibeC;ycbT;ycbU;ycbV;ycbF;cfaD;csgC;ibeC;fimE;fimA;fimI;nadb;ppdD;hofB;flgC;motA;motB;fliQ;fliP;fliN;fliM;fliJ;fliI;fliH;flgI;flgH;flgG;flgC;csgB;csgD;csgE;csgG;fliE;fliF;cheB;cheY;flgF;flgG;flgH;cheR;nadb;ehaB</t>
  </si>
  <si>
    <t>cheY;cheW;Z1307;ycbF;ycbV;ycbU;ycbT;ycbS;ycbR;ycbQ;fliI;cfaD;cfaC;upaG/ehaG;ybtS;ybtX;ybtQ;ybtP;ybtA;irp2;irp1;ybtU;ybtT;ybtE;fyuA;fliM;fliN;fliP;fliQ;entB;entE;espX1;ompA;ehaB;flhD;flhC;motA;fliI;fliG;fliE;fliA;fliY;flgC;ygeG;nadb;artj;epaS;etrA;ECS88_3547;Z2200;Z2201;csgE;csgF;csgG;flgC;csgB;csgD;csgE;csgG;fepC;fliM;fliN;ppda;ppdb;ygdb;ppdc;flgF;ECS88_3547;entD;fepA;fes;entF;fepE;fepC;fepG;fepD;entS;fepB;nadb;flhC;motA;flhB;flhA;flhE;fliQ;fliP;fliN;fliM;fliI;fliG;fliE;motA;ehaA;flgL;flgK;flgJ;flgI;flgH;flgG;flgF;flgE;flgD;ecpR;b2854;csgA;csgB;stgA;stgB;stgC;stgD;ECS88_3547;fimF;fimG;fimH;hofq;entS;flhD;flhC;motA;motB;cheA;cheW;tar/cheM;espX5;fimB;fimE;fimA;fimI;fimC;nada;artj;flgI;flgH;flgG;entA;entB;entB;espL3;cfaB;cfaA;nadb;entA;flhA;flgC;flgN;flgA;flgB;flgC;flgH;flgG;entS;fepC;chuX;espL4;espX4;csgB;cheY;aec32;aec31;aec30;aec22;UMNK88_238;csgF;csgG;fliY;flk;entA;entB;entE;entC;ibeB;fliY;fliA;espL1;artj;nadb;yggr;EC55989_3335;flgC;fliY;fliZ;fliA;fliS;fliT;fliE;fliF;fliG;fliH;fliI;fliJ;fliK;fliL;fliM;fliN;fliO;fliP;fliQ;fliR;gadX;ibeC;eprH;eprI;eprJ;eprK;orgA;orgB;ECs3712;ibeC;hlyE;ppdD;hofB;hofC;flhA;cheY;cheB;cheW;flgI;flgH;flgG;cheB;cheR;gspM;gspL;gspK;gspJ;gspI;gspH;gspG;gspF</t>
  </si>
  <si>
    <t>fepC;ECS88_3547;csgC;csgA;csgB;flhD;flhC;motA;motB;cheA;cheW;tar/cheM;cheR;cheB;cheY;cheZ;flhB;flhA;flhE;flhA;cheW;fliM;fliR;fliQ;fliP;fliO;fliN;fliM;fliL;fliK;fliJ;fliI;fliH;fliG;fliF;fliE;flhD;flhC;motA;ecpR;cfaA;cfaB;flgC;ygdb;ppdc;eprI;eprJ;eprK;ppdD;hofB;hofC;ibeB;epaS;fliN;fliP;espL1;ehaA;flgH;flgG;flgC;motA;stgD;stgC;stgB;stgA;nada;espR1;EC55989_3335;hofq;yggr;fliQ;entA;entB;gadX;orgB;cheW;cheB;cheY;cheZ;flk;nadb;entB;etrA;espX1;entF;fes;fepA;fliZ;fliA;fliS;fliT;nadb;fliJ;fliG;fliI;Z1307;Z1307;ppda;ppdb;fliY;fliA;artj;fepB;entS;fepD;fepG;fepC;entC;entE;entB;entA;aec32;aec31;aec30;aec22;UMNK88_238;espX5;artj;cheY;cheB;fimH;fimG;fimF;fimD;fimC;fimI;fimA;fimE;fimB;ycbS;ycbT;ycbU;ycbV;flgF;flgG;flgH;flgI;ibeC;csgF;csgG;csgB;fliY;cfaD;cfaC;upaG/ehaG;Z2201;Z2200;ybtE;ybtT;ybtU;irp1;irp2;ybtA;ybtP;ybtQ;ybtX;ybtS;flgN;flgA;flgB;flgC;flgD;flgE;flgF;flgG;flgH;flgI;flgJ;flgK;flgL;gspM;gspL;gspK;gspJ;gspI;gspH;gspG;gspF;motA;flhC;flgC;b2854;ygeH;ygeG;fliA;espL3;csgD;csgF;hlyE;fliQ;fliP;fliN;fliM;fliI;fliG;fliE</t>
  </si>
  <si>
    <t>csgC;csgA;csgB;csgB;csgD;csgE;csgF;csgG;entS;fepB;Z1307;cfaB;cfaA;fimF;fimG;Z2201;cheY;cheB;ppdD;ECS88_3547;fliQ;fliT;ecpR;fliQ;fliP;flgG;eprK;eprJ;eprI;eprH;fepE;csgF;fliY;fliA;fliS;fliG;fliI;fliM;fliN;fliP;fliQ;stgA;ibeC;fepG;fliN;fliO;fliQ;fliP;fliN;fliM;fliJ;fliI;fliG;fliA;fliY;flhC;motA;cheW;cheB;cheY;cheZ;flhA;artj;fliA;fimB;flhD;ehaA;ybtX;ybtQ;ybtP;orgB;fimE;fepC;entE;entA;fepA;entD;fes;entF;flhC;motA;cheW;cheB;cheY;flhA;flgN;ECs3712;fliI;fliJ;fliK;fliL;fliM;astA;chuX;flk;nadb;gspF;gspG;gspH;gspI;gspJ;gspK;flgI;flgJ;flgK;yggr;entB;entA;ycbQ;UMNK88_238;flgE;flgD;flgC;flgB;fimA;fimI;fimC;fliE;cheW;hofq;nada;motA;motB;ECS88_3547;nadb;EC55989_3335;stgD;ybtA;entC;entA;entB;ppdb;ygdb;ppdc;hofC;artj;flhE;cheY;cheB;fepC;fepG;ybtE;ybtU;ybtT;ycbV;ycbF;flgH;flgG;flgC;Z1307;ppdD;flgC;flgF;flgG;flgH;flgI;fliG;fliZ;fliA;gspL;gspM</t>
  </si>
  <si>
    <t>ybtS;ybtX;ybtQ;ybtP;ybtA;irp2;irp1;ybtU;ybtT;ybtE;fyuA;EC55989_3335;flhC;motA;hofq;aec32;aec31;aec30;aec22;UMNK88_238;aslA;nadb;gspG;gspF;fliY;hlyE;fliI;ycbT;ycbU;ycbV;fliY;cadA;b2854;ECs3712;orgB;espL4;fimA;fimI;fimC;fliP;fliQ;fliM;flhA;ibeB;Z1307;ECS88_3547;nada;fliM;fliQ;flgG;flgH;entD;fepA;fes;entF;fepE;fepC;fepG;fepD;entS;stgA;stgB;cheW;cheB;cheY;cheZ;flhA;ibeC;Z2200;Z2201;ppdc;ygdb;ppdb;ppda;Z1307;fliA;fliG;fliI;flgC;flgF;flgG;flgH;flgI;flgH;flgG;flgF;flgC;ecpR;fimE;csgB;csgA;espX5;flhA;cheY;cheB;cheW;motA;flhC;entA;entB;entE;entC;fepB;ehaA;fliN;cfaB;cfaA;csgB;ygeG;cheY;flhD;flhC;motA;motB;cheA;cheW;tar/cheM;cheR;cheB;cheY;cheZ;ycbQ;ycbR;EC55989_3335;fimF;fimG;fimH;cfaD;cfaC;fliA;fliZ;fliY;stgD;espL3;fliQ;fliP;fliN;fliM;fliI;fliG;fliE;fliA;fliY;nadb;hofC;hofB;ppdD;entA;entB;csgC;artj;fliH;fliG;fliF;fliE;artj;entB;entA;fliR;fliQ;fliP;fliO;fliN;fliM;fliL;fliK;fliJ;flhB;flhA;flhE;nadb;fepC;csgG;csgF;csgD;flgL;flgK;flgJ;flgI;flgH;flgG;flgF;flgE;flgD;flgC;flgB;flgA;flgN;ibeC;artj;flhD;flhC;motA;etrA;eprH;eprI;eprJ;eprK;csgF;csgG;gspI;gspJ;gspK;gspL;gspM;yggr;flk;fliT;fliS;fliA</t>
  </si>
  <si>
    <t>ECS88_3547;hofq;flhE;Z2201;Z2200;artj;flhA;flhE;ycbS;flhC;motA;cheW;ibeC;ibeC;nada;cadA;fepA;cheB;cheY;fyuA;flgH;flgG;flk;cfaC;flgC;flgF;flgG;flgH;flgI;ecpA;csgB;csgA;csgC;etrA;fimB;entB;Z1307;ecpR;stgD;stgC;stgB;stgA;entB;fliE;nadb;entB;fliS;fliT;ybtP;eprK;eprJ;eprI;Z1307;cheY;cheZ;flhA;cfaA;cfaB;fliY;fliA;fliG;fliI;fliM;fliN;fliP;fliQ;csgB;csgD;aec26;aaiW;irp2;ybtA;ybtE;gspF;gspG;gspH;gspI;gspJ;gspK;gspL;gspM;aslA;ycbV;ycbU;gadX;ycbQ;ycbR;ybtE;ybtT;ybtU;ECS88_3547;flgG;flgH;fimH;fimG;fimF;fimD;fimC;fimI;fimA;fliH;fliI;fliJ;fliK;fliL;fliM;fliN;fliO;fliP;fliQ;fliR;artj;UMNK88_238;fliQ;fliP;fliN;fliM;fliI;fliG;fliA;fliY;flgL;flgK;flgJ;flgI;flgH;flgG;flgF;iss2;flhD;flhC;motA;cheW;fliA;fepC;entB;entA;entE;entB;entA;flgN;flgA;flgB;flgC;EC55989_3335;fimE;aec30;aec31;aec32;Z1307;flhA;cheZ;cheY;cheB;fepB;entS;fepD;fepG;fepC;hofC;hofB;ppdD;fes;entF;ybtS;b2854;cadA;entB;csgG;csgF;motB;motA;flhC;flhD;ppda;ppdb;ygdb;ppdc;tar/cheM;cheW;fliA;fliZ;ehaA;chuY;csgG;papE;ybtX;ybtQ;cheZ;cheY;cheB;cheR</t>
  </si>
  <si>
    <t>csgC;aec29;aec26;chuX;chuY;eprI;gspK;gspJ;gspH;gspG;flgI;fliE;fepG;fimD;fimF;fimG;fimH;hofq;fepB;motB;csgG;csgF;fliA;yggr;kpsM;fliY;gadX;csgA;csgB;ecpR;APECO1_3695;APECO1_3696;fliA;aec22;ompA;cadA;entB;artj;fliY;ecpB;ECS88_3547;chuU;aec14;fliN;ECS88_3547;ybtS;gspL;gspM;flhA;cheZ;cheY;cheB;cheW;motA;flhC;flhD;Z2201;ompt;cheZ;flgI;flgH;flgG;flgF;flgC;csgB;csgD;csgF;csgG;aec28;fliP;entA;entB;ybtT;ybtU;ibeC;fyuA;b2854;fepC;entB;entA;EC55989_3335;iss2;aec24;aec23;aec22;artj;ecpA;tar/cheM;cheR;ybtQ;fliQ;fliR;fimG;fimI;fimA;fimE;fliI;fliH;fliG;clbE;flhE;papF;papE;papK;papJ;stgA;stgB;fliQ;fliP;fliN;fliM;fliI;fliG;fliA;fliY;b2972;yghg;hlyB;fliL;fliK;fliJ;hofC;ompA;ehaB;aec16;aec15;flgA;flgB;flgC;cheZ;cheY;aec7;EC55989_3335;ybtS;ybtX;ybtQ;ybtP;ybtA;irp2;irp1;ybtU;ybtT;ybtE;fyuA;Z1307;ygdb;ppdb;ppda;nadb;flk;fliN;flgF;flgE;ecpE;APECO1_3713;fliD;fliS;fliT;APECO1_3715;mchf;motA;flhC;flhD;APECO1_3702;fimB;ybtA</t>
  </si>
  <si>
    <t>artj;entB;fliM;fliL;nadb;entB;ecpA;matC;EC55989_3335;fimH;fimG;fliY;hofC;fliR;fliQ;cadA;ppda;ECS88_3547;fyuA;ybtE;ybtT;ybtU;gspK;flhD;flhC;motA;cheW;cheB;cheY;cheZ;flhA;APECO1_3696;fepB;nada;flgC;flgG;flgH;ibeC;EC55989_3335;nadb;artj;entA;entB;fepC;EC55989_3335;fimI;gspM;flhA;cheY;cheB;cheW;motA;flhC;fliY;fliA;fliG;fliI;fliM;fliN;fliP;fliQ;ybtA;fepD;motA;ybtQ;ybtX;ybtS;Z1307;ompA;csgF;ecpA;Z2200;gspG;ppdc;eprJ;ECS88_3547;fliY;fliA;fliG;fliI;fliM;fliN;fliP;fliQ;flgI;flgH;flgG;flgF;flgC;csgB;csgD;csgF;csgG;Z1307;fimE;flgC;astA;ECS88_3547;ecpD;fliE</t>
  </si>
  <si>
    <t>fliY;fliA;espL3;ycbQ;ycbR;ycbS;ycbT;ycbU;ycbV;ycbF;ECS88_3547;Z1307;fliZ;fliA;espL1;mchf;tlra;cheY;ECS88_3547;flk;UMNK88_238;aec22;aec30;aec31;aec32;ygeG;ppda;ppdb;ygdb;ppdc;espL4;ibeC;astA;fyuA;ybtE;ybtT;ybtU;irp1;irp2;ybtA;ybtP;ybtQ;ybtX;ybtS;artj;ibeB;entE;ompA;flhA;flgG;nada;flgN;flgA;flgB;flgC;flgD;flgE;flgF;flgG;flgH;flgI;flgJ;flgK;flgL;hlyE;ECS88_3547;cadA;entB;ECOK1_3214;ibeC;ppdD;hofB;hofC;gadX;flgC;flgF;flgG;flgH;flgI;fepC;entB;entA;APECO1_3713;ehaA;fepG;fliY;flhC;motA;cheW;cheB;cheY;cheZ;flhA;cadA;fliI;fliR;fliQ;fliP;fliO;fliN;fliM;fliL;fliK;fliJ;fliI;fliH;fliG;fliF;fliE;fliT;fliS;csgB;csgD;csgF;csgG;Z1307;Z2201;Z2200;fliG;fliI;fliM;fliN;fliP;fliQ;fliE;fliG;fliI;fliM;fliN;fliP;fliQ;upaG/ehaG;yggr;gspM;gspL;gspK;gspJ;gspI;gspH;gspG;gspF;hofq;flhC;motA;cheW;cheB;flgC;flgG;flgH;ompA;fimB;fimE;fimA;fimI;fimC;fimD;fimF;fimG;fimH;flhE;flhA;flhB;cheZ;cheY;cheB;cheR;tar/cheM;cheW;cheA;motB;motA;flhC;fliY;flhD;fyuA;ybtE;ybtT;ybtU;irp1;irp2;ybtA;ybtP;ybtQ;ybtX;ybtS;fliY;fepB;entS;fepD;fepG;fepC;fepE;entF;fes;fepA;entD;stgD;stgC;stgB;stgA;entB;fepC;csgC;csgA;csgB;nadb;EC55989_3335;ecpA;aec26;fliY;fliA;ecpE;ecpD;ecpC;matC;ecpA;ecpR;fliH;ecpR;espX4;b2854;ECs3712;orgB;orgA;eprK;eprJ;eprI;eprH;etrA;epaS;artj;Z1307;fliY;entA;entB;entE;entC;cfaD;cfaC;espR1;nadb;cfaB;cfaA;EC55989_3335;APECO1_3695;artj;csgF;csgG;fliQ;espX5</t>
  </si>
  <si>
    <t>ecpR;ecpA;matC;ecpC;ecpD;ecpE;entB;ompA;fliY;ECS88_3547;cadA</t>
  </si>
  <si>
    <t>ecpR;astA;flgC;ompA;yggr;gspM;gspL;gspK;gspJ;gspI;gspH;gspG;gspF;hofq;csgB;entA;entB;entE;entC;fepB;entS;fepD;fepG;fepC;fepE;entF;fes;fepA;entD;motA;ibeC;fliE;ppdc;ygdb;ppdb;ppda;ygeG;ygeH;b2854;ECs3712;orgB;orgA;eprK;eprJ;eprI;eprH;etrA;epaS;gadX;nadb;csgD;csgE;cfaD;cfaC;cfaB;cfaA;fliN;flgC;nada;Z1307;ycbF;ycbV;ycbU;ycbT;ycbS;ycbR;ycbQ;fliN;fliM;fliI;flk;fepC;espL1;entB;flhA;cheY;cheB;csgF;csgG;espL4;espX4;artj;espX5;espL3;csgB;csgA;csgC;flgN;flgA;flgB;flgC;flgD;flgE;flgF;flgG;flgH;flgI;flgJ;flgK;flgL;hlyE;ibeB;aec32;aec31;aec30;aec22;UMNK88_238;fliQ;stgD;stgC;stgB;stgA;fimB;fimE;fimA;fimI;fimC;fimD;fimF;fimG;fimH;espX1;hofC;hofB;ppdD;ibeC;upaG/ehaG;espR1;ehaA;nadb;Z2200;Z2201;ECS88_3547;chuX;flhD;flhC;motA;motB;cheA;cheW;tar/cheM;cheR;cheB;cheY;cheZ;flhB;flhA;flhE;fliY;fliZ;fliA;fliS;fliT;fliE;fliF;fliG;fliH;fliI;fliJ;fliK;fliL;fliM;fliN;fliO;fliP;fliQ;fliR;ybtS;ybtX;ybtQ;ybtP;ybtA;irp2;irp1;ybtU;ybtT;ybtE;fyuA;flgG;flgH;cheW;fliY</t>
  </si>
  <si>
    <t>espL4;espX4;artj;espX5;espL1;flhA;mchf;ECS88_3547;Z1307;fliQ;flgL;flgK;flgJ;flgI;flgH;flgG;flgF;flgE;flgD;flgC;flgB;flgA;flgN;csgC;csgA;csgB;fliQ;fliP;fliN;fliM;fliI;fliG;fliA;fliY;flgC;flgG;flgH;UMNK88_238;aec22;aec30;aec31;aec32;ibeB;ecpR;astA;cfaC;cfaD;espR1;cheY;cheB;cheW;motA;flhC;artj;nadb;flgG;flgH;ehaA;csgB;ECS88_3547;nadb;hofq;hlyE;tlra;gadX;flhC;motA;cheW;cheB;cheY;flhA;flhE;flhA;flhB;cheZ;cheY;cheB;cheR;tar/cheM;cheW;cheA;motB;motA;flhC;flhD;stgD;stgC;stgB;stgA;cadA;fliQ;fliP;fliN;fliM;fliI;fliG;fliE;Z1307;Z2201;Z2200;cadA;entB;chuX;Z1307;iutA;ycbQ;ycbR;ycbS;ycbT;ycbU;ycbV;ycbF;Z1307;fliN;fliN;gspF;gspG;gspH;gspI;gspJ;gspK;gspL;gspM;yggr;EC55989_3335;epaS;etrA;eprH;eprI;eprJ;eprK;orgA;orgB;ECs3712;b2854;ygeH;ygeG;ppda;ppdb;ygdb;ppdc;entB;fliY;cfaA;cfaB;ybtS;ybtX;ybtQ;ybtP;ybtA;irp2;irp1;ybtU;ybtT;ybtE;fyuA;upaG/ehaG;EC55989_3335;nadb;ecpD;ecpE;fliY;fliA;fyuA;ybtE;ybtT;ybtU;irp1;irp2;ybtA;ybtP;ybtQ;ybtX;ybtS;fliR;fliQ;fliP;fliO;fliN;fliM;fliL;fliK;fliJ;fliI;fliH;fliG;fliF;fliE;fliT;fliS;fliA;fliZ;fliY;fliY;csgF;csgG;ecpA;entA;entB;entE;entC;fepB;entS;fepD;fepG;fepC;fepE;entF;fes;fepA;entD;artj;nada;ibeC;flk;ECS88_3547;espL3;matC;ecpA;ecpR;ppdD;hofB;hofC;espX1;fimH;fimG;fimF;fimD;fimC;fimI;fimA;fimE;fimB</t>
  </si>
  <si>
    <t>ibeC;fepC;fliP;fliQ;fliA;fliT;fliQ;int;nadb;csgF;flgC;flgF;flgG;fepC;chuX;ybtA;flgC;flgG;flgH;ppdD;fepB;fliY;fliA;entB;entA;cheZ;cheY;cheB;astA;Z1307;flhD;flhC;motA;flhC;motA;cheW;cheB;cheY;flhA;entA;fliG;tlra;csgG;csgF;csgE;csgD;ompA;ECS88_3547;fliQ;fliP;fliN;fliM;fliI;fliG;fliE;EC55989_3335;ybtU</t>
  </si>
  <si>
    <t>ECS88_3547;flhD;flhC;motA;cheW;cheB;cheY;cheZ;flhA;ibeC;fepC;entB;entA;ompA;fliQ;fliP;fliN;fliM;fliI;fliG;fliA;fliY;csgG;csgF;csgD;csgB;flgC;flgF;flgG;flgH;flgI;EC55989_3335;artj;nadb</t>
  </si>
  <si>
    <t>ECS88_3547;espX1;fimH;fimG;fimF;fimD;fimC;fimI;fimA;fimE;fimB;Z1307;fliY;fliA;chuX;entA;entB;entE;entC;fepB;entS;fepD;fepG;fepC;fepE;entF;fes;fepA;entD;entB;entA;fepC;epaS;etrA;eprH;eprI;eprJ;eprK;orgA;orgB;ECs3712;b2854;ygeH;ygeG;ppda;ppdb;ygdb;ppdc;fepC;fepG;cheZ;nadb;nadb;cheW;cheB;cheY;flgG;flgH;fliE;fliG;fliI;fliM;fliN;csgD;csgF;flgC;ECS88_3547;fliP;fliN;flhD;nada;fliY;fliG;entB;flk;csgB;csgA;csgC;flgN;flgA;flgB;flgC;flgD;flgE;flgF;flgG;flgH;flgI;flgJ;flgK;flgL;hlyE;EC55989_3339;ecpR;espL3;astA;EC55989_3335;espL1;flgI;csgB;flgH;cfaC;cfaD;espL4;espX4;gadX;fliI;entS;artj;flgC;espX5;cfaB;cfaA;fliA;ibeC;ibeB;fliE;UMNK88_238;aec22;aec30;aec31;aec32;flhD;ycbQ;ycbR;ycbS;ycbT;ycbU;ycbV;ycbF;Z1307;fliP;fliQ;fliP;fliN;stgD;stgC;stgB;stgA;ibeC;ibeC;upaG/ehaG;espR1;hofq;flhC;csgF;csgG;entA;entE;ehaA;motA;cheW;ppdD;hofB;hofC;flhE;flhA;flhB;cheZ;cheY;cheB;cheR;tar/cheM;cheW;cheA;motB;motA;flhC;flhD;Z2201;Z2200;artj;ompA;fliI;fliJ;cheB;cheY;fliY;fliZ;fliA;fliS;fliT;fliE;fliF;fliG;fliH;fliI;fliJ;fliK;fliL;fliM;fliN;fliO;fliP;fliQ;fliR;ybtS;ybtX;ybtQ;ybtP;ybtA;irp2;irp1;ybtU;ybtT;ybtE;fyuA;fliQ;csgG;flgC;ppdD;fliJ;gspF;gspG;gspH;gspI;gspJ;gspK;gspL;gspM;yggr</t>
  </si>
  <si>
    <t>EC55989_3335;ibeC;fliP;fliQ;fliN;artj;fepC;csgB;flgI;flgH;flgG;flgC;csgB;ibeC;EC55989_3335;cheY;entA;fepC;entS;entE;entB;flgH;flgI;chuX;csgE;csgF;csgG;ompA;csgG;csgF;flhD;flgG;flgF;ECS88_3547;flhA;flhB;cheZ;cheY;cheB;cheW;motA;flhC;flhD;fliE;fepG;nadb;EC55989_3335;csgA;fliN;fliQ;fliP;fliN;fliM;fliJ;fliI;fliH;fliG;fliA;fliY</t>
  </si>
  <si>
    <t>fliG;fliI;entE;flhA;cheZ;cheY;cheB;cheW;motA;flhC;flhD;fliE;ECS88_3547;ibeC;flgG;fliQ;fliP;fliN;fliM;motA;flhC;ompA;EC55989_3335;ycbT;cheW;entA;entB;fepC;flgI;flgH;flgG;flgF;flgC;csgB;csgD;csgF;csgG;cheY;flgC;gspK;fliQ;fliP;fliN;fliM;fliI;fliG;fliA;fliY;flgH;fliN;flgD;fimB;flgC;fliY;fliA;EC55989_3335;fimF;fepG;nadb;artj;artj</t>
  </si>
  <si>
    <t>ECS88_3547;flhA;cheZ;cheY;cheB;cheW;motA;flhC;flhD;ibeC;fepC;entB;entA;EC55989_3335;ompA;fliQ;fliP;fliN;fliM;fliI;fliG;fliA;fliY;csgG;csgF;csgD;csgB;flgC;flgF;flgG;flgH;flgI;artj;nadb</t>
  </si>
  <si>
    <t>ppdD;ECS88_3547;fimF;EC55989_3335;ompA;fliO;fliN;gspG;gspH;flhD;flhC;motA;cheW;cheB;cheY;cheZ;flhA;yggr;entA;entB;artj;gspJ;ibeC;entS;csgF;entA;entB;fepC;flhB;fliI;flgI;flgH;flgG;flgF;flgC;csgB;csgD;csgF;csgG;flgF;fimB;fimI;ppdc;ygdb;Z1307;flgD;fimH;cheW;motA;flhC;artj;fliQ;eprK;nadb;fliY;fliA;fliG;fliI;fliM;fliN;fliP;fliQ;gadX;entB;entA;nadb;fliL;ycbV;fliY;flgH;fliE;fliG;fliI;fliM;fliN;fliP;fliQ;flgC;ybtQ;fliE;fliY;flhA;aec22;cheB;cheY</t>
  </si>
  <si>
    <t>EC55989_3335;ompA;flhA;cheZ;cheY;cheB;cheW;motA;flhC;flhD;ibeC;cheY;entA;entB;fepC;fliQ;fliP;fliN;fliM;fliI;fliG;fliA;fliY;csgG;csgF;csgD;csgB;flgC;flgF;flgG;flgH;flgI;ECS88_3547;artj;nadb;flgC</t>
  </si>
  <si>
    <t>ECS88_3547;EC55989_3335;ompA;flhA;cheZ;cheY;cheB;cheW;motA;flhC;flhD;ibeC;fepC;entB;entA;csgG;csgF;csgD;csgB;flgC;flgF;flgG;flgH;flgI;fliQ;fliP;fliN;fliM;fliI;fliG;fliA;fliY;artj;Z1307;nadb;ybtU</t>
  </si>
  <si>
    <t>ECS88_3547;nadb;flhD;flhC;motA;cheW;cheB;cheY;cheZ;flhA;ibeC;tlra;entB;entA;fepC;entB;entA;fliA;fliY;flhC;motA;cheW;cheB;cheY;flhA;EC55989_3335;ompA;flgC;flgG;flgH;fliQ;fliP;fliN;fliM;fliI;fliG;fliA;fliY;csgG;csgF;csgD;csgB;flgC;flgF;flgG;flgH;flgI;fliL;Z1307;Z1307;artj;artj;ECS88_3547;nadb;EC55989_3335;gspI;fliQ;fliP;fliN;fliM;fliI;fliG</t>
  </si>
  <si>
    <t>fliQ;fliP;fliN;fliM;fliI;fliG;fliA;fliY;flhC;motA;cheW;cheB;cheY;flhA;EC55989_3335;Z1307;flgH;flgG;flgC;ECS88_3547;entB;nadb</t>
  </si>
  <si>
    <t>Z1307;artj;entB;flgC;ecpA;fliM;fliN;fliP;fliQ;ECS88_3547;entB;cadA;mchf;astA;fliI;tlra;fliA;artj;fliY;fliY;cheY;flgH;cheW;fyuA;ybtE;ybtT;ybtU;irp1;irp2;ybtA;ybtP;ybtQ;ybtX;ybtS;Z1307;EC55989_3335</t>
  </si>
  <si>
    <t>hlyE;espL3;ecpA;fyuA;ybtE;ybtT;ybtU;irp1;irp2;ybtA;ybtP;ybtQ;ybtX;ybtS;csgB;csgA;csgC;flgN;flgA;flgB;flgC;flgD;flgE;flgF;flgG;flgH;flgI;flgJ;flgK;flgL;EC55989_3335;motB;flk;aec32;aec31;aec30;aec22;UMNK88_238;ibeB;ecpE;artj;entA;mchf;cheY;flgH;flgG;papI;ecpR;tlra;ehaA;fliY;artj;hofq;flgI;flgH;flgG;flgC;csgB;csgD;csgE;csgG;ompA;espL1;fliN;fliQ;upaG/ehaG;entA;entB;entE;entC;fepB;entS;fepD;fepG;fepC;fepE;entF;fes;fepA;entD;fliG;flhD;flhC;motA;motB;cheA;cheW;tar/cheM;cheR;cheB;cheY;cheZ;flhB;flhA;flhE;ecpR;ecpA;flhA;Z2200;Z2201;Z1307;fliA;cheW;entB;entE;fepC;chuX;ibeC;gspF;gspG;gspH;gspI;gspJ;gspK;gspL;gspM;yggr;motA;entB;stgA;stgB;stgC;stgD;ECS88_3547;ECS88_3547;ycbQ;ycbR;ycbS;ycbT;ycbU;ycbV;ycbF;Z1307;nadb;flgC;cfaA;cfaB;ppdD;hofB;hofC;flhC;fliQ;fliP;fliN;fliM;fliI;fliG;fliA;fliY;flhC;motA;cheW;cheB;astA;fyuA;ybtE;ybtT;ybtU;irp1;irp2;ybtA;ybtP;ybtQ;ybtX;ybtS;fliR;fliQ;fliP;fliO;fliN;fliM;fliL;fliK;fliJ;fliI;fliH;fliG;fliF;fliE;fliT;fliS;fliA;fliZ;fliY;csgF;csgG;fimB;fimE;fimA;fimI;fimC;fimD;fimF;fimG;fimH;artj;fliQ;fliP;fliN;fliM;fliI;fliH;fliG;fliE;fliA;fliY;flhD;flhC;motA;cheW;cheB;cheY;flhA;espX1;ibeC;gadX;cadA;nada;Z1307;flgC;flgG;flgH;ecpC;cfaC;cfaD;espX4;espL4;ppdc;ygdb;ppdb;ppda;ygeG;ygeH;b2854;ECs3712;orgB;orgA;eprK;eprJ;eprI;eprH;etrA;epaS;nadb;espX5;EC55989_3335</t>
  </si>
  <si>
    <t>cheW;cheY;cheB;fliG;fliN;fliM;fepC;fliQ;ECS88_3547;csgG;csgE;gspF;gspG;gspH;gspI;gspJ;gspK;gspL;gspM;yggr;entA;entB;entE;entC;fepB;entS;fepD;fepG;fepC;fepE;entF;fes;fepA;entD;fliY;fliA;epaS;etrA;eprH;eprI;eprJ;eprK;orgA;orgB;ECs3712;b2854;ygeH;ygeG;ppda;ppdb;ygdb;ppdc;fliM;fliN;nadb;flhD;flhC;fliQ;ecpR;chuX;flk;csgB;csgA;csgC;flgN;flgA;flgB;flgC;flgD;flgE;flgF;flgG;flgH;flgI;flgJ;flgK;flgL;hlyE;fliA;cfaB;cfaA;espL3;fliQ;fliP;flgC;espL1;cheY;EC55989_3335;flgC;cfaC;cfaD;gadX;espL4;espX4;flgC;fliJ;artj;motA;espX5;fimB;fimE;fimA;fimI;fimC;fimD;fimF;fimG;fimH;espX1;hofC;hofB;ppdD;csgB;flgI;flgH;flgG;csgF;csgG;flgG;flgH;ibeB;aec32;aec31;aec30;aec22;UMNK88_238;artj;nada;flhC;stgA;stgB;stgC;stgD;fliY;ibeC;fliE;upaG/ehaG;espR1;fliH;hofq;ehaA;astA;ECS88_3547;Z2201;Z2200;fliA;Z1307;ycbF;ycbV;ycbU;ycbT;ycbS;ycbR;ycbQ;flhE;flhA;flhB;cheZ;cheY;cheB;cheR;tar/cheM;cheW;cheA;motB;motA;flhC;flhD;Z1307;fyuA;ybtE;ybtT;ybtU;irp1;irp2;ybtA;ybtP;ybtQ;ybtX;ybtS;fliR;fliQ;fliP;fliO;fliN;fliM;fliL;fliK;fliJ;fliI;fliH;fliG;fliF;fliE;fliT;fliS;fliA;fliZ;fliY</t>
  </si>
  <si>
    <t>fyuA;fliQ;cheY;ybtA;Z1307;fliN;fliP;fliQ;iutA;entB;ECS88_3547;entB;fepC;fliE;ybtT;cadA;ybtU;artj;Z1307;flgG;flgH;astA;flgH;tlra;EC55989_3335;ybtQ;ybtX;ybtS;ecpE;ecpD;ecpC;matC;ecpA;ecpR;nadb;flgC;flhC;ecpA;ECS88_3547;csgE;flgH;ompA;flhA;fliY;fliY;fliA;fliG;fliI;fliM;fliN;fliP;fliQ;cheW;fliQ;cadA;flhC;motA;cheW;cheB;cheY;flgC;ECS88_3547;EC55989_3335;fliY;cheB</t>
  </si>
  <si>
    <t>nadb;clbE;flgC;fliQ;flgH;flgG;flgC;ecpD;ecpE;entA;entB;ybtT;Z1307;ecpB;ybtQ;entB;ecpA;fliI;ybtP;fepC;ybtA;tlra;int;entB;ybtS;ybtX;fliY;fliQ;fliP;fliN;fliM;fliI;fliG;fliA;fliY;flhC;motA;cheW;cheB;cheY;flhA;csgG;EC55989_3335;fliY;clbQ;ECS88_3547;cheB;ecpR;csgF;artj;ybtE;ybtT;ybtU;fliA;ECS88_3547;fliQ;cadA;Z1307</t>
  </si>
  <si>
    <t>ECS88_3547;flgG;ecpA;fliE;cadA;entB;mchf;fliY;fyuA;ybtE;ybtT;ybtU;irp1;irp2;ybtA;ybtP;ybtQ;ybtX;ybtS;fliN;motA;Z1307;artj</t>
  </si>
  <si>
    <t>fliQ;artj;ECS88_3547;fliI;fliG;ppdD;nadb;csgG;csgF;csgD;csgB;flgC;flgF;flgG;flgH;flgI;fliQ;fliP;fliN;fliM;fliI;fliH;fliG;fliA;fliY;ompA;fliA;fliY;entB;entA;fliN;fliM;artj;motA;flhC;chuX;fepC;entS;entB;ECS88_3547;flgH;flgG;EC55989_3335;flhC;motA;cheW;cheB;cheY;cheZ;flhA;cheB;cheY;flgC;ehaB</t>
  </si>
  <si>
    <t>flgC;flgG;flgH;nadb;entB;fliY;fliA;fliE;fliG;fliI;fliM;fliN;fliP;fliQ;flhA;cheY;cheB;cheW;motA;flhC;EC55989_3335;Z1307;ECS88_3547</t>
  </si>
  <si>
    <t>flhD;flhC;motA;cheW;cheB;cheY;cheZ;flhB;flhA;fliY;fliA;fliG;fliH;fliI;fliJ;fliM;fliN;fliP;fliQ;ibeC;flgI;flgH;flgG;flgC;csgB;EC55989_3335;entB;entE;entS;fepC;csgE;csgF;csgG;ompA;artj;ECS88_3547;nadb;chuX</t>
  </si>
  <si>
    <t>ECS88_3547;ecpA;cadA;entB;mchf;fliY;ybtS;ybtX;ybtQ;ybtP;ybtA;irp2;irp1;ybtU;ybtT;ybtE;fyuA;Z1307;artj</t>
  </si>
  <si>
    <t>cheY;cheB;cadA;EC55989_3335;fliQ;fliP;fliN;fliM;fliI;fliG;fliA;fliY;flhC;motA;cheW;cheB;flgH;flgG;flgC;Z1307;Z1307;astA;flhA;ECS88_3547</t>
  </si>
  <si>
    <t>entA;entB;artj;Z1307;flgH;flgG;flgF;flgC;flhA;cheY;cheB;cheW;motA;flhC;EC55989_3335;fliY;fliA;fliE;fliG;fliI;fliM;fliN;fliP;fliQ;ECS88_3547;nadb</t>
  </si>
  <si>
    <t>ibeC;flgI;flgH;flgG;flgC;csgB;csgD;csgE;csgG;ompA;entB;entE;fepC;chuX;artj;fliQ;fliP;fliN;fliM;fliI;fliH;fliG;fliE;fliA;fliY;flhD;flhC;motA;cheW;cheB;cheY;flhA;ECS88_3547;nadb</t>
  </si>
  <si>
    <t>gadX;cfaA;cfaB;fliG;ECS88_3547;artj;csgG;csgF;gspF;gspG;gspH;gspI;gspJ;gspK;gspL;gspM;yggr;fliM;entA;entB;entE;entC;fepB;entS;fepD;fepG;fepC;fepE;entF;fes;fepA;entD;ppdc;ygdb;ppdb;ppda;ygeG;ygeH;b2854;ECs3712;orgB;orgA;eprK;eprJ;eprI;eprH;etrA;epaS;nadb;csgB;csgA;csgC;flgN;flgA;flgB;flgC;flgD;flgE;flgF;flgG;flgH;flgI;flgJ;flgK;flgL;hlyE;flgH;nada;flk;espL3;espL1;cfaD;cfaC;espX4;espL4;artj;fimB;fimE;fimA;fimI;fimC;fimD;fimF;fimG;fimH;espX1;hofC;hofB;ppdD;espX5;ibeB;UMNK88_238;aec22;aec30;aec31;aec32;ibeC;fliY;fliA;upaG/ehaG;espR1;fliE;ehaA;ECS88_3547;Z2200;Z2201;stgA;stgB;stgC;stgD;hofq;ecpR;ycbQ;ycbR;ycbS;ycbT;ycbU;ycbV;ycbF;Z1307;flhD;flhC;motA;motB;cheA;cheW;tar/cheM;cheR;cheB;cheY;cheZ;flhB;flhA;flhE;flgG;fliQ;fyuA;ybtE;ybtT;ybtU;irp1;irp2;ybtA;ybtP;ybtQ;ybtX;ybtS;fliR;fliQ;fliP;fliO;fliN;fliM;fliL;fliK;fliJ;fliI;fliH;fliG;fliF;fliE;fliT;fliS;fliA;fliZ;fliY</t>
  </si>
  <si>
    <t>flgI;flgH;flgG;cheY;flhA;cheY;cheW;Z1307;artj;EC55989_3335;ECS88_3547;fliY;fliA;fliG;fliM;fliN;fliQ;ECO103_3362</t>
  </si>
  <si>
    <t>artj;EC55989_3335;cheB;flhA;cheY;motA;cheW;cheB;flgH;flgG;flgC;flgI;flgH;flgG;flgC;fliA;fliY;nadb;fliG;fliI;Z1307;flhC;flhA;cheW;csgG;flhC;fliN;fliP;fliQ;fliI;fliG;fliY;artj;tlra;nadb;fliQ;fliP;fliN;entB;fepD;ECS88_3547;motA;entB;entA</t>
  </si>
  <si>
    <t>flhC;motA;csgG;flhA;EC55989_3335;entA;entB;cheW;cheB;cheB;cheW;fliY;artj;tlra;fliM;fliI;fliG;fliG;fliI;fliM;flgH;flgG;flgC;flgI;flgH;flgG;flgC;nadb;Z1307;nadb;fliQ;fliP;fliN;fliQ;fliP;artj;fliA;fliY;flhC;motA;ECS88_3547;flhA;entB;EC55989_3335;cheY</t>
  </si>
  <si>
    <t>cheB;cheY;csgG;csgF;csgE;ECS88_3547;cadA;EC55989_3335;fliI;nadb;fepC;entB;chuX;fliN;flhD;flhC;motA;cheW;cheB;cheY;cheZ;flhB;flhA;flgH;flgG;flgC;Z1307;flhA;fliY;fliQ;ECS88_3547;fliQ;fliP;fliN;fliM;fliJ;fliI;fliH;fliG;fliA;fliY;ibeC;EC55989_3335;cheB;cheW;motA;flhC;fliY;fliA;fliG;fliI;fliM;fliN;fliP;fliQ;tlra;flhA;flgH;flgG;flgC;cadA;artj;fliG;EC55989_3335;flhC;motA;ompA;fepC;entS;entE;entB;EC55989_3335;Z1307;entB;entA;fliY;fliA;flgI;flgH;flgG;flgC;csgB;ecpD;ecpC;matC;ecpA;ecpR;ECS88_3547;ompA</t>
  </si>
  <si>
    <t>entB;fepC;flgC;ECS88_3547;ompA;fliY;fliY;cadA;ecpR;ecpA;matC;ecpC;ecpD;ecpE;ECS88_3547;EC55989_3335</t>
  </si>
  <si>
    <t>artj;fepC;entB;entA;fliY;ybtS;ybtX;ybtQ;ybtP;ybtA;irp2;irp1;ybtU;ybtT;ybtE;fyuA;fliY;ompA;EC55989_3335;int;Z1307;ybtS;ybtX;ybtQ;ybtP;ybtA;irp2;irp1;ybtU;ybtT;ybtE;fyuA;clbQ;clbP;clbO;clbN;clbM;clbL;clbJ;clbI;clbH;clbG;clbF;clbE;clbD;clbC;clbB;clbR;clbA;ECS88_3547;fliE;ecpA;ecpR;ecpA;ecpB;ecpC;ecpD;ecpE;cadA;entB;cadA;ECS88_3547</t>
  </si>
  <si>
    <t>EC55989_3335;int;ompA;ECS88_3547;flhA;cheY;cheB;cheW;motA;flhC;fliY;fliA;fliG;fliI;fliM;fliN;fliP;fliQ;ECS88_3547;clbA;clbR;clbB;clbC;clbD;clbE;clbF;clbG;clbH;clbI;clbJ;clbL;clbM;clbN;clbO;clbP;clbQ;fyuA;ybtE;ybtT;ybtU;irp1;irp2;ybtA;ybtP;ybtQ;ybtX;ybtS;entB;Z1307;EC55989_3335;cadA;ecpE;ecpD;ecpC;ecpB;ecpA;ecpR;flgC;flgG;flgH;nadb;entA;entB;fepC;fliY</t>
  </si>
  <si>
    <t>artj;ybtA;ybtP;ybtQ;ybtX;ybtS;ecpR;ecpA;ecpB;ecpC;ECS88_3547;fliQ;fliP;fliN;fliM;fliI;fliG;fliA;fliY;flhC;motA;cheW;cheB;cheY;flhA;nadb;EC55989_3335;int;ybtT;ybtU;irp1;entA;entB;ecpE;tlra;clbL;fliY;flgH;flgG;flgC;Z1307;clbN;fepC;cadA;entB;entA;clbC;fyuA;clbF;clbE;ompA;clbA;ECS88_3547</t>
  </si>
  <si>
    <t>entB;entA;artj;Z1307;flgC;flgF;flgG;flgH;flhC;motA;cheW;cheB;cheY;flhA;EC55989_3335;fliQ;fliP;fliN;fliM;fliI;fliG;fliE;fliA;fliY;ECS88_3547;nadb</t>
  </si>
  <si>
    <t>entB;entA;artj;Z1307;flgC;flgF;flgG;flgH;flhA;cheY;cheB;cheW;motA;flhC;EC55989_3335;fliY;fliA;fliE;fliG;fliI;fliM;fliN;fliP;fliQ;ECS88_3547;nadb</t>
  </si>
  <si>
    <t>flgC;gspF;gspG;gspH;gspI;gspJ;gspK;gspL;gspM;yggr;epaS;etrA;eprH;eprI;eprJ;eprK;orgA;orgB;ECs3712;b2854;ygeH;ygeG;ppda;ppdb;ygdb;ppdc;fliG;fliI;fliM;fliN;fliP;fliQ;nadb;entB;entA;flgG;flgF;fliA;fliY;fimB;fimE;fimA;fimI;fimC;fimD;fimF;fimG;fimH;artj;espX1;fliA;cheB;flgG;cheW;fliE;aec16;fliH;fliG;flgC;nada;cheW;fliQ;entA;entB;entE;entC;fepB;entS;fepD;fepG;fepC;fepE;entF;fes;fepA;entD;flgH;flhD;flk;motA;flhC;espL1;fliM;entB;entA;ecpR;cfaD;cfaC;espX4;espL4;artj;hlyE;espX5;fliN;fliP;espL3;Z1307;cfaB;cfaA;csgB;csgA;csgC;flgN;flgA;flgB;flgC;flgD;flgE;flgF;flgG;flgH;flgI;flgJ;flgK;flgL;ibeB;fliI;UMNK88_238;aec22;aec30;aec31;aec32;hofq;flhC;cheY;cheB;fliI;fepC;fliJ;stgD;stgC;stgB;stgA;artj;gadX;ibeC;upaG/ehaG;cheW;espR1;ECS88_3547;aec24;ppdD;hofB;hofC;ehaA;csgF;csgD;fliM;EC55989_3335;csgB;Z2200;Z2201;flgC;ycbQ;ycbR;ycbS;ycbT;ycbU;ycbV;ycbF;Z1307;csgF;csgG;csgG;flgC;artj;flhE;flhA;flhB;cheZ;cheY;cheB;cheR;tar/cheM;cheW;cheA;motB;motA;flhC;flhD;fliY;Z1307;fliY;fyuA;ybtE;ybtT;ybtU;irp1;irp2;ybtA;ybtP;ybtQ;ybtX;ybtS;fliR;fliQ;fliP;fliO;fliN;fliM;fliL;fliK;fliJ;fliI;fliH;fliG;fliF;fliE;fliT;fliS;fliA;fliZ;fliY;astA;fliN</t>
  </si>
  <si>
    <t>entB;entA;artj;Z1307;flgC;flgF;flgG;flgH;flhC;motA;cheW;cheB;cheY;flhA;EC55989_3335;fliY;fliA;fliE;fliG;fliI;fliM;fliN;fliP;fliQ;ECS88_3547;nadb</t>
  </si>
  <si>
    <t>entA;entB;artj;Z1307;flgC;flgF;flgG;flgH;flhA;cheY;cheB;cheW;motA;flhC;EC55989_3335;fliY;fliA;fliE;fliG;fliI;fliM;fliN;fliP;fliQ;ECS88_3547;nadb</t>
  </si>
  <si>
    <t>flhC;motA;cheW;cheB;cheY;flhA;ECS88_3547;Z1307;csgG;flgC;flgG;flgH;flgI;fliG;fliI;fliM;fliN;fliP;fliQ;entB;nadb;tlra;fliY;fliA;artj</t>
  </si>
  <si>
    <t>ECS88_3547;EC55989_3335;flgI;flhA;cheY;cheB;cheW;motA;flhC;fliY;fliA;fliG;fliI;fliM;fliN;fliP;fliQ;entB;EC55989_3335;fepC;fepC;clbA;clbR;clbB;clbC;clbD;clbE;clbF;clbG;clbH;clbI;clbJ;clbL;clbM;clbN;clbO;clbP;clbQ;fyuA;ybtE;ybtT;ybtU;irp1;irp2;ybtA;ybtP;ybtQ;ybtX;ybtS;fliI;entA;entB;ECS88_3547;EC55989_3335;fepG;astA;fliA;ecpE;ecpD;ecpC;matC;ecpA;ecpR;fliY;motA;entB;ecpE;ecpD;ecpC;ecpB;ecpA;ecpR;flgC;flgG;flgH;nadb;flgC;int;flgC;cadA;cadA;fliY;ECO103_3362;Z1307</t>
  </si>
  <si>
    <t>csgG;csgF;entB;ECS88_3547;nadb;tlra;cheY;motA;flhC;entA;entB;ECS88_3547;ibeC;artj;fliY;fliA;fliG;fliI;fliM;fliN;fliP;fliQ;nadb;fepC;flgC;flgF;flgG;flgH;flgC;flgG;flgH;flgI;artj;cheW;cheB;cheW;EC55989_3335;ompA;fliG;fliI;fliM;fliN;fliP;fliQ;flhA;flhA;fliQ;fliP;fliN;fliM;fliJ;fliI;fliH;fliG;entE;entB;EC55989_3335;flgG;flgH;flgI;nadb;flhA;flhB;artj;csgG;cheZ;cheY;cheB;fliA;fliY;cheW;motA;motA;flhC;fliY;fliA;flgC;csgB</t>
  </si>
  <si>
    <t>fliA;fliY;tlra;artj;csgE;csgF;csgG;flhC;motA;cheW;cheB;cheY;flhA;ECS88_3547;ECS88_3547;ibeC;fliY;fliA;fliG;fliH;fliI;fliJ;fliM;fliN;fliP;fliQ;flhD;flhC;motA;cheW;cheB;cheY;cheZ;flhB;flhA;chuX;Z1307;ompA;csgG;flgC;flgG;flgH;flgI;EC55989_3335;fliQ;fliP;fliN;fliM;fliI;fliG;entB;entE;entS;fepC;nadb;csgB;flgC;flgG;flgH;flgI;artj;entB;nadb</t>
  </si>
  <si>
    <t>ompA;flhC;ibeC;motA;flhC;nadb;cadA;ibeC;artj;artj;fliY;fliN;ECS88_3547;fepC;fliQ;ompA;ecpE;ecpD;ecpC;matC;ecpA;ecpR;int;fliE;flhA;cheZ;cheY;cheB;cheW;fliQ;cheB;flhA;flhB;cheZ;cheY;EC55989_3335;flhA;entB;entE;fliQ;fliP;fliN;fliM;fliI;fliH;fliG;fliA;fliY;fliQ;fliY;fliA;EC55989_3335;nadb;ehaB;csgG;cheW;csgG;flgC;flgG;flgH;flgI;nadb;fliG;entE;entB;csgG;csgE;csgD;fepC;entS;cheY;cheB;ybtU;flgG;fliY;entB;fepC;ecpA;ECNA114_2872;chuX;ECS88_3547;Z1307;EC55989_3335;fliM;fliN;fliP;fliQ;flgC;flgG;flgH;flgI;flhC;flgC;flgG;flgH;astA;motA;flgC;fliP;fliN;fliM;fliI;fliN;fliJ;fliI;fliH;fliG;flhC;motA;cheW;fliA;csgB;tlra</t>
  </si>
  <si>
    <t>clbN;EC55989_3335;cheW;clbE;clbF;clbG;ECS88_3547;nadb;flgG;flgH;ompA;EC55989_3339;EC55989_3335;flgI;flgH;flgG;flgC;cadA;clbR;fepC;flgC;clbA;artj;tlra;flgC;flgG;flgH;fliY;fliA;cheB;cheY;flhA;flhC;motA;cheW;cheB;motA;Z1307;EC55989_3335;astA;fliN;entB;ecpR;ecpA;ecpB;ecpC;ecpD;ecpE;fliQ;fliY;flgF;clbJ;clbI;fliG;fliI;fliA;entB;csgG;cheW;fepC;entB;entA;int;flhA;cheY;cheB;cheW;motA;flhC;fliY;fliA;fliG;fliI;fliM;fliN;fliP;fliQ;flhA;cheY;clbQ;fliY;fliM;fliN;fliP;fliQ;cheY;fliI;fliG;nadb;fyuA;ybtE;ybtT;ybtU;irp1;irp2;ybtA;ybtP;ybtQ;ybtX;ybtS;Z1307</t>
  </si>
  <si>
    <t>artj;flhA;cheW;fepC;fliG;fliI;ECS88_3547;EC55989_3335;EC55989_3335;flhA;cheY;cheB;motA;flhC;fliY;fliA;fliG;fliI;fliM;fliN;fliP;fliQ;entB;fliA;flgC;nadb;motA;ecpR;fliE;fliQ;fliY;entB;entA;flgF;Z1307;fliP;fliN;fliM;cheZ;fepC;motA;flhC;flhD;csgF;csgG;flgH;csgG;flgC;flgG;flgH</t>
  </si>
  <si>
    <t>fimG;APECO1_3702;espL3;chuX;chuY;traJ;aec26;aec24;aec16;UTI89_C3202;flhD;flhC;motA;motB;cheA;cheW;tar/cheM;cheR;cheB;cheY;cheZ;flhB;clbO;ybtE;nadb;flgB;flgC;flgD;flgE;flgF;flgG;flgH;flgI;flgJ;flgK;flgL;artj;eprI;eprJ;eprK;orgA;csgC;csgA;csgB;ecpA;ecpR;fimH;fimG;fimF;fimD;fimC;fimI;fimA;fimE;fimB;ccdb;ppdD;hofB;hofC;etrA;aec15;fliQ;fliP;fliN;fliM;fliI;fliG;fliA;fliY;papK;papJ;papD;flgG;flgF;ehaA;APECO1_3695;ECOK1_3214;espX5;aec7;fliQ;malx;flhA;cheY;cheB;cheW;motA;flhC;EC55989_3335;stgD;stgC;stgB;eaeH;flgN;flgA;ompA;iss2;aec32;aec31;aec30;aec22;nadb;clbE;gspK;upaG/ehaG;gadX;ibeB;entD;fepA;fes;entF;fepE;fepC;fepG;fepD;entS;fepB;entC;entE;entB;entA;aec18;yjaa;cfaB;cfaA;mchf;papH;papA;aec28;fimA;cdiB;Z1307;trat;csgG;csgF;ecpA;chuV;flk;Z1307;gspo;aec14;cheB;ycbQ;ycbR;flhE;espX1;Z2206;Z2201;Z2200;flgL;espL4;espX4;gspC;yghg;b2972;hofq;ybtA;APECO1_3716;APECO1_3715;UTI89_C3194;espL1;kpsD;ECs3712;ECS88_3547;ibeA;clbA;fliY;aec16;artj;fliY;fliZ;fliA;fliS;fliT;fliE;fliF;fliG;fliH;fliI;fliJ;fliK;fliL;fliM;fliN;fliO;fliP;fliQ;fliR;UTI89_C3190;chuT;chuA;ppdc;ygdb;ppdb;ppda;csgB;aec22;ECS88_0243;cfaD;cfaC;aslA;fyuA;ybtE;ybtT;ybtU;irp1;irp2;ybtA;ybtP;ybtQ;ybtX;ybtS;aec30;aaiW;ibeC;flhD;csgG;csgD;flgC;flgG;flgH;entA;yggr;gspM;gspL;gspK;gspJ;gspI;gspH;gspG;gspF;ygeH;ygeG;gspH;c3400;artj;ECS88_3547;ycbF;ycbV;ycbU;aec25;aec26;hlyE;fliI;nada;artj;papC;ppdD</t>
  </si>
  <si>
    <t>ECS88_3547;flhA;cheZ;cheY;cheB;cheW;motA;flhC;flhD;ibeC;fepC;entB;entA;fliQ;EC55989_3335;fliY;fliA;fliG;fliI;fliM;fliN;fliP;fliQ;csgG;csgF;csgD;csgB;flgC;flgF;flgG;flgH;flgI;ompA;artj;nadb</t>
  </si>
  <si>
    <t>fliQ;fliP;fliN;fliM;fliI;fliG;fliA;fliY;flhC;motA;cheW;cheB;cheY;flhA;EC55989_3335;Z1307;flgH;flgG;flgC;ECS88_3547;entB;nadb</t>
  </si>
  <si>
    <t>ECS88_3547;flhD;flhC;motA;cheW;cheB;cheY;cheZ;flhA;ibeC;fepC;entB;entA;ompA;fliY;fliA;fliG;fliI;fliM;fliN;fliP;fliQ;flgI;flgH;flgG;flgF;flgC;csgB;csgD;csgF;csgG;EC55989_3335;artj;nadb</t>
  </si>
  <si>
    <t>artj;flgI;flgH;flgG;flgC;csgG;flhC;motA;cheB;cheY;flhA;nadb;EC55989_3335;Z1307;fliA;fliY;fliQ;fliP;fliN;fliM;fliI;fliG;ECS88_3547;EC042_4536;EC55989_3335</t>
  </si>
  <si>
    <t>flgH;flgG;flgC;Z1307;cadA;fliQ;fliP;fliN;fliM;fliI;fliG;fliA;fliY;flhC;motA;cheW;cheB;cheY;flhA;motA;astA;ECS88_3547</t>
  </si>
  <si>
    <t>ECS88_3547;fliY;ecpA;entB;artj;Z1307;Z1307;astA;cadA;fimB;fliN</t>
  </si>
  <si>
    <t>ECS88_3547;Z1307;flgC;flgG;flgH;nadb;chuX;fliA;fliY;flhD;flhC;motA;cheW;cheB;cheY;cheZ;flhB;flhA;fliY;fliA;fliG;fliH;fliI;fliJ;fliM;fliN;fliP;fliQ;ibeC;entB;entA;flhA;cheY;cheB;cheW;motA;flhC;ECS88_3547;EC55989_3335;flgI;flgH;flgG;flgC;csgB;csgE;csgF;csgG;ompA;fepC;entS;entE;entB;artj;fliQ;fliP;fliN;fliM;fliI;fliG;EC55989_3335;nadb</t>
  </si>
  <si>
    <t>flk;gspM;astA;Z1307;gspo;ECS88_3547;aec32;motA;hlyE;fimF;fimG;fimH;entB;entA;entD;ycbQ;ECs3712;gspK;gspJ;gspI;gspH;gspG;gspF;gspE;gspD;gspC;fliY;fliA;fliG;fliH;fliI;fliJ;fliM;fliN;fliP;fliQ;flhD;ibeC;ibeB;gadX;entF;fes;fepC;fepG;fepD;entS;fepB;entC;hcp;vgrG;cheY;cheZ;flhB;flhA;flhE;cfaD;cfaC;cfaB;cfaA;EC55989_3335;cadA;flgI;flgH;flgG;flgC;csgB;espL3;ppdc;ygdb;ppdb;ppda;fepC;entS;entE;entB;csgE;csgF;csgG;ompA;ibeC;ehaB;nadb;artj;ycbT;ycbU;ycbV;ycbF;fliT;fliS;b2972;flgL;ycfz;fliM;fliN;fliO;fliP;fliQ;fliR;aec31;artj;nada;csgG;hofq;fliF;fliE;yjaa;fliG;fliH;fliI;aec17;Z0263;aec18;ECS88_3547;fliZ;fliA;ygeH;espL1;nadb;hofB;yggr;cheW;flgN;flgA;flgB;flgC;flgD;flgE;flgF;flgG;flgH;flgI;flgJ;flgK;aec22;chuX;eprJ;eprK;orgA;motB;fliK;flhA;flhB;cheZ;cheY;cheB;cheW;motA;flhC;flhD</t>
  </si>
  <si>
    <t>flhA;flhB;cheZ;cheY;cheB;cheW;motA;flhC;flhD;ECS88_3547;Z1307;flgH;flgG;flgC;nadb;fliQ;fliP;fliN;fliM;fliJ;fliI;fliH;fliG;fliA;fliY;ibeC;EC55989_3335;cheW;motA;flhC;fliY;fliA;fliI;fliG;fliE;csgE;csgF;csgG;ompA;ECS88_3547;fliM;fliN;fliP;flgI;flgH;flgG;flgC;csgB;ecpE;ecpD;artj;flhA;cheY;cheB;EC55989_3335;fepC;entS;entE;entB;fepC;nadb;matC;chuX;tlra</t>
  </si>
  <si>
    <t>ompA;flhA;entB;ibeC;chuX;cheY;cheB;cheW;fepC;flgG;artj;matC;ecpA;ecpR;artj;fliY;flgH;flgG;flgC;ybtQ;cheW;artj;fliY;fliA;ibeC;fliP;fliQ;Z1307;fliG;fliI;ECNA114_2872;fliI;int;flgC;cheB;flhC;tlra;fliQ;fliP;fliN;fliM;astA;flhC;motA;fepC;entS;entE;entB;ECS88_3547;csgG;nadb;flgG;flhA;flhB;cheZ;cheY;cheB;cheW;motA;flhC;flhD;flgG;flgC;EC958_3099;fliQ;fliN;fliM;fliG;ybtT;flhC;flgI;flgH;flgG;flgC;csgB;fliJ;fliI;fliH;fliG;fliA;fliY;Z1307;fliA;fliY;fliA;fliN;fliM;EC55989_3335;csgG;csgF;csgE;flhC;nadb</t>
  </si>
  <si>
    <t>vat;ecpE;ecpD;ecpC;ecpB;ecpA;ecpR;eaeH;cheY;aec16;aec17;aec18;aec19;ECS88_0243;aec22;aec23;aec24;aec25;aec26;clpV;aec28;aec29;aec30;aec31;aec32;fliN;nadb;flgC;ygeG;artj;flgC;entB;gspG;trat;traJ;fimA;gspo;nada;flgC;flgG;flgH;flgI;cfaC;cfaD;orgB;ECs3712;b2854;ygeH;tlra;fliA;fliY;espL3;upaG/ehaG;fliP;fliQ;ompA;fliN;tia;papX;papG;papF;papE;papK;papJ;papD;Z1307;ccdb;flgH;flgG;cadA;Z1307;yggr;kpsD;neuC;neua;kpsT;kpsM;gspM;gspL;gspK;gspJ;gspI;gspH;gspG;gspF;gspE;gspD;gspC;yghg;b2972;motA;flhC;papI;papB;papA;papH;papC;ehaB;ibeA;fimH;fimG;fimF;fimD;fimC;fimI;fimA;fimE;fimB;cheW;aec7;aec8;aec11;UTI89_C0255;aec14;fliA;espL4;sitD;sitC;sitB;sitA;flhA;aaiW;hofq;cah;ybtA;ybtP;ybtQ;ybtX;ybtS;Z2200;Z2201;Z2203;fimF;fimG;Z2206;entB;csgB;flgF;cheW;ibeC;espX4;fliY;cfaB;cfaA;cheZ;cheY;iss2;ycfz;flhE;flhA;flhB;cheZ;cheY;cheB;cheR;tar/cheM;cheW;cheA;motB;motA;flhC;flhD;fliY;fliZ;fliA;fliC;fliD;fliS;fliT;fliE;fliF;fliG;fliH;fliI;fliJ;fliK;fliL;fliM;fliN;fliO;fliP;fliQ;fliR;ybtS;ybtX;ybtQ;ybtP;ybtA;irp2;irp1;ybtU;ybtT;ybtE;fyuA;clbQ;clbP;clbO;clbN;clbM;clbL;clbK;clbJ;clbI;clbH;clbG;clbF;clbE;clbD;clbC;clbB;clbR;clbA;hma;senB;aec32;aec31;aec30;aec22;UMNK88_238;csgD;entA;fepC;fliM;ybtU;ybtT;ybtE;cheY;cheB;fliY;flhC;aec26;aec24;espX1;ECS88_3547;nadb;csgF;csgG;csgG;csgF;csgE;csgD;csgB;csgA;csgC;flgN;flgA;flgB;flgC;flgD;flgE;flgF;flgG;flgH;flgI;flgJ;flgK;flgL;ECS88_3547;flgH;ycbV;ycbF;irp2;fliM;fliN;UTI89_C3190;UTI89_C3191;APECO1_3716;APECO1_3715;UTI89_C3194;APECO1_3713;APECO1_3712;APECO1_3711;UTI89_C3202;UM146_02430;APECO1_3702;c3400;APECO1_3696;APECO1_3695;ECOK1_3214;malx;ppdc;ygdb;ppdb;ppda;fliN;fliP;fliQ;aslA;fliG;fliI;fliM;fepC;yjaa;astA;Z1307;mchf;aec16;entA;entB;entE;entC;fepB;entS;fepD;fepG;fepC;fepE;entF;fes;fepA;entD;ibeB;ompt;entD;cnf1;hlyD;hlyB;hlyA;hlyC;cdiA;cdiB;cheY;upaG/ehaG;gadX;chuV;chuU;chuY;chuX;chuW;chuT;chuA;chuS;flhA;fliN;csgF;artj;fyuA;fliY;cadA;ycbQ;ycbR;ycbS;ycbT;ycbU;fliQ;epaS;etrA;eprH;eprI;eprJ;eprK;orgA;csgA;flhC;motA;chuX;hofC;hofB;ppdD;usp;csgG;ecpA;stgD;stgC;stgB;stgA;ECO103_3362;flk;ompA;gadX;ehaA;ibeC</t>
  </si>
  <si>
    <t>flgI;fliY;fliA;EC55989_3335;cheY;fliP;flhA;cheY;cheB;cheW;motA;flhC;flhC;fliN;fliQ;fliP;fliN;fliM;fliI;fliG;flgC;entB;fliY;entB;entA;csgG;ECS88_3547;Z1307;fliI;flgH;flgG;flgC;nadb</t>
  </si>
  <si>
    <t>ECS88_3547;flhD;flhC;motA;cheW;cheB;cheY;cheZ;flhA;ibeC;entA;entB;fepC;EC55989_3335;ompA;fliY;fliA;fliG;fliI;fliM;fliN;fliP;fliQ;flgI;flgH;flgG;flgF;flgC;csgB;csgD;csgF;csgG;artj;nadb</t>
  </si>
  <si>
    <t>ECS88_3547;flhD;flhC;motA;cheW;cheB;cheY;cheZ;flhA;ibeC;entA;entB;fepC;artj;ompA;fliQ;fliP;fliN;fliM;fliI;fliG;fliA;fliY;csgG;csgF;csgD;csgB;flgC;flgF;flgG;flgH;flgI;EC55989_3335;nadb;EcSMS35_B0007</t>
  </si>
  <si>
    <t>ecpE;ecpD;ecpC;matC;ecpA;ecpR;entA;entB;fepC;fliY;ompA;ECS88_3547</t>
  </si>
  <si>
    <t>ECS88_3547;fliG;fliI;fliM;fliN;fliP;fliQ;flhC;motA;cheW;cheB;cheY;flhA;entB;entA;fliY;fliA;EC55989_3335;nadb;Z1307;flgC;flgG;flgH</t>
  </si>
  <si>
    <t>astA;ECS88_3547;fliQ;fliP;fliN;fliM;fliI;fliG;fliA;fliY;flhC;motA;cheW;cheB;cheY;flhA;entA;entB;nadb;EC55989_3335;flgH;flgG;flgC;Z1307</t>
  </si>
  <si>
    <t>nadb;flgC;flgG;flgH;flhA;cheY;cheB;cheW;motA;flhC;fliY;fliA;fliG;fliI;fliM;fliN;fliP;fliQ;ECS88_3547;astA;Z1307</t>
  </si>
  <si>
    <t>ECS88_3547;fliG;fliI;fliM;fliN;fliP;fliQ;flhC;motA;cheW;cheB;cheY;flhA;entB;entA;fliA;fliY;nadb;EC55989_3335;flgH;flgG;flgC;Z1307</t>
  </si>
  <si>
    <t>ECS88_3547;fliQ;fliP;fliN;fliM;fliI;fliG;flhC;motA;cheW;cheB;cheY;flhA;astA;entB;entA;fliA;fliY;EC55989_3335;nadb;flgH;flgG;flgC;Z1307</t>
  </si>
  <si>
    <t>ibeB;nada;hofq;fliY;fliZ;fliA;cfaD;cfaC;cfaB;cfaA;b2972;ycbQ;ycbR;ycbS;ycbT;ycbU;ycbV;ycbF;Z1307;flgN;flgA;flgB;flgC;flgD;flgE;flgF;flgG;flgH;flgI;flgJ;flgK;flgL;ycfz;csgG;eprH;eprI;eprJ;eprK;orgA;orgB;ECs3712;entA;entB;entE;entC;fepB;entS;fepD;fepG;fepC;fepE;entF;fes;fepA;entD;ehaB;artj;flk;ppdD;hofB;hofC;vgrG;hcp;Z0265;aec17;Z0263;aec18;aec19;G2583_0236;aec22;aec31;aec32;espX1;cheR;cheB;cheY;cheZ;flhB;flhA;flhE;b2854;ygeH;ygeG;ppda;ppdb;ygdb;ppdc;espL3;ECS88_3547;nadb;gadX;yjaa;espL4;fliS;fliT;fliE;fliF;fliG;fliH;fliI;fliJ;fliK;fliL;fliM;fliN;fliO;fliP;fliQ;fliR;yggr;gspM;gspL;gspK;gspJ;gspI;gspH;gspG;gspF;gspE;gspD;gspC;cadA;espR1;fimH;fimG;fimF;espL1;hlyE;gspo;ibeC;cheW;cheA;motB;motA;flhC;flhD</t>
  </si>
  <si>
    <t>ppdD;flhA;cheZ;cheY;cheB;cheW;motA;flhC;flhD;csgB;papJ;papD;csgE;csgF;csgG;yghg;gadX;nadb;ehaA;nadb;flhA;cheY;cheB;cheW;APECO1_3715;APECO1_3716;UTI89_C3190;artj;ygeG;ygeH;b2854;ECs3712;fyuA;ybtE;ybtT;ybtU;irp1;irp2;ybtA;ybtP;ybtQ;ybtX;ybtS;ibeB;gspK;gspJ;gspI;gspH;gspG;aaiW;ibeC;fliQ;fliP;fliN;fliM;fliJ;fliI;fliG;fliA;fliY;ycbV;ycbU;ycbT;gspM;gspL;gspK;csgG;csgF;cfaC;papX;nadb;ycbR;fepC;fepG;entS;entE;entB;Z2200;Z2201;APECO1_3702;csgA;csgC;gspF;fimE;fimB;espL3;APECO1_3696;APECO1_3695;ECOK1_3214;flhE;flhA;flhB;cheZ;cheY;cheB;cheR;tar/cheM;cheW;cheA;motB;motA;flhC;flhD;motA;aec19;aec15;fliY;espL4;fliQ;fliP;fliN;fliM;fliI;fliG;fliE;gspo;papF;papE;chuS;etrA;entD;fepA;fes;entF;fepE;fepC;fepG;fepD;entS;fepB;entC;entE;entB;entA;astA;ibeA;flgH;flgG;flgC;cadA;gspE;ecpB;fliQ;fliP;csgB;flgC;fliS;irp1;ybtU;ybtT;ybtE;fyuA;APECO1_3713;aec17;fimH;fimG;fimF;fimD;fimC;fimI;fimA;fliQ;fliP;fliN;fliM;fliI;fliG;EC55989_3335;csgG;flhC;motA;aec32;Z1307;clbE;clbD;ppdc;ygdb;ppdb;ppda;yggr;ompA;entB;hofC;orgB;ibeC;aec11;fliY;fliA;ecpA;flgC;flgF;flgG;flgH;flgI;fimA;chuX;cfaB;kpsT;ehaB;nadb;ecpR;csgD;eprI;eprJ;fliQ;artj;fliY;artj;Z1307;eprK;cheY;cheZ;flhA;entA;entB;fepC;flgN;flgA;flgB;flgC;flgD;flgE;flgF;flgG;flgH;flgI;flgJ;fimG;entD;chuX;espL1;flk;flgL;fliY;fliZ;fliA;fliS;fliT;gspG;espX4;fliY;fliA;nada;flhC;flhD;aec32;fliO;fimF;ECS88_3547;ECS88_3547;fliM;fliL;fliK;fliJ;fliI;fliH;fliG;fliF;fliE;ybtP;ybtA;irp2;cheW;tlra;iss2;csgG;csgF;csgD;csgB;flgC;flgG;flgH;flgI;mchf;artj;ybtX;ybtS;Z1307;stgB;stgA;aec30;aec22;ECS88_3547</t>
  </si>
  <si>
    <t>ompA;fliY;fliN;Z1307;flgC;flgG;flgH;ycbU;ppdc;nadb;EC55989_3335;fliQ;fliP;fliN;fliM;fliI;fliG;fliE;fliA;fliY;flhC;motA;cheW;cheB;cheY;flhA;fepC;entB;chuX;ECS88_3547;tlra;ecpA;matC;ecpC;ecpD;ecpE;EC55989_3335;cadA;ECS88_3547</t>
  </si>
  <si>
    <t>cheW;ompA;entB;fliI;nadb;fliY;artj;eprJ;tlra;fliI;ibeC;flgG;flgC;cheY;cheB;matC;ECS88_3547;int;fliY;fliA;cheW;motA;flhC;artj;fliN;ECNA114_2872;nadb;cheY;ecpR;entB;csgG;motA;ygdb;EC55989_3335;flhA;flhB;cheZ;cheY;cheB;cheW;motA;flhC;flhD;flhC;cheB;flgI;EC958_3099;fliQ;fliN;fliM;fliG;flgC;entB;entE;entS;fepC;gspH;flhC;chuX;csgB;flgC;flgG;flgH;flgI;Z1307;Z1307;csgE;csgF;csgG;fliA;fliY;flhA;fliG;fliE;fliQ;fliP;fliN;fliM;artj;cheY;flgH;flgG;fliQ;fliP;fliN;fliM;fliJ;fliI;fliH;fliG;fliA;fliY</t>
  </si>
  <si>
    <t>flhA;cheY;cheB;cheW;motA;flhC;ECS88_3547;Z1307;flgI;flgH;flgG;flgC;csgG;fliQ;fliP;fliN;fliM;fliI;fliG;entB;nadb;tlra;fliA;fliY;artj</t>
  </si>
  <si>
    <t>ECS88_3547;fliQ;fliP;fliN;fliM;fliI;fliG;Z1307;csgG;flgC;flgG;flgH;flgI;artj;entB;nadb;tlra;fliY;fliA;flhC;motA;cheW;cheB;cheY;flhA</t>
  </si>
  <si>
    <t>ECS88_3547;Z1307;entB;fliQ;fliP;fliN;fliM;fliI;fliG;flgI;flgH;flgG;flgC;csgG;flhA;cheY;cheB;cheW;motA;flhC;nadb;tlra;fliA;fliY;artj</t>
  </si>
  <si>
    <t>ECS88_3547;Z1307;ecpA;cadA;entB;EC55989_3339;EC55989_3335;fliY</t>
  </si>
  <si>
    <t>artj;flgI;flgH;flgG;flgC;csgG;flhC;motA;cheB;cheY;flhA;nadb;EC55989_3335;Z1307;fliY;fliA;fliG;fliI;fliM;fliN;fliP;fliQ;ECS88_3547;EC042_4536;EC55989_3335</t>
  </si>
  <si>
    <t>aec26;aec24;aec16;fliY;fliA;fliG;fliI;fliM;fliN;fliP;fliQ;flhC;motA;cheW;cheB;cheY;flhA;csgG;csgD;flgC;flgG;flgH;Z1307;ECS88_3547;artj</t>
  </si>
  <si>
    <t>artj;entB;cheB;flhC;flgG;flgC;fliY;fliA;fliG;fliM;fliN;fliQ;Z1307;ECNA114_2872;APECO1_3713;ECS88_3547</t>
  </si>
  <si>
    <t>flgG;flgC;artj;ECNA114_2872;flhC;cheB;EC958_3099;fliQ;fliN;fliM;fliG;Z1307;fliA;fliY;entB;ECS88_3547;int</t>
  </si>
  <si>
    <t>ce1a;trat;sitD;sitC;sitB;sitA;fepC;fepG;fepD;entS;EC958_2289;EC958_2290;ybtU;ybtT;gspM;colY;EC958_3091;ECNA114_2860;ECNA114_2858;ECNA114_2857;EC958_3105;ECP_2814</t>
  </si>
  <si>
    <t>cheZ;cheY;cheB;cheR;tar/cheM;cfaB;flk;yggr;ecpC;ecpB;papI;ppdc;ygdb;aec22;aec23;aec24;aec25;aec26;clpV;aec28;aec29;aec30;aec31;flgH;flgG;flgF;flgE;yghg;b2972;flhE;flhA;flhB;papD;papJ;papK;aec15;fliN;fliO;fliP;fliQ;chuX;chuY;flgJ;artj;fyuA;ybtE;ybtT;ybtU;irp1;irp2;ybtA;ybtP;ybtQ;ybtX;ybtS;hofq;fliE;flgN;gspD;gspE;gspF;gspG;gspH;gspI;gspJ;gspK;gspL;gspM;fes;entF;fepE;fepC;fepG;fepD;entS;fepB;entC;entE;entB;entA;fliT;espY2;ycbQ;fliL;fliK;fliJ;fliI;fliH;fliG;fliF;ppda</t>
  </si>
  <si>
    <t>EC55989_3335;ecpE;ecpD;ecpC;ecpB</t>
  </si>
  <si>
    <t>espR2;yggr;chuX;chuV;fepD;fepG;fimG;ecpR;ECs3712;espL4;stgA;ybtE;ybtT;ybtU;ppdc;fimD;stgC;stgB;fimI;fliS;fliT;espX5;fliR;aec24;aec25;aec28;espX1;aec7;aec15;iucB;iucC;orgA;eprK;eprJ;eprI;fliQ;eivF;pkgA;ibeC;papG;papF;fyuA;espR4;artj;cadA;fimB;aslA;entF;chuT;b2972;yghg;gspM;gspL;flhE;ccdb;hofB;ECS88_3547;epaQ;epaR;epaO;eivJ;gspG;gspH;kpsM;aec17;fliN;fliO;nada;aec19;fepB;aec32;ppda;ppdb;ipad;fimG;fimF;eivC;eivA;iucD</t>
  </si>
  <si>
    <t>entA;entB;fepC;ECP_2822;ecpC;ecpD;ecpE;matC;EC55989_3335</t>
  </si>
  <si>
    <t>entA;entB;entE;entC;fepB;entS;fepD;fepG;fepC;fepE;entF;fes;fepA;flgN;flgA;flgJ;flgI;flgH;flgG;flgF;flgE;flk;EC958_3095;ecpD;ecpC;matC;flgL;ppdc;ygdb;ppdb;nadb;EC958_0641;hofC;chuU;chuY;chuX;artj;ibeB;fliA;matA;yijP;hofq;EC958_5043;ECNA114_2872;ECNA114_2871;c3400;fliR;fliQ;fliP;fliO;fliN;fliM;fliL;fliK;fliJ;fliI;fliH;fliG;fliF;fliE;ECP_2814;ybtS;ybtX;ybtQ;ybtP;ybtA;irp2;irp1;ybtU;ybtT;ybtE;fyuA;fimG;fimF;flhE;flhA;flhB;cheZ;cheY;cheB;cheR;tar/cheM;cheW;cheA;flgC;ECS88_3547;fimH;fimI;ECNA114_2860;ECNA114_2858;ECNA114_2857;ECNA114_28561;ECNA114_2856;EC958_5032;EC958_5031;yggr</t>
  </si>
  <si>
    <t>hofC;ppdc;EC55989_3335;c3400;ECP_2822;EcSMS35_B0007;fliY;gspI;gspJ;ecpE;ompA;flhD;aec7;cadA;fliE;ECS88_3547;entA;entB;fepC;ecpR;ecpA;ecpB;ecpC;ecpD;ecpE</t>
  </si>
  <si>
    <t>hofq;yggr;ycfz;flgL;flgK;flgJ;flgI;flgH;flgG;flgF;flgE;flgD;flgC;flgB;flgA;flgN;csgC;csgA;csgB;aslA;ppdc;ygdb;ppdb;ppda;flhE;flhA;flhB;cheZ;cheY;cheB;cheR;tar/cheM;cheW;cheA;motB;motA;flhC;flhD;nadb;flk;ycbQ;ycbR;ycbS;ycbT;ycbU;ycbV;ycbF;Z1307;fliR;fliQ;fliP;fliO;fliN;fliM;fliL;fliK;fliJ;fliI;fliH;fliG;fliF;fliE;espR4;fliT;fliS;fliD;fliA;fliZ;fliY;nada;ibeC;b2972;yghg;gspC;gspD;gspE;gspF;gspG;gspH;gspI;gspJ;gspK;gspL;gspM;espL3;aec32;aec31;aec30;aec29;aec28;clpV;aec26;aec25;aec24;aec23;aec22;EcE24377A_0237;aec19;aec18;Z0263;aec17;Z0265;hcp;vgrG;artj;fimA;fimI;fimC;fimD;fimF;fimG;fimH;kpsD;matF;ecpD;ecpC;ecpB;ecpA;ecpR;csgG;ECS88_3547;entA;entB;entE;entC;fepB;entS;fepD;fepG;fepC;fepE;entF;fes;fepA;entD;ibeB;chuS;chuA;chuT;chuW;chuX;chuY;chuU;chuV;eaeH;espY1;espY2;hofC;hofB;ppdD;cadA;espX4;espX5</t>
  </si>
  <si>
    <t>espL4;ibeC;flhE;flgB;gspD;gspE;gspF;gspG;gspH;gspI;gspJ;gspK;gspL;gspM;cheY;flgH;flgG;flgF;flgE;aec26;clpV;aec28;aec29;aec30;aec31;ecpE;Z0263;cheZ;aec32;epaR;epaQ;epaP;epaO;flgN;hcp;vgrG;trat;fliN;ppdc;tar/cheM;hofq;ecpB;ecpA;ecpR;yghg;flhD;artj;cfaB;cfaA;fliY;fliZ;flgJ;orgB;orgA;ehaB;entF;fes;espL1;fliO;fliP;fliQ;ECs3712;b2854;flk;aec24;etrA;ygeG;entA;entB;entE;entC;fepB;entS;fepD;fepG;fepC;iss2;entD;aec18;aec19;ccdb;fliK;fliJ;fliI;fliH;fliG</t>
  </si>
  <si>
    <t>gspo;fimG;fimH;sfpH;pixD;ecpB;ygdb;ppdc;EC042_4549;fimI;EC55989_3336;EC55989_3335;EC55989_3334;flgL;aec14;aec15;ibeC;csgD;aec8;usp;csgC;chuY;chuX;chuW;chuT;yggr;flgC;UTI89_C3191;ECNA114_2856;APECO1_3715;UTI89_C3194;APECO1_3713;LF82_432;APECO1_3711;fimD;fimF;flgG;flgF;flgE;EC55989_3321;APECO1_3702;UM146_02430;UTI89_C3202;fliN;fliO;fliP;fliQ;b2972;malx;ybtS;ybtX;ybtQ;ybtP;ybtA;irp2;irp1;ybtU;ybtT;ybtE;fyuA;gspE;gspF;gspG;gspH;gspI;gspJ;gspK;gspL;gspM;gspC;kpsM;aec11;EC55989_3320;EC55989_3319;EC55989_3318;entA;entB;entE;entC;fepB;entS;fepD;fepG;fepC;fepE;entF;fes;flk;EC55989_3340;EC55989_3324;ECS88_0243;aec22;aec23;aec24;aec25;aec26;clpV;aec28;aec29;aec30;aec31;aec32;chuS;artj;c3400;APECO1_3696;APECO1_3695;ECOK1_3214;ppdD;hofq;flhB;cheZ;cheY;cheB;cheR;tar/cheM;cdtC;fliF;fliG;fliH;fliI;fliJ;fliK;fliZ;gadX;fliS;aec7</t>
  </si>
  <si>
    <t>kpsM;papE;entD;fepC;yghg;sitA;flgH;ecpR;aec32;kpsT;ompA;gspK;artj;chuV;ecpE;cadA;flgN;cheY;fliO;fliN;fliZ;ppdc;entB;fepC;fimE;ycfz;usp;fimF;fimD;ybtT;ybtU;aec8;fliE;csgC;yjaa;flgC;aec25;aec24;fimF;nadb;APECO1_3695;APECO1_3696;sitC;sitD;papJ;papD;aec19;ECS88_3547;entS;aec15;ireA;iss2;chuA;papX;APECO1_3716;ppda;aec23;ybtQ;kpsD;flhD;flhC;fyuA;papI;APECO1_3713;chuX;gspG;gspH;gspI;gspE;papG;entB;papA;papB;hofq;UM146_16140;aec11;ecpB</t>
  </si>
  <si>
    <t>ecpC;ecpD;ecpE</t>
  </si>
  <si>
    <t>ecpR;ompA</t>
  </si>
  <si>
    <t>ECS88_3547;ompA;fliY;cadA;fepC;fepG;entB;entA;EC55989_3335;ecpR;ecpA;ecpB;ecpC;ecpD;ecpE</t>
  </si>
  <si>
    <t>artj;aec15;fliE;fliF;fliG;fliH;fliI;fliJ;fliK;fliL;fliM;fliN;fliO;fliP;fliQ;fliR;flk;hcp;Z0265;aec17;Z0263;aec18;aec19;aec31;aec32;cfaD;gspo;nadb;ppdc;ygdb;ppdb;ppda;sitD;sitC;sitB;hofC;hofB;ppdD;gadX;espL4;ibeC;espL3;yggr;gspM;gspL;gspK;gspJ;gspI;gspH;gspG;gspF;gspE;gspD;flgN;flgA;flgB;flgC;flgD;flgE;flgF;flgG;flgH;flgI;flgJ;flgK;flgL;ECS88_3547;espX5;entA;entB;entE;entC;fepB;entS;fepD;fepG;fepC;fepE;entF;fes;fepA;entD;hofq;Z1307;ycbF;ycbV;ycbU;ycbT;flhE;flhA;flhB;cheZ;cheY;cheB;cheR;tar/cheM;cheW;cheA;motB;motA;ibeB;nada;fliY;fliZ;fliA;fliS;fliT</t>
  </si>
  <si>
    <t>fimI;ycfz;flgL;flgK;flgJ;flgI;flgH;flgG;flgF;flgE;flgD;flgC;flgB;flgA;flgN;csgC;csgA;csgB;aslA;hofq;gadX;chuV;chuU;chuY;chuX;chuW;chuT;chuA;chuS;ECS88_3547;b2972;yghg;gspC;gspD;gspE;gspF;gspG;gspH;gspI;gspJ;gspK;gspL;gspM;aec15;ehaB;flhE;flhA;flhB;cheZ;cheY;cheB;cheR;tar/cheM;cheW;cheA;motB;motA;flhC;flhD;fliY;fliZ;fliA;fyuA;ybtE;ybtT;ybtU;EC958_2290;irp2;ybtA;ybtP;ybtQ;ybtX;ybtS;nada;entA;entB;entE;entC;fepB;entS;fepD;fepG;fepC;fepE;entF;fes;fepA;entD;ibeB;ompt;artj;ibeC;gspo;ecpR;ecpA;ecpB;ecpC;ecpD;ecpE;vat;aec7;cdiB;cdiA;pic;flk;fimE;fimA;fimI;fimC;fimD;fimF;fimG;fimH;yjaa;fliR;fliQ;fliP;fliO;fliN;fliM;fliL;fliK;fliJ;fliI;fliH;fliG;fliF;fliE;Z2200;nadb;ibeA;ECABU_c31070;APECO1_3695;ECO103_3373;c3400;c3399;ECP_2814;eaeH;cadA;usp;ppdD;hofB;hofC;fliS;fliT;EC958_3095;APECO1_3712;APECO1_3713;ECABU_c30920;ECABU_c30910;ECP_2802;UTI89_C3191;c3385;malx;ppdc;ygdb;ppdb;ppda;yggr;kpsD;ompA;csgG;csgF</t>
  </si>
  <si>
    <t>csgE;ECS88_3547;gspE;gspF;fimE;stgA;fliI;fliY;fliA;hofC;cheY;csgC;EcSMS35_B0007;fes;fliO;yjaa;fliQ;cadA;fliN;fliP;cheY;chuX;flgC;ybtX;fimA;fimI;ecpB;ecpB;EC55989_3335;ybtE;flgI;fliD;ppda;ppdb;flgB;flgC;sitC;fimH;ybtT;fliM;gspo;gspK;motA;ompA;ppdD;trat;gspM;gspL;yghg;csgG;flgG;flgH;flgI;fliE;chuT;cadA;fepC;entB;entA;ibeC;pixH;gspH;EC55989_3335;ecpR;ecpA;ecpB;ecpC;ecpD;ecpE;gadX;fliY;flhD;ppdc;fliJ;flhA</t>
  </si>
  <si>
    <t>epaR;epaQ;epaP;epaO;fliE;cheR;fliL;flgN;aec17;Z0263;aec18;aec19;O3M_20335;aec22;ppdb;ppda;espX5;fimH;flhC;Z0265;flgF;flgG;csgC;fimG;fimF;fimD;fimC;fimI;fimA;artj;ycbV;ibeC;fimG;nada;fepC;fepG;fepD;entS;EcE24377A_3126;ECO103_3359;EcE24377A_3124;ECO103_3357;ehaB;gspH;gspG;gspF;gspE;fimB;fimE;flgA;entD;etrA;eprH;eprI;eprJ;eprK;orgA;stgA;stgB;stgC;stgD;ECO103_3371;cadA;matF;ecpD;aec31;aec32;cfaA;cfaB;cfaC;cfaD;aec29;aec28;hofq;espR1;ppdD;fliO;fliP;fliQ;fliR;gspL;gspK;gspJ;ECO103_3374;ECO103_3373;aec24;aec25;aec26;flhE;flgL;ECNA114_2858;espL4;csgG;csgF;csgE;tar/cheM;cheW;espX1;flhB;ppdc;ygdb;ecpR;ecpA;flk;espL3;cheY;cheZ;Z2201;fes;b2972;yghg;gspC;gadX;fliA;fliZ;fliT;fliS;Z2206;fliI;flgD;hofB;ycbR;orgB;ECs3712;b2854;ygeH;ygeG;ehaA;csgB;flgI</t>
  </si>
  <si>
    <t>tar/cheM;cheR;cheB;cheY;cheZ;flhB;flhA;flhE;fliQ;fliP;fliO;fliN;fliM;fliL;fliK;fliJ;fliI;fliH;fliG;fliF;fliE;gspC;gspD;gspE;gspF;gspG;gspH;gspI;gspJ;gspK;gspL;gspM;fliA;fliZ;ECO103_3373;espY1;EcE24377A_3126;entA;entB;entE;entC;fepB;entS;fepD;fepG;fepC;fepE;entF;fes;fepA;EC55989_3335;flgN;yggr;ycbQ;ECS88_3547;hofq;flgE;flgF;flgG;flgH;flgI;flgJ;ecpD;ecpE;ECO103_3363;ECNA114_2858;ppdb;ygdb;ppdc;aec30;ECS88_3547;fliY;entA;entB;ECO103_3369;APECO1_3698;clpV;flk;ecpB;ecpA;fepC;aec29</t>
  </si>
  <si>
    <t>Z1307;ecpE;ecpD;ecpC;ecpB;ecpA;ecpR;ecpB;ecpB;fliY;ECS88_3547;cadA;fimG;EC55989_3335;entA;entB;fepC;EcSMS35_B0007</t>
  </si>
  <si>
    <t>aec22;aec23;aec24;aec25;aec26;clpV;aec28;aec29;aec30;aec31;aec32;ecpA;ecpR;flhE;flhA;flhB;cheZ;cheY;cheB;cheR;tar/cheM;cheW;gspD;gspE;gspF;gspG;gspH;gspI;gspJ;gspK;gspL;gspM;ibeB;fliL;fliK;fliJ;fliI;fliH;fliG;fliF;fliE;vgrG;ecpB;ecpC;ecpD;ecpE;hofq;flk;yggr;flgJ;flgI;flgH;flgG;flgF;flgE;ppdb;ygdb;ppdc;ECS88_3547;nadb;ecpA;ecpB;fliQ;fliP;fliO;fliN;fepC;entB;entA;fliA;ompA;fepA;fes;entF;fepE;fepC;fepG;fepD;entS;fepB;entC;entE;entB;entA;Z0265;mtfa</t>
  </si>
  <si>
    <t>cheZ;cheY;cheB;cheR;tar/cheM;cheW;cheA;motB;motA;flhC;stgA;fliA;fliZ;fliY;hofC;hofB;ppdD;vgrG;hcp;Z0265;gadX;flhB;flhA;flhE;espL3;csgG;flgN;flgA;flgB;flgC;flgD;flgE;flgF;flgG;flgH;flgI;flgJ;flgK;flgL;ibeC;ppda;ppdb;ygdb;ppdc;EcE24377A_3135;ECO103_3374;ECO103_3373;c3400;espL4;ECO103_3368;EcE24377A_3130;EC958_3095;ECO103_3363;ECNA114_2858;EcE24377A_3127;EcE24377A_3126;ECO103_3359;EcE24377A_3124;ECO103_3357;fimI;nadb;cfaA;fimG;ECS88_3547;espX5;Z1307;entA;entB;entE;entC;fepB;entS;fepD;fepG;fepC;fepE;entF;fes;fepA;entD;upaG/ehaG;hofq;flk;aec32;aec31;aec30;aec29;aec28;clpV;aec26;aec25;aec24;aec23;aec22;EcE24377A_0237;aec19;aec18;Z0263;ibeB;aec15;b2972;yghg;gspC;gspD;gspE;gspF;gspG;gspH;gspI;gspJ;gspK;gspL;gspM;yggr;artj;matF;ecpD;ecpC;ecpB;ecpA;ecpR;fliR;fliQ;fliP;fliO;fliN;fliM;fliL;fliK;fliJ;fliI;fliH;fliG;fliF;fliE</t>
  </si>
  <si>
    <t>ibeB;ecpR;ecpA;ecpB;ecpC;ecpD;matF;ECS88_3547;sitA;sitB;sitC;sitD;kpsD;aslA;fyuA;papE;papK;papJ;papD;papC;papH;ppdc;ygdb;ppdb;ppda;entD;fepA;fes;entF;fepE;fepC;fepG;fepD;entS;fepB;entC;entE;entB;entA;hlyE;papA;papB;papI;fliT;fliS;fliD;fliA;fliZ;fliY;flhD;flhC;motA;motB;cheA;cheW;tar/cheM;cheR;cheB;cheY;cheZ;flhB;flhA;flhE;iss2;flk;aec16;papX;upaG/ehaG;gadX;trat;ccdb;hofq;ehaB;espL4;espX4;espX5;cadA;espL3;espL1;csgF;csgG;ycfz;ppdD;hofB;hofC;espY2;espY1;ompA;stgC;stgB;stgA;ybtS;ybtX;ybtQ;ybtP;ybtA;irp2;irp1;ybtU;ybtT;ybtE;aec32;aec31;aec30;aec29;aec28;clpV;aec26;aec25;aec24;aec23;aec22;ECUMN_0225;aec19;aec18;flgA;flgN;csgC;csgA;csgB;flgB;flgC;flgD;flgE;flgF;flgG;flgH;flgI;flgJ;flgK;flgL;ibeC;chuV;chuU;chuY;chuX;chuW;chuT;chuA;chuS;nada;espR4;fliE;fliF;fliG;fliH;fliI;fliJ;fliK;fliL;fliM;fliN;fliO;fliP;fliQ;fliR;artj;yggr;eaeX;fimH;fimG;fimF;fimD;fimC;fimI;fimA;fimE;eaeH;senB;nadb</t>
  </si>
  <si>
    <t>espL3;ibeC;b2972;yghg;gspC;gspD;gspE;gspF;gspG;gspH;gspI;gspJ;gspK;gspL;gspM;nadb;fimE;csgC;flgN;flgA;flgB;flgC;flgD;flgE;flgF;flgG;flgH;flgI;flgJ;flgK;flgL;ycfz;ycbS;ycbT;ycbU;ycbV;ycbF;Z1307;csgG;csgE;flk;fimI;artj;fimH;fimG;fimF;fimD;fimC;fimI;fimA;cfaD;entA;entB;entE;entC;fepB;entS;fepD;fepG;fepC;fepE;entF;fes;fepA;entD;ibeB;ycbQ;flhE;flhA;flhB;cheZ;cheY;cheB;cheR;tar/cheM;cheW;cheA;motB;motA;flhC;flhD;nada;ppdc;ygdb;ppdb;ppda;upaG/ehaG;stgA;stgB;ECS88_3547;espX5;espX4;espL4;iss2;hofC;hofB;ppdD;fliE;fliF;fliG;fliH;fliI;fliJ;fliK;fliL;fliM;fliN;fliO;fliP;fliQ;fliR;matF;ecpD;ecpC;ecpB;ecpA;ecpR;fliA;fliZ;fliY;gadX;hofq;cadA;fliS;fliT;eaeH;yggr</t>
  </si>
  <si>
    <t>ybtS;fimG;flhB;gspo;fliN;fliO;fimC;entD;ecpA;fimB;ECNA114_2858;gadX;ibeC;fliH;ybtA;csgD;ppdc;ygdb;aec24;aec25;aec7;cheW;hofC;ECP_2802;APECO1_3715;hofq;chuV;aec8;fliQ;fliR;ECNA114_2871;ECNA114_2872;EC958_4611;aec16;aec15;sitB;iss2;gspH;gspG;aec32;entS;ECS88_3547;flgH;fliL;flgA;pixD;sfpC;sfpH;aec22;chuW;chuX;chuY;chuU;kpsT;ycfz;cheB;gspM;csgG</t>
  </si>
  <si>
    <t>fimG;EC958_4614;flk;espL4;hofC;hofB;ppdD;cheY;cheZ;flhB;flhA;flhE;cadA;ygdb;ppdb;ppda;ibeC;gadX;cfaA;cfaB;cfaC;cfaD;wzy_o113;paa;espX4;malx;matF;fimB;fimE;fimA;fimI;fimC;fimD;fimF;fimG;fimH;flgL;flgK;entD;fepA;csgG;csgF;csgE;csgD;csgB;csgA;csgC;ecpB;ecpA;ecpR;eaeH;hlyE;fliZ;fliY;flhD;flhC;motA;nada;hofq;fepE;yggr;fliE;ycbT;ycbU;ycbV;ycbF;ycbQ;ycbR;nadb;espL1;fliC;Z2201;Z2200;artj;stgA;stgB;stgC;stgD;flgA;flgB;flgC;flgD;flgG;flgH;flgI;fimI;espR1;gspM;gspL;gspK;gspJ;gspI;gspH;gspG;gspF;gspE;gspD;gspC;yghg;espX5;fliK;fliJ;fliO;fliP;fliQ;fliR;Z1307;sitB;sitA;fliT;fliS;cheB;cheR;espX1;tar/cheM;upaG/ehaG;ygeG;ygeH;b2854;ECs3712;orgB;orgA;eprK;eprJ;eprI;eprH;flgF;ehaB;ECS88_3547;ycfz;fepG;fepD;entS;fepB;entC;entE;entB;entA;sitD;sitC;etrA;epaR;epaQ;epaP;epaO;fliN</t>
  </si>
  <si>
    <t>ecpE;ecpD;ecpC;ecpB;fepC;entB;ecpR</t>
  </si>
  <si>
    <t>ibeC;fimI;flhA;flhB;cheZ;cheY;cheB;cheR;tar/cheM;clbL;clbK;clbJ;clbI;agn43;papB;agn43;iroD;iroC;iroB;aec7;yggr;ecpR;aec32;aec31;aec30;aec29;aec28;clpV;aec26;aec25;aec24;aec23;aec22;ECP_0235;aec19;aec18;papH;papC;papD;papJ;papK;clbC;nadb;ppdc;ygdb;ppdb;chuW;chuX;chuY;chuU;chuV;yghg;flgL;flgE;flgF;flgG;flgH;ecpC;ecpB;ECS88_3547;papF;papX;hofC;c3396;LF82_438;NRG857_13850;c3400;APECO1_3696;c3402;ECABU_c31070;aec14;flk;hlyC;ECP_2822;clbG;ybtS;ybtX;ybtQ;ybtP;ybtA;irp2;irp1;ybtU;ybtT;ybtE;fyuA;ecpA;ecpB;c3386;c3387;ECABU_c30910;ECABU_c30920;c3391;c3392;c3393;fliE;fliF;fliG;fliH;fliI;fliJ;fliK;fliL;fliM;fliN;fliO;fliP;fliQ;csgC;UTI89_C0255;aec11;gspC;gspD;gspE;gspF;gspG;gspH;gspI;gspJ;gspK;gspL;gspM;fimI;ppdD;hofq;aec16;fliA;clbE;flgN;ibeB;fliZ;flgC;fepA;fes;entF;fepE;fepC;fepG;fepD;entS;fepB;entC;entE;entB;entA</t>
  </si>
  <si>
    <t>malx;fliD;fliS;fliT;fliE;flhE;flhA;flhB;cheZ;cheY;cheB;cheR;espX5;traJ;trat;fimI;espL4;fimE;fimB;fimA;fimI;fimC;fimD;fimF;fimG;fimH;ecpR;ecpA;ecpB;espX1;flgN;artj;flgI;flgH;flgG;flgF;flgE;flgD;flgC;flgB;b2972;yghg;gspC;gspD;gspE;gspF;gspG;gspH;gspI;gspJ;gspK;gspL;gspM;hofq;ppda;ppdb;ygdb;ppdc;flgL;ycfz;tlra;csgG;csgF;csgE;csgD;csgB;csgA;csgC;hofC;hofB;ppdD;fliJ;fliK;fliL;fliM;fliN;fliO;entA;entB;entE;entC;fepB;entS;fepD;fepG;fepC;fepE;entF;fes;fepA;entD;ECs3712;b2854;ygeH;ygeG;ycbR;ycbQ;fliQ;fliR;astA;fliY;fliZ;gadX;nadb;ycbT;ycbU;ycbV;ycbF;fliG;fliH;yggr;tar/cheM;cheW;etrA;cfaB;cfaC;cfaD;motA;flhC;espL3;espX4;flk;stgD;stgC;stgB;stgA;fimG;Z2204;epaQ;epaP;epaO;eprJ;eprK;ibeC;cadA;EC958_4611;nada;matF;int;upaG/ehaG;ECS88_3547</t>
  </si>
  <si>
    <t>entA;ecpE;ecpD;ecpC;matC</t>
  </si>
  <si>
    <t>csgC;csgA;ECS88_3547;gadX;espL3;stgD;flhE;flhA;flhB;cheZ;cheY;cheB;cheR;tar/cheM;cheW;cheA;motB;motA;flhC;flhD;hofq;ycbR;flgN;flgA;flgB;flgC;flgD;flgE;flgF;flgG;flgH;flgI;flgJ;flgK;flgL;ycfz;matF;ecpD;ecpC;ecpB;ecpA;ecpR;ppda;ppdb;ygdb;ppdc;EcE24377A_3135;ECO103_3374;ECO103_3373;c3400;ECO103_3369;ECP_2814;ECP_2810;EC958_3095;EcE24377A_3129;ECO103_3362;EcE24377A_3127;EcE24377A_3126;ECO103_3359;ECO103_3358;ECO103_3357;artj;ibeC;cfaD;b2972;yghg;gspC;gspD;gspE;gspF;gspG;gspH;gspI;gspJ;gspK;gspL;gspM;yggr;fliY;fliZ;fliA;fliD;fliS;fliT;fliE;fliF;fliG;fliH;fliI;fliJ;fliK;fliL;fliM;fliN;fliO;fliP;fliQ;fliR;ycbT;ycbU;ycbV;ycbF;Z1307;entA;entB;entE;entC;fepB;entS;fepD;fepG;fepC;fepE;entF;fes;fepA;entD;ibeB;trat;nadb;fimH;fimG;fimF;fimD;fimC;fimI;fimA;fimE;gspo;stgA;flk;cia;espL4;espX4;espX5;aaiT;nada;cadA;eaeH;upaG/ehaG;csgG;hofC;hofB;ppdD</t>
  </si>
  <si>
    <t>int;nada;cadA;eaeH;csgG;trat;ycfz;flgL;flgK;flgJ;flgI;flgH;flgG;flgF;flgE;flgD;flgC;flgB;flgA;flgN;ycbT;ycbU;ycbV;ycbF;Z1307;csgC;hofC;hofB;ppdD;flhE;flhA;flhB;cheZ;cheY;cheB;cheR;tar/cheM;cheW;cheA;motB;motA;flhC;flhD;fliY;fliZ;fliA;fliS;fliT;fliE;fliF;fliG;fliH;fliI;fliJ;fliK;fliL;fliM;fliN;fliO;fliP;fliQ;fliR;gadX;flk;nadb;iss2;ehaA;artj;mcba;b2972;yghg;gspC;gspD;gspE;gspF;gspG;gspH;gspI;gspJ;gspK;gspL;gspM;yggr;csgE;cfaD;ppdc;ygdb;ppdb;ppda;ibeC;entA;entB;entE;entC;fepB;entS;fepD;fepG;fepC;fepE;entF;fes;fepA;entD;ibeB;fimH;fimG;fimF;fimD;fimC;fimI;fimA;fimE;ybtS;ybtX;ybtQ;ybtP;ybtA;irp2;irp1;ybtU;ybtT;ybtE;fyuA;upaG/ehaG;stgB;lpfao113;espL4;espX4;espX5;espL3;vgrG;hcp;Z0265;aec17;Z0263;aec18;aec19;UMNK88_238;aec22;aec23;aec24;aec25;aec26;clpV;aec28;aec29;aec30;aec31;aec32;cfaA;iroN;iroE;iroD;iroC;iroB;iss2;sitA;sitB;sitC;sitD;iucA;iucB;iucC;iucD;iutA;matF;ecpD;ecpC;ecpB;ecpA;ecpR;hofq;ycbQ;agn43;ECS88_3547</t>
  </si>
  <si>
    <t>ECS88_3547;upaG/ehaG;espY1;espY2;hofC;hofB;ppdD;papX;yggr;ibeC;espY3;fimH;fimG;fimF;fimD;fimC;fimI;fimA;fimE;aslA;hofq;fyuA;ybtE;ybtT;ybtU;irp1;irp2;ybtA;ybtP;ybtQ;ybtX;ybtS;fliR;fliQ;fliP;fliO;fliN;fliM;fliL;fliK;fliJ;fliI;fliH;fliG;fliF;fliE;espR4;fliT;fliS;fliD;fliA;fliZ;fliY;flhD;flhC;motA;motB;cheA;cheW;tar/cheM;cheR;cheB;cheY;cheZ;flhB;flhA;flhE;flk;nada;hlyE;flgL;flgK;flgJ;flgI;flgH;flgG;flgF;flgE;flgD;flgC;flgB;flgA;flgN;csgC;csgA;csgB;aec15;nadb;Z2200;Z2201;stgA;stgB;stgC;espL3;aec16;aec17;aec18;aec19;ECUMN_0225;aec22;aec23;aec24;aec25;aec26;clpV;aec28;aec29;aec30;aec31;aec32;artj;espL1;ycfz;aec7;EC55989_3331;EC042_4532;EC55989_3333;EC55989_3334;EC55989_3335;EC55989_3336;EC55989_3337;EC042_4526;EC55989_3339;EC55989_3340;agn43;aaiA;EC55989_3315;O3M_04345;EC042_4548;O3M_04335;EC55989_3318;EC55989_3319;EC55989_3320;EC55989_3321;EC55989_3322;EC55989_3323;EC55989_3324;EC55989_3325;EC55989_3326;EC55989_3327;EC042_4536;ppda;ppdb;ygdb;ppdc;ecpR;ecpA;ecpB;ecpC;ecpD;matF;chuS;chuA;chuT;chuW;chuX;chuY;chuU;chuV;gadX;sitD;sitC;sitB;sitA;entA;entB;entE;entC;fepB;entS;fepD;fepG;fepC;fepE;entF;fes;fepA;entD;ibeB;kpsD;agn43;eaeH;iroE;iroD;csgG;csgF;csgE;csgD;aaiW;aaiX;gspM;gspL;gspK;gspJ;gspI;gspH;gspG;gspF;gspE;gspD;gspC;yghg;b2972;aaiS;Z1307;cadA;espX5;espX4;espL4</t>
  </si>
  <si>
    <t>fliA;fliZ;fliY;ibeB;fliQ;fliP;fliO;fliN;fliM;fliL;fliK;fliJ;fliI;fliH;fliG;fliF;flhE;flhA;flhB;cheZ;cheY;cheB;cheR;espL3;fimH;fimG;fimF;matF;ecpD;ecpC;ecpB;ecpA;tar/cheM;cheW;cheA;motB;motA;fliT;fliS;fliD;nadb;hcp;vgrG;flgN;flgA;flgB;flgC;flgD;flgE;flgF;flgG;flgH;flgI;flgJ;flgK;flgL;csgG;ECS88_3547;yggr;ycbF;ycbV;entA;entB;entE;entC;fepB;entS;fepD;fepG;fepC;fepE;entF;fes;fepA;entD;flk;fliE;ibeC;hofq;aec17;Z0263;aec18;aec19;ECO111_0230;aec22;aec23;aec24;aec25;aec26;clpV;aec28;aec29;aec30;aec31;artj;gspM;gspL;gspK;gspJ;gspI;gspH;gspG;gspF;gspE;gspD;gspC;yghg;b2972;espX5;hofC;hofB;ppdD;ppda;ppdb;ygdb;ppdc</t>
  </si>
  <si>
    <t>fliR;fliQ;fliP;fliO;fliN;fliM;fliL;fliK;fliJ;fliI;fliH;fliG;fliF;fliE;clbC;clbD;clbE;clbF;clbG;clbH;clbI;clbJ;clbL;clbM;clbN;clbO;flgL;flgK;flgJ;flgI;flgH;flgG;flgF;flgE;flgD;flgC;flgB;flgA;flgN;ibeC;ppdD;hofB;hofC;ecpE;ecpD;ecpC;ecpB;ecpA;nadb;chuV;chuU;chuY;chuX;chuW;chuT;kpsD;hofq;fliY;aec15;eaeH;fyuA;ybtE;ybtT;ybtU;irp1;irp2;ybtA;ybtP;ybtQ;ybtX;ybtS;ydcm;flk;fliA;fliZ;aaiW;yggr;c3393;c3392;c3391;ECABU_c30920;ECABU_c30910;c3387;c3386;c3385;artj;entD;fepA;fes;entF;fepE;fepC;fepG;fepD;entS;fepB;entC;entE;entB;entA;ppdc;ygdb;ppdb;ppda;aec7;fimG;fimH;ibeB;b2972;yghg;gspC;gspD;gspE;gspF;gspG;gspH;gspI;gspJ;gspK;gspL;gspM;ECS88_3547;motA;motB;cheA;cheW;tar/cheM;cheR;cheB;cheY;cheZ;flhB;flhA;flhE;c3396;c3398;c3399;c3400;c3401;c3402;ECABU_c31070;aslA;cdiA;cdiB</t>
  </si>
  <si>
    <t>gspo;gadX;chuV;chuU;chuY;chuX;chuW;chuT;chuA;chuS;hofq;fimB;fimE;fimA;fimI;fimC;fimD;fimF;fimG;fimH;cah;EC55989_3335;ibeC;ehaB;eaeH;ecpR;ecpA;ecpB;ecpC;ecpD;ecpE;vat;aec7;pic;EcSMS35_B0007;hofC;hofB;ppdD;upaG/ehaG;artj;b2972;yghg;gspC;gspD;gspE;gspF;gspG;gspH;gspI;gspJ;gspK;gspL;gspM;yggr;ppda;ppdb;ygdb;ppdc;malx;ECABU_c31070;APECO1_3695;ECO103_3373;c3400;NRG857_13850;ECP_2814;ECP_2810;APECO1_3712;c3391;UTI89_C3194;APECO1_3715;ECP_2802;LF82_427;c3385;aslA;ECS88_3547;nada;fepC;entB;entA;flk;nadb;ycfz;flgL;flgK;flgJ;flgI;flgH;flgG;flgF;flgE;flgD;flgC;flgB;flgA;flgN;csgC;csgA;csgB;csgD;csgE;csgF;csgG;ompA;cadA;ompA;Z2206;fimG;fimF;Z2203;Z2201;Z2200;cadA;yjaa;fliY;ECS88_3547;cdiA;cdiB;entA;entB;entE;entC;fepB;entS;fepD;fepG;fepC;fepE;entF;fes;fepA;entD;ibeB;ompt;ecpR;ecpA;flhE;flhA;flhB;cheZ;cheY;cheB;cheR;tar/cheM;cheW;cheA;motB;motA;flhC;flhD;fliY;fliZ;fliA;fliD;fliS;fliT;fliE;fliF;fliG;fliH;fliI;fliJ;fliK;fliL;fliM;fliN;fliO;fliP;fliQ;fliR;ybtS;ybtX;ybtQ;ybtP;ybtA;irp2;EC958_2290;ybtU;ybtT;ybtE;fyuA;espR1;espR2;ecpB;ecpC;ecpD;ecpE</t>
  </si>
  <si>
    <t>ycbQ;flk;chuU;chuY;chuX;chuW;chuT;fliS;flhD;fimF;ygdb;ppda;csgC;ibeC;flgL;yggr;agn43;aec15;hcp;Z0265;artj;flgH;flgG;flgF;flgE;matA;ecpA;ecpB;ppdc;epaO;eivJ;ECs3728;eivI;kpsD;ipad;aec32;aec31;aec30;aec29;aec28;clpV;aec26;aec25;aec24;entD;yghg;gspC;eivG;eivA;fimC;fimI;aec22;ibeB;epaP;epaQ;epaR;kpsM;gspo;orgB;ECs3712;iagB;aec19;aec18;flgJ;cheW;EcE24377A_0237;fliE;fliF;fliG;fliH;fliI;fliJ;fliK;fliL;fliM;fliN;fliO;fliP;fliQ;fimH;iss2;espY2;espY1;fliA;ycbT;eprI;eprJ;gspM;gspL;gspK;gspJ;gspI;gspH;gspG;gspF;gspE;ppdD;flhE;tar/cheM;cheR;cheB;cheY;cheZ;flhB;etrA;eivF;fliY;entA;entB;entE;entC;fepB;entS;fepD;fepG;fepC;fepE;entF;fes;espX5</t>
  </si>
  <si>
    <t>iss2;cadA;ecpE;ecpD;ecpC;matC;ecpA;ecpR;EcSMS35_B0007;EC55989_3335;EC55989_3335;ompA;entA;fliY;yghg;fimG;ppda;fepC;entB;entA;ecpR;ECS88_3547</t>
  </si>
  <si>
    <t>cadA;fliY;ompA;ecpR;ecpA;ecpB;ecpC;ecpD;ecpE;fepC;fepG;entB;entA;ECS88_3547;EC55989_3335</t>
  </si>
  <si>
    <t>stb;astA;flhE;ccdb;aec32;traJ;fimA;aec28;eltB;trat;flgB;ecpR;eprH;gadX;ppdb;matF;fepC;epaP;fimE;csgC;gspG;chuX</t>
  </si>
  <si>
    <t>ppdc;ygdb;ppdb;aec31;aec30;aec29;aec28;clpV;aec26;aec24;gspD;gspE;gspF;gspG;gspH;gspI;gspJ;gspK;gspL;gspM;EC55989_3335;cheZ;cheY;cheB;cheR;tar/cheM;agn43;flk;ECS88_3547;fliI;fliH;fliG;fliF;entF;entB;entA;ecpE;ecpD;ecpC;matC;ecpA;ecpR;fepC;fepG;fepD;entS;fepB;entC;entE;entB;entA;flgF;aec23;flhB;hofq</t>
  </si>
  <si>
    <t>eprJ;hcp;cfaA;espX1;cesT;espH;csgD;ycbQ;fliS;cfaB;aec26;clpV;aec28;aec29;bfpA;bfpG;sepD;entS;fepD;fepG;fepC;espT;aec24;gspK;nleB2;fimF;map;ygeG;Z0263;paa;entE;gspE;yghg;escS;escR;ECO111_3768;gspG</t>
  </si>
  <si>
    <t>nadb;flhD;flhC;motA;motB;cheA;cheW;tar/cheM;cheR;cheB;cheY;cheZ;flhB;flhA;flhE;entA;entB;entE;entC;fepB;entS;fepD;fepG;fepC;fepE;entF;fes;fepA;entD;espL3;ppdc;ygdb;ppdb;ppda;artj;ycbQ;ycbR;ycbS;ycbT;ycbU;ycbV;ycbF;Z1307;aslA;ECS88_3547;ibeC;hlyE;aec32;aec31;nada;espL1;fliR;fliQ;fliP;fliO;fliN;fliM;fliL;fliK;fliJ;fliI;fliH;fliG;fliF;fliE;fliT;fliS;fliA;fliZ;fliY;yggr;gspo;flk;gadX;ybtS;ybtX;ybtQ;ybtP;ybtA;irp2;EC958_2290;ybtU;ybtT;ybtE;fyuA;espR1;espX1;espY1;aaiK;aaiJ;aaiI;aaiF;aaiE;aaiD;aaiB;aaiA;yjaa;espL4;espX4;espX5;cadA;hlyD;hlyB;hlyA;hlyC;ldaA;ldaC;ldaD;ldaE;ldaF;ldaH;ldaI;eaeH;ccdb;ibeB;hofq;ecpE;ecpD;ecpC;ecpB;ecpA;ecpR;Z2206;fimG;fimF;fimH;fimG;fimF;ppdD;hofB;hofC;fimB;fimE;fimA;fimI;fimC;ycfz;flgL;flgK;flgJ;flgI;flgH;flgG;flgF;flgE;flgD;flgC;flgB;flgA;flgN;csgC;csgA;csgB;csgD;csgE;csgF;csgG;aaiW;EC042_4549;EC55989_3315</t>
  </si>
  <si>
    <t>aec18;Z0263;ycbU;ycbV;gadX;chuV;chuU;chuY;chuX;chuW;chuT;chuA;chuS;hofq;aec29;ycbQ;cfaD;upaG/ehaG;ipad;ECS88_3547;cfaB;espY3;ehaB;ibeC;csgG;csgF;csgE;csgD;csgB;csgA;csgC;flgN;flgA;flgB;flgC;flgD;flgE;flgF;flgG;flgH;flgI;flgJ;flgK;flgL;ycfz;espL3;espY4;espX3;espY5;stgC;stgB;stgA;eaeH;ecpR;ecpA;ecpB;ecpC;ecpD;matF;aslA;Z1307;artj;nada;entA;entB;entE;entC;fepB;entS;fepD;fepG;fepC;fepE;entF;fes;fepA;entD;ibeB;ccdb;traJ;trat;clpC;aec16;aec17;aec18;aec19;ECUMN_0225;aec22;aec23;aec24;aec25;aec26;clpV;aec28;aec29;aec30;aec31;aec32;aec8;aec7;nadb;flk;Z2206;fimG;fimF;Z2203;Z2201;Z2200;Z0265;cah;espL1;flhE;flhA;flhB;cheZ;cheY;cheB;cheR;tar/cheM;cheW;cheA;motB;motA;flhC;flhD;fliY;fliZ;fliA;fliD;fliS;fliT;espR4;fliE;fliF;fliG;fliH;fliI;fliJ;fliK;fliL;fliM;fliN;fliO;fliP;fliQ;fliR;vgrG;ppdc;ygdb;ppdb;ppda;ygeG;ygeH;b2854;ECs3712;orgB;orgA;eprK;eprJ;eprI;eprH;etrA;epaS;epaR;epaQ;epaP;epaO;eivJ;ECs3728;eivI;eivC;eivA;eivE;eivG;eivF;pkgA;yggr;kpsD;kpsM;gspM;gspL;gspK;gspJ;gspI;gspH;gspG;gspF;gspE;gspD;gspC;yghg;b2972;hlyE;aec15;espR1;espR2;aec22;iss2;espX1;espY1;espY2;hofC;hofB;ppdD;aec24;cadA;espX5;espX4;espL4;aec26;fliN;fimH;fimG;fimF;fimD;fimC;fimI;fimA;fimE;fimB</t>
  </si>
  <si>
    <t>stgA;stgB;stgC;stgD;espL3;upaG/ehaG;hofq;nada;fliT;fliS;fliA;fliZ;fliY;flhD;flhC;motA;motB;cheA;cheW;tar/cheM;cheR;cheB;cheY;cheZ;flhB;flhA;flhE;ibeB;entD;fepA;fes;entF;fepE;fepC;fepG;fepD;entS;fepB;entC;entE;entB;entA;ycfz;flgL;flgK;flgJ;flgI;flgH;flgG;flgF;flgE;flgD;flgC;flgB;flgA;flgN;csgC;csgA;csgB;csgD;csgE;csgF;csgG;Z2200;Z2201;fimD;fimF;fimG;Z2206;ccdb;trat;traJ;nadb;flk;fliR;fliQ;fliP;fliO;fliN;fliM;fliL;fliK;fliJ;fliI;fliH;fliG;fliF;fliE;iss2;ibeC;espR1;vgrG;hcp;Z0265;aec17;Z0263;aec18;aec19;UMNK88_238;aec22;aec23;aec24;aec25;aec26;clpV;aec28;aec29;aec30;aec31;aec32;b2972;yghg;gspC;gspD;gspE;gspF;gspG;gspH;gspI;gspJ;gspK;gspL;gspM;yggr;epaO;epaP;epaQ;epaR;epaS;etrA;eprH;eprI;eprJ;eprK;orgA;orgB;ECs3712;b2854;ygeH;ygeG;ppda;ppdb;ygdb;ppdc;gadX;ompt;iss2;fimB;fimE;fimA;fimI;fimC;fimD;fimF;fimG;fimH;espX1;hofC;hofB;ppdD;hlyE;ECS88_3547;cfaA;cfaB;cfaD;artj;ycbQ;ycbR;ycbS;ycbT;ycbU;ycbV;ycbF;Z1307;cadA;espX5;espX4;espL4;espL1;ehaB;ehaA;eaeH;ecpR;ecpA;ecpB;ecpC;ecpD;matF</t>
  </si>
  <si>
    <t>ECO103_3357;EcE24377A_3124;ECO103_3359;EcE24377A_3126;EcE24377A_3127;ECNA114_2858;ECO103_3363;EC958_3095;EcE24377A_3130;ECO103_3368;cadA;espX5;espX4;espL4;ibeB;entD;fepA;fes;entF;fepE;fepC;fepG;fepD;entS;fepB;entC;entE;entB;entA;artj;matF;ecpD;ecpC;ecpB;ecpA;ecpR;eaeH;nada;espL3;upaG/ehaG;Z1307;ycbF;ycbV;ycbU;ycbT;ycbS;ycbR;ycbQ;flhE;flhA;flhB;cheZ;cheY;cheB;cheR;tar/cheM;cheW;cheA;motB;motA;flhC;flhD;fliY;fliZ;fliA;fliS;fliT;fliE;fliF;fliG;fliH;fliI;fliJ;fliK;fliL;fliM;fliN;fliO;fliP;fliQ;fliR;nadb;flk;trat;ccdb;stgA;stgB;stgC;stgD;espR1;ibeC;aec32;aec31;aec30;aec29;aec28;clpV;aec26;aec25;aec24;aec23;aec22;UMNK88_238;aec19;aec18;Z0263;aec17;Z0265;aec16;vgrG;Z2206;fimG;Z2204;fimD;Z2201;Z2200;iss2;espL1;csgG;csgF;csgE;csgD;csgB;csgA;csgC;flgN;flgA;flgB;flgC;flgD;flgE;flgF;flgG;flgH;flgI;flgJ;flgK;flgL;ycfz;hlyE;cfaD;cfaC;cfaB;cfaA;ECS88_3547;fimH;fimG;fimF;fimD;fimC;fimI;fimA;fimE;fimB;b2972;yghg;gspC;gspD;gspE;gspF;gspG;gspH;gspI;gspJ;gspK;gspL;gspM;yggr;epaO;epaP;epaQ;epaR;epaS;etrA;eprH;eprI;eprJ;eprK;orgA;orgB;ECs3712;b2854;ygeH;ygeG;ppda;ppdb;ygdb;ppdc;EcE24377A_3135;ECO103_3374;ECO103_3373;c3400;ppdD;hofB;hofC;espX1;ehaB;gadX;hofq</t>
  </si>
  <si>
    <t>fimH;fimG;fimF;fimD;fimC;fimI;fimA;fimE;fimB;cfaD;cfaC;cfaB;cfaA;ycbQ;ycbR;ycbS;ycbT;ycbU;ycbV;ycbF;Z1307;ibeB;entD;fepA;fes;entF;fepE;fepC;fepG;fepD;entS;fepB;entC;entE;entB;entA;nada;ECS88_3547;ccdb;trat;artj;flk;nadb;iss2;stgA;stgB;stgC;stgD;fliT;fliS;fliA;fliZ;fliY;flhD;flhC;motA;motB;cheA;cheW;tar/cheM;cheR;cheB;cheY;cheZ;flhB;flhA;flhE;ibeC;vgrG;hcp;Z0265;aec17;Z0263;aec18;aec19;UMNK88_238;aec22;aec23;aec24;aec25;aec26;clpV;aec28;aec29;aec30;aec31;aec32;espR1;b2972;yghg;gspC;gspD;gspE;gspF;gspG;gspH;gspI;gspJ;gspK;gspL;gspM;yggr;epaO;epaP;epaQ;epaR;epaS;etrA;eprH;eprI;eprJ;eprK;orgA;orgB;ECs3712;b2854;ygeH;ygeG;ppda;ppdb;ygdb;ppdc;agn43;tlra;hlyD;hlyB;hlyA;hlyC;fliE;fliF;fliG;fliH;fliI;fliJ;fliK;fliL;fliM;fliN;fliO;fliP;fliQ;fliR;ompt;Z2206;fimG;Z2204;fimD;Z2201;Z2200;espL1;cdtC;cdt-IIIB;cdtA;matF;ecpD;ecpC;ecpB;ecpA;ecpR;eaeH;ehaA;ehaB;espL4;espX4;espX5;cadA;afrS;hlyE;ycfz;flgL;flgK;flgJ;flgI;flgH;flgG;flgF;flgE;flgD;flgC;flgB;flgA;flgN;csgC;csgA;csgB;csgD;csgE;csgF;csgG;ppdD;hofB;hofC;espX1;espL3;astA;cdiB;cdiA;tia;upaG/ehaG;gadX;hofq</t>
  </si>
  <si>
    <t>ompA;entB;entE;entS;fepC;chuX;ECS88_3547;EC55989_3339;EC55989_3335;artj;flhA;flhB;cheZ;cheY;cheB;cheW;motA;flhC;flhD;fliY;fliA;fliG;fliI;fliJ;fliM;fliN;fliP;fliQ;flgI;flgH;flgG;flgC;csgB;csgD;csgE;csgF;csgG;nadb</t>
  </si>
  <si>
    <t>artj;flhE;flhA;flhB;cheZ;cheY;cheB;cheR;tar/cheM;cheW;cheA;motB;motA;flhC;flhD;fliY;fliZ;fliA;fliD;fliS;fliT;fliE;fliF;fliG;fliH;fliI;fliJ;fliK;fliL;fliM;fliN;fliO;fliP;fliQ;fliR;ibeC;Z1307;ycbF;ycbV;ycbU;ycbT;ycbS;ycbR;ycbQ;hofq;fimH;fimG;fimF;fimD;fimC;fimI;fimA;fimE;fimB;entA;entB;entE;entC;fepB;entS;fepD;fepG;fepC;fepE;entF;fes;fepA;entD;espL3;flk;aslA;iss2;nada;ccdb;traJ;trat;ibeB;gspo;iss2;hlyE;ycfz;flgL;flgK;flgJ;flgI;flgH;flgG;flgF;flgE;flgD;flgC;flgB;flgA;flgN;csgC;csgA;csgB;csgD;csgE;csgF;csgG;gadX;espR1;fimF;fimG;Z2206;ECS88_3547;cadA;espX5;espX4;espL4;yjaa;agn43;ehaB;ecpR;ecpA;ecpB;ecpC;ecpD;ecpE;hcp;Z0265;aec17;aec32;yggr;epaO;epaP;epaQ;epaR;epaS;etrA;eprH;eprI;eprJ;eprK;orgA;orgB;ECs3712;b2854;ygeH;ygeG;ppda;ppdb;ygdb;ppdc;espL1;espX1;espY1;hofC;hofB;ppdD;nadb</t>
  </si>
  <si>
    <t>csgG;csgF;csgE;csgD;csgB;csgA;csgC;flgN;flgA;flgB;flgC;flgD;flgE;flgF;flgG;flgH;flgI;flgJ;flgK;flgL;ycfz;hlyE;ehaB;ehaA;eaeH;ecpR;ecpA;ecpB;ecpC;ecpD;matF;ibeB;entD;fepA;fes;entF;fepE;fepC;fepG;fepD;entS;fepB;entC;entE;entB;entA;fliE;fliF;fliG;fliH;fliI;fliJ;fliK;fliL;fliM;fliN;fliO;fliP;fliQ;fliR;flhE;flhA;flhB;cheZ;cheY;cheB;cheR;tar/cheM;cheW;cheA;motB;motA;flhC;flhD;fliY;fliZ;fliA;fliS;fliT;fimB;fimE;fimA;fimI;fimC;fimD;fimF;fimG;fimH;nada;artj;ycbQ;ycbR;ycbS;ycbT;ycbU;ycbV;ycbF;Z1307;ECO103_3357;EcE24377A_3124;ECO103_3359;EcE24377A_3126;EcE24377A_3127;ECNA114_2858;ECO103_3363;EC958_3095;ECO103_3368;ECO103_3369;c3400;ECO103_3373;ECO103_3374;EcE24377A_3135;ppdc;ygdb;ppdb;ppda;ygeG;ygeH;b2854;ECs3712;orgB;orgA;eprK;eprJ;eprI;eprH;etrA;epaS;epaR;epaQ;epaP;epaO;yggr;gspM;gspL;gspK;gspJ;gspI;gspH;gspG;gspF;gspE;gspD;gspC;yghg;b2972;iss2;ompt;ibeC;espR1;vgrG;hcp;Z0265;aec17;Z0263;aec18;aec19;O3M_20335;aec22;aec23;aec24;aec25;aec26;clpV;aec28;aec29;aec30;aec31;aec32;flk;Z2206;fimG;fimF;fimD;Z2201;Z2200;espL1;nadb;cfaD;cfaC;cfaB;cfaA;ECS88_3547;cadA;espX5;espX4;espL4;ppdD;hofB;hofC;espX1;gadX;hofq;stgA;stgB;stgC;stgD;espL3;upaG/ehaG</t>
  </si>
  <si>
    <t>ECS88_3547;espL4;espX4;espX5;cadA;ppdD;hofB;hofC;fliR;fliQ;fliP;fliO;fliN;fliM;fliL;fliK;fliJ;fliI;fliH;fliG;fliF;fliE;fliT;fliS;fliA;fliZ;fliY;flhD;flhC;motA;motB;cheA;cheW;tar/cheM;cheR;cheB;cheY;cheZ;flhB;flhA;flhE;entA;entB;entE;entC;fepB;entS;fepD;fepG;fepC;fepE;entF;fes;fepA;entD;ibeB;cfaA;cfaB;cfaC;cfaD;matF;ecpD;ecpC;ecpB;ecpA;ecpR;eaeH;ehaA;fimI;trat;traJ;ccdb;flk;nadb;csgG;csgF;csgE;csgD;csgB;csgA;csgC;flgN;flgA;flgB;flgC;flgD;flgE;flgF;flgG;flgH;flgI;flgJ;flgK;flgL;ycfz;nada;Z2200;Z2201;fimD;Z2204;fimG;Z2206;ppdc;ygdb;ppdb;ppda;ygeG;ygeH;b2854;ECs3712;orgB;orgA;eprK;eprJ;eprI;eprH;etrA;epaS;epaR;epaQ;epaP;epaO;yggr;gspM;gspL;gspK;gspJ;gspI;gspH;gspG;gspF;gspE;gspD;gspC;yghg;b2972;ibeC;espR1;espX1;vgrG;hcp;Z0265;aec17;Z0263;aec18;aec19;O3M_20335;aec22;aec23;aec24;aec25;aec26;clpV;aec28;aec29;aec30;aec31;aec32;hlyE;ompt;iss2;artj;ycbQ;ycbR;ycbS;ycbT;ycbU;ycbV;ycbF;Z1307;iss2;gadX;hofq;lpfao113;stgB;stgC;stgD;espL3;upaG/ehaG;fimB;fimE;fimA;fimI;fimC;fimD;fimF;fimG;fimH;espL1;ehaB</t>
  </si>
  <si>
    <t>aslA;Z2206;Z2205;Z2204;Z2203;Z2201;Z2200;espR2;espR1;aec32;aec31;aec30;aec29;aec28;aec26;aec25;aec24;aec23;aec22;ECUMN_0225;aec19;aec18;aec17;aec16;hlyE;flgL;flgK;flgJ;flgI;flgH;flgG;flgF;flgE;flgD;flgC;flgB;flgA;flgN;csgC;csgA;csgB;csgD;csgE;csgF;csgG;Z1307;ycbF;ycbV;ycbU;ycbT;ycbS;ycbR;ycbQ;artj;espX2;nada;entA;entB;entE;entC;fepB;entS;fepD;fepG;fepC;fepE;entF;fes;fepA;entD;ibeB;espY3;ehaB;eaeH;ecpR;ecpA;ecpB;ecpC;ecpD;ecpE;aec7;aec8;espL1;flhE;flhA;flhB;cheZ;cheY;cheB;cheR;tar/cheM;cheW;cheA;motB;motA;flhC;flhD;fliY;fliZ;fliA;fliD;fliS;fliT;espR3;fliE;fliF;fliG;fliH;fliI;fliJ;fliK;fliL;fliM;fliN;fliO;fliP;fliQ;fliR;flk;ECS88_3547;b2972;yghg;gspC;gspD;gspE;gspF;gspG;gspH;gspI;gspJ;gspK;gspL;gspM;yggr;pkgA;eivF;eivG;eivE;eivA;eivC;eivI;ECs3728;eivJ;epaO;epaP;epaQ;epaR;epaS;etrA;eprH;eprI;eprJ;eprK;orgA;orgB;ECs3712;b2854;ygeH;ygeG;ppda;ppdb;ygdb;ppdc;fimB;fimE;fimA;fimI;fimC;fimD;fimF;fimG;fimH;espX6;espX1;espY2;hofC;hofB;ppdD;ipad;espL3;espY4;espX3;espY5;hofq;chuS;chuA;chuT;chuW;chuX;chuY;chuU;chuV;gadX;cadA;espX5;espX4;espL4;nadb;ibeC</t>
  </si>
  <si>
    <t>hlyE;ycfz;ompA;Z1307;ycbF;ycbV;ycbU;ycbT;ycbS;ycbR;ycbQ;artj;entS;flk;ECS88_3547;cfaA;cfaB;cfaC;cfaD;entB;entE;hofq;gadX;fliI;fliG;entB;fepC;cadA;ecpE;ecpD;ecpC;matC;ecpA;ecpR;iss2;cadA;espX5;espX4;espL4;cheB;cheY;cheZ;ehaA;eaeH;ecpR;ecpA;ecpB;ecpC;ecpD;matF;ehaB;flhE;flhA;flhB;cheZ;cheY;cheB;cheR;tar/cheM;cheW;cheA;motB;motA;flhC;flhD;ppdD;hofB;hofC;entD;fepA;fes;entF;fepE;fepC;fepG;fepD;entS;fepB;entC;entE;entB;entA;fimB;fimE;fimA;fimI;fimC;fimD;fimF;fimG;fimH;espL3;upaG/ehaG;flgC;fimI;fliE;fliF;fliG;fliH;fliI;fliJ;fliK;fliL;fliM;fliN;fliO;fliP;fliQ;fliR;ybtS;ybtX;ybtQ;ybtP;ybtA;irp2;irp1;ybtU;ybtT;ybtE;fyuA;hma;fliY;fliN;espL1;sitA;sitB;sitC;sitD;fliA;ECS88_3547;espX1;trat;flgL;flgK;flgJ;flgI;flgH;flgG;flgF;flgE;flgD;flgC;flgB;flgA;flgN;csgC;csgA;csgB;csgD;csgE;csgF;csgG;Z2206;fimG;Z2204;fimD;Z2201;Z2200;nadb;astA;stgD;stgC;stgB;stgA;ibeC;espR1;fliY;fliZ;fliA;fliS;fliT;sfpC;pixD;ppdc;ygdb;ppdb;ppda;ygeG;ygeH;b2854;ECs3712;orgB;orgA;eprK;eprJ;eprI;eprH;etrA;epaS;epaR;epaQ;epaP;epaO;yggr;gspM;gspL;gspK;gspC;yghg;nada;fliQ;aec32;aec31;ompt;ibeB</t>
  </si>
  <si>
    <t>cfaA;cfaB;cfaC;cfaD;Z1307;ycbF;ycbV;ycbU;ycbT;ycbS;ycbR;ycbQ;artj;entA;entB;entE;entC;fepB;entS;fepD;fepG;fepC;fepE;entF;fes;fepA;entD;ibeB;espX1;hofC;hofB;ppdD;nada;flhE;flhA;flhB;cheZ;cheY;cheB;cheR;tar/cheM;cheW;cheA;motB;motA;flhC;flhD;fliY;fliZ;fliA;fliD;fliS;fliT;fliE;fliF;fliG;fliH;fliI;fliJ;fliK;fliL;fliM;fliN;fliO;fliP;fliQ;fliR;b2972;yghg;gspC;gspD;gspE;gspF;gspG;gspH;gspI;gspJ;gspK;gspL;gspM;cah;tia;yggr;ECS88_3547;espX5;cadA;hlyE;ycfz;flgL;flgK;flgJ;flgI;flgH;flgG;flgF;flgE;flgD;flgC;flgB;flgA;flgN;csgC;csgA;csgB;csgD;csgE;csgF;csgG;gafd;f17d-C;f17d-D;f17a-a;trat;traJ;Z2206;fimG;Z2204;fimD;Z2201;Z2200;matF;ecpD;ecpC;ecpB;ecpA;ecpR;eaeH;ehaA;espX4;espL4;ppdc;ygdb;ppdb;ppda;ygeG;ygeH;b2854;ECs3712;orgB;orgA;eprK;eprJ;eprI;eprH;etrA;epaS;epaR;epaQ;epaP;epaO;ibeC;espR1;hcp;Z0265;aec17;Z0263;aec18;aec19;UMNK88_238;aec22;aec23;aec24;aec25;aec26;clpV;aec28;aec29;aec32;aatA;flk;CAA68592;fimB;fimE;fimA;fimI;fimC;fimD;fimF;fimG;fimH;espL1;ehaB;nadb;hofq;gadX;lpfao113;stgB;stgC;stgD;espL3;upaG/ehaG</t>
  </si>
  <si>
    <t>espR1;ppdD;hofB;hofC;espX1;fimH;fimG;fimF;fimD;fimC;fimI;fimA;fimE;fimB;Z2206;fimG;fimF;fimD;Z2201;Z2200;espL1;fliM;fliN;fliP;fliQ;cfaD;cfaC;cfaB;cfaA;ECS88_3547;flgC;flgG;flgH;flgI;ibeC;artj;ycbQ;ycbR;ycbS;ycbT;ycbU;ycbV;ycbF;Z1307;fepC;entE;entB;aec32;aec31;aec30;aec22;UMNK88_238;aec19;aec18;Z0263;aec17;Z0265;hcp;csgG;hofq;gadX;ehaB;nadb;artj;Z1307;fliQ;fliP;fliN;fliM;fliJ;fliI;fliH;fliG;fliE;cheW;cheB;cheY;cheZ;flhA;ECS88_3547;stgA;stgB;stgC;stgD;espL3;upaG/ehaG;EC55989_3335;cadA;espX5;espX4;espL4;flhE;flhA;flhB;cheZ;cheY;cheB;cheR;tar/cheM;cheW;cheA;motB;motA;flhC;flhD;fliY;fliZ;fliA;fliC;fliD;fliS;fliT;fliE;fliF;fliG;fliH;fliI;fliJ;fliK;fliL;fliM;fliN;fliO;fliP;fliQ;fliR;flk;nadb;ibeB;entD;fepA;fes;entF;fepE;fepC;fepG;fepD;entS;fepB;entC;entE;entB;entA;fliA;fliY;nadb;flgC;flgG;flgH;flgI;matF;ecpD;ecpC;ecpB;ecpA;ecpR;eaeH;csgG;csgF;csgE;csgD;csgB;csgA;csgC;flgN;flgA;flgB;flgC;flgD;flgE;flgF;flgG;flgH;flgI;flgJ;flgK;flgL;ycfz;hlyE;EC55989_3335;ompt;iss2;astA;pixH;pixC;pixD;pECS88_0104;aatA;paa;cheY;cheB;cheW;motB;motA;flhC;fliY;fliA;fliE;fliG;fimI;nada;ppdc;ygdb;ppdb;ppda;ygeG;ygeH;b2854;ECs3712;orgB;orgA;eprK;eprJ;eprI;eprH;etrA;epaS;epaR;epaQ;epaP;epaO;yggr;gspM;gspL;gspK;gspJ;gspI;gspH;gspG;gspF;gspE;gspD;gspC;yghg;b2972;ibeC</t>
  </si>
  <si>
    <t>artj;gspM;gspL;gspK;gspJ;gspI;gspH;gspG;gspF;gspE;gspD;gspC;yghg;b2972;artj;espL4;espX4;ECS88_3547;flgC;flgG;flgH;flgI;fimI;matF;ecpD;ecpC;ecpB;ecpA;ecpR;eaeH;flhA;cheY;cheB;cheW;motB;motA;flhC;yggr;ibeC;nadb;vgrG;hcp;Z0265;aec17;Z0263;aec18;aec19;ECO111_0230;aec22;aec23;aec24;aec25;aec26;clpV;aec28;aec29;aec30;aec31;aec32;ECS88_3547;espR1;aec15;flhA;cheZ;cheY;cheB;cheW;motA;flhC;flhD;fliY;fliA;fliE;fliG;fliH;fliI;fliJ;fliM;fliN;fliP;fliQ;ibeB;flgC;flgG;flgH;flgI;astA;fliA;fliY;csgB;csgD;csgE;csgG;Z1307;fliE;fliG;fliI;fliM;fliN;fliP;fliQ;EC55989_3335;stgD;gadX;bfpG;bfpB;bfpC;bfpU;bfpD;bfpE;bfpF;bfpP;bfpH;bfpI;bfpJ;bfpK;csgG;csgF;csgE;csgD;csgB;csgA;csgC;flgN;flgA;flgB;flgC;flgD;flgE;flgF;flgG;flgH;flgI;flgJ;flgK;flgL;ycfz;hlyE;EC55989_3335;stgC;stgB;stgA;csgG;flk;Z1307;ycbF;ycbV;ycbU;ycbT;ycbS;ycbR;ycbQ;epaO;epaP;epaQ;epaR;epaS;etrA;eprH;eprI;eprJ;eprK;orgA;orgB;ECs3712;b2854;ygeH;ygeG;ppda;ppdb;ygdb;ppdc;espL1;cdtA;cdtB;cdtC;fliR;fliQ;fliP;fliO;fliN;fliM;fliL;fliK;fliJ;fliI;fliH;fliG;fliF;fliE;fliT;fliS;fliD;fliC;fliA;fliZ;fliY;flhD;flhC;motA;motB;cheA;cheW;tar/cheM;cheR;cheB;cheY;cheZ;flhB;flhA;flhE;nada;cfaD;cfaC;cfaB;cfaA;espX1;hofC;hofB;ppdD;nadb;ibeC;ehaB;espL3;upaG/ehaG;ECS88_3547;nadb;entD;fepA;fes;entF;fepE;fepC;fepG;fepD;entS;fepB;entC;entE;entB;entA;hofq;ompA;cadA;espX5;fimH;fimG;fimF;fimD;fimC;fimI;fimA;fimE;fimB;Z2200;Z2201;fimD;fimF;fimG;Z2206;ehaB;fepC;entE;entB</t>
  </si>
  <si>
    <t>EC55989_3335;fliQ;fliP;fliN;fliM;fliI;fliG;fliE;ibeC;fliA;fliY;EcSMS35_B0007;nadb;nadb;fliQ;fliP;fliN;fliM;fliJ;fliI;fliH;fliG;fliE;fliA;fliY;flhD;flhC;motA;cheW;cheB;cheY;cheZ;flhA;artj;flhA;cheY;cheB;cheW;motA;flhC;flgI;flgH;flgG;flgC;csgB;csgD;csgE;csgG;ompA;entB;entE;fepC;ehaB;EC55989_3335;ECS88_3547;ECS88_3547;flgI;flgH;flgG;flgC</t>
  </si>
  <si>
    <t>ehaA;ECS88_3547;traJ;trat;paa;stgD;matF;ecpD;ecpC;ecpB;ecpA;ecpR;ycfz;ECO103_3374;aec29;aec28;clpV;aec26;aec25;aec24;aec23;aec22;EcE24377A_0237;artj;cofC;cofD;cofE;cofF;cofG;cofH;cofI;cofJ;flhE;flhA;flhB;cheZ;cheY;cheB;cheR;ppdD;hofB;hofC;eprJ;eprI;eprH;etrA;epaS;epaR;epaQ;epaP;epaO;aatA;fliD;fliS;fliT;aec15;ibeB;aec32;aec31;aec30;yggr;csgG;csgF;csgE;csgD;entA;entB;entE;entC;fepB;entS;fepD;fepG;fepC;fepE;entF;fes;fepA;entD;espL1;fimD;fimF;fimG;fimH;ppda;ppdb;ygdb;ppdc;gadX;ibeC;fliY;fliZ;fliA;csgC;csgA;csgB;aec18;Z0263;aec17;Z0265;hcp;espX5;motB;motA;flhC;flhD;orgB;ECs3712;b2854;ycbT;ycbU;ycbV;ycbF;AAA24094;Z1307;ECO103_3369;ECO103_3363;fimB;iss2;nada;Z2204;fliR;fliQ;fliP;fliO;fliN;fliM;fliL;fliK;fliJ;fliI;fliH;fliG;fliF;fliE;ycbR;ycbQ;cheW;flgN;flgA;flgB;flgC;flgD;flgE;flgF;flgG;flgH;flgI;flgJ;flgK;flgL;Z2206;fimE;Z2201;stgB;stgA;fimI;ygeG;flk;eprK;espX4;cfaA;hofq;espR1;cfaB;nadb;gspM;gspL;gspK;gspJ;gspI;gspH;gspG;gspF;gspE;gspD;gspC;yghg;b2972</t>
  </si>
  <si>
    <t>Z0265;aec17;Z0263;aec18;aec19;O3M_20335;aec22;aec23;aec24;aec25;aec26;clpV;aec28;aec29;aec30;aec31;aec32;fliY;fliA;fimH;espR1;flk;ECS88_3547;fliD;ybtQ;Z1307;ycbF;ycbV;ycbU;ycbT;ycbS;ycbR;hofC;espL3;entE;ycfz;upaG/ehaG;fepG;fepG;artj;nada;nadb;iss2;fepC;entE;entB;motA;flhC;flgC;flgG;flgH;flgI;espX1;yghg;ibeB;entD;fepA;fes;fepE;ppdD;entB;fimH;ybtU;entS;fepB;entC;entB;entA;iss2;gadX;espX4;ygeG;ygeH;b2854;ECs3712;orgB;orgA;eprK;eprJ;eprI;eprH;etrA;epaS;epaR;epaQ;epaP;epaO;rfc;fliK;fliL;fliM;fliN;fliO;fliQ;fliR;fliE;fliG;fliH;fliI;fliJ;fliM;fliN;fliP;fliQ;ycbQ;hofq;gspM;ompt;yggr;gspM;gspL;gspK;gspJ;gspI;gspH;gspG;gspF;gspE;gspD;cah;cheB;cheY;cheZ;flhA;espL1;fliH;fliG;fliF;fliE;fliT;fliS;cfaD;cfaC;cfaB;cfaA;espL4;flhE;flhA;flhB;cheZ;cheY;cheB;cheR;tar/cheM;cheW;cheA;motB;motA;flhC;flhD;fliY;fliZ;fliA;csgE;fimB;fimE;fimA;fimI;fimC;fimD;fimF;fimG;Z2200;Z2201;Z2203;Z2204;fimG;Z2206;ibeC;ECO103_3357;ppdc;ygdb;ppdb;ppda;aatA;hlyE;fimI;espX5;ehaA;cadA;matF;ecpD;ecpC;ecpB;ecpA;ecpR;eaeH;nadb;stgA;stgB;stgC;stgD;flgL;flgK;flgI;flgH;flgG;flgF;flgE;flgD;flgC;flgB;flgA;flgN;csgC;csgA;csgB;csgD;csgE;csgF;csgG</t>
  </si>
  <si>
    <t>gadX;espL4;espX4;espX5;cadA;rfc;Z0265;aec17;Z0263;aec18;aec19;aec32;nada;cfaD;cfaC;cfaB;cfaA;yggr;gspM;yghg;b2972;ECS88_3547;espL1;flhE;flhA;flhB;cheZ;cheY;cheB;cheR;tar/cheM;cheW;cheA;motB;motA;flhC;flhD;fliY;fliZ;fliA;fliD;fliS;fliT;fliE;fliF;fliG;fliH;fliI;fliJ;fliK;fliL;fliM;fliN;fliO;fliP;fliQ;fliR;nadb;Z1307;ycbF;ycbV;ycbU;ycbT;ycbS;ycbR;artj;entA;entB;entE;entC;fepB;entS;fepD;fepG;fepC;fepE;entF;fes;fepA;entD;ibeB;iss2;ehaB;ycbQ;ppda;ppdb;ygdb;ppdc;ECO103_3357;Z2206;fimG;Z2204;Z2203;Z2201;Z2200;flk;hlyE;ycfz;flgL;flgK;flgJ;flgI;flgH;flgG;flgF;flgE;flgD;flgC;flgB;flgA;flgN;csgC;csgA;csgB;csgD;csgE;csgF;csgG;aatA;fimH;fimG;fimF;fimD;fimC;fimI;fimA;fimE;fimB;vgrG;hofq;espR1;ibeC;stgA;stgB;stgC;stgD;espL3;upaG/ehaG;hofC;espX1</t>
  </si>
  <si>
    <t>ehaB;espL4;espX4;espX5;cadA;ompt;ibeB;entD;fepA;fes;entF;fepE;fepC;fepG;fepD;entS;fepB;entC;entE;entB;entA;ehaA;eaeH;ecpR;ecpA;ecpB;ecpC;ecpD;matF;nada;flhE;flhA;flhB;cheZ;cheY;cheB;cheR;tar/cheM;cheW;cheA;motB;motA;flhC;flhD;fliY;fliZ;fliA;fliS;fliT;fliE;fliF;fliG;fliH;fliI;fliJ;fliK;fliL;fliM;fliN;fliO;fliP;fliQ;fliR;fimI;iss2;ppdc;ygdb;ppdb;ppda;ygeG;ygeH;b2854;ECs3712;orgB;orgA;eprK;eprJ;eprI;eprH;etrA;epaS;epaR;epaQ;epaP;epaO;yggr;gspM;gspL;gspK;gspJ;gspI;gspH;gspG;gspF;gspE;gspD;gspC;yghg;b2972;cfaD;cfaC;cfaB;cfaA;ECS88_3547;Z2206;fimG;Z2204;fimD;Z2201;Z2200;espR1;ibeC;artj;ycbQ;ycbR;ycbS;ycbT;ycbU;ycbV;ycbF;Z1307;csgG;csgF;csgE;csgD;csgB;csgA;csgC;flgN;flgA;flgB;flgC;flgD;flgE;flgF;flgG;flgH;flgI;flgJ;flgK;flgL;ycfz;hlyE;flk;hcp;Z0265;aec17;Z0263;aec18;aec19;O3M_20335;aec22;aec23;aec24;aec25;aec26;clpV;aec28;aec29;aec30;aec31;aec32;cah;nadb;fimH;fimG;fimF;fimD;fimC;fimI;fimA;fimE;fimB;espX1;hofC;hofB;ppdD;espL1;gadX;hofq;stgA;stgB;stgC;stgD;espL3;upaG/ehaG</t>
  </si>
  <si>
    <t>iss2;stgA;stgB;stgC;stgD;espL3;upaG/ehaG;flhE;flhA;flhB;cheZ;cheY;cheB;cheR;tar/cheM;cheW;cheA;motB;motA;flhC;flhD;fliY;fliZ;fliA;fliS;fliT;fliE;fliF;fliG;fliH;fliI;fliJ;fliK;fliL;fliM;fliN;fliO;fliP;fliQ;fliR;ehaB;artj;entA;entB;entE;entC;fepB;entS;fepD;fepG;fepC;fepE;entF;fes;fepA;entD;ibeB;fimB;fimE;fimA;fimI;fimC;fimD;fimF;fimG;fimH;ycbQ;ycbR;ycbS;ycbT;ycbU;ycbV;ycbF;Z1307;paa;ycfz;flgL;flgK;flgJ;flgI;flgH;flgG;flgF;flgE;flgD;flgC;flgB;flgA;flgN;csgC;csgA;csgB;csgD;csgE;csgF;csgG;fimI;ppdc;ygdb;ppdb;ppda;ygeG;ygeH;b2854;ECs3712;orgB;orgA;eprK;eprJ;eprI;eprH;etrA;epaS;epaR;epaQ;epaP;epaO;yggr;espL2;nleB1;nleE;ECO111_3730;espG;ECO111_3735;escF;cesD2;espB;espD;espA;sepL;escD;eae;cesT;tir;map;cesF;espH;sepQ;ECO111_3750;ECO111_3751;escN;escV;mpc;sepZ;rorf8;escJ;sepD;escC;cesD;glrA;glrR;G2583_4434;escU;escT;escS;escR;ECO111_3768;ECO111_3769;cesAB;E2348C_3967;ler;cah;gspM;gspL;gspK;gspJ;gspI;gspH;gspG;gspF;gspE;gspD;gspC;yghg;b2972;matF;ecpD;ecpC;ecpB;ecpA;ecpR;eaeH;ehaA;nada;hlyE;espK;espO1-1;nleB2-2;ibeC;espR1;flk;nadb;espJ;nleG2-2;cif;nleH1-1;aec32;aec31;aec30;aec29;aec28;clpV;aec26;aec25;aec24;aec23;aec22;O3M_20335;aec19;aec18;Z0263;aec17;Z0265;hcp;vgrG;cfaD;cfaC;cfaB;cfaA;ECS88_3547;cadA;espX5;espX4;espL4;nleA;ompt;Z2206;fimG;fimF;fimD;Z2201;Z2200;espL1;espX1;hofC;hofB;ppdD;hofq;gadX</t>
  </si>
  <si>
    <t>ECS88_3547;nadb;fliQ;fliP;fliN;fliM;fliI;fliG;fliE;fliA;fliY;flhC;motA;motB;cheW;cheB;cheY;cheZ;flhA;flgI;flgH;flgG;flgC;csgG;Z1307;artj</t>
  </si>
  <si>
    <t>gadX;hofq;yggr;gspM;gspL;gspK;gspJ;gspI;gspH;gspG;gspF;gspE;gspD;gspC;yghg;b2972;cadA;espX5;espX4;espL4;ibeB;entD;fepA;fes;entF;fepE;fepC;fepG;fepD;entS;fepB;entC;entE;entB;entA;cfaA;cfaB;cfaC;cfaD;nada;ECS88_3547;espL3;stgD;stgC;stgB;lpfao113;aec32;aec31;aec30;aec29;aec28;clpV;aec26;aec25;aec24;aec23;aec22;EcE24377A_0237;aec19;aec18;Z0263;aec17;Z0265;aec16;vgrG;iss2;flk;fliR;fliQ;fliP;fliO;fliN;fliM;fliL;fliK;fliJ;fliI;fliH;fliG;fliF;fliE;fliT;fliS;fliD;fliA;fliZ;fliY;flhD;flhC;motA;motB;cheA;cheW;tar/cheM;cheR;cheB;cheY;cheZ;flhB;flhA;flhE;upaG/ehaG;ccdb;trat;Z2206;fimG;Z2204;Z2203;Z2201;Z2200;ehaA;eaeH;ecpR;ecpA;ecpB;ecpC;ecpD;matF;ppda;ppdb;ygdb;ppdc;EcE24377A_3135;ECO103_3374;ECO103_3373;c3400;csgG;csgF;csgE;csgD;csgB;csgA;csgC;flgN;flgA;flgB;flgC;flgD;flgE;flgF;flgG;flgH;flgI;flgJ;flgK;flgL;ycfz;hlyE;ibeC;ompt;espL1;CAA68592;artj;ycbQ;ycbR;ycbS;ycbT;ycbU;ycbV;ycbF;Z1307;nadb;cdiA;cdiB;cah;fimB;fimE;fimA;fimI;fimC;fimD;fimF;fimG;fimH;ehaB;espR1;ppdD;hofB;hofC;espX1;ECO103_3357;EcE24377A_3124;EcE24377A_3125;EcE24377A_3126;EcE24377A_3127;ECO103_3362;EcE24377A_3129;EcE24377A_3130;ECP_2814</t>
  </si>
  <si>
    <t>fliE;ECS88_3547;nadb;fliQ;fliP;fliN;fliM;fliI;fliG;fliE;fliA;fliY;flhC;motA;motB;cheW;cheB;cheY;flhA;artj;Z1307;csgG;flgC;flgG;flgH;flgI;EC55989_3335</t>
  </si>
  <si>
    <t>cheR;flgB</t>
  </si>
  <si>
    <t>flhE;motB;motA;flhC;flhD;gspF;gspE;b2972;yghg;entC;gadX;fimD;entB;ecpD;ecpE;gspH;gspI;gspJ;gspK;ecpD;ecpE;ompA;ecpA;ecpB;entS;fliM;fliN;fliO;epaQ;flgA;flgB;EC55989_3335;mtfa;flgG;flgH;gspD;chuU;chuX;chuW;fliY;APECO1_3715;fepG;flgJ;fimB;ycbV;ycbU;fimI;fimC;artj;cheZ;cadA;cheB;gspM;fimG;fimF;ECP_2822;fliJ;fliY;ECS88_3547;c3391;ybtU;flgD;fliH;Z2200;flgF;EcSMS35_B0007;gspo;hofq;csgA;ybtT;stgB;EC55989_3335;fimE;fepC;matC;ecpA;ecpR;eprJ;ppdc;ygdb;ppdb;ppda;ppdD;fliQ;ibeC;entB;entA;iss2;hofC;pixD;pixC</t>
  </si>
  <si>
    <t>ECS88_3547;ibeC;espL3;ppdc;ygdb;ppdb;ppda;hofq;flk;ecpE;cfaA;cfaB;cfaC;cfaD;espX5;espL4;espX4;gspM;nadb;gspo;espR1;yggr;espL1;flhE;flhA;flhB;cheZ;cheY;cheB;cheR;tar/cheM;cheW;cheA;motB;motA;flhC;flhD;gadX;ehaB;fliR;fliQ;fliP;fliO;fliN;fliM;fliL;fliK;fliJ;fliI;fliH;fliG;fliF;fliE;entA;entB;entE;entC;fepB;entS;fepD;fepG;fepC;fepE;entF;fes;fepA;entD;espX1;hofC;hofB;ppdD;hlyE;Z1307;ycbF;ycbV;ycbU;ycbT;ycbS;ycbR;ycbQ;artj;fliY;fliZ;fliA;fliS;fliT;fimB;fimE;fimA;fimI;fimC;fimD;fimF;fimG;fimH;ibeB;nada;aec15;csgG;csgF;csgE;csgD;csgB;csgA;csgC;flgN;flgA;flgB;flgC;flgD;flgE;flgF;flgG;flgH;flgI;flgJ;flgK;flgL</t>
  </si>
  <si>
    <t>ompA;fliY;entA;entB;fepC;cadA;EC55989_3335;ecpR;ecpA;matC;ecpC;ecpD;ecpE;ECS88_3547</t>
  </si>
  <si>
    <t>ompt;ibeB;entD;fepA;fes;entF;fepE;fepC;fepG;fepD;entS;fepB;entC;entE;entB;entA;papE;papE;ibeC;b2972;yghg;gspC;gspD;gspE;gspF;gspG;gspH;gspI;gspJ;gspK;gspL;gspM;kpsM;kpsD;agn43;ybtS;ybtX;ybtQ;ybtP;ybtA;irp2;irp1;ybtU;ybtT;ybtE;fyuA;clbQ;clbP;clbO;clbN;clbM;clbL;clbK;clbJ;clbI;clbH;clbG;clbF;clbE;clbD;clbC;clbB;clbR;clbA;hma;aslA;sitD;sitC;sitB;sitA;fimH;fimG;fimF;fimD;fimC;fimI;fimA;fimE;fimB;eaeH;ecpR;ecpA;ecpB;ecpC;ecpD;ecpE;vat;aec7;aec8;aec11;ECP_0242;aec14;upaG/ehaG;flk;cadA;yjaa;nadb;ccdb;nada;artj;ompA;csgG;csgF;csgE;csgD;csgB;csgA;csgC;flgN;flgA;flgB;flgC;flgD;flgE;flgF;flgG;flgH;flgI;flgJ;flgK;flgL;ycfz;gspo;aec16;aec17;aec18;aec19;ECP_0235;aec22;aec23;aec24;aec25;aec26;clpV;aec28;aec29;aec30;aec31;aec32;iss2;fliT;fliS;fliD;fliA;fliZ;fliY;flhD;flhC;motA;motB;cheA;cheW;tar/cheM;cheR;cheB;cheY;cheZ;flhB;flhA;flhE;cnf1;wzx_o6;Z2200;Z2201;fimD;fimF;Z2205;Z2206;tia;papX;papG;papF;papK;papJ;papD;papC;papH;papA;papB;papI;chuV;chuU;chuY;chuX;chuW;chuT;chuA;chuS;yggr;ppda;ppdb;ygdb;ppdc;malx;ECABU_c31070;ECP_2822;ECP_2821;c3400;ECP_2815;ECP_2814;ECP_2810;ECP_2810;ECP_2806;ECP_2805;ECP_2804;APECO1_3715;ECP_2802;ECP_2801;c3385;ECS88_3547;cfaA;cfaB;cfaC;cfaD;usp;ppdD;hofB;hofC;hofq;ehaB</t>
  </si>
  <si>
    <t>ehaB;espL4;espX4;espX5;cadA;hofC;hofB;ppdD;eaeH;ecpR;ecpA;ecpB;ecpC;ecpD;matF;ibeB;entD;fepA;fes;entF;fepE;fepC;fepG;fepD;entS;fepB;entC;entE;entB;entA;flhE;flhA;flhB;cheZ;cheY;cheB;cheR;tar/cheM;cheW;cheA;motB;motA;flhC;flhD;fliY;fliZ;fliA;fliD;fliS;fliT;nada;nadb;flk;fliR;fliQ;fliP;fliO;fliN;fliM;fliL;fliK;fliJ;fliI;fliH;fliG;fliF;fliE;Z2206;fimG;Z2204;fimD;Z2201;Z2200;iss2;ibeC;espR1;aec32;aec31;aec30;aec29;aec28;clpV;aec26;aec25;aec24;aec23;aec22;EcE24377A_0237;aec19;aec18;Z0263;aec17;Z0265;hcp;ompt;b2972;yghg;gspC;gspD;gspE;gspF;gspG;gspH;gspI;gspJ;gspK;gspL;gspM;yggr;epaO;epaP;epaQ;epaR;epaS;etrA;eprH;eprI;eprJ;eprK;orgA;orgB;ECs3712;b2854;ygeH;ygeG;ppda;ppdb;ygdb;ppdc;cah;fimB;fimE;fimA;fimI;fimC;fimD;fimF;fimG;fimH;espX1;hlyE;ycfz;flgL;flgK;flgJ;flgI;flgH;flgG;flgF;flgE;flgD;flgC;flgB;flgA;flgN;csgC;csgA;csgB;csgD;csgE;csgF;csgG;ECS88_3547;cfaA;cfaB;cfaC;cfaD;Z1307;ycbF;ycbV;ycbU;ycbT;ycbS;ycbR;ycbQ;artj;espL1;hofq;gadX;stgA;stgB;stgC;stgD;espL3;upaG/ehaG</t>
  </si>
  <si>
    <t>hofq;gadX;upaG/ehaG;espL3;stgD;stgC;stgB;stgA;fimB;fimE;fimA;fimI;fimC;fimD;fimF;fimG;fimH;ehaA;eaeH;ecpR;ecpA;ecpB;ecpC;ecpD;matF;ehaB;entA;entB;entE;entC;fepB;entS;fepD;fepG;fepC;fepE;entF;fes;fepA;entD;ibeB;nada;fimI;trat;traJ;ccdb;ycfz;flgL;flgK;flgJ;flgI;flgH;flgG;flgF;flgE;flgD;flgC;flgB;flgA;flgN;csgC;csgA;csgB;csgD;csgE;csgF;csgG;flk;fyuA;ybtE;ybtT;ybtU;irp1;irp2;ybtA;ybtP;ybtQ;ybtX;ybtS;fliR;fliQ;fliP;fliO;fliN;fliM;fliL;fliK;fliJ;fliI;fliH;fliG;fliF;fliE;fliT;fliS;fliD;fliA;fliZ;fliY;flhD;flhC;motA;motB;cheA;cheW;tar/cheM;cheR;cheB;cheY;cheZ;flhB;flhA;flhE;Z2200;Z2201;fimD;Z2204;fimG;Z2206;ompt;iss2;ibeC;espR1;aec15;aec32;aec31;aec19;aec18;aec17;Z0265;hcp;vgrG;yghg;b2972;gspD;gspK;gspL;gspM;cah;cdiB;cdiA;yggr;epaO;epaP;epaQ;epaR;epaS;etrA;eprH;eprI;eprJ;eprK;orgA;orgB;ECs3712;b2854;ygeH;ygeG;ppda;ppdb;ygdb;ppdc;iss2;hlyE;Z1307;ycbF;ycbV;ycbU;ycbT;ycbS;ycbR;ycbQ;artj;cfaD;cfaC;cfaB;cfaA;ECS88_3547;nadb;espL4;espX4;espX5;cadA;espL1;espX1;hofC;hofB;ppdD</t>
  </si>
  <si>
    <t>ehaB;hofq;stgA;stgB;stgC;stgD;espL3;fimH;fimG;fimF;upaG/ehaG;nada;ibeB;entD;fepA;fes;entF;fepE;fepC;fepG;fepD;entS;fepB;entC;entE;entB;entA;flhE;flhA;flhB;cheZ;cheY;cheB;cheR;tar/cheM;cheW;cheA;motB;motA;flhC;flhD;fliY;fliZ;fliA;fliD;fliS;fliT;espR4;fliE;fliF;fliG;fliH;fliI;fliJ;fliK;fliL;fliM;fliN;fliO;fliP;fliQ;fliR;cah;flk;nadb;ehaA;artj;hlyE;ycfz;flgL;flgK;flgJ;flgI;flgH;flgG;flgF;flgE;flgD;flgC;flgB;flgA;flgN;csgC;csgA;csgB;csgD;csgE;csgF;csgG;Z1307;ycbF;ycbV;ycbU;ycbT;ycbS;ycbR;ycbQ;aec32;aec31;aec30;aec29;aec28;clpV;aec26;aec25;aec24;aec23;aec22;UMNK88_238;aec19;aec18;Z0263;aec17;Z0265;hcp;vgrG;espR1;yggr;gspM;gspL;gspK;gspJ;gspI;gspH;gspG;gspF;gspE;gspD;gspC;yghg;b2972;espL1;Z2200;Z2201;fimD;Z2204;fimG;Z2206;ibeC;epaO;epaP;epaQ;epaR;epaS;etrA;eprH;eprI;eprJ;eprK;orgA;orgB;ECs3712;b2854;ygeH;ygeG;ppda;ppdb;ygdb;ppdc;gadX;ppdD;hofB;hofC;eaeH;cadA;espX5;espX4;espL4;astA;ECS88_3547;pixG;pixF;cfaA;cfaB;cfaC;cfaD</t>
  </si>
  <si>
    <t>ECP_2814;EcE24377A_3130;EC958_3095;ECO103_3363;ECNA114_2858;EcE24377A_3127;EcE24377A_3126;ECO103_3359;EcE24377A_3124;ECO103_3357;cadA;espX5;espX4;espL4;ehaB;ibeB;entD;fepA;fes;entF;fepE;fepC;fepG;fepD;entS;fepB;entC;entE;entB;entA;nada;ehaA;eaeH;ecpR;ecpA;ecpB;ecpC;ecpD;matF;fliR;fliQ;fliP;fliO;fliN;fliM;fliL;fliK;fliJ;fliI;fliH;fliG;fliF;fliE;fliT;fliS;fliA;fliZ;fliY;flhD;flhC;motA;motB;cheA;cheW;tar/cheM;cheR;cheB;cheY;cheZ;flhB;flhA;flhE;c3400;ECO103_3373;ECO103_3374;EcE24377A_3135;ppdc;ygdb;ppdb;ppda;ygeG;ygeH;b2854;ECs3712;orgB;orgA;eprK;eprJ;eprI;eprH;etrA;epaS;epaR;epaQ;epaP;epaO;yggr;gspM;gspL;gspK;gspJ;gspI;gspH;gspG;gspF;gspE;gspD;gspC;yghg;b2972;cfaD;cfaC;cfaB;cfaA;ECS88_3547;iss2;ibeC;espR1;aec32;aec31;aec30;aec29;aec28;clpV;aec26;aec25;aec24;aec23;aec22;O3M_20335;aec19;aec18;Z0263;aec17;Z0265;hcp;ompt;hlyE;ycfz;flgL;flgK;flgJ;flgI;flgH;flgG;flgF;flgE;flgD;flgC;flgB;flgA;flgN;csgC;csgA;csgB;csgD;csgE;csgF;csgG;EcSMS35_B0007;fimB;fimE;fimA;fimI;fimC;fimD;fimF;fimG;fimH;espX1;hofC;hofB;ppdD;nadb;flk;Z1307;ycbF;ycbV;ycbU;ycbT;ycbS;ycbR;ycbQ;artj;espL1;Z2200;Z2201;fimD;fimF;fimG;Z2206;hofq;gadX;upaG/ehaG;espL3;stgD;stgC;stgB;stgA</t>
  </si>
  <si>
    <t>b2972;yghg;gspC;gspD;gspE;gspF;gspG;gspH;gspI;gspJ;gspK;gspL;gspM;yggr;espX5;nada;nadb;fimD;fimF;fimG;fimH;entA;entB;entE;entC;fepB;entS;fepD;fepG;fepC;fepE;entF;fes;fepA;entD;ehaB;flk;espL3;ibeC;ppda;ppdb;ygdb;ppdc;flhD;flhC;motA;motB;cheA;cheW;tar/cheM;cheR;cheB;cheY;cheZ;flhB;flhA;flhE;Z1307;ycbF;ycbV;ycbU;ycbT;ycbS;ycbR;ycbQ;artj;espR1;cfaD;agn43;mtfa;espL4;espX4;fliY;fliZ;fliA;fliS;fliT;fliE;fliF;fliG;fliH;fliI;fliJ;fliK;fliL;fliM;fliN;fliO;fliP;fliQ;fliR;cah;csgG;csgF;csgE;csgD;csgB;csgA;csgC;flgN;flgA;flgB;flgC;flgD;flgE;flgF;flgG;flgH;flgI;flgJ;flgK;flgL;hlyE;gspo;gadX;fimG;fimF;ibeB;cfaB;cfaA;eaeH;espL1;Z2206;sitD;sitC;sitB;sitA;ecpR;ecpA;ecpB;ecpC;ecpD;matF;cadA;EcSMS35_B0007;ygeH;ygeG;ompt;ECS88_3547;hofq;fimI;fimA;ppdD;hofB;hofC;espX1</t>
  </si>
  <si>
    <t>stgA;stgB;stgC;stgD;espL3;upaG/ehaG;ehaB;ibeB;entD;fepA;fes;entF;fepE;fepC;fepG;fepD;entS;fepB;entC;entE;entB;entA;nada;ehaA;eaeH;ecpR;ecpA;ecpB;ecpC;ecpD;matF;gadX;pic;cdiB;astA;trat;traJ;fimI;espL4;espX4;espX5;fliR;fliQ;fliP;fliO;fliN;fliM;fliL;fliK;fliJ;fliI;fliH;fliG;fliF;fliE;fliT;fliS;fliA;fliZ;fliY;flhD;flhC;motA;motB;cheA;cheW;tar/cheM;cheR;cheB;cheY;cheZ;flhB;flhA;flhE;hofq;espR1;ibeC;aec32;aec31;aec30;aec29;aec28;clpV;aec26;aec25;aec24;aec23;aec22;EcE24377A_0237;aec19;aec18;Z0263;aec17;Z0265;hcp;hlyE;iss2;ycfz;flgL;flgK;flgJ;flgI;flgH;flgG;flgF;flgE;flgD;flgC;flgB;flgA;flgN;csgC;csgA;csgB;csgD;csgE;csgF;csgG;EcSMS35_B0007;b2972;yghg;gspC;gspD;gspE;gspF;gspG;gspH;gspI;gspJ;gspK;gspL;gspM;yggr;epaO;epaP;epaQ;epaR;epaS;etrA;eprH;eprI;eprJ;eprK;orgA;orgB;ECs3712;b2854;ygeH;ygeG;ppda;ppdb;ygdb;ppdc;malx;nadb;flk;cadA;fimB;fimE;fimA;fimI;fimC;fimD;fimF;fimG;fimH;cfaD;cfaC;cfaB;cfaA;ECS88_3547;espL1;Z2200;Z2201;fimD;fimF;fimG;Z2206;artj;ycbQ;ycbR;ycbS;ycbT;ycbU;ycbV;ycbF;Z1307;ppdD;hofB;hofC;espX1</t>
  </si>
  <si>
    <t>ompA;ecpR;ecpA;ecpB;ecpC;ecpD;ecpE;cadA;fepC;entB;entA;EcSMS35_B0007;fliY;EC55989_3335;ECS88_3547</t>
  </si>
  <si>
    <t>paa;hofq;matF;ecpD;ecpC;ecpB;ecpA;ecpR;b2854;ECs3712;orgB;orgA;eprK;eprJ;eprI;eprH;etrA;epaS;epaR;epaQ;epaP;epaO;yggr;nada;astA;ycfz;flgL;flgK;flgJ;flgI;flgH;flgG;flgF;flgE;flgD;flgC;flgB;flgA;flgN;csgC;csgA;csgB;csgD;csgE;csgF;csgG;ehaB;upaG/ehaG;fimB;fimE;fimA;fimI;fimC;fimD;fimF;fimG;fimH;flk;stgA;stgB;stgC;stgD;espL3;cfaD;cfaC;cfaB;cfaA;espX5;fliY;fliZ;fliA;fliC;fliD;fliS;fliT;fliE;fliF;fliG;fliH;fliI;fliJ;fliK;fliL;fliM;fliN;fliO;fliP;fliQ;fliR;flhE;flhA;flhB;cheZ;cheY;cheB;cheR;tar/cheM;cheW;cheA;motB;motA;flhC;flhD;ibeB;entD;fepA;fes;entF;fepE;fepC;fepG;fepD;entS;fepB;entC;entE;entB;entA;ibeC;espL4;espX4;hlyE;espL1;ehaA;gadX;espR1;ppdc;ygdb;ppdb;ppda;nadb;Z1307;Z2200;Z2201;fimD;fimF;fimG;Z2206;fimI;ygeG;cadA;ECS88_3547;aatA;bfpK;bfpJ;bfpI;bfpH;bfpP;bfpF;bfpE;bfpD;bfpU;bfpC;bfpB;bfpG;ycbV;ycbU;ycbT;ycbS;ycbR;ycbQ;artj;EcSMS35_B0007;ppdD;hofB;hofC;espX1;aec32;aec31;aec30</t>
  </si>
  <si>
    <t>entA;entB;entE;entC;fepB;entS;fepD;fepG;fepC;fepE;entF;fes;fepA;entD;ibeB;eaeH;ecpR;ecpA;ecpB;ecpC;ecpD;matF;nada;upaG/ehaG;espL3;ECS88_3547;Z2206;fimG;fimF;fimD;Z2201;Z2200;sitA;sitB;sitC;sitD;flhE;flhA;flhB;cheZ;cheY;cheB;cheR;tar/cheM;cheW;cheA;motB;motA;flhC;flhD;fliY;fliZ;fliA;fliC;fliD;fliS;fliT;fliE;fliF;fliG;fliH;fliI;fliJ;fliK;fliL;fliM;fliN;fliO;fliP;fliQ;fliR;flk;nadb;stgD;stgC;stgB;stgA;ibeC;espR1;aec32;aec31;aec30;aec29;aec28;clpV;aec26;aec25;aec24;aec23;aec22;UMNK88_238;aec19;aec18;Z0263;aec17;Z0265;hcp;vgrG;ppdc;ygdb;ppdb;ppda;ygeG;ygeH;b2854;ECs3712;orgB;orgA;eprK;eprJ;eprI;eprH;etrA;epaS;epaR;epaQ;epaP;epaO;yggr;gspM;gspL;gspK;gspJ;gspI;gspH;gspG;gspF;gspE;gspD;gspC;yghg;b2972;cfaD;cfaC;cfaB;cfaA;EcSMS35_B0007;fimH;fimG;fimF;fimD;fimC;fimI;fimA;fimE;fimB;cadA;espX5;espX4;espL4;hlyE;ycfz;flgL;flgK;flgJ;flgI;flgH;flgG;flgF;flgE;flgD;flgC;flgB;flgA;flgN;csgC;csgA;csgB;csgD;csgE;csgF;csgG;Z1307;ycbF;ycbV;ycbU;ycbT;ycbS;ycbR;ycbQ;artj;espX1;hofC;hofB;ppdD;espL1;gadX;hofq;ehaB</t>
  </si>
  <si>
    <t>gadX;hofq;stgA;stgB;stgC;stgD;espL3;upaG/ehaG;b2972;yghg;gspC;gspD;gspE;gspF;gspG;gspH;gspI;gspJ;gspK;gspL;gspM;yggr;ibeB;entD;fepA;fes;entF;fepE;fepC;fepG;fepD;entS;fepB;entC;entE;entB;entA;flhE;flhA;flhB;cheZ;cheY;cheB;cheR;tar/cheM;cheW;cheA;motB;motA;flhC;flhD;fliY;fliZ;fliA;fliS;fliT;fliE;fliF;fliG;fliH;fliI;fliJ;fliK;fliL;fliM;fliN;fliO;fliP;fliQ;fliR;fimB;fimE;fimA;fimI;fimC;fimD;fimF;fimG;fimH;nada;flk;ppdc;ygdb;ppdb;ppda;espR1;ibeC;aec32;aec31;aec30;aec29;aec28;clpV;aec26;aec25;aec24;aec23;aec22;O3M_20335;aec19;aec18;Z0263;aec17;Z0265;hcp;espL4;espX4;espX5;cadA;matF;ecpD;ecpC;ecpB;ecpA;ecpR;eaeH;ehaA;ehaB;ECs3712;b2854;ygeH;ygeG;orgB;orgA;eprK;eprJ;eprI;eprH;etrA;epaS;epaR;epaQ;epaP;epaO;EcSMS35_B0007;cfaD;cfaC;cfaB;cfaA;ECS88_3547;espL1;Z2200;Z2201;fimD;Z2204;fimG;Z2206;hlyE;ycfz;flgL;flgK;flgJ;flgI;flgH;flgG;flgF;flgE;flgD;flgC;flgB;flgA;flgN;csgC;csgA;csgB;csgD;csgE;csgF;csgG;nadb;artj;ycbQ;ycbR;ycbS;ycbT;ycbU;ycbV;ycbF;Z1307;ppdD;hofB;hofC;espX1</t>
  </si>
  <si>
    <t>gadX;chuV;chuU;chuY;chuX;chuW;chuT;chuA;chuS;hofq;cadA;yjaa;papX;ibeC;papA;papA;c3610;aslA;fimI;flk;fyuA;ybtE;ybtT;ybtU;EC958_2290;irp2;ybtA;ybtP;ybtQ;ybtX;ybtS;tcpC;gspo;entS;fepD;fepG;fepC;fepE;entF;fes;fepA;entD;ibeB;ompt;UTI89_C0255;aec11;aec8;aec7;vat;aec16;aec17;aec18;aec19;ECS88_0243;aec22;aec23;aec24;aec25;aec26;clpV;aec28;aec29;aec30;aec31;aec32;traJ;trat;ccdb;iutA;iucD;iucC;iucB;iucA;Z2206;fimG;fimF;fimD;Z2201;Z2200;flhE;flhA;flhB;cheZ;cheY;cheB;cheR;tar/cheM;cheW;cheA;motB;motA;flhC;flhD;fliY;fliZ;fliA;fliD;fliS;fliT;fliE;fliF;fliG;fliH;fliI;fliJ;fliK;fliL;fliM;fliN;fliO;fliP;fliQ;fliR;agn43;senB;papI;papB;papC;papD;papJ;papK;papE;papF;papG;ompA;artj;nada;entA;entB;entE;entC;fepB;aec26;clpV;aec28;aec29;EcSMS35_B0007;kpsD;neuC;neua;kpsT;kpsM;gspM;gspL;gspK;gspJ;gspI;gspH;gspG;gspF;gspE;gspD;gspC;yghg;b2972;ECS88_3547;sat;yggr;ppda;ppdb;ygdb;ppdc;malx;ECABU_c31070;c3402;APECO1_3696;c3400;APECO1_3702;UM146_02430;UTI89_C3202;APECO1_3711;APECO1_3712;APECO1_3713;UTI89_C3194;APECO1_3715;ECP_2802;ECP_2801;c3385;aec15;usp;ppdD;hofB;hofC;fimH;fimG;fimF;fimD;fimC;fimI;fimA;fimE;fimB;aec14;tia;ycfz;flgL;flgK;flgJ;flgI;flgH;flgG;flgF;flgE;flgD;flgC;flgB;flgA;flgN;csgC;csgA;csgB;csgD;csgE;csgF;csgG;ecpE;ecpD;ecpC;ecpB;ecpA;ecpR;eaeH;ehaB;fepD;nadb</t>
  </si>
  <si>
    <t>ehaB;yggr;ppdc;ygdb;ppdb;ppda;ygeG;ygeH;b2854;ECs3712;orgB;orgA;eprK;eprJ;eprI;eprH;etrA;epaS;epaR;epaQ;epaP;epaO;ibeC;entA;entB;entE;entC;fepB;entS;fepD;fepG;fepC;fepE;entF;fes;fepA;entD;fyuA;ybtE;ybtT;ybtU;irp1;irp2;ybtA;ybtP;ybtQ;ybtX;ybtS;fliR;fliQ;fliP;fliO;fliN;fliM;fliL;fliK;fliJ;fliI;fliH;fliG;fliF;fliE;fliT;fliS;fliA;fliZ;fliY;nada;iss2;eaeH;ecpR;ecpA;ecpB;ecpC;ecpD;ecpE;nadb;flk;aslA;aec32;aec31;aec19;aec18;Z0263;aec17;Z0265;hcp;astA;ibeB;gadX;espL3;hlyE;ycfz;flgL;flgK;flgJ;flgI;flgH;flgG;flgF;flgE;flgD;flgC;flgB;flgA;flgN;csgC;csgA;csgB;csgD;csgE;csgF;csgG;espR1;trat;traJ;cdiA;cdiB;cah;gspM;gspL;gspK;gspC;yghg;b2972;ECS88_3547;fimF;fimG;Z2206;gspo;fimE;fimA;fimI;fimC;fimD;fimF;fimG;fimH;espX1;espY1;hofC;hofB;ppdD;EcSMS35_B0007;yjaa;espL4;espX4;espX5;cadA;fimB;flhD;flhC;motA;motB;cheA;cheW;tar/cheM;cheR;cheB;cheY;cheZ;flhB;flhA;flhE;espL1;artj;Z1307;ycbF;ycbV;ycbU;ycbT;ycbS;ycbR;ycbQ;hofq</t>
  </si>
  <si>
    <t>gadX;hofq;upaG/ehaG;espL3;stgD;stgC;stgB;stgA;nada;fliT;fliS;fliD;fliC;fliA;fliZ;fliY;flhD;flhC;motA;motB;cheA;cheW;tar/cheM;cheR;cheB;cheY;cheZ;flhB;flhA;flhE;ibeC;hlyE;fimI;trat;flk;nadb;Z2206;fimG;Z2204;fimD;Z2201;Z2200;espL4;espX4;ccdb;hlyD;hlyB;hlyA;hlyC;espR1;afrS;malx;ppdc;ygdb;ppdb;ppda;ygeG;ygeH;b2854;ECs3712;orgB;orgA;eprK;eprJ;eprI;eprH;etrA;epaR;epaQ;epaP;epaO;yggr;iss2;pixD;sfpC;sfpH;matF;ecpD;ecpC;ecpB;ecpA;ecpR;eaeH;ehaB;ibeB;entD;fepA;fes;entF;fepE;fepC;fepG;fepD;entS;fepB;entC;entE;entB;entA;artj;cdtC;cdt-IIIB;cdtA;ycbQ;ycbR;ycbS;ycbT;ycbU;ycbV;ycbF;Z1307;csgG;csgF;csgE;csgD;csgB;csgA;csgC;flgN;flgA;flgB;flgC;flgD;flgE;flgF;flgG;flgH;flgI;flgJ;flgK;flgL;ycfz;ECS88_3547;cfaA;cfaB;cfaC;cfaD;b2972;yghg;gspC;gspD;gspE;gspF;gspG;gspH;gspI;gspJ;gspK;gspL;gspM;fimB;fimE;fimA;fimI;fimC;fimD;fimF;fimG;fimH;espX1;hofC;hofB;ppdD;espX5;EC958_4611;EC958_4614;cadA;espL1;wzy_o121;fliR;fliQ;fliP;fliO;fliN;fliM;fliL;fliK;fliJ;fliI;fliH;fliG;fliF;fliE</t>
  </si>
  <si>
    <t>hlyE;ycfz;flgL;flgK;flgJ;flgI;flgH;flgG;flgF;flgE;flgD;flgC;flgB;flgA;flgN;csgC;csgA;csgB;csgD;csgE;csgF;csgG;cadA;espX5;espX4;espL4;yjaa;entA;entB;entE;entC;fepB;entS;fepD;fepG;fepC;fepE;entF;fes;fepA;entD;ibeB;eivC;pkgA;yggr;gspM;gspL;gspK;gspJ;gspI;gspH;gspG;gspF;gspE;gspD;gspC;yghg;b2972;stgA;stgB;stgC;stgD;espL3;upaG/ehaG;espL1;flhE;flhA;flhB;cheZ;cheY;cheB;cheR;tar/cheM;cheW;cheA;motB;motA;flhC;flhD;fliY;fliZ;fliA;fliD;fliS;fliT;Z2200;Z2201;fimD;Z2204;fimG;Z2206;int;pECS88_0104;cvac;mchf;iroN;iroE;iroD;iroC;iroB;iss2;ibeC;gspo;espR1;fliE;fliF;fliG;fliH;fliI;fliJ;fliK;fliL;fliM;fliN;fliO;fliP;fliQ;fliR;hcp;Z0265;aec17;Z0263;aec18;aec19;UMNK88_238;aec22;aec23;aec24;aec25;aec26;clpV;aec28;aec29;aec30;aec31;aec32;ppdD;hofB;hofC;espX1;fimH;fimG;fimF;fimD;fimC;fimI;fimA;fimE;fimB;virk;iss2;sitA;sitB;sitC;sitD;iucA;iucB;iucC;iucD;iutA;ompt;nada;artj;ycbQ;ycbR;ycbS;ycbT;ycbU;ycbV;ycbF;Z1307;EcSMS35_B0007;flk;nadb;ECS88_3547;cfaA;cfaB;cfaC;cfaD;aaiW;upaC;eaeH;ecpR;ecpA;ecpB;ecpC;ecpD;matF;ppdc;ygdb;ppdb;ppda;ygeG;ygeH;b2854;ECs3712;orgB;orgA;eprK;eprJ;eprI;eprH;etrA;epaS;epaR;epaQ;epaP;epaO;eivJ;ECs3728;eivI;hofq;gadX</t>
  </si>
  <si>
    <t>cfaD;cfaC;cfaB;cfaA;espL4;espX4;espX5;cadA;entA;entB;entE;entC;fepB;entS;fepD;fepG;fepC;fepE;entF;fes;fepA;entD;ibeB;ppdD;hofB;hofC;espX1;csgG;csgF;csgE;csgD;csgB;csgA;csgC;flgN;flgA;flgB;flgC;flgD;flgE;flgF;flgG;flgH;flgI;flgJ;flgK;flgL;ycfz;ECS88_3547;flk;agn43;fimB;fimE;fimA;fimI;fimC;fimD;fimF;fimG;fimH;Z2200;Z2201;fimD;Z2204;fimG;Z2206;nada;b2972;yghg;gspC;gspD;gspE;gspF;gspG;gspH;gspI;gspJ;gspK;gspL;gspM;yggr;espL1;epaO;epaP;epaQ;epaR;epaS;etrA;eprH;eprI;eprJ;eprK;orgA;orgB;ECs3712;b2854;ygeH;ygeG;ppda;ppdb;ygdb;ppdc;ibeC;espR1;aec32;aec31;aec30;aec29;aec28;clpV;aec26;aec25;aec24;aec23;aec22;UMNK88_238;aec19;aec18;Z0263;aec17;Z0265;hcp;vgrG;matF;ecpD;ecpC;ecpB;ecpA;ecpR;eaeH;ehaA;ehaB;gadX;EcSMS35_B0007;hlyE;fliR;fliQ;fliP;fliO;fliN;fliM;fliL;fliK;fliJ;fliI;fliH;fliG;fliF;fliE;fliT;fliS;fliA;fliZ;fliY;flhD;flhC;motA;motB;cheA;cheW;tar/cheM;cheR;cheB;cheY;cheZ;flhB;flhA;flhE;int;Z1307;ycbF;ycbV;ycbU;ycbT;ycbS;ycbR;ycbQ;artj;lpfao113;stgB;stgC;stgD;espL3;upaG/ehaG;nadb;hofq</t>
  </si>
  <si>
    <t>upaG/ehaG;espL3;hofq;ibeC;entD;fepA;fes;entF;fepE;fepC;fepG;fepD;entS;fepB;entC;entE;entB;entA;sitA;sitB;sitC;sitD;aslA;agn43;flk;nadb;gspo;gadX;espR1;aec32;aec31;espL1;flhE;flhA;flhB;cheZ;cheY;cheB;cheR;tar/cheM;cheW;cheA;motB;motA;flhC;flhD;fliY;fliZ;fliA;fliD;fliS;fliT;fliE;fliF;fliG;fliH;fliI;fliJ;fliK;fliL;fliM;fliN;fliO;fliP;fliQ;fliR;ibeB;virk;EcSMS35_B0007;Z1307;ycbF;ycbV;ycbU;ycbT;ycbS;ycbR;ycbQ;artj;nada;fimG;fimF;fimH;fimG;fimF;fimD;fimC;fimI;fimA;fimE;fimB;cadA;espX5;espX4;espL4;yjaa;ECS88_3547;hlyE;ycfz;flgL;flgK;flgJ;flgI;flgH;flgG;flgF;flgE;flgD;flgC;flgB;flgA;flgN;csgC;csgA;csgB;csgD;csgE;csgF;csgG;espX1;espY1;hofC;hofB;ppdD;ecpE;ecpD;ecpC;ecpB;ecpA;ecpR;ehaB;yggr;epaO;epaP;epaQ;epaR;epaS;etrA;eprH;eprI;eprJ;eprK;orgA;orgB;ECs3712;b2854;ygeH;ygeG;ppda;ppdb;ygdb;ppdc</t>
  </si>
  <si>
    <t>fliA;fliY;motA;cheW;cheB;cheY;EcSMS35_B0007;fliG;fliM;fliN;fliQ;ECO103_3362;Z1307;flgC;flgG;ECS88_3547</t>
  </si>
  <si>
    <t>ECS88_3547;ppdc;csgE;ecpE;ecpD;ecpC;matC;ecpA;ecpR;fliY;entB;entA;fepC;ompA;gspK;EC55989_3335;cadA;csgC;aec17;cheY;fliH;fimI;gspG</t>
  </si>
  <si>
    <t>EcSMS35_B0007</t>
  </si>
  <si>
    <t>EC55989_3339;EC55989_3335;fepD;fliQ;fliP;fliN;fliM;fliI;fliG;fliE;fliA;fliY;flhC;motA;cheW;cheB;cheY;flhA;entA;entB;fepC;ECS88_3547;cadA;ecpR;ecpA;matC;ecpC;entB;flgH;flgG;flgC;Z1307;fliY;trat;ecpE;ECS88_3547</t>
  </si>
  <si>
    <t>entB;Z1307;flgC;flgG;flgH;EcSMS35_B0007;flhA;cheY;cheB;cheW;motA;flhC;ECS88_3547;trat;fliQ;fliP;fliN;fliM;fliI;fliG;fliE;fliA;fliY;EC55989_3335;EC55989_3339</t>
  </si>
  <si>
    <t>EcSMS35_B0007</t>
  </si>
  <si>
    <t>cah;gadX;fimA;fimI;fimC;fimD;fimF;fimG;fimH;flhD;eprJ;ecpB;ecpA;ecpR;ompA;flgC;fimE;fimB;fliP;fliO;fliN;fliM;fliL;fliK;fliJ;fliI;yggr;ibeC;flgN;ecpR;ecpA;ecpB;ecpC;ecpD;iss2;flgB;nadb;ibeB;Z2200;cadA;nadb;gspI;flhB;cheZ;cheY;cheB;cheR;NRG857_13850;entS;fepD;fepG;fepC;flgI;flgH;flgG;flgC;csgD;csgG;Z1307;iroB;iroC;iroD;iroE;iroN;sitC;eaeH;ECP_2802;APECO1_3715;UTI89_C3194;ppdD;hofB;hofC;aec32;ecpE;flgH;flgI;flgJ;fliS;ECS88_3547;cheA;cheW;flgL;pixC;pixD;ybtQ;chuS;fliQ;fliP;fliN;fliM;fliI;fliG;entA;entB;entA;ECP_2810;paa;EC55989_3335;flhE;csgG;csgF;flk;ecpA;ecpB;ompA;cba;ybtT;ybtU;fliY;fliT;fliS;nada;chuT;fliA;fliZ;fepA;APECO1_3711;fliY;ecpE;fliG;entC;flgF;flgG;EC55989_3335;cadA;fimF;pixH;ybtA;mtfa;flgD;flgC;ECS88_3547;aec7;stgB;hofq;Z1307;ecpR;cma;trat;gspM;gspL;gspK;gspJ;gspI;gspH;gspG;gspF;gspE;cfaB;entB;yghg;fepE;ECP_2822;EC55989_3327;flhA;cheY;cheB;cheW;motA;flhC;fliY;fliA;ppda;ppdb;ygdb;ppdc;ompt;gspo;fliR;hcp;cheB;aslA;Z0263;flgA;b2972;LF82_426</t>
  </si>
  <si>
    <t>stgA;stgB;stgC;stgD;espL3;upaG/ehaG;hofC;hofB;ppdD;nada;fliT;fliS;fliA;fliZ;fliY;flhD;flhC;motA;motB;cheA;cheW;tar/cheM;cheR;cheB;cheY;cheZ;flhB;flhA;flhE;hlyC;hlyA;hlyB;hlyD;ccdb;trat;ibeB;entD;fepA;fes;entF;fepE;fepC;fepG;fepD;entS;fepB;entC;entE;entB;entA;gadX;csgG;csgF;csgE;csgD;csgB;csgA;csgC;flgN;flgA;flgB;flgC;flgD;flgE;flgF;flgG;flgH;flgI;flgJ;flgK;flgL;ycfz;iss2;nadb;flk;iss2;hofq;cdtC;cdt-IIIB;cdtA;espR1;fliR;fliQ;fliP;fliO;fliN;fliM;fliL;fliK;fliJ;fliI;fliH;fliG;fliF;fliE;vgrG;hcp;Z0265;aec17;Z0263;aec18;aec19;UMNK88_238;aec22;aec23;aec24;aec25;aec26;clpV;aec28;aec29;aec30;aec31;aec32;ibeC;b2972;yghg;gspC;gspD;gspE;gspF;gspG;gspH;gspI;gspJ;gspK;gspL;gspM;yggr;epaO;epaP;epaQ;epaR;epaS;etrA;eprH;eprI;eprJ;eprK;orgA;orgB;ECs3712;b2854;ygeH;ygeG;ppda;ppdb;ygdb;ppdc;ompt;Z1307;ycbF;ycbV;ycbU;ycbT;ycbS;ycbR;ycbQ;cah;cdiB;artj;espL1;Z2200;Z2201;fimD;fimF;fimG;Z2206;hlyE;cfaD;cfaB;cfaA;ECS88_3547;ehaB;ehaA;eaeH;ecpR;ecpA;ecpB;ecpC;ecpD;matF;cadA;espX5;espX4;espL4;espX1;fimH;fimG;fimF;fimD;fimC;fimI;fimA;fimE;fimB</t>
  </si>
  <si>
    <t>EcSMS35_B0007;EC55989_3335;sitC;iroN;iroE;iroD;iroC;iroB;Z1307;csgG;csgD;flgC;flgG;flgH;flgI;ECS88_3547;fliQ;fliP;fliN;fliM;fliI;fliG;fliA;fliY;flhC;motA;cheW;cheB;cheY;flhA;EC55989_3327;nadb</t>
  </si>
  <si>
    <t>Z1307;nadb;ECS88_3547;fliA;fliY;EC55989_3327;sitC;EcSMS35_B0007;flgI;flgH;flgG;flgC;csgG;csgD;fliQ;fliP;fliN;fliM;fliI;fliG;EC55989_3335;flhA;cheY;cheB;cheW;motA;flhC;iroB;iroC;iroD;iroE;iroN</t>
  </si>
  <si>
    <t>fimH;fimG;fimF;fimD;fimC;fimI;fimA;ppdc;ygdb;ppdb;ppda;epaS;espX3;papG;csgD;ibeB;entD;fepA;fes;entF;fepE;fepC;fepG;fepD;entS;fepB;entC;entE;entB;entA;ECS88_3547;stgC;stgB;stgA;flgL;flgK;flgJ;flgI;flgH;flgG;flgF;flgE;flgD;flgC;flgB;flgA;flgN;Z2201;hofC;hofB;ppdD;yggr;pkgA;fimE;ECs3712;fimB;ybtS;ybtX;ybtQ;ybtP;ybtA;irp2;irp1;ybtU;ybtT;ybtE;fyuA;orgA;iroB;iroC;iroD;iroE;iroN;artj;flk;fliR;fliQ;fliP;fliO;fliN;fliM;fliL;fliK;fliJ;fliI;fliH;fliG;fliF;fliE;espR4;fliT;fliS;fliD;aec32;aec31;aec30;aec29;aec28;clpV;aec26;aec25;aec24;aec23;aec22;ECUMN_0225;aec19;aec18;entB;ycfz;flhD;flhC;motA;motB;cheA;cheW;tar/cheM;cheR;cheB;cheY;cheZ;flhB;flhA;flhE;nada;int;eaeX;cadA;espX5;espX4;espL4;flhA;cheY;cheB;sitD;sitC;sitB;sitA;ccdb;ompA;ibeC;upaG/ehaG;ompt;iss2;chuS;chuA;chuT;chuW;chuX;chuY;chuU;chuV;EC55989_3335;senB;fliN;fliM;fliI;fliG;espX1;espY1;espY2;matF;ecpD;ecpC;ecpB;ecpA;ecpR;flgC;flgG;flgH;cah;aslA;fliA;fliZ;fliY;EcSMS35_B0007;aec7;aec8;aec15;hofq;papE;papK;papJ;papD;papC;papH;papA;ireA;aec16;tia;hlyD;cheW;nadb;hlyC;hlyA;eivC;eivI;ECs3728;eivJ;trat;eprJ;eprI;eprH;etrA;csgC;csgG;csgF;eivE;epaP;epaQ;epaR;EC55989_3316;b2972;yghg;gspC;gspD;gspE;gspF;gspG;gspH;gspI;gspJ;gspK;gspL;gspM;espY4;papI;espL3;fliQ;fimF</t>
  </si>
  <si>
    <t>EC55989_3335;ompA;fliY;ecpR;ecpA;ecpB;ecpC;ecpD;ecpE;cadA;fepC;fepG;entB;entA;EcSMS35_B0007;ECS88_3547</t>
  </si>
  <si>
    <t>Z1307;flgC;flgG;flgH;trat;EcSMS35_B0007;entB;fliQ;fliP;fliN;fliM;fliI;fliG;fliE;fliA;fliY;flhC;motA;cheW;cheB;cheY;flhA;EC55989_3339;EC55989_3335;ECS88_3547</t>
  </si>
  <si>
    <t>fliY;fliZ;fliA;aslA;ycbQ;aec15;espX4;cia;hofC;hofB;ppdD;csgE;csgF;csgG;ppdc;ygdb;ppdb;ppda;espL3;flgN;flgA;flgB;flgC;flgD;flgE;flgF;flgG;flgH;flgI;flgJ;flgK;flgL;eprH;flhD;eaeH;ECs3712;Z1307;ycbF;ycbV;ycbU;fliT;b2972;epaQ;eprJ;ibeB;yggr;ECS88_3547;csgC;nadb;flk;entD;fepA;fes;entF;fepE;fepC;fepG;fepD;entS;fepB;entC;entE;entB;entA;ibeC;yjaa;fimH;fimG;espR1;nada;hofq;ycfz;matF;ecpD;ecpC;ecpB;ecpA;ecpR;espX5;flhE;flhA;flhB;cheZ;cheY;cheB;cheR;tar/cheM;cheW;cheA;motB;motA;fliR;fliQ;fliP;fliO;fliN;fliM;fliL;fliK;fliJ;fliI;fliH;fliG;fliF;fliE;artj</t>
  </si>
  <si>
    <t>hofq;nada;fliT;fliS;fliA;fliZ;fliY;flhD;flhC;motA;motB;cheA;cheW;tar/cheM;cheR;cheB;cheY;cheZ;flhB;flhA;flhE;ECS88_3547;entA;entB;entE;entC;fepB;entS;fepD;fepG;fepC;fepE;entF;fes;fepA;entD;ibeB;cfaA;cfaB;cfaD;csgG;csgF;csgE;csgD;csgB;csgA;csgC;flgN;flgA;flgB;flgC;flgD;flgE;flgF;flgG;flgH;flgI;flgJ;flgK;flgL;ycfz;Z2206;fimG;fimF;fimD;Z2201;Z2200;nadb;flk;fliR;fliQ;fliP;fliO;fliN;fliM;fliL;fliK;fliJ;fliI;fliH;fliG;fliF;fliE;traJ;trat;ccdb;iss2;ibeC;espR1;vgrG;hcp;Z0265;aec17;Z0263;aec18;aec19;UMNK88_238;aec22;aec23;aec24;aec25;aec26;clpV;aec28;aec29;aec30;aec31;aec32;b2972;yghg;gspC;gspD;gspE;gspF;gspG;gspH;gspI;gspJ;gspK;gspL;gspM;yggr;epaO;epaP;epaQ;epaR;epaS;etrA;eprH;eprI;eprJ;eprK;orgA;orgB;ECs3712;b2854;ygeH;ygeG;ppda;ppdb;ygdb;ppdc;gadX;ompt;fimB;fimE;fimA;fimI;fimC;fimD;fimF;fimG;fimH;espX1;hofC;hofB;ppdD;iss2;hlyE;Z1307;ycbF;ycbV;ycbU;ycbT;ycbS;ycbR;ycbQ;artj;cadA;espX5;espX4;espL4;espL1;ehaB;ehaA;eaeH;ecpR;ecpA;ecpB;ecpC;ecpD;matF;stgA;stgB;stgC;stgD;espL3;upaG/ehaG</t>
  </si>
  <si>
    <t>espL1;hofq;flhD;flhC;motA;motB;cheA;cheW;tar/cheM;cheR;cheB;cheY;cheZ;flhB;flhA;flhE;entA;entB;entE;entC;fepB;entS;fepD;fepG;fepC;fepE;entF;fes;fepA;entD;ycbQ;ycbR;ycbS;ycbT;ycbU;ycbV;ycbF;Z1307;ibeC;artj;cah;mtfa;tia;flk;nadb;aec32;aec31;aec30;aec29;aec26;aec25;aec24;aec23;aec22;G2583_0236;aec19;aec18;Z0263;aec17;Z0265;hcp;vgrG;gadX;espX4;espL4;yjaa;fliL;Z2206;fimG;Z2204;gspo;b2972;yghg;gspC;gspD;gspE;gspF;gspG;gspH;gspI;gspJ;gspK;gspL;gspM;yggr;epaO;epaP;epaQ;epaR;epaS;etrA;eprH;eprI;eprJ;eprK;orgA;orgB;ECs3712;b2854;ygeH;ygeG;ppda;ppdb;ygdb;ppdc;espR1;fimH;fimG;fimF;fliT;fliS;fliD;fliA;fliZ;fliY;csgG;csgF;csgE;csgD;csgB;csgA;csgC;flgN;flgA;flgB;flgC;flgD;flgE;flgF;flgG;flgH;flgI;flgJ;flgK;flgL;ycfz;hlyE;matF;ecpD;ecpC;ecpB;ecpA;ecpR;eaeH;ibeB;ehaB;aec15;cfaD;cfaC;cfaB;cfaA;ECS88_3547;ppdD;hofB;hofC;espX1;upaG/ehaG;espL3;nada;espX5;cadA</t>
  </si>
  <si>
    <t>ST_ecoli</t>
  </si>
  <si>
    <t>Unknown</t>
  </si>
  <si>
    <t>401</t>
  </si>
  <si>
    <t>Unknown</t>
  </si>
  <si>
    <t>401!</t>
  </si>
  <si>
    <t>Unknown</t>
  </si>
  <si>
    <t>401</t>
  </si>
  <si>
    <t>Unknown</t>
  </si>
  <si>
    <t>401</t>
  </si>
  <si>
    <t>Unknown</t>
  </si>
  <si>
    <t>401</t>
  </si>
  <si>
    <t>Unknown</t>
  </si>
  <si>
    <t>401</t>
  </si>
  <si>
    <t>Unknown</t>
  </si>
  <si>
    <t>401</t>
  </si>
  <si>
    <t>Unknown</t>
  </si>
  <si>
    <t>401</t>
  </si>
  <si>
    <t>Unknown</t>
  </si>
  <si>
    <t>95</t>
  </si>
  <si>
    <t>Unknown</t>
  </si>
  <si>
    <t>541</t>
  </si>
  <si>
    <t>Unknown</t>
  </si>
  <si>
    <t>38</t>
  </si>
  <si>
    <t>Unknown</t>
  </si>
  <si>
    <t>409</t>
  </si>
  <si>
    <t>978</t>
  </si>
  <si>
    <t>Unknown</t>
  </si>
  <si>
    <t>69</t>
  </si>
  <si>
    <t>2602</t>
  </si>
  <si>
    <t>Unknown</t>
  </si>
  <si>
    <t>939</t>
  </si>
  <si>
    <t>58</t>
  </si>
  <si>
    <t>6655</t>
  </si>
  <si>
    <t>Unknown</t>
  </si>
  <si>
    <t>491!</t>
  </si>
  <si>
    <t>Unknown</t>
  </si>
  <si>
    <t>10</t>
  </si>
  <si>
    <t>501</t>
  </si>
  <si>
    <t>164</t>
  </si>
  <si>
    <t>5493</t>
  </si>
  <si>
    <t>906</t>
  </si>
  <si>
    <t>Unknown</t>
  </si>
  <si>
    <t>10</t>
  </si>
  <si>
    <t>6559</t>
  </si>
  <si>
    <t>661</t>
  </si>
  <si>
    <t>8603*</t>
  </si>
  <si>
    <t>101</t>
  </si>
  <si>
    <t>155</t>
  </si>
  <si>
    <t>196</t>
  </si>
  <si>
    <t>Unknown</t>
  </si>
  <si>
    <t>200</t>
  </si>
  <si>
    <t>86</t>
  </si>
  <si>
    <t>67</t>
  </si>
  <si>
    <t>9454</t>
  </si>
  <si>
    <t>Unknown</t>
  </si>
  <si>
    <t>711</t>
  </si>
  <si>
    <t>Unknown</t>
  </si>
  <si>
    <t>216</t>
  </si>
  <si>
    <t>Unknown</t>
  </si>
  <si>
    <t>127</t>
  </si>
  <si>
    <t>156</t>
  </si>
  <si>
    <t>101</t>
  </si>
  <si>
    <t>4450</t>
  </si>
  <si>
    <t>3188</t>
  </si>
  <si>
    <t>Unknown</t>
  </si>
  <si>
    <t>297*</t>
  </si>
  <si>
    <t>Unknown</t>
  </si>
  <si>
    <t>1403</t>
  </si>
  <si>
    <t>2313</t>
  </si>
  <si>
    <t>3998</t>
  </si>
  <si>
    <t>144</t>
  </si>
  <si>
    <t>Unknown</t>
  </si>
  <si>
    <t>4088</t>
  </si>
  <si>
    <t>88</t>
  </si>
  <si>
    <t>58</t>
  </si>
  <si>
    <t>10</t>
  </si>
  <si>
    <t>Unknown</t>
  </si>
  <si>
    <t>164</t>
  </si>
  <si>
    <t>Unknown</t>
  </si>
  <si>
    <t>69</t>
  </si>
  <si>
    <t>Unknown</t>
  </si>
  <si>
    <t>10</t>
  </si>
  <si>
    <t>164</t>
  </si>
  <si>
    <t>361</t>
  </si>
  <si>
    <t>ST_ecoloc</t>
  </si>
  <si>
    <t>Unknown</t>
  </si>
  <si>
    <t>1168</t>
  </si>
  <si>
    <t>Unknown</t>
  </si>
  <si>
    <t>595</t>
  </si>
  <si>
    <t>Unknown</t>
  </si>
  <si>
    <t>807</t>
  </si>
  <si>
    <t>595</t>
  </si>
  <si>
    <t>23</t>
  </si>
  <si>
    <t>Unknown</t>
  </si>
  <si>
    <t>486?</t>
  </si>
  <si>
    <t>Unknown</t>
  </si>
  <si>
    <t>1168</t>
  </si>
  <si>
    <t>Unknown</t>
  </si>
  <si>
    <t>422</t>
  </si>
  <si>
    <t>Unknown</t>
  </si>
  <si>
    <t>23</t>
  </si>
  <si>
    <t>Unknown</t>
  </si>
  <si>
    <t>484!</t>
  </si>
  <si>
    <t>484?!</t>
  </si>
  <si>
    <t>Unknown</t>
  </si>
  <si>
    <t>422</t>
  </si>
  <si>
    <t>484</t>
  </si>
  <si>
    <t>23</t>
  </si>
  <si>
    <t>Unknown</t>
  </si>
  <si>
    <t>23</t>
  </si>
  <si>
    <t>1415</t>
  </si>
  <si>
    <t>Unknown</t>
  </si>
  <si>
    <t>1415</t>
  </si>
  <si>
    <t>Unknown</t>
  </si>
  <si>
    <t>422</t>
  </si>
  <si>
    <t>Unknown</t>
  </si>
  <si>
    <t>1605</t>
  </si>
  <si>
    <t>Unknown</t>
  </si>
  <si>
    <t>595!</t>
  </si>
  <si>
    <t>Unknown</t>
  </si>
  <si>
    <t>595</t>
  </si>
  <si>
    <t>486</t>
  </si>
  <si>
    <t>595</t>
  </si>
  <si>
    <t>Unknown</t>
  </si>
  <si>
    <t>1415</t>
  </si>
  <si>
    <t>Unknown</t>
  </si>
  <si>
    <t>1605</t>
  </si>
  <si>
    <t>Unknown</t>
  </si>
  <si>
    <t>164</t>
  </si>
  <si>
    <t>Unknown</t>
  </si>
  <si>
    <t>560</t>
  </si>
  <si>
    <t>Unknown</t>
  </si>
  <si>
    <t>50!</t>
  </si>
  <si>
    <t>Unknown</t>
  </si>
  <si>
    <t>50</t>
  </si>
  <si>
    <t>Unknown</t>
  </si>
  <si>
    <t>ST_citro</t>
  </si>
  <si>
    <t>598!</t>
  </si>
  <si>
    <t>Unknown</t>
  </si>
  <si>
    <t>488</t>
  </si>
  <si>
    <t>64!</t>
  </si>
  <si>
    <t>Unknown</t>
  </si>
  <si>
    <t>110!</t>
  </si>
  <si>
    <t>Unknown</t>
  </si>
  <si>
    <t>11</t>
  </si>
  <si>
    <t>Unknown</t>
  </si>
  <si>
    <t>128</t>
  </si>
  <si>
    <t>Unknown</t>
  </si>
  <si>
    <t>110</t>
  </si>
  <si>
    <t>Unknown</t>
  </si>
  <si>
    <t>11</t>
  </si>
  <si>
    <t>Unknown</t>
  </si>
  <si>
    <t>110</t>
  </si>
  <si>
    <t>Unknown</t>
  </si>
  <si>
    <t>110*</t>
  </si>
  <si>
    <t>110</t>
  </si>
  <si>
    <t>Unknown</t>
  </si>
  <si>
    <t>169!</t>
  </si>
  <si>
    <t>Unknown</t>
  </si>
  <si>
    <t>110</t>
  </si>
  <si>
    <t>Unknown</t>
  </si>
  <si>
    <t>598!</t>
  </si>
  <si>
    <t>Unknown</t>
  </si>
  <si>
    <t>110</t>
  </si>
  <si>
    <t>Unknown</t>
  </si>
  <si>
    <t>356*</t>
  </si>
  <si>
    <t>Unknown</t>
  </si>
  <si>
    <t>kmer</t>
  </si>
  <si>
    <t>NZ_CP077262.1 Citrobacter pasteurii strain FDAARGOS 1424 chromosome, complete genome;NZ_CP012162.1 Enterobacter cloacae complex sp. 35734 chromosome 1, complete sequence;NZ_LR536431.1 Escherichia coli isolate f9610206-5e81-11e8-bf7f-3c4a9275d6c8 genome assembly, chromosome: VREC0864;NZ_CP046348.1 Citrobacter portucalensis strain FDAARGOS_738 chromosome, complete genome;NZ_CP048349.1 Raoultella ornithinolytica strain 23 chromosome, complete genome;NZ_CP043047.1 Klebsiella pneumoniae strain KLP268 chromosome, complete genome;NZ_CP056546.1 Citrobacter sp. RHBSTW-00424 chromosome, complete genome;NZ_CP017181.1 Enterobacter kobei strain DSM 13645 chromosome, complete genome;NZ_AP022419.1 Klebsiella sp. STW0522-44 chromosome, complete genome;NZ_LR134485.1 Citrobacter youngae strain NCTC13709 genome assembly, chromosome: 1;NZ_CP046251.1 Leclercia adecarboxylata strain P12375 chromosome, complete genome;NZ_CP056148.1 Enterobacter roggenkampii strain RHBSTW-00872 chromosome, complete genome;NZ_CP038656.1 Citrobacter freundii strain 565 chromosome, complete genome;NZ_LR134138.1 Kluyvera intermedia strain NCTC12125 chromosome 1, complete sequence;NZ_LT883142.1 Escherichia coli isolate 6666666.257727.embl genome assembly, chromosome: IV;NZ_CP050009.1 Citrobacter sp. Y3 chromosome, complete genome;NZ_CP026975.1 Enterobacter cloacae complex bacterium strain FDAARGOS_77 chromosome, complete genome;NZ_CP047773.1 Citrobacter freundii strain Cfr-13 chromosome, complete genome;NZ_AP022256.1 Klebsiella sp. WP8-S18-ESBL-06;NZ_CP056910.1 Citrobacter freundii strain RHBSTW-00006 chromosome, complete genome;NZ_CP007557.1 Citrobacter freundii CFNIH1, complete genome;NZ_CP082841.1 Kluyvera sp. CRP chromosome, complete genome;NZ_CP038281.1 Raoultella ornithinolytica strain WLK218 chromosome, complete genome;NZ_CP032184.1 Citrobacter freundii strain AR_0116 chromosome, complete genome;NZ_CP073310.1 Enterobacter cloacae strain CZ862 chromosome, complete genome;NZ_AP018756.1 Metakosakonia sp. MRY16-398 DNA, complete genome;NZ_CP016358.1 Escherichia coli strain K-15KW01 chromosome, complete genome;NZ_CP065841.1 Klebsiella quasipneumoniae strain KqPF9 chromosome, complete genome;NZ_AP024281.1 Enterobacter asburiae strain Ent261 chromosome, complete genome;NC_015968.1 Enterobacter asburiae LF7a, complete genome;NZ_AP022389.1 Citrobacter portucalensis strain STW0522-26 chromosome, complete genome;NZ_CP024676.1 Citrobacter pasteurii strain UMH17 chromosome, complete genome;NZ_CP061749.1 Escherichia coli O15:H12 strain 2273-PO3 chromosome, complete genome;NZ_CP058149.1 Enterobacter hormaechei strain RHBSTW-00114 chromosome, complete genome;NZ_CP018349.1 Klebsiella pneumoniae strain CAV1417 extrachromosomal sequence;NZ_CP015088.1 Escherichia coli O25b:H4 extrachomosomal sequence;NZ_LR134210.1 Klebsiella pneumoniae strain NCTC418 chromosome 1</t>
  </si>
  <si>
    <t>NZ_CP067066.1 Raoultella sp. XY-1 chromosome, complete genome;NZ_LR536431.1 Escherichia coli isolate f9610206-5e81-11e8-bf7f-3c4a9275d6c8 genome assembly, chromosome: VREC0864;NZ_CP056148.1 Enterobacter roggenkampii strain RHBSTW-00872 chromosome, complete genome;NZ_AP022412.1 Klebsiella quasipneumoniae strain STW0522-39 chromosome, complete genome;NZ_CP046348.1 Citrobacter portucalensis strain FDAARGOS_738 chromosome, complete genome;NZ_CP077262.1 Citrobacter pasteurii strain FDAARGOS 1424 chromosome, complete genome;NC_015968.1 Enterobacter asburiae LF7a, complete genome;NZ_CP070045.1 Escherichia coli strain FDAARGOS_1303 chromosome, complete genome;NZ_CP056546.1 Citrobacter sp. RHBSTW-00424 chromosome, complete genome;NZ_AP023264.1 Klebsiella pneumoniae strain KAM260;NZ_LR134485.1 Citrobacter youngae strain NCTC13709 genome assembly, chromosome: 1;NZ_CP017181.1 Enterobacter kobei strain DSM 13645 chromosome, complete genome;NZ_CP038281.1 Raoultella ornithinolytica strain WLK218 chromosome, complete genome;NZ_CP072825.1 Klebsiella pneumoniae strain IRQBAS103c chromosome, complete genome;NZ_CP056235.1 Citrobacter freundii strain RHBSTW-00942 chromosome, complete genome;NZ_CP027205.2 Escherichia coli strain WCHEC025943 chromosome, complete genome;NZ_CP073310.1 Enterobacter cloacae strain CZ862 chromosome, complete genome;NZ_CP063874.1 Klebsiella quasipneumoniae strain S174-1 chromosome, complete genome;NZ_CP076605.1 Raoultella ornithinolytica strain XF201 chromosome, complete genome;NZ_CP048650.1 Enterobacter roggenkampii strain Ecl_20_981 chromosome, complete genome;NZ_CP047773.1 Citrobacter freundii strain Cfr-13 chromosome, complete genome;NZ_CP024489.1 Klebsiella pneumoniae strain INF249 chromosome, complete genome;NZ_CP056515.1 Citrobacter freundii strain RHBSTW-00444 chromosome, complete genome;NZ_CP058187.1 Enterobacter hormaechei strain RHBSTW-00016 chromosome, complete genome;NZ_CP050009.1 Citrobacter sp. Y3 chromosome, complete genome;NZ_AP024281.1 Enterobacter asburiae strain Ent261 chromosome, complete genome;NZ_LR890508.1 Escherichia coli isolate MSB1_9I-sc-2280417 chromosome 1, complete sequence;NZ_CP018349.1 Klebsiella pneumoniae strain CAV1417 extrachromosomal sequence;NZ_CP015088.1 Escherichia coli O25b:H4 extrachomosomal sequence;NZ_LR134210.1 Klebsiella pneumoniae strain NCTC418 chromosome 1;NZ_LR134276.1 Klebsiella aerogenes strain NCTC9793 genome assembly, chromosome: 1</t>
  </si>
  <si>
    <t>NZ_AP018756.1 Metakosakonia sp. MRY16-398 DNA, complete genome;NZ_CP027225.1 Phytobacter sp. SCO41 chromosome, complete genome;NZ_CP050009.1 Citrobacter sp. Y3 chromosome, complete genome;NZ_CP051548.1 Phytobacter diazotrophicus strain UAEU22 chromosome, complete genome;NZ_AP023447.1 Enterobacter roggenkampii strain OIPH-N260 chromosome, complete genome;NZ_CP033757.1 Klebsiella pneumoniae strain FDAARGOS_566 chromosome 2</t>
  </si>
  <si>
    <t>NZ_CP067066.1 Raoultella sp. XY-1 chromosome, complete genome;NZ_LR536431.1 Escherichia coli isolate f9610206-5e81-11e8-bf7f-3c4a9275d6c8 genome assembly, chromosome: VREC0864;NZ_CP056148.1 Enterobacter roggenkampii strain RHBSTW-00872 chromosome, complete genome;NZ_CP047773.1 Citrobacter freundii strain Cfr-13 chromosome, complete genome;NZ_AP022112.1 Klebsiella quasipneumoniae strain WP5-W18-ESBL-06;NZ_LT883142.1 Escherichia coli isolate 6666666.257727.embl genome assembly, chromosome: IV;NZ_CP038281.1 Raoultella ornithinolytica strain WLK218 chromosome, complete genome;NZ_CP056546.1 Citrobacter sp. RHBSTW-00424 chromosome, complete genome;NC_015968.1 Enterobacter asburiae LF7a, complete genome;NZ_CP043511.1 Enterobacter kobei strain EB_P8_L5_01.19 chromosome, complete genome;NZ_CP056235.1 Citrobacter freundii strain RHBSTW-00942 chromosome, complete genome;NZ_CP077262.1 Citrobacter pasteurii strain FDAARGOS 1424 chromosome, complete genome;NZ_CP070045.1 Escherichia coli strain FDAARGOS_1303 chromosome, complete genome;NZ_CP076605.1 Raoultella ornithinolytica strain XF201 chromosome, complete genome;NZ_CP073310.1 Enterobacter cloacae strain CZ862 chromosome, complete genome;NZ_CP079634.1 Klebsiella pneumoniae subsp. pneumoniae strain WRC19_AI1572C chromosome, complete genome;NZ_AP024281.1 Enterobacter asburiae strain Ent261 chromosome, complete genome;NZ_AP023264.1 Klebsiella pneumoniae strain KAM260;NZ_CP061749.1 Escherichia coli O15:H12 strain 2273-PO3 chromosome, complete genome;NZ_CP018349.1 Klebsiella pneumoniae strain CAV1417 extrachromosomal sequence;NZ_CP015088.1 Escherichia coli O25b:H4 extrachomosomal sequence;NC_008341.1 Nitrosomonas eutropha C91 Plasmid1, complete sequence;NZ_LR134210.1 Klebsiella pneumoniae strain NCTC418 chromosome 1</t>
  </si>
  <si>
    <t>NZ_LR134138.1 Kluyvera intermedia strain NCTC12125 chromosome 1, complete sequence;NZ_AP022419.1 Klebsiella sp. STW0522-44 chromosome, complete genome;NZ_AP022195.1 Klebsiella sp. WP7-S18-CRE-03;NZ_CP047307.1 Citrobacter freundii strain L75 chromosome, complete genome;NZ_CP082841.1 Kluyvera sp. CRP chromosome, complete genome;NZ_AP018756.1 Metakosakonia sp. MRY16-398 DNA, complete genome;NZ_CP032897.1 Enterobacter kobei strain WCHEK045523 chromosome, complete genome;NZ_CP024489.1 Klebsiella pneumoniae strain INF249 chromosome, complete genome</t>
  </si>
  <si>
    <t>NZ_CP067066.1 Raoultella sp. XY-1 chromosome, complete genome;NZ_CP056148.1 Enterobacter roggenkampii strain RHBSTW-00872 chromosome, complete genome;NZ_LR536431.1 Escherichia coli isolate f9610206-5e81-11e8-bf7f-3c4a9275d6c8 genome assembly, chromosome: VREC0864;NZ_AP022419.1 Klebsiella sp. STW0522-44 chromosome, complete genome;NZ_CP056546.1 Citrobacter sp. RHBSTW-00424 chromosome, complete genome;NZ_AP023264.1 Klebsiella pneumoniae strain KAM260;NZ_CP038281.1 Raoultella ornithinolytica strain WLK218 chromosome, complete genome;NZ_CP017181.1 Enterobacter kobei strain DSM 13645 chromosome, complete genome;NZ_LR134138.1 Kluyvera intermedia strain NCTC12125 chromosome 1, complete sequence;NZ_CP056235.1 Citrobacter freundii strain RHBSTW-00942 chromosome, complete genome;NZ_CP073310.1 Enterobacter cloacae strain CZ862 chromosome, complete genome;NZ_AP021972.1 Klebsiella sp. WP3-W18-ESBL-02;NZ_CP076605.1 Raoultella ornithinolytica strain XF201 chromosome, complete genome;NZ_CP058187.1 Enterobacter hormaechei strain RHBSTW-00016 chromosome, complete genome;NZ_CP079634.1 Klebsiella pneumoniae subsp. pneumoniae strain WRC19_AI1572C chromosome, complete genome;NZ_CP051548.1 Phytobacter diazotrophicus strain UAEU22 chromosome, complete genome;NZ_CP048650.1 Enterobacter roggenkampii strain Ecl_20_981 chromosome, complete genome;NZ_CP082841.1 Kluyvera sp. CRP chromosome, complete genome;NZ_CP018349.1 Klebsiella pneumoniae strain CAV1417 extrachromosomal sequence;NZ_LR134210.1 Klebsiella pneumoniae strain NCTC418 chromosome 1;NZ_CP015088.1 Escherichia coli O25b:H4 extrachomosomal sequence</t>
  </si>
  <si>
    <t>NZ_CP077262.1 Citrobacter pasteurii strain FDAARGOS 1424 chromosome, complete genome;NZ_CP056148.1 Enterobacter roggenkampii strain RHBSTW-00872 chromosome, complete genome;NZ_LR536431.1 Escherichia coli isolate f9610206-5e81-11e8-bf7f-3c4a9275d6c8 genome assembly, chromosome: VREC0864;NZ_CP046348.1 Citrobacter portucalensis strain FDAARGOS_738 chromosome, complete genome;NZ_CP043047.1 Klebsiella pneumoniae strain KLP268 chromosome, complete genome;NZ_AP021983.1 Raoultella ornithinolytica strain WP3-W18-ESBL-06;NZ_AP022419.1 Klebsiella sp. STW0522-44 chromosome, complete genome;NZ_CP056546.1 Citrobacter sp. RHBSTW-00424 chromosome, complete genome;NZ_CP048650.1 Enterobacter roggenkampii strain Ecl_20_981 chromosome, complete genome;NZ_LR134485.1 Citrobacter youngae strain NCTC13709 genome assembly, chromosome: 1;NZ_LR134138.1 Kluyvera intermedia strain NCTC12125 chromosome 1, complete sequence;NZ_CP043511.1 Enterobacter kobei strain EB_P8_L5_01.19 chromosome, complete genome;NZ_CP050009.1 Citrobacter sp. Y3 chromosome, complete genome;NZ_CP056245.1 Citrobacter freundii strain RHBSTW-00915 chromosome, complete genome;NZ_AP022020.1 Klebsiella sp. WP3-S18-ESBL-05;NZ_AP024281.1 Enterobacter asburiae strain Ent261 chromosome, complete genome;NZ_CP063369.1 Escherichia coli strain 1409 chromosome, complete genome;NZ_CP082841.1 Kluyvera sp. CRP chromosome, complete genome;NZ_CP083630.1 Leclercia adecarboxylata strain FDAARGOS_1505 chromosome, complete genome;NZ_CP056850.1 Citrobacter freundii strain RHBSTW-00120 chromosome, complete genome;NZ_CP026975.1 Enterobacter cloacae complex bacterium strain FDAARGOS_77 chromosome, complete genome;NZ_CP029727.1 Citrobacter sp. CRE-46 strain AR_0157 chromosome, complete genome;NZ_AP023447.1 Enterobacter roggenkampii strain OIPH-N260 chromosome, complete genome;NZ_CP018349.1 Klebsiella pneumoniae strain CAV1417 extrachromosomal sequence;NZ_CP015087.1 Escherichia coli O25b:H4 extrachomosomal sequence;NZ_CP015088.1 Escherichia coli O25b:H4 extrachomosomal sequence</t>
  </si>
  <si>
    <t>NZ_CP077262.1 Citrobacter pasteurii strain FDAARGOS 1424 chromosome, complete genome;NZ_CP056148.1 Enterobacter roggenkampii strain RHBSTW-00872 chromosome, complete genome;NZ_LR536431.1 Escherichia coli isolate f9610206-5e81-11e8-bf7f-3c4a9275d6c8 genome assembly, chromosome: VREC0864;NZ_CP050009.1 Citrobacter sp. Y3 chromosome, complete genome;NZ_CP022151.1 Citrobacter freundii strain 705SK3 chromosome, complete genome;NZ_CP048650.1 Enterobacter roggenkampii strain Ecl_20_981 chromosome, complete genome;NZ_LR134485.1 Citrobacter youngae strain NCTC13709 genome assembly, chromosome: 1;NZ_CP056251.1 Citrobacter sp. RHBSTW-00903 chromosome, complete genome;NZ_CP056711.1 Enterobacter asburiae strain RHBSTW-00542 chromosome, complete genome;NZ_CP029727.1 Citrobacter sp. CRE-46 strain AR_0157 chromosome, complete genome;NZ_CP018349.1 Klebsiella pneumoniae strain CAV1417 extrachromosomal sequence;NC_008341.1 Nitrosomonas eutropha C91 Plasmid1, complete sequence;NZ_CP015088.1 Escherichia coli O25b:H4 extrachomosomal sequence;NZ_CP015087.1 Escherichia coli O25b:H4 extrachomosomal sequence;NZ_CP033757.1 Klebsiella pneumoniae strain FDAARGOS_566 chromosome 2</t>
  </si>
  <si>
    <t>NZ_CP012162.1 Enterobacter cloacae complex sp. 35734 chromosome 1, complete sequence;NZ_CP056251.1 Citrobacter sp. RHBSTW-00903 chromosome, complete genome;NZ_CP050009.1 Citrobacter sp. Y3 chromosome, complete genome;NZ_CP045064.2 Enterobacter roggenkampii strain WCHER090065 chromosome, complete genome;NZ_CP011642.1 Serratia marcescens strain CAV1492, complete genome;NZ_CP018349.1 Klebsiella pneumoniae strain CAV1417 extrachromosomal sequence;NZ_CP015088.1 Escherichia coli O25b:H4 extrachomosomal sequence</t>
  </si>
  <si>
    <t>NZ_CP056653.1 Citrobacter freundii strain RHBSTW-00214 chromosome, complete genome;NZ_LR536431.1 Escherichia coli isolate f9610206-5e81-11e8-bf7f-3c4a9275d6c8 genome assembly, chromosome: VREC0864;NZ_CP056546.1 Citrobacter sp. RHBSTW-00424 chromosome, complete genome;NZ_CP048650.1 Enterobacter roggenkampii strain Ecl_20_981 chromosome, complete genome;NZ_CP077262.1 Citrobacter pasteurii strain FDAARGOS 1424 chromosome, complete genome;NZ_CP058318.1 Citrobacter freundii strain M92 chromosome, complete genome;NZ_CP011591.1 Enterobacter asburiae strain CAV1043, complete genome;NZ_LR134485.1 Citrobacter youngae strain NCTC13709 genome assembly, chromosome: 1;NZ_LT883142.1 Escherichia coli isolate 6666666.257727.embl genome assembly, chromosome: IV;NZ_CP032184.1 Citrobacter freundii strain AR_0116 chromosome, complete genome;NZ_CP047773.1 Citrobacter freundii strain Cfr-13 chromosome, complete genome;NZ_CP011132.1 Citrobacter amalonaticus Y19, complete genome;NZ_CP056148.1 Enterobacter roggenkampii strain RHBSTW-00872 chromosome, complete genome;NZ_CP056592.1 Citrobacter freundii strain RHBSTW-00350 chromosome, complete genome;NZ_CP050009.1 Citrobacter sp. Y3 chromosome, complete genome;NZ_CP040698.1 Citrobacter freundii strain R47 chromosome R47, complete sequence;NZ_CP070906.1 Escherichia coli strain 88COLEC chromosome, complete genome;NZ_CP065693.1 Enterobacter asburiae strain FDAARGOS_892 chromosome, complete genome;NZ_CP018349.1 Klebsiella pneumoniae strain CAV1417 extrachromosomal sequence;NZ_CP015088.1 Escherichia coli O25b:H4 extrachomosomal sequence</t>
  </si>
  <si>
    <t>NZ_CP055247.1 Citrobacter freundii strain ZY198 chromosome, complete genome;NZ_LR536431.1 Escherichia coli isolate f9610206-5e81-11e8-bf7f-3c4a9275d6c8 genome assembly, chromosome: VREC0864;NZ_CP065693.1 Enterobacter asburiae strain FDAARGOS_892 chromosome, complete genome;NZ_CP077262.1 Citrobacter pasteurii strain FDAARGOS 1424 chromosome, complete genome;NZ_CP048650.1 Enterobacter roggenkampii strain Ecl_20_981 chromosome, complete genome;NZ_CP056546.1 Citrobacter sp. RHBSTW-00424 chromosome, complete genome;NZ_LR134485.1 Citrobacter youngae strain NCTC13709 genome assembly, chromosome: 1;NZ_CP011591.1 Enterobacter asburiae strain CAV1043, complete genome;NZ_CP032184.1 Citrobacter freundii strain AR_0116 chromosome, complete genome;NZ_LT883142.1 Escherichia coli isolate 6666666.257727.embl genome assembly, chromosome: IV;NZ_CP020525.1 Enterobacter cloacae strain 109 chromosome, complete genome;NZ_CP047773.1 Citrobacter freundii strain Cfr-13 chromosome, complete genome;NZ_CP056148.1 Enterobacter roggenkampii strain RHBSTW-00872 chromosome, complete genome;NZ_CP026155.1 Klebsiella pneumoniae strain B12(AN) chromosome, complete genome;NZ_CP011132.1 Citrobacter amalonaticus Y19, complete genome;NZ_CP058318.1 Citrobacter freundii strain M92 chromosome, complete genome;NZ_CP038281.1 Raoultella ornithinolytica strain WLK218 chromosome, complete genome;NZ_AP022519.1 Enterobacter cloacae strain STN0717-73 chromosome, complete genome;NZ_CP050009.1 Citrobacter sp. Y3 chromosome, complete genome;NZ_CP055538.1 Citrobacter freundii strain RHBSTW-00398 chromosome, complete genome;NZ_CP073310.1 Enterobacter cloacae strain CZ862 chromosome, complete genome;NZ_CP058308.1 Escherichia coli strain AMSCJX04 chromosome, complete genome;NZ_CP024676.1 Citrobacter pasteurii strain UMH17 chromosome, complete genome;NZ_AP022419.1 Klebsiella sp. STW0522-44 chromosome, complete genome;NZ_LR881934.1 Citrobacter freundii strain PSV chromosome PSV, complete sequence;NZ_CP024673.1 Citrobacter freundii strain UMH19 chromosome, complete genome;NZ_CP056737.1 Enterobacter roggenkampii strain RHBSTW-00309 chromosome, complete genome;NZ_CP018349.1 Klebsiella pneumoniae strain CAV1417 extrachromosomal sequence;NZ_CP015088.1 Escherichia coli O25b:H4 extrachomosomal sequence</t>
  </si>
  <si>
    <t>NZ_LR536431.1 Escherichia coli isolate f9610206-5e81-11e8-bf7f-3c4a9275d6c8 genome assembly, chromosome: VREC0864;NZ_CP065693.1 Enterobacter asburiae strain FDAARGOS_892 chromosome, complete genome;NZ_CP055247.1 Citrobacter freundii strain ZY198 chromosome, complete genome;NZ_LR134485.1 Citrobacter youngae strain NCTC13709 genome assembly, chromosome: 1;NZ_CP011591.1 Enterobacter asburiae strain CAV1043, complete genome;NZ_CP077262.1 Citrobacter pasteurii strain FDAARGOS 1424 chromosome, complete genome;NZ_CP020525.1 Enterobacter cloacae strain 109 chromosome, complete genome;NZ_CP048650.1 Enterobacter roggenkampii strain Ecl_20_981 chromosome, complete genome;NZ_LT883142.1 Escherichia coli isolate 6666666.257727.embl genome assembly, chromosome: IV;NZ_CP056546.1 Citrobacter sp. RHBSTW-00424 chromosome, complete genome;NZ_AP022419.1 Klebsiella sp. STW0522-44 chromosome, complete genome;NZ_CP038281.1 Raoultella ornithinolytica strain WLK218 chromosome, complete genome;NZ_CP047773.1 Citrobacter freundii strain Cfr-13 chromosome, complete genome;NZ_CP026975.1 Enterobacter cloacae complex bacterium strain FDAARGOS_77 chromosome, complete genome;NZ_CP058318.1 Citrobacter freundii strain M92 chromosome, complete genome;NZ_CP055538.1 Citrobacter freundii strain RHBSTW-00398 chromosome, complete genome;NZ_CP073305.1 Klebsiella michiganensis strain CZ598 chromosome, complete genome;NZ_CP011331.1 Escherichia coli O104:H4 str. C227-11, complete genome;NZ_CP024676.1 Citrobacter pasteurii strain UMH17 chromosome, complete genome;NZ_CP056148.1 Enterobacter roggenkampii strain RHBSTW-00872 chromosome, complete genome;NZ_CP018349.1 Klebsiella pneumoniae strain CAV1417 extrachromosomal sequence;NZ_CP015088.1 Escherichia coli O25b:H4 extrachomosomal sequence</t>
  </si>
  <si>
    <t>NZ_CP077262.1 Citrobacter pasteurii strain FDAARGOS 1424 chromosome, complete genome;NZ_CP012162.1 Enterobacter cloacae complex sp. 35734 chromosome 1, complete sequence;NZ_LR536431.1 Escherichia coli isolate f9610206-5e81-11e8-bf7f-3c4a9275d6c8 genome assembly, chromosome: VREC0864;NZ_CP046348.1 Citrobacter portucalensis strain FDAARGOS_738 chromosome, complete genome;NZ_CP038281.1 Raoultella ornithinolytica strain WLK218 chromosome, complete genome;NZ_CP056251.1 Citrobacter sp. RHBSTW-00903 chromosome, complete genome;NZ_LT883142.1 Escherichia coli isolate 6666666.257727.embl genome assembly, chromosome: IV;NZ_CP058318.1 Citrobacter freundii strain M92 chromosome, complete genome;NZ_CP024489.1 Klebsiella pneumoniae strain INF249 chromosome, complete genome;NZ_LR134485.1 Citrobacter youngae strain NCTC13709 genome assembly, chromosome: 1;NZ_CP050009.1 Citrobacter sp. Y3 chromosome, complete genome;NC_015968.1 Enterobacter asburiae LF7a, complete genome;NZ_CP017990.1 Enterobacter cloacae complex sp. ABFPL, complete genome;NZ_CP047773.1 Citrobacter freundii strain Cfr-13 chromosome, complete genome;NZ_CP082147.1 Enterobacter cloacae complex sp. strain ECL42 chromosome, complete genome;NZ_CP056148.1 Enterobacter roggenkampii strain RHBSTW-00872 chromosome, complete genome;NZ_AP022419.1 Klebsiella sp. STW0522-44 chromosome, complete genome;NZ_CP042493.1 Leclercia adecarboxylata strain E61 chromosome, complete genome;NZ_CP031134.1 Escherichia coli strain CFSAN064035 chromosome, complete genome;NZ_CP018349.1 Klebsiella pneumoniae strain CAV1417 extrachromosomal sequence;NZ_CP015088.1 Escherichia coli O25b:H4 extrachomosomal sequence</t>
  </si>
  <si>
    <t>NZ_LR536431.1 Escherichia coli isolate f9610206-5e81-11e8-bf7f-3c4a9275d6c8 genome assembly, chromosome: VREC0864;NZ_CP011591.1 Enterobacter asburiae strain CAV1043, complete genome;NZ_LR134485.1 Citrobacter youngae strain NCTC13709 genome assembly, chromosome: 1;NZ_AP022419.1 Klebsiella sp. STW0522-44 chromosome, complete genome;NZ_CP048349.1 Raoultella ornithinolytica strain 23 chromosome, complete genome;NZ_CP077262.1 Citrobacter pasteurii strain FDAARGOS 1424 chromosome, complete genome;NZ_CP048650.1 Enterobacter roggenkampii strain Ecl_20_981 chromosome, complete genome;NZ_CP020525.1 Enterobacter cloacae strain 109 chromosome, complete genome;NZ_LT883142.1 Escherichia coli isolate 6666666.257727.embl genome assembly, chromosome: IV;NZ_AP022389.1 Citrobacter portucalensis strain STW0522-26 chromosome, complete genome;NC_015968.1 Enterobacter asburiae LF7a, complete genome;NZ_AP021972.1 Klebsiella sp. WP3-W18-ESBL-02;NZ_CP056185.1 Citrobacter sp. RHBSTW-01013 chromosome, complete genome;NZ_CP011863.1 Enterobacter asburiae strain ATCC 35953, complete sequence;NZ_CP056850.1 Citrobacter freundii strain RHBSTW-00120 chromosome, complete genome;NZ_LR134138.1 Kluyvera intermedia strain NCTC12125 chromosome 1, complete sequence;NZ_CP026975.1 Enterobacter cloacae complex bacterium strain FDAARGOS_77 chromosome, complete genome;NZ_CP082841.1 Kluyvera sp. CRP chromosome, complete genome;NZ_CP058318.1 Citrobacter freundii strain M92 chromosome, complete genome;NZ_HF572917.1 Escherichia coli HUSEC2011 complete genome;NZ_CP050009.1 Citrobacter sp. Y3 chromosome, complete genome;NZ_CP007557.1 Citrobacter freundii CFNIH1, complete genome;NZ_AP022446.1 Enterobacter kobei strain STW0522-60 chromosome, complete genome;NZ_CP024676.1 Citrobacter pasteurii strain UMH17 chromosome, complete genome;NZ_CP073310.1 Enterobacter cloacae strain CZ862 chromosome, complete genome;NZ_AP022665.1 Kluyvera ascorbata strain TP1631 chromosome, complete genome;NZ_CP056148.1 Enterobacter roggenkampii strain RHBSTW-00872 chromosome, complete genome;NZ_CP018349.1 Klebsiella pneumoniae strain CAV1417 extrachromosomal sequence;NZ_CP015088.1 Escherichia coli O25b:H4 extrachomosomal sequence</t>
  </si>
  <si>
    <t>NZ_LR536431.1 Escherichia coli isolate f9610206-5e81-11e8-bf7f-3c4a9275d6c8 genome assembly, chromosome: VREC0864;NZ_CP067413.1 Raoultella ornithinolytica strain TET32 chromosome, complete genome;NZ_CP011591.1 Enterobacter asburiae strain CAV1043, complete genome;NZ_LR134485.1 Citrobacter youngae strain NCTC13709 genome assembly, chromosome: 1;NC_015968.1 Enterobacter asburiae LF7a, complete genome;NZ_AP022419.1 Klebsiella sp. STW0522-44 chromosome, complete genome;NZ_CP070045.1 Escherichia coli strain FDAARGOS_1303 chromosome, complete genome;NZ_CP077262.1 Citrobacter pasteurii strain FDAARGOS 1424 chromosome, complete genome;NZ_CP073305.1 Klebsiella michiganensis strain CZ598 chromosome, complete genome;NZ_CP056910.1 Citrobacter freundii strain RHBSTW-00006 chromosome, complete genome;NZ_CP043009.1 Citrobacter portucalensis strain WCHCP085039 chromosome, complete genome;NZ_CP056737.1 Enterobacter roggenkampii strain RHBSTW-00309 chromosome, complete genome;NZ_AP022020.1 Klebsiella sp. WP3-S18-ESBL-05;NZ_CP056251.1 Citrobacter sp. RHBSTW-00903 chromosome, complete genome;NZ_LR134138.1 Kluyvera intermedia strain NCTC12125 chromosome 1, complete sequence;NZ_LT883142.1 Escherichia coli isolate 6666666.257727.embl genome assembly, chromosome: IV;NZ_CP079752.1 Raoultella ornithinolytica strain NY1 chromosome, complete genome;NZ_AP022452.1 Enterobacter kobei strain STW0522-62 chromosome, complete genome;NZ_CP082841.1 Kluyvera sp. CRP chromosome, complete genome;NZ_AP022228.1 Enterobacter cloacae strain WP8-W18-CRE-04;NZ_CP029727.1 Citrobacter sp. CRE-46 strain AR_0157 chromosome, complete genome;NZ_CP024676.1 Citrobacter pasteurii strain UMH17 chromosome, complete genome;NZ_CP024489.1 Klebsiella pneumoniae strain INF249 chromosome, complete genome;NZ_CP056839.1 Citrobacter freundii strain RHBSTW-00126 chromosome, complete genome;NZ_CP031134.1 Escherichia coli strain CFSAN064035 chromosome, complete genome;NZ_CP058172.1 Enterobacter hormaechei strain RHBSTW-00056 chromosome, complete genome;NZ_CP018349.1 Klebsiella pneumoniae strain CAV1417 extrachromosomal sequence;NZ_LR134210.1 Klebsiella pneumoniae strain NCTC418 chromosome 1;NZ_CP035755.1 Escherichia coli E110019 extrachromosomal;NZ_CP015088.1 Escherichia coli O25b:H4 extrachomosomal sequence</t>
  </si>
  <si>
    <t>NZ_CP067413.1 Raoultella ornithinolytica strain TET32 chromosome, complete genome;NZ_CP070045.1 Escherichia coli strain FDAARGOS_1303 chromosome, complete genome;NZ_LR134485.1 Citrobacter youngae strain NCTC13709 genome assembly, chromosome: 1;NZ_CP033800.1 Enterobacter roggenkampii strain FDAARGOS_523 chromosome, complete genome;NZ_LR536431.1 Escherichia coli isolate f9610206-5e81-11e8-bf7f-3c4a9275d6c8 genome assembly, chromosome: VREC0864;NZ_CP077262.1 Citrobacter pasteurii strain FDAARGOS 1424 chromosome, complete genome;NZ_AP022412.1 Klebsiella quasipneumoniae strain STW0522-39 chromosome, complete genome;NZ_AP022389.1 Citrobacter portucalensis strain STW0522-26 chromosome, complete genome;NC_015968.1 Enterobacter asburiae LF7a, complete genome;NZ_CP056546.1 Citrobacter sp. RHBSTW-00424 chromosome, complete genome;NZ_CP079752.1 Raoultella ornithinolytica strain NY1 chromosome, complete genome;NZ_CP056148.1 Enterobacter roggenkampii strain RHBSTW-00872 chromosome, complete genome;NZ_CP056850.1 Citrobacter freundii strain RHBSTW-00120 chromosome, complete genome;NZ_CP073305.1 Klebsiella michiganensis strain CZ598 chromosome, complete genome;NZ_LT883142.1 Escherichia coli isolate 6666666.257727.embl genome assembly, chromosome: IV;NZ_CP058318.1 Citrobacter freundii strain M92 chromosome, complete genome;NZ_CP024676.1 Citrobacter pasteurii strain UMH17 chromosome, complete genome;NZ_CP079634.1 Klebsiella pneumoniae subsp. pneumoniae strain WRC19_AI1572C chromosome, complete genome;NZ_AP022452.1 Enterobacter kobei strain STW0522-62 chromosome, complete genome;NZ_CP018349.1 Klebsiella pneumoniae strain CAV1417 extrachromosomal sequence;NZ_CP035755.1 Escherichia coli E110019 extrachromosomal;NZ_LR134210.1 Klebsiella pneumoniae strain NCTC418 chromosome 1;NZ_CP015088.1 Escherichia coli O25b:H4 extrachomosomal sequence;NZ_CP033757.1 Klebsiella pneumoniae strain FDAARGOS_566 chromosome 2</t>
  </si>
  <si>
    <t>NZ_CP067066.1 Raoultella sp. XY-1 chromosome, complete genome;NZ_CP033800.1 Enterobacter roggenkampii strain FDAARGOS_523 chromosome, complete genome;NZ_AP022412.1 Klebsiella quasipneumoniae strain STW0522-39 chromosome, complete genome;NZ_LR536431.1 Escherichia coli isolate f9610206-5e81-11e8-bf7f-3c4a9275d6c8 genome assembly, chromosome: VREC0864;NZ_LR134485.1 Citrobacter youngae strain NCTC13709 genome assembly, chromosome: 1;NZ_CP077262.1 Citrobacter pasteurii strain FDAARGOS 1424 chromosome, complete genome;NZ_CP070045.1 Escherichia coli strain FDAARGOS_1303 chromosome, complete genome;NZ_AP022389.1 Citrobacter portucalensis strain STW0522-26 chromosome, complete genome;NZ_AP023264.1 Klebsiella pneumoniae strain KAM260;NZ_CP056546.1 Citrobacter sp. RHBSTW-00424 chromosome, complete genome;NZ_CP079752.1 Raoultella ornithinolytica strain NY1 chromosome, complete genome;NZ_CP056148.1 Enterobacter roggenkampii strain RHBSTW-00872 chromosome, complete genome;NZ_CP055538.1 Citrobacter freundii strain RHBSTW-00398 chromosome, complete genome;NC_015968.1 Enterobacter asburiae LF7a, complete genome;NZ_LS992175.1 Citrobacter freundii isolate Citrobacter freundii str. E2614 genome assembly, chromosome: 1;NZ_CP018671.1 Klebsiella pneumoniae strain CAV1042 chromosome, complete genome;NZ_CP067413.1 Raoultella ornithinolytica strain TET32 chromosome, complete genome;NZ_LT883142.1 Escherichia coli isolate 6666666.257727.embl genome assembly, chromosome: IV;NZ_CP007557.1 Citrobacter freundii CFNIH1, complete genome;NZ_CP063874.1 Klebsiella quasipneumoniae strain S174-1 chromosome, complete genome;NZ_CP073310.1 Enterobacter cloacae strain CZ862 chromosome, complete genome;NZ_CP057824.1 Citrobacter freundii strain RHB14-C12 chromosome, complete genome;NZ_CP024676.1 Citrobacter pasteurii strain UMH17 chromosome, complete genome;NZ_CP079634.1 Klebsiella pneumoniae subsp. pneumoniae strain WRC19_AI1572C chromosome, complete genome;NZ_CP018349.1 Klebsiella pneumoniae strain CAV1417 extrachromosomal sequence;NC_008341.1 Nitrosomonas eutropha C91 Plasmid1, complete sequence;NZ_LR134210.1 Klebsiella pneumoniae strain NCTC418 chromosome 1;NZ_CP035755.1 Escherichia coli E110019 extrachromosomal;NZ_CP033757.1 Klebsiella pneumoniae strain FDAARGOS_566 chromosome 2;NZ_LR134276.1 Klebsiella aerogenes strain NCTC9793 genome assembly, chromosome: 1</t>
  </si>
  <si>
    <t>NZ_CP067066.1 Raoultella sp. XY-1 chromosome, complete genome;NZ_LR536431.1 Escherichia coli isolate f9610206-5e81-11e8-bf7f-3c4a9275d6c8 genome assembly, chromosome: VREC0864;NZ_CP056148.1 Enterobacter roggenkampii strain RHBSTW-00872 chromosome, complete genome;NZ_AP022412.1 Klebsiella quasipneumoniae strain STW0522-39 chromosome, complete genome;NZ_CP046348.1 Citrobacter portucalensis strain FDAARGOS_738 chromosome, complete genome;NZ_LR134485.1 Citrobacter youngae strain NCTC13709 genome assembly, chromosome: 1;NC_015968.1 Enterobacter asburiae LF7a, complete genome;NZ_CP056595.1 Citrobacter freundii strain RHBSTW-00342 chromosome, complete genome;NZ_CP070045.1 Escherichia coli strain FDAARGOS_1303 chromosome, complete genome;NZ_CP077262.1 Citrobacter pasteurii strain FDAARGOS 1424 chromosome, complete genome;NZ_AP023264.1 Klebsiella pneumoniae strain KAM260;NZ_CP033800.1 Enterobacter roggenkampii strain FDAARGOS_523 chromosome, complete genome;NZ_CP056546.1 Citrobacter sp. RHBSTW-00424 chromosome, complete genome;NZ_CP079752.1 Raoultella ornithinolytica strain NY1 chromosome, complete genome;NZ_CP072825.1 Klebsiella pneumoniae strain IRQBAS103c chromosome, complete genome;NZ_AP022452.1 Enterobacter kobei strain STW0522-62 chromosome, complete genome;NZ_LT883142.1 Escherichia coli isolate 6666666.257727.embl genome assembly, chromosome: IV;NZ_CP055538.1 Citrobacter freundii strain RHBSTW-00398 chromosome, complete genome;NZ_AP022419.1 Klebsiella sp. STW0522-44 chromosome, complete genome;NZ_CP024489.1 Klebsiella pneumoniae strain INF249 chromosome, complete genome;NZ_CP073310.1 Enterobacter cloacae strain CZ862 chromosome, complete genome;NZ_AP024281.1 Enterobacter asburiae strain Ent261 chromosome, complete genome;NZ_CP063874.1 Klebsiella quasipneumoniae strain S174-1 chromosome, complete genome;NZ_CP057824.1 Citrobacter freundii strain RHB14-C12 chromosome, complete genome;NZ_CP076605.1 Raoultella ornithinolytica strain XF201 chromosome, complete genome;NZ_CP050009.1 Citrobacter sp. Y3 chromosome, complete genome;NZ_AP022389.1 Citrobacter portucalensis strain STW0522-26 chromosome, complete genome;NZ_CP029727.1 Citrobacter sp. CRE-46 strain AR_0157 chromosome, complete genome;NZ_CP021535.1 Escherichia coli strain AR_0119, complete genome;NZ_CP058187.1 Enterobacter hormaechei strain RHBSTW-00016 chromosome, complete genome;NZ_CP024676.1 Citrobacter pasteurii strain UMH17 chromosome, complete genome;NZ_AP022112.1 Klebsiella quasipneumoniae strain WP5-W18-ESBL-06;NZ_CP048650.1 Enterobacter roggenkampii strain Ecl_20_981 chromosome, complete genome;NZ_CP018349.1 Klebsiella pneumoniae strain CAV1417 extrachromosomal sequence;NC_008341.1 Nitrosomonas eutropha C91 Plasmid1, complete sequence;NZ_CP015088.1 Escherichia coli O25b:H4 extrachomosomal sequence;NZ_LR134210.1 Klebsiella pneumoniae strain NCTC418 chromosome 1;NZ_CP033757.1 Klebsiella pneumoniae strain FDAARGOS_566 chromosome 2;NZ_LR134276.1 Klebsiella aerogenes strain NCTC9793 genome assembly, chromosome: 1</t>
  </si>
  <si>
    <t>NZ_CP063874.1 Klebsiella quasipneumoniae strain S174-1 chromosome, complete genome;NZ_CP024489.1 Klebsiella pneumoniae strain INF249 chromosome, complete genome;NZ_AP022005.1 Klebsiella quasipneumoniae strain WP3-S18-CRE-02;NZ_AP022412.1 Klebsiella quasipneumoniae strain STW0522-39 chromosome, complete genome;NZ_LR890640.1 Klebsiella pneumoniae isolate INF344-sc-2280162 chromosome 1, complete sequence;NZ_CP033757.1 Klebsiella pneumoniae strain FDAARGOS_566 chromosome 2</t>
  </si>
  <si>
    <t>NZ_LR536431.1 Escherichia coli isolate f9610206-5e81-11e8-bf7f-3c4a9275d6c8 genome assembly, chromosome: VREC0864;NZ_CP056595.1 Citrobacter freundii strain RHBSTW-00342 chromosome, complete genome;NZ_CP076605.1 Raoultella ornithinolytica strain XF201 chromosome, complete genome;NZ_CP056148.1 Enterobacter roggenkampii strain RHBSTW-00872 chromosome, complete genome;NZ_LT883142.1 Escherichia coli isolate 6666666.257727.embl genome assembly, chromosome: IV;NZ_CP024489.1 Klebsiella pneumoniae strain INF249 chromosome, complete genome;NZ_CP038281.1 Raoultella ornithinolytica strain WLK218 chromosome, complete genome;NZ_CP054278.1 Citrobacter freundii strain IDR1900015725-01-02 chromosome, complete genome;NZ_CP022154.1 Escherichia coli strain ABWA45 chromosome, complete genome;NZ_AP022112.1 Klebsiella quasipneumoniae strain WP5-W18-ESBL-06;NZ_AP022452.1 Enterobacter kobei strain STW0522-62 chromosome, complete genome;NZ_CP010186.1 Escherichia coli strain M6, complete genome;NZ_CP018349.1 Klebsiella pneumoniae strain CAV1417 extrachromosomal sequence;NC_008341.1 Nitrosomonas eutropha C91 Plasmid1, complete sequence;NZ_CP015088.1 Escherichia coli O25b:H4 extrachomosomal sequence;NZ_LR134210.1 Klebsiella pneumoniae strain NCTC418 chromosome 1</t>
  </si>
  <si>
    <t>NZ_CP067066.1 Raoultella sp. XY-1 chromosome, complete genome;NZ_LR536431.1 Escherichia coli isolate f9610206-5e81-11e8-bf7f-3c4a9275d6c8 genome assembly, chromosome: VREC0864;NZ_CP056148.1 Enterobacter roggenkampii strain RHBSTW-00872 chromosome, complete genome;NZ_AP022112.1 Klebsiella quasipneumoniae strain WP5-W18-ESBL-06;NZ_CP038656.1 Citrobacter freundii strain 565 chromosome, complete genome;NZ_CP017181.1 Enterobacter kobei strain DSM 13645 chromosome, complete genome;NZ_CP056546.1 Citrobacter sp. RHBSTW-00424 chromosome, complete genome;NZ_AP018756.1 Metakosakonia sp. MRY16-398 DNA, complete genome;NZ_AP022419.1 Klebsiella sp. STW0522-44 chromosome, complete genome;NZ_CP026155.1 Klebsiella pneumoniae strain B12(AN) chromosome, complete genome;NZ_CP010186.1 Escherichia coli strain M6, complete genome;NZ_LR134138.1 Kluyvera intermedia strain NCTC12125 chromosome 1, complete sequence;NZ_CP038281.1 Raoultella ornithinolytica strain WLK218 chromosome, complete genome;NZ_CP077262.1 Citrobacter pasteurii strain FDAARGOS 1424 chromosome, complete genome;NZ_AP023264.1 Klebsiella pneumoniae strain KAM260;NZ_AP022389.1 Citrobacter portucalensis strain STW0522-26 chromosome, complete genome;NC_015968.1 Enterobacter asburiae LF7a, complete genome;NZ_AP021972.1 Klebsiella sp. WP3-W18-ESBL-02;NZ_CP061930.1 Klebsiella michiganensis strain BD-50-Km chromosome, complete genome;NZ_CP056595.1 Citrobacter freundii strain RHBSTW-00342 chromosome, complete genome;NZ_CP012162.1 Enterobacter cloacae complex sp. 35734 chromosome 1, complete sequence;NZ_CP061749.1 Escherichia coli O15:H12 strain 2273-PO3 chromosome, complete genome;NZ_CP076605.1 Raoultella ornithinolytica strain XF201 chromosome, complete genome;NZ_CP073310.1 Enterobacter cloacae strain CZ862 chromosome, complete genome;NZ_CP065846.1 Klebsiella quasipneumoniae strain KqPF42 chromosome, complete genome;NZ_CP082841.1 Kluyvera sp. CRP chromosome, complete genome;NZ_CP082147.1 Enterobacter cloacae complex sp. strain ECL42 chromosome, complete genome;NZ_CP050009.1 Citrobacter sp. Y3 chromosome, complete genome;NZ_CP070045.1 Escherichia coli strain FDAARGOS_1303 chromosome, complete genome;NZ_CP058157.1 Enterobacter hormaechei strain RHBSTW-00086 chromosome, complete genome;NZ_CP018349.1 Klebsiella pneumoniae strain CAV1417 extrachromosomal sequence;NZ_CP015087.1 Escherichia coli O25b:H4 extrachomosomal sequence;NZ_CP015088.1 Escherichia coli O25b:H4 extrachomosomal sequence;NZ_LR134210.1 Klebsiella pneumoniae strain NCTC418 chromosome 1</t>
  </si>
  <si>
    <t>NZ_CP056148.1 Enterobacter roggenkampii strain RHBSTW-00872 chromosome, complete genome;NZ_CP077262.1 Citrobacter pasteurii strain FDAARGOS 1424 chromosome, complete genome;NZ_LR536431.1 Escherichia coli isolate f9610206-5e81-11e8-bf7f-3c4a9275d6c8 genome assembly, chromosome: VREC0864;NZ_CP043047.1 Klebsiella pneumoniae strain KLP268 chromosome, complete genome;NZ_CP017181.1 Enterobacter kobei strain DSM 13645 chromosome, complete genome;NZ_CP079752.1 Raoultella ornithinolytica strain NY1 chromosome, complete genome;NZ_LR134485.1 Citrobacter youngae strain NCTC13709 genome assembly, chromosome: 1;NZ_AP022419.1 Klebsiella sp. STW0522-44 chromosome, complete genome;NZ_CP056546.1 Citrobacter sp. RHBSTW-00424 chromosome, complete genome;NZ_CP056737.1 Enterobacter roggenkampii strain RHBSTW-00309 chromosome, complete genome;NZ_CP047773.1 Citrobacter freundii strain Cfr-13 chromosome, complete genome;NZ_CP058318.1 Citrobacter freundii strain M92 chromosome, complete genome;NZ_CP048650.1 Enterobacter roggenkampii strain Ecl_20_981 chromosome, complete genome;NZ_CP056850.1 Citrobacter freundii strain RHBSTW-00120 chromosome, complete genome;NZ_CP026975.1 Enterobacter cloacae complex bacterium strain FDAARGOS_77 chromosome, complete genome;NZ_CP050009.1 Citrobacter sp. Y3 chromosome, complete genome;NZ_CP007557.1 Citrobacter freundii CFNIH1, complete genome;NZ_LR134138.1 Kluyvera intermedia strain NCTC12125 chromosome 1, complete sequence;NZ_CP058157.1 Enterobacter hormaechei strain RHBSTW-00086 chromosome, complete genome;NZ_CP024676.1 Citrobacter pasteurii strain UMH17 chromosome, complete genome;NZ_CP073310.1 Enterobacter cloacae strain CZ862 chromosome, complete genome;NZ_CP079634.1 Klebsiella pneumoniae subsp. pneumoniae strain WRC19_AI1572C chromosome, complete genome;NZ_AP022020.1 Klebsiella sp. WP3-S18-ESBL-05;NZ_CP018349.1 Klebsiella pneumoniae strain CAV1417 extrachromosomal sequence;NZ_LR134210.1 Klebsiella pneumoniae strain NCTC418 chromosome 1</t>
  </si>
  <si>
    <t>NZ_CP077262.1 Citrobacter pasteurii strain FDAARGOS 1424 chromosome, complete genome;NZ_LR134485.1 Citrobacter youngae strain NCTC13709 genome assembly, chromosome: 1;NZ_LR536431.1 Escherichia coli isolate f9610206-5e81-11e8-bf7f-3c4a9275d6c8 genome assembly, chromosome: VREC0864;NZ_CP056148.1 Enterobacter roggenkampii strain RHBSTW-00872 chromosome, complete genome;NZ_CP056546.1 Citrobacter sp. RHBSTW-00424 chromosome, complete genome;NZ_CP056850.1 Citrobacter freundii strain RHBSTW-00120 chromosome, complete genome;NZ_CP078020.1 Citrobacter freundii strain CF_324 chromosome, complete genome;NZ_CP069945.1 Escherichia coli strain FDAARGOS_1373 chromosome, complete genome;NZ_CP007557.1 Citrobacter freundii CFNIH1, complete genome;NZ_CP024676.1 Citrobacter pasteurii strain UMH17 chromosome, complete genome;NZ_AP023447.1 Enterobacter roggenkampii strain OIPH-N260 chromosome, complete genome;NC_008341.1 Nitrosomonas eutropha C91 Plasmid1, complete sequence;NZ_CP018349.1 Klebsiella pneumoniae strain CAV1417 extrachromosomal sequence</t>
  </si>
  <si>
    <t>NZ_CP077262.1 Citrobacter pasteurii strain FDAARGOS 1424 chromosome, complete genome;NZ_LR536431.1 Escherichia coli isolate f9610206-5e81-11e8-bf7f-3c4a9275d6c8 genome assembly, chromosome: VREC0864;NZ_CP048650.1 Enterobacter roggenkampii strain Ecl_20_981 chromosome, complete genome;NZ_CP055247.1 Citrobacter freundii strain ZY198 chromosome, complete genome;NZ_CP056546.1 Citrobacter sp. RHBSTW-00424 chromosome, complete genome;NZ_CP048349.1 Raoultella ornithinolytica strain 23 chromosome, complete genome;NZ_CP026155.1 Klebsiella pneumoniae strain B12(AN) chromosome, complete genome;NZ_CP056126.1 Enterobacter asburiae strain RHBSTW-01009 chromosome, complete genome;NZ_CP047773.1 Citrobacter freundii strain Cfr-13 chromosome, complete genome;NZ_LR134485.1 Citrobacter youngae strain NCTC13709 genome assembly, chromosome: 1;NZ_CP056148.1 Enterobacter roggenkampii strain RHBSTW-00872 chromosome, complete genome;NZ_LT883142.1 Escherichia coli isolate 6666666.257727.embl genome assembly, chromosome: IV;NZ_CP058318.1 Citrobacter freundii strain M92 chromosome, complete genome;NZ_CP050009.1 Citrobacter sp. Y3 chromosome, complete genome;NZ_AP024281.1 Enterobacter asburiae strain Ent261 chromosome, complete genome;NZ_CP050073.1 Enterobacter kobei strain 070 chromosome, complete genome;NZ_AP022419.1 Klebsiella sp. STW0522-44 chromosome, complete genome;NZ_CP032184.1 Citrobacter freundii strain AR_0116 chromosome, complete genome;NZ_CP058308.1 Escherichia coli strain AMSCJX04 chromosome, complete genome;NZ_CP042505.1 Leclercia adecarboxylata strain E1 chromosome, complete genome;NZ_CP056910.1 Citrobacter freundii strain RHBSTW-00006 chromosome, complete genome;NZ_CP056711.1 Enterobacter asburiae strain RHBSTW-00542 chromosome, complete genome;NZ_CP024676.1 Citrobacter pasteurii strain UMH17 chromosome, complete genome;NZ_CP056737.1 Enterobacter roggenkampii strain RHBSTW-00309 chromosome, complete genome;NZ_CP018349.1 Klebsiella pneumoniae strain CAV1417 extrachromosomal sequence;NZ_CP015088.1 Escherichia coli O25b:H4 extrachomosomal sequence;NZ_CP033757.1 Klebsiella pneumoniae strain FDAARGOS_566 chromosome 2</t>
  </si>
  <si>
    <t>NZ_CP056546.1 Citrobacter sp. RHBSTW-00424 chromosome, complete genome;NZ_CP048650.1 Enterobacter roggenkampii strain Ecl_20_981 chromosome, complete genome;NZ_CP024676.1 Citrobacter pasteurii strain UMH17 chromosome, complete genome;NZ_LR536431.1 Escherichia coli isolate f9610206-5e81-11e8-bf7f-3c4a9275d6c8 genome assembly, chromosome: VREC0864;NZ_AP022519.1 Enterobacter cloacae strain STN0717-73 chromosome, complete genome;NZ_CP077262.1 Citrobacter pasteurii strain FDAARGOS 1424 chromosome, complete genome;NZ_CP079752.1 Raoultella ornithinolytica strain NY1 chromosome, complete genome;NZ_CP043047.1 Klebsiella pneumoniae strain KLP268 chromosome, complete genome;NZ_CP056148.1 Enterobacter roggenkampii strain RHBSTW-00872 chromosome, complete genome;NZ_CP058318.1 Citrobacter freundii strain M92 chromosome, complete genome;NZ_CP011591.1 Enterobacter asburiae strain CAV1043, complete genome;NZ_LR134485.1 Citrobacter youngae strain NCTC13709 genome assembly, chromosome: 1;NZ_CP056850.1 Citrobacter freundii strain RHBSTW-00120 chromosome, complete genome;NZ_CP082147.1 Enterobacter cloacae complex sp. strain ECL42 chromosome, complete genome;NZ_CP018349.1 Klebsiella pneumoniae strain CAV1417 extrachromosomal sequence;NC_008341.1 Nitrosomonas eutropha C91 Plasmid1, complete sequence</t>
  </si>
  <si>
    <t>NZ_CP056546.1 Citrobacter sp. RHBSTW-00424 chromosome, complete genome;NZ_CP048650.1 Enterobacter roggenkampii strain Ecl_20_981 chromosome, complete genome;NZ_LR536431.1 Escherichia coli isolate f9610206-5e81-11e8-bf7f-3c4a9275d6c8 genome assembly, chromosome: VREC0864;NZ_LR134485.1 Citrobacter youngae strain NCTC13709 genome assembly, chromosome: 1;NZ_CP011591.1 Enterobacter asburiae strain CAV1043, complete genome;NZ_CP077262.1 Citrobacter pasteurii strain FDAARGOS 1424 chromosome, complete genome;NZ_AP024281.1 Enterobacter asburiae strain Ent261 chromosome, complete genome;NZ_CP032184.1 Citrobacter freundii strain AR_0116 chromosome, complete genome;NZ_CP056148.1 Enterobacter roggenkampii strain RHBSTW-00872 chromosome, complete genome;NZ_CP007557.1 Citrobacter freundii CFNIH1, complete genome;NZ_CP056737.1 Enterobacter roggenkampii strain RHBSTW-00309 chromosome, complete genome;NZ_CP024676.1 Citrobacter pasteurii strain UMH17 chromosome, complete genome;NZ_AP022389.1 Citrobacter portucalensis strain STW0522-26 chromosome, complete genome;NZ_CP026155.1 Klebsiella pneumoniae strain B12(AN) chromosome, complete genome;NZ_CP056910.1 Citrobacter freundii strain RHBSTW-00006 chromosome, complete genome;NZ_LT883142.1 Escherichia coli isolate 6666666.257727.embl genome assembly, chromosome: IV;NZ_CP060737.1 Enterobacter roggenkampii isolate enterobacter cloacae chromosome, complete genome;NZ_CP056711.1 Enterobacter asburiae strain RHBSTW-00542 chromosome, complete genome;NZ_CP056126.1 Enterobacter asburiae strain RHBSTW-01009 chromosome, complete genome;NZ_CP018349.1 Klebsiella pneumoniae strain CAV1417 extrachromosomal sequence;NC_008341.1 Nitrosomonas eutropha C91 Plasmid1, complete sequence</t>
  </si>
  <si>
    <t>NZ_CP077262.1 Citrobacter pasteurii strain FDAARGOS 1424 chromosome, complete genome;NZ_LR134485.1 Citrobacter youngae strain NCTC13709 genome assembly, chromosome: 1;NZ_CP056546.1 Citrobacter sp. RHBSTW-00424 chromosome, complete genome;NZ_CP056850.1 Citrobacter freundii strain RHBSTW-00120 chromosome, complete genome;NZ_CP056711.1 Enterobacter asburiae strain RHBSTW-00542 chromosome, complete genome;NZ_CP056232.1 Citrobacter freundii strain RHBSTW-00965 chromosome, complete genome;NZ_CP007557.1 Citrobacter freundii CFNIH1, complete genome;NZ_CP024676.1 Citrobacter pasteurii strain UMH17 chromosome, complete genome;NC_008341.1 Nitrosomonas eutropha C91 Plasmid1, complete sequence</t>
  </si>
  <si>
    <t>NZ_CP011591.1 Enterobacter asburiae strain CAV1043, complete genome;NZ_LR536431.1 Escherichia coli isolate f9610206-5e81-11e8-bf7f-3c4a9275d6c8 genome assembly, chromosome: VREC0864;NZ_LR134485.1 Citrobacter youngae strain NCTC13709 genome assembly, chromosome: 1;NZ_CP077262.1 Citrobacter pasteurii strain FDAARGOS 1424 chromosome, complete genome;NZ_CP048650.1 Enterobacter roggenkampii strain Ecl_20_981 chromosome, complete genome;NZ_CP079752.1 Raoultella ornithinolytica strain NY1 chromosome, complete genome;NZ_CP056232.1 Citrobacter freundii strain RHBSTW-00965 chromosome, complete genome;NZ_AP022419.1 Klebsiella sp. STW0522-44 chromosome, complete genome;NZ_LT883142.1 Escherichia coli isolate 6666666.257727.embl genome assembly, chromosome: IV;NZ_CP011863.1 Enterobacter asburiae strain ATCC 35953, complete sequence;NZ_CP056850.1 Citrobacter freundii strain RHBSTW-00120 chromosome, complete genome;NZ_CP056546.1 Citrobacter sp. RHBSTW-00424 chromosome, complete genome;NZ_CP056711.1 Enterobacter asburiae strain RHBSTW-00542 chromosome, complete genome;NZ_CP007557.1 Citrobacter freundii CFNIH1, complete genome;NZ_CP056737.1 Enterobacter roggenkampii strain RHBSTW-00309 chromosome, complete genome;NZ_CP058318.1 Citrobacter freundii strain M92 chromosome, complete genome;NZ_CP024676.1 Citrobacter pasteurii strain UMH17 chromosome, complete genome;NZ_CP020525.1 Enterobacter cloacae strain 109 chromosome, complete genome;NZ_CP018349.1 Klebsiella pneumoniae strain CAV1417 extrachromosomal sequence;NC_008341.1 Nitrosomonas eutropha C91 Plasmid1, complete sequence;NZ_CP015088.1 Escherichia coli O25b:H4 extrachomosomal sequence</t>
  </si>
  <si>
    <t>NZ_AP022419.1 Klebsiella sp. STW0522-44 chromosome, complete genome;NZ_CP077262.1 Citrobacter pasteurii strain FDAARGOS 1424 chromosome, complete genome;NZ_LR134485.1 Citrobacter youngae strain NCTC13709 genome assembly, chromosome: 1;NZ_LR536431.1 Escherichia coli isolate f9610206-5e81-11e8-bf7f-3c4a9275d6c8 genome assembly, chromosome: VREC0864;NZ_CP079752.1 Raoultella ornithinolytica strain NY1 chromosome, complete genome;NZ_AP022452.1 Enterobacter kobei strain STW0522-62 chromosome, complete genome;NZ_AP022665.1 Kluyvera ascorbata strain TP1631 chromosome, complete genome;NZ_CP026235.1 Citrobacter freundii complex sp. CFNIH3 chromosome, complete genome;NZ_CP056148.1 Enterobacter roggenkampii strain RHBSTW-00872 chromosome, complete genome;NZ_CP056850.1 Citrobacter freundii strain RHBSTW-00120 chromosome, complete genome;NZ_CP058318.1 Citrobacter freundii strain M92 chromosome, complete genome;NZ_CP029727.1 Citrobacter sp. CRE-46 strain AR_0157 chromosome, complete genome;NZ_CP024676.1 Citrobacter pasteurii strain UMH17 chromosome, complete genome;NC_008341.1 Nitrosomonas eutropha C91 Plasmid1, complete sequence;NZ_CP018349.1 Klebsiella pneumoniae strain CAV1417 extrachromosomal sequence;NZ_CP015087.1 Escherichia coli O25b:H4 extrachomosomal sequence;NZ_LR134210.1 Klebsiella pneumoniae strain NCTC418 chromosome 1</t>
  </si>
  <si>
    <t>NZ_CP067413.1 Raoultella ornithinolytica strain TET32 chromosome, complete genome;NZ_LR134485.1 Citrobacter youngae strain NCTC13709 genome assembly, chromosome: 1;NZ_CP077262.1 Citrobacter pasteurii strain FDAARGOS 1424 chromosome, complete genome;NZ_LR536431.1 Escherichia coli isolate f9610206-5e81-11e8-bf7f-3c4a9275d6c8 genome assembly, chromosome: VREC0864;NZ_CP056546.1 Citrobacter sp. RHBSTW-00424 chromosome, complete genome;NZ_CP056850.1 Citrobacter freundii strain RHBSTW-00120 chromosome, complete genome;NZ_CP056148.1 Enterobacter roggenkampii strain RHBSTW-00872 chromosome, complete genome;NZ_CP078020.1 Citrobacter freundii strain CF_324 chromosome, complete genome;NZ_CP079752.1 Raoultella ornithinolytica strain NY1 chromosome, complete genome;NZ_CP007557.1 Citrobacter freundii CFNIH1, complete genome;NZ_CP024676.1 Citrobacter pasteurii strain UMH17 chromosome, complete genome;NC_008341.1 Nitrosomonas eutropha C91 Plasmid1, complete sequence;NZ_CP018349.1 Klebsiella pneumoniae strain CAV1417 extrachromosomal sequence;NZ_LR134210.1 Klebsiella pneumoniae strain NCTC418 chromosome 1</t>
  </si>
  <si>
    <t>NZ_AP022519.1 Enterobacter cloacae strain STN0717-73 chromosome, complete genome;NZ_CP067413.1 Raoultella ornithinolytica strain TET32 chromosome, complete genome;NZ_LR134485.1 Citrobacter youngae strain NCTC13709 genome assembly, chromosome: 1;NZ_LR536431.1 Escherichia coli isolate f9610206-5e81-11e8-bf7f-3c4a9275d6c8 genome assembly, chromosome: VREC0864;NZ_AP022112.1 Klebsiella quasipneumoniae strain WP5-W18-ESBL-06;NZ_CP077262.1 Citrobacter pasteurii strain FDAARGOS 1424 chromosome, complete genome;NZ_CP033800.1 Enterobacter roggenkampii strain FDAARGOS_523 chromosome, complete genome;NZ_CP056546.1 Citrobacter sp. RHBSTW-00424 chromosome, complete genome;NZ_AP022389.1 Citrobacter portucalensis strain STW0522-26 chromosome, complete genome;NZ_CP056850.1 Citrobacter freundii strain RHBSTW-00120 chromosome, complete genome;NZ_CP070045.1 Escherichia coli strain FDAARGOS_1303 chromosome, complete genome;NZ_CP017802.2 Raoultella ornithinolytica strain MG isolate MG01 chromosome, complete genome;NZ_CP024677.1 Citrobacter freundii strain UMH16 chromosome, complete genome;NZ_CP056737.1 Enterobacter roggenkampii strain RHBSTW-00309 chromosome, complete genome;NZ_CP024676.1 Citrobacter pasteurii strain UMH17 chromosome, complete genome;NZ_CP007557.1 Citrobacter freundii CFNIH1, complete genome;NZ_CP079634.1 Klebsiella pneumoniae subsp. pneumoniae strain WRC19_AI1572C chromosome, complete genome;NZ_CP018349.1 Klebsiella pneumoniae strain CAV1417 extrachromosomal sequence;NC_008341.1 Nitrosomonas eutropha C91 Plasmid1, complete sequence</t>
  </si>
  <si>
    <t>NZ_CP056737.1 Enterobacter roggenkampii strain RHBSTW-00309 chromosome, complete genome;NZ_CP060737.1 Enterobacter roggenkampii isolate enterobacter cloacae chromosome, complete genome;NZ_CP056168.1 Enterobacter roggenkampii strain RHBSTW-00695 chromosome, complete genome;NZ_CP060733.1 Enterobacter roggenkampii strain Ed-982 chromosome, complete genome;NZ_CP045064.2 Enterobacter roggenkampii strain WCHER090065 chromosome, complete genome;NZ_CP056716.1 Enterobacter asburiae strain RHBSTW-00516 chromosome, complete genome</t>
  </si>
  <si>
    <t>NZ_CP067066.1 Raoultella sp. XY-1 chromosome, complete genome;NZ_AP022519.1 Enterobacter cloacae strain STN0717-73 chromosome, complete genome;NZ_CP056595.1 Citrobacter freundii strain RHBSTW-00342 chromosome, complete genome;NZ_LR536431.1 Escherichia coli isolate f9610206-5e81-11e8-bf7f-3c4a9275d6c8 genome assembly, chromosome: VREC0864;NZ_AP023264.1 Klebsiella pneumoniae strain KAM260;NZ_CP079752.1 Raoultella ornithinolytica strain NY1 chromosome, complete genome;NZ_LR134485.1 Citrobacter youngae strain NCTC13709 genome assembly, chromosome: 1;NZ_CP026235.1 Citrobacter freundii complex sp. CFNIH3 chromosome, complete genome;NZ_CP024489.1 Klebsiella pneumoniae strain INF249 chromosome, complete genome;NZ_CP038281.1 Raoultella ornithinolytica strain WLK218 chromosome, complete genome;NZ_CP056737.1 Enterobacter roggenkampii strain RHBSTW-00309 chromosome, complete genome;NZ_CP076605.1 Raoultella ornithinolytica strain XF201 chromosome, complete genome;NZ_CP017181.1 Enterobacter kobei strain DSM 13645 chromosome, complete genome;NZ_AP022419.1 Klebsiella sp. STW0522-44 chromosome, complete genome;NZ_CP018349.1 Klebsiella pneumoniae strain CAV1417 extrachromosomal sequence;NZ_LR134210.1 Klebsiella pneumoniae strain NCTC418 chromosome 1</t>
  </si>
  <si>
    <t>NZ_CP056595.1 Citrobacter freundii strain RHBSTW-00342 chromosome, complete genome;NZ_CP067066.1 Raoultella sp. XY-1 chromosome, complete genome;NZ_LR536431.1 Escherichia coli isolate f9610206-5e81-11e8-bf7f-3c4a9275d6c8 genome assembly, chromosome: VREC0864;NZ_AP022419.1 Klebsiella sp. STW0522-44 chromosome, complete genome;NZ_CP056148.1 Enterobacter roggenkampii strain RHBSTW-00872 chromosome, complete genome;NZ_AP022412.1 Klebsiella quasipneumoniae strain STW0522-39 chromosome, complete genome;NZ_AP022519.1 Enterobacter cloacae strain STN0717-73 chromosome, complete genome;NZ_CP017181.1 Enterobacter kobei strain DSM 13645 chromosome, complete genome;NZ_AP022665.1 Kluyvera ascorbata strain TP1631 chromosome, complete genome;NZ_CP056546.1 Citrobacter sp. RHBSTW-00424 chromosome, complete genome;NZ_LT883142.1 Escherichia coli isolate 6666666.257727.embl genome assembly, chromosome: IV;NZ_CP024489.1 Klebsiella pneumoniae strain INF249 chromosome, complete genome;NZ_CP077262.1 Citrobacter pasteurii strain FDAARGOS 1424 chromosome, complete genome;NZ_CP038281.1 Raoultella ornithinolytica strain WLK218 chromosome, complete genome;NZ_AP023264.1 Klebsiella pneumoniae strain KAM260;NZ_CP056238.1 Citrobacter freundii strain RHBSTW-00935 chromosome, complete genome;NZ_CP073310.1 Enterobacter cloacae strain CZ862 chromosome, complete genome;NC_015968.1 Enterobacter asburiae LF7a, complete genome;NZ_CP076605.1 Raoultella ornithinolytica strain XF201 chromosome, complete genome;NZ_CP070045.1 Escherichia coli strain FDAARGOS_1303 chromosome, complete genome;NZ_LR134485.1 Citrobacter youngae strain NCTC13709 genome assembly, chromosome: 1;NZ_AP022112.1 Klebsiella quasipneumoniae strain WP5-W18-ESBL-06;NZ_CP061749.1 Escherichia coli O15:H12 strain 2273-PO3 chromosome, complete genome;NZ_CP073048.1 Citrobacter sp. MGH105 chromosome, complete genome;NZ_CP048650.1 Enterobacter roggenkampii strain Ecl_20_981 chromosome, complete genome;NZ_CP018349.1 Klebsiella pneumoniae strain CAV1417 extrachromosomal sequence;NC_008341.1 Nitrosomonas eutropha C91 Plasmid1, complete sequence;NZ_CP015088.1 Escherichia coli O25b:H4 extrachomosomal sequence;NZ_LR134210.1 Klebsiella pneumoniae strain NCTC418 chromosome 1</t>
  </si>
  <si>
    <t>NZ_LR536431.1 Escherichia coli isolate f9610206-5e81-11e8-bf7f-3c4a9275d6c8 genome assembly, chromosome: VREC0864;NZ_CP055247.1 Citrobacter freundii strain ZY198 chromosome, complete genome;NZ_CP056126.1 Enterobacter asburiae strain RHBSTW-01009 chromosome, complete genome;NZ_CP077262.1 Citrobacter pasteurii strain FDAARGOS 1424 chromosome, complete genome;NZ_CP048650.1 Enterobacter roggenkampii strain Ecl_20_981 chromosome, complete genome;NZ_CP056546.1 Citrobacter sp. RHBSTW-00424 chromosome, complete genome;NZ_CP048349.1 Raoultella ornithinolytica strain 23 chromosome, complete genome;NZ_LR134485.1 Citrobacter youngae strain NCTC13709 genome assembly, chromosome: 1;NZ_CP011591.1 Enterobacter asburiae strain CAV1043, complete genome;NZ_LT883142.1 Escherichia coli isolate 6666666.257727.embl genome assembly, chromosome: IV;NZ_CP047773.1 Citrobacter freundii strain Cfr-13 chromosome, complete genome;NZ_CP073782.1 Klebsiella pneumoniae strain IRQBAS106c-genome chromosome, complete genome;NZ_CP056148.1 Enterobacter roggenkampii strain RHBSTW-00872 chromosome, complete genome;NZ_CP058318.1 Citrobacter freundii strain M92 chromosome, complete genome;NZ_CP020525.1 Enterobacter cloacae strain 109 chromosome, complete genome;NZ_CP042478.1 Citrobacter freundii strain C50 chromosome, complete genome;NZ_CP050009.1 Citrobacter sp. Y3 chromosome, complete genome;NZ_CP041002.1 Escherichia coli strain FDAARGOS_772 chromosome, complete genome;NZ_CP050073.1 Enterobacter kobei strain 070 chromosome, complete genome;NZ_CP056269.1 Citrobacter sp. RHBSTW-00881 chromosome, complete genome;NZ_AP022419.1 Klebsiella sp. STW0522-44 chromosome, complete genome;NZ_CP055538.1 Citrobacter freundii strain RHBSTW-00398 chromosome, complete genome;NZ_CP073310.1 Enterobacter cloacae strain CZ862 chromosome, complete genome;NZ_CP065693.1 Enterobacter asburiae strain FDAARGOS_892 chromosome, complete genome;NZ_CP018349.1 Klebsiella pneumoniae strain CAV1417 extrachromosomal sequence;NZ_CP015088.1 Escherichia coli O25b:H4 extrachomosomal sequence</t>
  </si>
  <si>
    <t>NZ_CP067066.1 Raoultella sp. XY-1 chromosome, complete genome;NZ_AP022112.1 Klebsiella quasipneumoniae strain WP5-W18-ESBL-06;NZ_CP056148.1 Enterobacter roggenkampii strain RHBSTW-00872 chromosome, complete genome;NZ_CP038656.1 Citrobacter freundii strain 565 chromosome, complete genome;NZ_CP017181.1 Enterobacter kobei strain DSM 13645 chromosome, complete genome;NZ_LR536431.1 Escherichia coli isolate f9610206-5e81-11e8-bf7f-3c4a9275d6c8 genome assembly, chromosome: VREC0864;NZ_AP018756.1 Metakosakonia sp. MRY16-398 DNA, complete genome;NZ_CP056546.1 Citrobacter sp. RHBSTW-00424 chromosome, complete genome;NZ_AP022419.1 Klebsiella sp. STW0522-44 chromosome, complete genome;NZ_CP024489.1 Klebsiella pneumoniae strain INF249 chromosome, complete genome;NZ_LR134138.1 Kluyvera intermedia strain NCTC12125 chromosome 1, complete sequence;NZ_AP022412.1 Klebsiella quasipneumoniae strain STW0522-39 chromosome, complete genome;NZ_CP076605.1 Raoultella ornithinolytica strain XF201 chromosome, complete genome;NZ_AP021972.1 Klebsiella sp. WP3-W18-ESBL-02;NZ_CP056595.1 Citrobacter freundii strain RHBSTW-00342 chromosome, complete genome;NZ_CP073310.1 Enterobacter cloacae strain CZ862 chromosome, complete genome;NZ_AP023264.1 Klebsiella pneumoniae strain KAM260;NZ_CP061930.1 Klebsiella michiganensis strain BD-50-Km chromosome, complete genome;NZ_CP082841.1 Kluyvera sp. CRP chromosome, complete genome;NZ_CP038281.1 Raoultella ornithinolytica strain WLK218 chromosome, complete genome;NZ_CP048650.1 Enterobacter roggenkampii strain Ecl_20_981 chromosome, complete genome;NZ_CP058157.1 Enterobacter hormaechei strain RHBSTW-00086 chromosome, complete genome;NZ_CP063874.1 Klebsiella quasipneumoniae strain S174-1 chromosome, complete genome;NZ_CP018349.1 Klebsiella pneumoniae strain CAV1417 extrachromosomal sequence;NZ_CP015088.1 Escherichia coli O25b:H4 extrachomosomal sequence;NZ_LR134210.1 Klebsiella pneumoniae strain NCTC418 chromosome 1</t>
  </si>
  <si>
    <t>NZ_CP020837.1 Klebsiella pneumoniae strain BK13043 chromosome, complete genome;NZ_CP067066.1 Raoultella sp. XY-1 chromosome, complete genome;NZ_CP056737.1 Enterobacter roggenkampii strain RHBSTW-00309 chromosome, complete genome;NZ_CP017181.1 Enterobacter kobei strain DSM 13645 chromosome, complete genome;NZ_CP077262.1 Citrobacter pasteurii strain FDAARGOS 1424 chromosome, complete genome;NZ_AP022419.1 Klebsiella sp. STW0522-44 chromosome, complete genome;NZ_CP056148.1 Enterobacter roggenkampii strain RHBSTW-00872 chromosome, complete genome;NZ_LR536431.1 Escherichia coli isolate f9610206-5e81-11e8-bf7f-3c4a9275d6c8 genome assembly, chromosome: VREC0864;NZ_CP048650.1 Enterobacter roggenkampii strain Ecl_20_981 chromosome, complete genome;NZ_CP079752.1 Raoultella ornithinolytica strain NY1 chromosome, complete genome;NZ_CP056235.1 Citrobacter freundii strain RHBSTW-00942 chromosome, complete genome;NZ_AP023447.1 Enterobacter roggenkampii strain OIPH-N260 chromosome, complete genome;NZ_CP056546.1 Citrobacter sp. RHBSTW-00424 chromosome, complete genome;NZ_CP073310.1 Enterobacter cloacae strain CZ862 chromosome, complete genome;NZ_CP042578.1 Enterobacter kobei strain C16 chromosome, complete genome;NZ_LR134485.1 Citrobacter youngae strain NCTC13709 genome assembly, chromosome: 1;NZ_CP056168.1 Enterobacter roggenkampii strain RHBSTW-00695 chromosome, complete genome;NZ_CP026155.1 Klebsiella pneumoniae strain B12(AN) chromosome, complete genome;NZ_CP073305.1 Klebsiella michiganensis strain CZ598 chromosome, complete genome;NZ_CP067413.1 Raoultella ornithinolytica strain TET32 chromosome, complete genome;NZ_CP050009.1 Citrobacter sp. Y3 chromosome, complete genome;NZ_CP074170.1 Enterobacter sp. JBIWA003 chromosome, complete genome;NZ_AP022665.1 Kluyvera ascorbata strain TP1631 chromosome, complete genome;NZ_CP018349.1 Klebsiella pneumoniae strain CAV1417 extrachromosomal sequence;NZ_LR134210.1 Klebsiella pneumoniae strain NCTC418 chromosome 1</t>
  </si>
  <si>
    <t>NZ_CP067066.1 Raoultella sp. XY-1 chromosome, complete genome;NZ_CP056737.1 Enterobacter roggenkampii strain RHBSTW-00309 chromosome, complete genome;NZ_AP023447.1 Enterobacter roggenkampii strain OIPH-N260 chromosome, complete genome;NZ_AP021983.1 Raoultella ornithinolytica strain WP3-W18-ESBL-06;NZ_CP056148.1 Enterobacter roggenkampii strain RHBSTW-00872 chromosome, complete genome;NZ_CP076605.1 Raoultella ornithinolytica strain XF201 chromosome, complete genome;NZ_CP056546.1 Citrobacter sp. RHBSTW-00424 chromosome, complete genome;NZ_CP056235.1 Citrobacter freundii strain RHBSTW-00942 chromosome, complete genome;NZ_CP079634.1 Klebsiella pneumoniae subsp. pneumoniae strain WRC19_AI1572C chromosome, complete genome;NZ_CP056168.1 Enterobacter roggenkampii strain RHBSTW-00695 chromosome, complete genome;NZ_CP038281.1 Raoultella ornithinolytica strain WLK218 chromosome, complete genome;NZ_LR536431.1 Escherichia coli isolate f9610206-5e81-11e8-bf7f-3c4a9275d6c8 genome assembly, chromosome: VREC0864;NZ_AP023264.1 Klebsiella pneumoniae strain KAM260;NZ_CP018349.1 Klebsiella pneumoniae strain CAV1417 extrachromosomal sequence;NZ_LR134210.1 Klebsiella pneumoniae strain NCTC418 chromosome 1</t>
  </si>
  <si>
    <t>NZ_CP024676.1 Citrobacter pasteurii strain UMH17 chromosome, complete genome;NZ_AP022519.1 Enterobacter cloacae strain STN0717-73 chromosome, complete genome;NZ_CP048650.1 Enterobacter roggenkampii strain Ecl_20_981 chromosome, complete genome;NZ_CP056546.1 Citrobacter sp. RHBSTW-00424 chromosome, complete genome;NZ_CP056148.1 Enterobacter roggenkampii strain RHBSTW-00872 chromosome, complete genome;NZ_CP043047.1 Klebsiella pneumoniae strain KLP268 chromosome, complete genome;NZ_CP055582.1 Citrobacter freundii strain RHBSTW-00110 chromosome, complete genome;NZ_AP023447.1 Enterobacter roggenkampii strain OIPH-N260 chromosome, complete genome;NZ_AP024281.1 Enterobacter asburiae strain Ent261 chromosome, complete genome</t>
  </si>
  <si>
    <t>NZ_CP022148.1 Enterobacter cloacae strain 704SK10 chromosome, complete genome;NZ_CP060737.1 Enterobacter roggenkampii isolate enterobacter cloacae chromosome, complete genome;NZ_CP060733.1 Enterobacter roggenkampii strain Ed-982 chromosome, complete genome;NZ_CP026975.1 Enterobacter cloacae complex bacterium strain FDAARGOS_77 chromosome, complete genome;NZ_CP056148.1 Enterobacter roggenkampii strain RHBSTW-00872 chromosome, complete genome;NZ_CP056711.1 Enterobacter asburiae strain RHBSTW-00542 chromosome, complete genome</t>
  </si>
  <si>
    <t>Citrobacter;Citrobacter</t>
  </si>
  <si>
    <t>NZ_CP067066.1 Raoultella sp. XY-1 chromosome, complete genome;NZ_CP011591.1 Enterobacter asburiae strain CAV1043, complete genome;NZ_CP038281.1 Raoultella ornithinolytica strain WLK218 chromosome, complete genome;NZ_CP056235.1 Citrobacter freundii strain RHBSTW-00942 chromosome, complete genome;NZ_CP076605.1 Raoultella ornithinolytica strain XF201 chromosome, complete genome;NZ_CP056546.1 Citrobacter sp. RHBSTW-00424 chromosome, complete genome;NZ_AP023264.1 Klebsiella pneumoniae strain KAM260;NZ_LR536431.1 Escherichia coli isolate f9610206-5e81-11e8-bf7f-3c4a9275d6c8 genome assembly, chromosome: VREC0864;NZ_CP077262.1 Citrobacter pasteurii strain FDAARGOS 1424 chromosome, complete genome;NZ_CP079634.1 Klebsiella pneumoniae subsp. pneumoniae strain WRC19_AI1572C chromosome, complete genome;NZ_LR134210.1 Klebsiella pneumoniae strain NCTC418 chromosome 1;NC_008341.1 Nitrosomonas eutropha C91 Plasmid1, complete sequence</t>
  </si>
  <si>
    <t>NZ_AP022419.1 Klebsiella sp. STW0522-44 chromosome, complete genome;NZ_CP017181.1 Enterobacter kobei strain DSM 13645 chromosome, complete genome;NZ_CP079752.1 Raoultella ornithinolytica strain NY1 chromosome, complete genome;NZ_CP011591.1 Enterobacter asburiae strain CAV1043, complete genome;NZ_AP022665.1 Kluyvera ascorbata strain TP1631 chromosome, complete genome;NZ_CP056737.1 Enterobacter roggenkampii strain RHBSTW-00309 chromosome, complete genome;NZ_CP056399.1 Citrobacter sp. RHBSTW-00570 chromosome, complete genome;NZ_CP065700.1 Atlantibacter hermannii strain FDAARGOS_888 chromosome, complete genome;NZ_CP073310.1 Enterobacter cloacae strain CZ862 chromosome, complete genome;NZ_CP018349.1 Klebsiella pneumoniae strain CAV1417 extrachromosomal sequence;NZ_LR134210.1 Klebsiella pneumoniae strain NCTC418 chromosome 1;NZ_CP033757.1 Klebsiella pneumoniae strain FDAARGOS_566 chromosome 2</t>
  </si>
  <si>
    <t>NZ_CP011591.1 Enterobacter asburiae strain CAV1043, complete genome;NZ_CP034336.1 Enterobacter asburiae strain CAV1043 chromosome, complete genome;NZ_CP058175.1 Enterobacter hormaechei strain RHBSTW-00040 chromosome, complete genome;NZ_CP048650.1 Enterobacter roggenkampii strain Ecl_20_981 chromosome, complete genome;NZ_CP056737.1 Enterobacter roggenkampii strain RHBSTW-00309 chromosome, complete genome</t>
  </si>
  <si>
    <t>Citrobacter;Citrobacter</t>
  </si>
  <si>
    <t>NZ_LR536431.1 Escherichia coli isolate f9610206-5e81-11e8-bf7f-3c4a9275d6c8 genome assembly, chromosome: VREC0864;NZ_CP065693.1 Enterobacter asburiae strain FDAARGOS_892 chromosome, complete genome;NZ_CP056148.1 Enterobacter roggenkampii strain RHBSTW-00872 chromosome, complete genome;NZ_CP077262.1 Citrobacter pasteurii strain FDAARGOS 1424 chromosome, complete genome;NZ_LT883142.1 Escherichia coli isolate 6666666.257727.embl genome assembly, chromosome: IV;NZ_CP020525.1 Enterobacter cloacae strain 109 chromosome, complete genome;NZ_CP058318.1 Citrobacter freundii strain M92 chromosome, complete genome;NZ_CP038281.1 Raoultella ornithinolytica strain WLK218 chromosome, complete genome;NZ_CP011591.1 Enterobacter asburiae strain CAV1043, complete genome;NZ_CP031902.1 Escherichia coli O104:H4 strain FWSEC0009 chromosome, complete genome;NZ_CP056251.1 Citrobacter sp. RHBSTW-00903 chromosome, complete genome;NZ_CP018349.1 Klebsiella pneumoniae strain CAV1417 extrachromosomal sequence;NC_008341.1 Nitrosomonas eutropha C91 Plasmid1, complete sequence;NZ_CP015088.1 Escherichia coli O25b:H4 extrachomosomal sequence</t>
  </si>
  <si>
    <t>NZ_CP065700.1 Atlantibacter hermannii strain FDAARGOS_888 chromosome, complete genome;NZ_CP048650.1 Enterobacter roggenkampii strain Ecl_20_981 chromosome, complete genome;NZ_CP042941.1 Atlantibacter hermannii strain ATCC 33651 chromosome, complete genome;NZ_CP017181.1 Enterobacter kobei strain DSM 13645 chromosome, complete genome;NZ_CP049608.1 Atlantibacter hermannii strain 78-1320 chromosome, complete genome;NZ_CP033800.1 Enterobacter roggenkampii strain FDAARGOS_523 chromosome, complete genome;NC_008341.1 Nitrosomonas eutropha C91 Plasmid1, complete sequence;NZ_CP018349.1 Klebsiella pneumoniae strain CAV1417 extrachromosomal sequence;NZ_CP033757.1 Klebsiella pneumoniae strain FDAARGOS_566 chromosome 2;NZ_CP015088.1 Escherichia coli O25b:H4 extrachomosomal sequence;NZ_LR134276.1 Klebsiella aerogenes strain NCTC9793 genome assembly, chromosome: 1</t>
  </si>
  <si>
    <t>NZ_AP022519.1 Enterobacter cloacae strain STN0717-73 chromosome, complete genome;NZ_CP017181.1 Enterobacter kobei strain DSM 13645 chromosome, complete genome;NZ_CP056711.1 Enterobacter asburiae strain RHBSTW-00542 chromosome, complete genome;NZ_CP056546.1 Citrobacter sp. RHBSTW-00424 chromosome, complete genome;NZ_CP050009.1 Citrobacter sp. Y3 chromosome, complete genome;NZ_CP032897.1 Enterobacter kobei strain WCHEK045523 chromosome, complete genome;NZ_CP056737.1 Enterobacter roggenkampii strain RHBSTW-00309 chromosome, complete genome;NZ_CP020525.1 Enterobacter cloacae strain 109 chromosome, complete genome;NZ_CP056727.1 Enterobacter hormaechei strain RHBSTW-00316 chromosome, complete genome;NZ_CP018349.1 Klebsiella pneumoniae strain CAV1417 extrachromosomal sequence;NZ_CP033757.1 Klebsiella pneumoniae strain FDAARGOS_566 chromosome 2;NZ_CP015088.1 Escherichia coli O25b:H4 extrachomosomal sequence</t>
  </si>
  <si>
    <t>NZ_AP022519.1 Enterobacter cloacae strain STN0717-73 chromosome, complete genome;NZ_CP017181.1 Enterobacter kobei strain DSM 13645 chromosome, complete genome;NZ_AP022419.1 Klebsiella sp. STW0522-44 chromosome, complete genome;NZ_CP056546.1 Citrobacter sp. RHBSTW-00424 chromosome, complete genome;NZ_LR588411.1 Klebsiella pneumoniae strain NCTC9170 genome assembly, chromosome: 1;NZ_CP059481.1 Enterobacter kobei strain IB2020 chromosome, complete genome;NZ_CP056737.1 Enterobacter roggenkampii strain RHBSTW-00309 chromosome, complete genome;NZ_CP079752.1 Raoultella ornithinolytica strain NY1 chromosome, complete genome;NZ_CP018349.1 Klebsiella pneumoniae strain CAV1417 extrachromosomal sequence</t>
  </si>
  <si>
    <t>NZ_CP056546.1 Citrobacter sp. RHBSTW-00424 chromosome, complete genome;NZ_AP022519.1 Enterobacter cloacae strain STN0717-73 chromosome, complete genome;NZ_LR588411.1 Klebsiella pneumoniae strain NCTC9170 genome assembly, chromosome: 1;NZ_AP022419.1 Klebsiella sp. STW0522-44 chromosome, complete genome;NZ_CP056595.1 Citrobacter freundii strain RHBSTW-00342 chromosome, complete genome;NZ_CP017181.1 Enterobacter kobei strain DSM 13645 chromosome, complete genome;NZ_AP022665.1 Kluyvera ascorbata strain TP1631 chromosome, complete genome;NZ_CP024489.1 Klebsiella pneumoniae strain INF249 chromosome, complete genome;NZ_CP048349.1 Raoultella ornithinolytica strain 23 chromosome, complete genome;NZ_CP034129.1 Klebsiella quasipneumoniae strain G4584 chromosome, complete genome;NZ_CP056737.1 Enterobacter roggenkampii strain RHBSTW-00309 chromosome, complete genome;NZ_CP035276.1 Citrobacter freundii strain R17 chromosome, complete genome;NZ_AP022412.1 Klebsiella quasipneumoniae strain STW0522-39 chromosome, complete genome;NZ_CP073310.1 Enterobacter cloacae strain CZ862 chromosome, complete genome</t>
  </si>
  <si>
    <t>NZ_LR588411.1 Klebsiella pneumoniae strain NCTC9170 genome assembly, chromosome: 1;NZ_CP038656.1 Citrobacter freundii strain 565 chromosome, complete genome;NZ_CP056148.1 Enterobacter roggenkampii strain RHBSTW-00872 chromosome, complete genome;NZ_CP017181.1 Enterobacter kobei strain DSM 13645 chromosome, complete genome;NZ_CP056546.1 Citrobacter sp. RHBSTW-00424 chromosome, complete genome;NZ_CP048349.1 Raoultella ornithinolytica strain 23 chromosome, complete genome;NZ_AP022419.1 Klebsiella sp. STW0522-44 chromosome, complete genome;NZ_LR890381.1 Klebsiella pneumoniae isolate INF148-sc-2279987 chromosome 1, complete sequence;NZ_AP022412.1 Klebsiella quasipneumoniae strain STW0522-39 chromosome, complete genome;NZ_AP018756.1 Metakosakonia sp. MRY16-398 DNA, complete genome;NZ_CP063874.1 Klebsiella quasipneumoniae strain S174-1 chromosome, complete genome;NZ_LR536431.1 Escherichia coli isolate f9610206-5e81-11e8-bf7f-3c4a9275d6c8 genome assembly, chromosome: VREC0864;NZ_CP056737.1 Enterobacter roggenkampii strain RHBSTW-00309 chromosome, complete genome;NZ_CP018349.1 Klebsiella pneumoniae strain CAV1417 extrachromosomal sequence</t>
  </si>
  <si>
    <t>NZ_CP020837.1 Klebsiella pneumoniae strain BK13043 chromosome, complete genome;NZ_AP025009.1 Raoultella ornithinolytica strain NUITM-VR1 chromosome, complete genome;NZ_CP017181.1 Enterobacter kobei strain DSM 13645 chromosome, complete genome;NZ_AP022419.1 Klebsiella sp. STW0522-44 chromosome, complete genome;NZ_CP048650.1 Enterobacter roggenkampii strain Ecl_20_981 chromosome, complete genome;NZ_CP013338.1 Raoultella ornithinolytica strain Yangling I2, complete genome;NZ_CP026155.1 Klebsiella pneumoniae strain B12(AN) chromosome, complete genome;NZ_CP073305.1 Klebsiella michiganensis strain CZ598 chromosome, complete genome;NZ_CP079752.1 Raoultella ornithinolytica strain NY1 chromosome, complete genome;NZ_CP056129.1 Enterobacter roggenkampii strain RHBSTW-00925 chromosome, complete genome;NZ_CP018349.1 Klebsiella pneumoniae strain CAV1417 extrachromosomal sequence</t>
  </si>
  <si>
    <t>NZ_CP020837.1 Klebsiella pneumoniae strain BK13043 chromosome, complete genome;NZ_CP056737.1 Enterobacter roggenkampii strain RHBSTW-00309 chromosome, complete genome;NZ_CP056129.1 Enterobacter roggenkampii strain RHBSTW-00925 chromosome, complete genome;NZ_CP056148.1 Enterobacter roggenkampii strain RHBSTW-00872 chromosome, complete genome;NZ_CP026155.1 Klebsiella pneumoniae strain B12(AN) chromosome, complete genome;NZ_CP038656.1 Citrobacter freundii strain 565 chromosome, complete genome;NZ_CP022148.1 Enterobacter cloacae strain 704SK10 chromosome, complete genome;NZ_CP046251.1 Leclercia adecarboxylata strain P12375 chromosome, complete genome;NZ_LR536431.1 Escherichia coli isolate f9610206-5e81-11e8-bf7f-3c4a9275d6c8 genome assembly, chromosome: VREC0864;NZ_LR134485.1 Citrobacter youngae strain NCTC13709 genome assembly, chromosome: 1;NZ_CP056716.1 Enterobacter asburiae strain RHBSTW-00516 chromosome, complete genome;NZ_CP018349.1 Klebsiella pneumoniae strain CAV1417 extrachromosomal sequence</t>
  </si>
  <si>
    <t>Klebsiella;Enterobacter;Klebsiella;Citrobacter;Enterobacter;Enterobacter</t>
  </si>
  <si>
    <t>NZ_CP011591.1 Enterobacter asburiae strain CAV1043, complete genome;NZ_CP034336.1 Enterobacter asburiae strain CAV1043 chromosome, complete genome;NZ_CP058175.1 Enterobacter hormaechei strain RHBSTW-00040 chromosome, complete genome;NZ_CP048650.1 Enterobacter roggenkampii strain Ecl_20_981 chromosome, complete genome;NZ_CP056737.1 Enterobacter roggenkampii strain RHBSTW-00309 chromosome, complete genome</t>
  </si>
  <si>
    <t>NZ_CP011591.1 Enterobacter asburiae strain CAV1043, complete genome;NZ_CP057147.1 Citrobacter sp. RHB35-C21 chromosome, complete genome;NZ_CP026975.1 Enterobacter cloacae complex bacterium strain FDAARGOS_77 chromosome, complete genome;NZ_LR134485.1 Citrobacter youngae strain NCTC13709 genome assembly, chromosome: 1;NZ_AP022519.1 Enterobacter cloacae strain STN0717-73 chromosome, complete genome;NZ_AP022446.1 Enterobacter kobei strain STW0522-60 chromosome, complete genome</t>
  </si>
  <si>
    <t>NZ_LR536431.1 Escherichia coli isolate f9610206-5e81-11e8-bf7f-3c4a9275d6c8 genome assembly, chromosome: VREC0864;NZ_CP011591.1 Enterobacter asburiae strain CAV1043, complete genome;NZ_CP067413.1 Raoultella ornithinolytica strain TET32 chromosome, complete genome;NZ_CP046348.1 Citrobacter portucalensis strain FDAARGOS_738 chromosome, complete genome;NC_015968.1 Enterobacter asburiae LF7a, complete genome;NZ_CP077262.1 Citrobacter pasteurii strain FDAARGOS 1424 chromosome, complete genome;NZ_CP048650.1 Enterobacter roggenkampii strain Ecl_20_981 chromosome, complete genome;NZ_CP056546.1 Citrobacter sp. RHBSTW-00424 chromosome, complete genome;NZ_CP011863.1 Enterobacter asburiae strain ATCC 35953, complete sequence;NZ_LR134485.1 Citrobacter youngae strain NCTC13709 genome assembly, chromosome: 1;NZ_CP070045.1 Escherichia coli strain FDAARGOS_1303 chromosome, complete genome;NZ_CP055247.1 Citrobacter freundii strain ZY198 chromosome, complete genome;NZ_CP056148.1 Enterobacter roggenkampii strain RHBSTW-00872 chromosome, complete genome;NZ_AP022419.1 Klebsiella sp. STW0522-44 chromosome, complete genome;NZ_CP020525.1 Enterobacter cloacae strain 109 chromosome, complete genome;NZ_LT883142.1 Escherichia coli isolate 6666666.257727.embl genome assembly, chromosome: IV;NZ_CP048349.1 Raoultella ornithinolytica strain 23 chromosome, complete genome;NZ_CP050073.1 Enterobacter kobei strain 070 chromosome, complete genome;NZ_CP050009.1 Citrobacter sp. Y3 chromosome, complete genome;NZ_CP073310.1 Enterobacter cloacae strain CZ862 chromosome, complete genome;NZ_CP055538.1 Citrobacter freundii strain RHBSTW-00398 chromosome, complete genome;NZ_CP079634.1 Klebsiella pneumoniae subsp. pneumoniae strain WRC19_AI1572C chromosome, complete genome;NZ_CP026975.1 Enterobacter cloacae complex bacterium strain FDAARGOS_77 chromosome, complete genome;NZ_CP031134.1 Escherichia coli strain CFSAN064035 chromosome, complete genome;NZ_CP026056.1 Citrobacter freundii strain FDAARGOS_73 chromosome, complete genome;NZ_CP024676.1 Citrobacter pasteurii strain UMH17 chromosome, complete genome;NZ_CP018349.1 Klebsiella pneumoniae strain CAV1417 extrachromosomal sequence;NC_008341.1 Nitrosomonas eutropha C91 Plasmid1, complete sequence;NZ_CP015088.1 Escherichia coli O25b:H4 extrachomosomal sequence;NZ_LR134210.1 Klebsiella pneumoniae strain NCTC418 chromosome 1;NZ_CP033757.1 Klebsiella pneumoniae strain FDAARGOS_566 chromosome 2</t>
  </si>
  <si>
    <t>NZ_CP011591.1 Enterobacter asburiae strain CAV1043, complete genome;NZ_CP013338.1 Raoultella ornithinolytica strain Yangling I2, complete genome;NZ_CP034336.1 Enterobacter asburiae strain CAV1043 chromosome, complete genome;NZ_AP022519.1 Enterobacter cloacae strain STN0717-73 chromosome, complete genome;NZ_CP022154.1 Escherichia coli strain ABWA45 chromosome, complete genome;NZ_CP056409.1 Citrobacter sp. RHBSTW-00535 chromosome, complete genome;NZ_CP056737.1 Enterobacter roggenkampii strain RHBSTW-00309 chromosome, complete genome</t>
  </si>
  <si>
    <t>NZ_CP011591.1 Enterobacter asburiae strain CAV1043, complete genome;NZ_CP034336.1 Enterobacter asburiae strain CAV1043 chromosome, complete genome;NZ_CP058175.1 Enterobacter hormaechei strain RHBSTW-00040 chromosome, complete genome;NZ_CP048650.1 Enterobacter roggenkampii strain Ecl_20_981 chromosome, complete genome;NZ_CP056737.1 Enterobacter roggenkampii strain RHBSTW-00309 chromosome, complete genome</t>
  </si>
  <si>
    <t>NZ_CP017181.1 Enterobacter kobei strain DSM 13645 chromosome, complete genome;NZ_CP056737.1 Enterobacter roggenkampii strain RHBSTW-00309 chromosome, complete genome;NZ_AP022446.1 Enterobacter kobei strain STW0522-60 chromosome, complete genome;NZ_CP012162.1 Enterobacter cloacae complex sp. 35734 chromosome 1, complete sequence;NZ_CP018349.1 Klebsiella pneumoniae strain CAV1417 extrachromosomal sequence;NZ_CP033757.1 Klebsiella pneumoniae strain FDAARGOS_566 chromosome 2</t>
  </si>
  <si>
    <t>NZ_CP043047.1 Klebsiella pneumoniae strain KLP268 chromosome, complete genome;NZ_CP056737.1 Enterobacter roggenkampii strain RHBSTW-00309 chromosome, complete genome;NZ_AP022665.1 Kluyvera ascorbata strain TP1631 chromosome, complete genome;NZ_CP065467.1 Klebsiella quasipneumoniae strain Pinhead Larry chromosome, complete genome;NZ_CP065700.1 Atlantibacter hermannii strain FDAARGOS_888 chromosome, complete genome;NZ_CP017181.1 Enterobacter kobei strain DSM 13645 chromosome, complete genome;NZ_CP056129.1 Enterobacter roggenkampii strain RHBSTW-00925 chromosome, complete genome;NZ_CP034129.1 Klebsiella quasipneumoniae strain G4584 chromosome, complete genome;NZ_CP056148.1 Enterobacter roggenkampii strain RHBSTW-00872 chromosome, complete genome;NZ_CP042941.1 Atlantibacter hermannii strain ATCC 33651 chromosome, complete genome;NZ_CP024489.1 Klebsiella pneumoniae strain INF249 chromosome, complete genome;NZ_CP063874.1 Klebsiella quasipneumoniae strain S174-1 chromosome, complete genome;NZ_CP056168.1 Enterobacter roggenkampii strain RHBSTW-00695 chromosome, complete genome;NZ_CP082147.1 Enterobacter cloacae complex sp. strain ECL42 chromosome, complete genome;NZ_CP020358.1 Klebsiella oxytoca strain AR_0147, complete genome;NZ_CP049608.1 Atlantibacter hermannii strain 78-1320 chromosome, complete genome;NZ_CP060733.1 Enterobacter roggenkampii strain Ed-982 chromosome, complete genome;NZ_CP035633.1 Enterobacter cloacae strain EN3600 chromosome, complete genome;NZ_LR134210.1 Klebsiella pneumoniae strain NCTC418 chromosome 1;NZ_CP018349.1 Klebsiella pneumoniae strain CAV1417 extrachromosomal sequence;NZ_CP033757.1 Klebsiella pneumoniae strain FDAARGOS_566 chromosome 2;NZ_LR134276.1 Klebsiella aerogenes strain NCTC9793 genome assembly, chromosome: 1</t>
  </si>
  <si>
    <t>NZ_CP056546.1 Citrobacter sp. RHBSTW-00424 chromosome, complete genome;NZ_CP017181.1 Enterobacter kobei strain DSM 13645 chromosome, complete genome;NZ_CP056711.1 Enterobacter asburiae strain RHBSTW-00542 chromosome, complete genome;NZ_CP050009.1 Citrobacter sp. Y3 chromosome, complete genome;NZ_CP032897.1 Enterobacter kobei strain WCHEK045523 chromosome, complete genome;NZ_CP056737.1 Enterobacter roggenkampii strain RHBSTW-00309 chromosome, complete genome;NZ_AP024281.1 Enterobacter asburiae strain Ent261 chromosome, complete genome;NZ_CP056676.1 Enterobacter hormaechei strain RHBSTW-00642 chromosome, complete genome;NZ_CP018349.1 Klebsiella pneumoniae strain CAV1417 extrachromosomal sequence;NZ_CP033757.1 Klebsiella pneumoniae strain FDAARGOS_566 chromosome 2;NZ_CP015088.1 Escherichia coli O25b:H4 extrachomosomal sequence</t>
  </si>
  <si>
    <t>NZ_CP056546.1 Citrobacter sp. RHBSTW-00424 chromosome, complete genome;NZ_CP017181.1 Enterobacter kobei strain DSM 13645 chromosome, complete genome;NZ_AP022519.1 Enterobacter cloacae strain STN0717-73 chromosome, complete genome;NZ_AP022446.1 Enterobacter kobei strain STW0522-60 chromosome, complete genome;NZ_CP056737.1 Enterobacter roggenkampii strain RHBSTW-00309 chromosome, complete genome;NZ_CP018349.1 Klebsiella pneumoniae strain CAV1417 extrachromosomal sequence;NZ_CP033757.1 Klebsiella pneumoniae strain FDAARGOS_566 chromosome 2</t>
  </si>
  <si>
    <t>unknown</t>
  </si>
  <si>
    <t>NZ_CP056546.1 Citrobacter sp. RHBSTW-00424 chromosome, complete genome;NZ_CP017181.1 Enterobacter kobei strain DSM 13645 chromosome, complete genome;NZ_AP022412.1 Klebsiella quasipneumoniae strain STW0522-39 chromosome, complete genome;NZ_CP038656.1 Citrobacter freundii strain 565 chromosome, complete genome;NZ_AP018756.1 Metakosakonia sp. MRY16-398 DNA, complete genome;NZ_CP076605.1 Raoultella ornithinolytica strain XF201 chromosome, complete genome;NZ_CP056148.1 Enterobacter roggenkampii strain RHBSTW-00872 chromosome, complete genome;NZ_AP022419.1 Klebsiella sp. STW0522-44 chromosome, complete genome;NZ_LR536431.1 Escherichia coli isolate f9610206-5e81-11e8-bf7f-3c4a9275d6c8 genome assembly, chromosome: VREC0864;NZ_LR890381.1 Klebsiella pneumoniae isolate INF148-sc-2279987 chromosome 1, complete sequence;NZ_CP027225.1 Phytobacter sp. SCO41 chromosome, complete genome;NZ_AP022112.1 Klebsiella quasipneumoniae strain WP5-W18-ESBL-06;NZ_CP012162.1 Enterobacter cloacae complex sp. 35734 chromosome 1, complete sequence;NZ_CP038281.1 Raoultella ornithinolytica strain WLK218 chromosome, complete genome;NZ_CP073310.1 Enterobacter cloacae strain CZ862 chromosome, complete genome;NZ_CP058318.1 Citrobacter freundii strain M92 chromosome, complete genome;NZ_CP082147.1 Enterobacter cloacae complex sp. strain ECL42 chromosome, complete genome;NC_015968.1 Enterobacter asburiae LF7a, complete genome;NZ_CP051548.1 Phytobacter diazotrophicus strain UAEU22 chromosome, complete genome;NZ_CP061930.1 Klebsiella michiganensis strain BD-50-Km chromosome, complete genome;NZ_CP050009.1 Citrobacter sp. Y3 chromosome, complete genome;NZ_CP063874.1 Klebsiella quasipneumoniae strain S174-1 chromosome, complete genome;NZ_CP045064.2 Enterobacter roggenkampii strain WCHER090065 chromosome, complete genome;NZ_AP022256.1 Klebsiella sp. WP8-S18-ESBL-06;NZ_CP010237.1 Escherichia coli strain S43, complete genome;NZ_AP023264.1 Klebsiella pneumoniae strain KAM260;NZ_CP058187.1 Enterobacter hormaechei strain RHBSTW-00016 chromosome, complete genome;NZ_CP018349.1 Klebsiella pneumoniae strain CAV1417 extrachromosomal sequence;NZ_CP015088.1 Escherichia coli O25b:H4 extrachomosomal sequence;NZ_LR134210.1 Klebsiella pneumoniae strain NCTC418 chromosome 1</t>
  </si>
  <si>
    <t>NZ_CP012162.1 Enterobacter cloacae complex sp. 35734 chromosome 1, complete sequence;NZ_CP020837.1 Klebsiella pneumoniae strain BK13043 chromosome, complete genome;NZ_AP022419.1 Klebsiella sp. STW0522-44 chromosome, complete genome;NZ_CP017181.1 Enterobacter kobei strain DSM 13645 chromosome, complete genome;NZ_CP021329.1 Raoultella ornithinolytica strain Ro24724 chromosome, complete genome;NZ_CP077262.1 Citrobacter pasteurii strain FDAARGOS 1424 chromosome, complete genome;NZ_LR536431.1 Escherichia coli isolate f9610206-5e81-11e8-bf7f-3c4a9275d6c8 genome assembly, chromosome: VREC0864;NZ_CP058118.1 Klebsiella michiganensis strain RHBSTW-00167 chromosome, complete genome;NZ_AP022665.1 Kluyvera ascorbata strain TP1631 chromosome, complete genome;NZ_CP056148.1 Enterobacter roggenkampii strain RHBSTW-00872 chromosome, complete genome;NC_015968.1 Enterobacter asburiae LF7a, complete genome;NZ_LR134485.1 Citrobacter youngae strain NCTC13709 genome assembly, chromosome: 1;NZ_CP056546.1 Citrobacter sp. RHBSTW-00424 chromosome, complete genome;NZ_CP050009.1 Citrobacter sp. Y3 chromosome, complete genome;NZ_AP022378.1 Citrobacter portucalensis strain IOMTU157;NZ_CP082147.1 Enterobacter cloacae complex sp. strain ECL42 chromosome, complete genome;NZ_CP026155.1 Klebsiella pneumoniae strain B12(AN) chromosome, complete genome;NZ_CP056711.1 Enterobacter asburiae strain RHBSTW-00542 chromosome, complete genome;NZ_CP047307.1 Citrobacter freundii strain L75 chromosome, complete genome;NZ_CP038281.1 Raoultella ornithinolytica strain WLK218 chromosome, complete genome;NZ_CP073310.1 Enterobacter cloacae strain CZ862 chromosome, complete genome;NZ_CP056850.1 Citrobacter freundii strain RHBSTW-00120 chromosome, complete genome;NZ_CP058187.1 Enterobacter hormaechei strain RHBSTW-00016 chromosome, complete genome;NZ_AP023447.1 Enterobacter roggenkampii strain OIPH-N260 chromosome, complete genome;NZ_CP018349.1 Klebsiella pneumoniae strain CAV1417 extrachromosomal sequence;NZ_CP015088.1 Escherichia coli O25b:H4 extrachomosomal sequence</t>
  </si>
  <si>
    <t>NZ_CP083630.1 Leclercia adecarboxylata strain FDAARGOS_1505 chromosome, complete genome;NZ_CP043047.1 Klebsiella pneumoniae strain KLP268 chromosome, complete genome;NZ_CP056737.1 Enterobacter roggenkampii strain RHBSTW-00309 chromosome, complete genome;NZ_LR134485.1 Citrobacter youngae strain NCTC13709 genome assembly, chromosome: 1;NZ_CP077262.1 Citrobacter pasteurii strain FDAARGOS 1424 chromosome, complete genome;NZ_CP042505.1 Leclercia adecarboxylata strain E1 chromosome, complete genome;NZ_AP023447.1 Enterobacter roggenkampii strain OIPH-N260 chromosome, complete genome;NZ_CP056546.1 Citrobacter sp. RHBSTW-00424 chromosome, complete genome;NZ_CP036199.1 Leclercia adecarboxylata strain 16005813 chromosome, complete genome;NZ_AP022452.1 Enterobacter kobei strain STW0522-62 chromosome, complete genome;NZ_CP056850.1 Citrobacter freundii strain RHBSTW-00120 chromosome, complete genome;NZ_CP078020.1 Citrobacter freundii strain CF_324 chromosome, complete genome;NZ_CP081701.1 Escherichia coli strain AH02 chromosome, complete genome;NZ_CP056148.1 Enterobacter roggenkampii strain RHBSTW-00872 chromosome, complete genome;NZ_CP049980.1 Leclercia adecarboxylata strain 707804 chromosome, complete genome;NZ_CP024676.1 Citrobacter pasteurii strain UMH17 chromosome, complete genome;NZ_CP026975.1 Enterobacter cloacae complex bacterium strain FDAARGOS_77 chromosome, complete genome;NZ_CP018349.1 Klebsiella pneumoniae strain CAV1417 extrachromosomal sequence;NC_008341.1 Nitrosomonas eutropha C91 Plasmid1, complete sequence</t>
  </si>
  <si>
    <t>NZ_LR536431.1 Escherichia coli isolate f9610206-5e81-11e8-bf7f-3c4a9275d6c8 genome assembly, chromosome: VREC0864;NZ_CP067413.1 Raoultella ornithinolytica strain TET32 chromosome, complete genome;NC_015968.1 Enterobacter asburiae LF7a, complete genome;NZ_CP070045.1 Escherichia coli strain FDAARGOS_1303 chromosome, complete genome;NZ_LR134485.1 Citrobacter youngae strain NCTC13709 genome assembly, chromosome: 1;NZ_CP011591.1 Enterobacter asburiae strain CAV1043, complete genome;NZ_CP056546.1 Citrobacter sp. RHBSTW-00424 chromosome, complete genome;NZ_CP056148.1 Enterobacter roggenkampii strain RHBSTW-00872 chromosome, complete genome;NZ_CP047773.1 Citrobacter freundii strain Cfr-13 chromosome, complete genome;NZ_CP077262.1 Citrobacter pasteurii strain FDAARGOS 1424 chromosome, complete genome;NZ_AP022419.1 Klebsiella sp. STW0522-44 chromosome, complete genome;NZ_CP056235.1 Citrobacter freundii strain RHBSTW-00942 chromosome, complete genome;NZ_CP065693.1 Enterobacter asburiae strain FDAARGOS_892 chromosome, complete genome;NZ_LT883142.1 Escherichia coli isolate 6666666.257727.embl genome assembly, chromosome: IV;NZ_CP073305.1 Klebsiella michiganensis strain CZ598 chromosome, complete genome;NZ_CP050073.1 Enterobacter kobei strain 070 chromosome, complete genome;NZ_CP079752.1 Raoultella ornithinolytica strain NY1 chromosome, complete genome;NZ_CP056850.1 Citrobacter freundii strain RHBSTW-00120 chromosome, complete genome;NZ_CP065841.1 Klebsiella quasipneumoniae strain KqPF9 chromosome, complete genome;NZ_CP073310.1 Enterobacter cloacae strain CZ862 chromosome, complete genome;NZ_CP032204.1 Escherichia coli strain AR_0013 chromosome, complete genome;NZ_CP061749.1 Escherichia coli O15:H12 strain 2273-PO3 chromosome, complete genome;NZ_CP058191.1 Enterobacter hormaechei strain RHBSTW-00012 chromosome, complete genome;NZ_CP018349.1 Klebsiella pneumoniae strain CAV1417 extrachromosomal sequence;NZ_CP015088.1 Escherichia coli O25b:H4 extrachomosomal sequence;NZ_CP035755.1 Escherichia coli E110019 extrachromosomal;NZ_LR134210.1 Klebsiella pneumoniae strain NCTC418 chromosome 1</t>
  </si>
  <si>
    <t>NZ_CP077262.1 Citrobacter pasteurii strain FDAARGOS 1424 chromosome, complete genome;NZ_LR134485.1 Citrobacter youngae strain NCTC13709 genome assembly, chromosome: 1;NZ_CP042505.1 Leclercia adecarboxylata strain E1 chromosome, complete genome;NZ_CP047773.1 Citrobacter freundii strain Cfr-13 chromosome, complete genome;NZ_CP056850.1 Citrobacter freundii strain RHBSTW-00120 chromosome, complete genome;NZ_CP056546.1 Citrobacter sp. RHBSTW-00424 chromosome, complete genome;NZ_AP024281.1 Enterobacter asburiae strain Ent261 chromosome, complete genome;NZ_CP024676.1 Citrobacter pasteurii strain UMH17 chromosome, complete genome;NZ_CP007557.1 Citrobacter freundii CFNIH1, complete genome;NZ_AP023447.1 Enterobacter roggenkampii strain OIPH-N260 chromosome, complete genome</t>
  </si>
  <si>
    <t>NZ_CP056737.1 Enterobacter roggenkampii strain RHBSTW-00309 chromosome, complete genome;NZ_CP060737.1 Enterobacter roggenkampii isolate enterobacter cloacae chromosome, complete genome;NZ_CP056168.1 Enterobacter roggenkampii strain RHBSTW-00695 chromosome, complete genome;NZ_CP060733.1 Enterobacter roggenkampii strain Ed-982 chromosome, complete genome;NZ_CP045064.2 Enterobacter roggenkampii strain WCHER090065 chromosome, complete genome;NZ_CP056716.1 Enterobacter asburiae strain RHBSTW-00516 chromosome, complete genome</t>
  </si>
  <si>
    <t>NZ_CP077262.1 Citrobacter pasteurii strain FDAARGOS 1424 chromosome, complete genome;NZ_LR134485.1 Citrobacter youngae strain NCTC13709 genome assembly, chromosome: 1;NZ_CP056546.1 Citrobacter sp. RHBSTW-00424 chromosome, complete genome;NZ_CP017990.1 Enterobacter cloacae complex sp. ABFPL, complete genome;NZ_CP056850.1 Citrobacter freundii strain RHBSTW-00120 chromosome, complete genome;NZ_CP056232.1 Citrobacter freundii strain RHBSTW-00965 chromosome, complete genome;NZ_CP024675.1 Citrobacter werkmanii strain UMH18 chromosome, complete genome;NZ_CP024676.1 Citrobacter pasteurii strain UMH17 chromosome, complete genome</t>
  </si>
  <si>
    <t>NZ_AP022126.1 Enterobacter cloacae strain WP5-S18-CRE-02;NZ_CP059481.1 Enterobacter kobei strain IB2020 chromosome, complete genome;NZ_CP012162.1 Enterobacter cloacae complex sp. 35734 chromosome 1, complete sequence;NZ_CP017181.1 Enterobacter kobei strain DSM 13645 chromosome, complete genome;NZ_CP061749.1 Escherichia coli O15:H12 strain 2273-PO3 chromosome, complete genome;NZ_AP022446.1 Enterobacter kobei strain STW0522-60 chromosome, complete genome;NZ_AP022431.1 Enterobacter kobei strain STW0522-51 chromosome, complete genome;NZ_CP018349.1 Klebsiella pneumoniae strain CAV1417 extrachromosomal sequence;NC_008341.1 Nitrosomonas eutropha C91 Plasmid1, complete sequence</t>
  </si>
  <si>
    <t>NZ_AP022665.1 Kluyvera ascorbata strain TP1631 chromosome, complete genome;NZ_CP012162.1 Enterobacter cloacae complex sp. 35734 chromosome 1, complete sequence;NZ_CP056546.1 Citrobacter sp. RHBSTW-00424 chromosome, complete genome;NZ_CP056148.1 Enterobacter roggenkampii strain RHBSTW-00872 chromosome, complete genome;NZ_CP018349.1 Klebsiella pneumoniae strain CAV1417 extrachromosomal sequence;NZ_CP015088.1 Escherichia coli O25b:H4 extrachomosomal sequence</t>
  </si>
  <si>
    <t>NZ_CP012162.1 Enterobacter cloacae complex sp. 35734 chromosome 1, complete sequence;NZ_CP049752.1 Raoultella ornithinolytica strain WM1 chromosome, complete genome;NZ_AP022452.1 Enterobacter kobei strain STW0522-62 chromosome, complete genome;NZ_CP062916.1 Raoultella terrigena strain Res13-Abat-PEB01-P1-04-A chromosome, complete genome;NZ_CP024489.1 Klebsiella pneumoniae strain INF249 chromosome, complete genome;NZ_CP033800.1 Enterobacter roggenkampii strain FDAARGOS_523 chromosome, complete genome;NZ_CP056546.1 Citrobacter sp. RHBSTW-00424 chromosome, complete genome;NZ_CP026269.1 Klebsiella oxytoca strain KONIH4 chromosome, complete genome;NZ_AP022665.1 Kluyvera ascorbata strain TP1631 chromosome, complete genome;NZ_CP061719.1 Raoultella ornithinolytica strain LL1 chromosome, complete genome;NZ_CP035633.1 Enterobacter cloacae strain EN3600 chromosome, complete genome;NZ_CP065841.1 Klebsiella quasipneumoniae strain KqPF9 chromosome, complete genome;NZ_CP018349.1 Klebsiella pneumoniae strain CAV1417 extrachromosomal sequence;NZ_CP033757.1 Klebsiella pneumoniae strain FDAARGOS_566 chromosome 2</t>
  </si>
  <si>
    <t>NZ_CP056546.1 Citrobacter sp. RHBSTW-00424 chromosome, complete genome;NZ_CP012162.1 Enterobacter cloacae complex sp. 35734 chromosome 1, complete sequence;NZ_CP017181.1 Enterobacter kobei strain DSM 13645 chromosome, complete genome;NZ_CP050009.1 Citrobacter sp. Y3 chromosome, complete genome;NZ_CP017990.1 Enterobacter cloacae complex sp. ABFPL, complete genome;NZ_CP022154.1 Escherichia coli strain ABWA45 chromosome, complete genome;NZ_AP023447.1 Enterobacter roggenkampii strain OIPH-N260 chromosome, complete genome;NZ_AP022498.1 Enterobacter kobei strain STN0717-53 chromosome, complete genome;NZ_CP018349.1 Klebsiella pneumoniae strain CAV1417 extrachromosomal sequence;NZ_CP015088.1 Escherichia coli O25b:H4 extrachomosomal sequence;NZ_CP033757.1 Klebsiella pneumoniae strain FDAARGOS_566 chromosome 2</t>
  </si>
  <si>
    <t>NZ_CP056546.1 Citrobacter sp. RHBSTW-00424 chromosome, complete genome;NZ_LT883142.1 Escherichia coli isolate 6666666.257727.embl genome assembly, chromosome: IV;NZ_CP032073.1 Escherichia coli strain CT29 chromosome, complete genome;NZ_CP056737.1 Enterobacter roggenkampii strain RHBSTW-00309 chromosome, complete genome;NZ_CP061764.1 Escherichia coli O19:H7 strain 97.3 chromosome, complete genome;NZ_CP061754.1 Escherichia coli O18ac:H14 strain 873.10 chromosome, complete genome;NZ_CP050009.1 Citrobacter sp. Y3 chromosome, complete genome;NZ_CP082147.1 Enterobacter cloacae complex sp. strain ECL42 chromosome, complete genome;NZ_CP018349.1 Klebsiella pneumoniae strain CAV1417 extrachromosomal sequence</t>
  </si>
  <si>
    <t>NZ_CP056546.1 Citrobacter sp. RHBSTW-00424 chromosome, complete genome;NZ_CP072515.1 Klebsiella quasipneumoniae strain 3Z-5L chromosome, complete genome;NZ_CP056737.1 Enterobacter roggenkampii strain RHBSTW-00309 chromosome, complete genome;NZ_CP056148.1 Enterobacter roggenkampii strain RHBSTW-00872 chromosome, complete genome;NZ_LR588411.1 Klebsiella pneumoniae strain NCTC9170 genome assembly, chromosome: 1;NZ_CP012162.1 Enterobacter cloacae complex sp. 35734 chromosome 1, complete sequence;NZ_AP024281.1 Enterobacter asburiae strain Ent261 chromosome, complete genome;NZ_CP079634.1 Klebsiella pneumoniae subsp. pneumoniae strain WRC19_AI1572C chromosome, complete genome;NZ_CP045064.2 Enterobacter roggenkampii strain WCHER090065 chromosome, complete genome;NZ_CP073310.1 Enterobacter cloacae strain CZ862 chromosome, complete genome;NZ_CP063874.1 Klebsiella quasipneumoniae strain S174-1 chromosome, complete genome;NZ_CP033800.1 Enterobacter roggenkampii strain FDAARGOS_523 chromosome, complete genome;NZ_CP018349.1 Klebsiella pneumoniae strain CAV1417 extrachromosomal sequence</t>
  </si>
  <si>
    <t>NZ_CP056546.1 Citrobacter sp. RHBSTW-00424 chromosome, complete genome;NZ_CP017181.1 Enterobacter kobei strain DSM 13645 chromosome, complete genome;NZ_AP018756.1 Metakosakonia sp. MRY16-398 DNA, complete genome;NZ_AP022412.1 Klebsiella quasipneumoniae strain STW0522-39 chromosome, complete genome;NZ_CP056148.1 Enterobacter roggenkampii strain RHBSTW-00872 chromosome, complete genome;NZ_CP038656.1 Citrobacter freundii strain 565 chromosome, complete genome;NZ_CP067066.1 Raoultella sp. XY-1 chromosome, complete genome;NZ_AP022419.1 Klebsiella sp. STW0522-44 chromosome, complete genome;NZ_LR536431.1 Escherichia coli isolate f9610206-5e81-11e8-bf7f-3c4a9275d6c8 genome assembly, chromosome: VREC0864;NZ_CP012162.1 Enterobacter cloacae complex sp. 35734 chromosome 1, complete sequence;NZ_CP027225.1 Phytobacter sp. SCO41 chromosome, complete genome;NZ_LR890381.1 Klebsiella pneumoniae isolate INF148-sc-2279987 chromosome 1, complete sequence;NZ_AP022112.1 Klebsiella quasipneumoniae strain WP5-W18-ESBL-06;NC_015968.1 Enterobacter asburiae LF7a, complete genome;NZ_CP073310.1 Enterobacter cloacae strain CZ862 chromosome, complete genome;NZ_CP082147.1 Enterobacter cloacae complex sp. strain ECL42 chromosome, complete genome;NZ_CP051548.1 Phytobacter diazotrophicus strain UAEU22 chromosome, complete genome;NZ_CP079752.1 Raoultella ornithinolytica strain NY1 chromosome, complete genome;NZ_CP050009.1 Citrobacter sp. Y3 chromosome, complete genome;NZ_CP045064.2 Enterobacter roggenkampii strain WCHER090065 chromosome, complete genome;NZ_CP056595.1 Citrobacter freundii strain RHBSTW-00342 chromosome, complete genome;NZ_CP073305.1 Klebsiella michiganensis strain CZ598 chromosome, complete genome;NZ_AP024281.1 Enterobacter asburiae strain Ent261 chromosome, complete genome;NZ_CP072515.1 Klebsiella quasipneumoniae strain 3Z-5L chromosome, complete genome;NZ_CP010237.1 Escherichia coli strain S43, complete genome;NZ_AP022665.1 Kluyvera ascorbata strain TP1631 chromosome, complete genome;NZ_CP018349.1 Klebsiella pneumoniae strain CAV1417 extrachromosomal sequence;NZ_CP015088.1 Escherichia coli O25b:H4 extrachomosomal sequence;NZ_CP033757.1 Klebsiella pneumoniae strain FDAARGOS_566 chromosome 2</t>
  </si>
  <si>
    <t>NZ_CP070045.1 Escherichia coli strain FDAARGOS_1303 chromosome, complete genome;NZ_CP067066.1 Raoultella sp. XY-1 chromosome, complete genome;NZ_CP046348.1 Citrobacter portucalensis strain FDAARGOS_738 chromosome, complete genome;NZ_CP056148.1 Enterobacter roggenkampii strain RHBSTW-00872 chromosome, complete genome;NC_015968.1 Enterobacter asburiae LF7a, complete genome;NZ_CP077262.1 Citrobacter pasteurii strain FDAARGOS 1424 chromosome, complete genome;NZ_LR536431.1 Escherichia coli isolate f9610206-5e81-11e8-bf7f-3c4a9275d6c8 genome assembly, chromosome: VREC0864;NZ_CP056546.1 Citrobacter sp. RHBSTW-00424 chromosome, complete genome;NZ_CP017181.1 Enterobacter kobei strain DSM 13645 chromosome, complete genome;NZ_AP022112.1 Klebsiella quasipneumoniae strain WP5-W18-ESBL-06;NZ_LR134485.1 Citrobacter youngae strain NCTC13709 genome assembly, chromosome: 1;NZ_AP018756.1 Metakosakonia sp. MRY16-398 DNA, complete genome;NZ_CP026975.1 Enterobacter cloacae complex bacterium strain FDAARGOS_77 chromosome, complete genome;NZ_CP056235.1 Citrobacter freundii strain RHBSTW-00942 chromosome, complete genome;NZ_CP038281.1 Raoultella ornithinolytica strain WLK218 chromosome, complete genome;NZ_AP022419.1 Klebsiella sp. STW0522-44 chromosome, complete genome;NZ_CP048650.1 Enterobacter roggenkampii strain Ecl_20_981 chromosome, complete genome;NZ_CP073305.1 Klebsiella michiganensis strain CZ598 chromosome, complete genome;NC_017641.1 Escherichia coli UMNK88, complete genome;NZ_CP050009.1 Citrobacter sp. Y3 chromosome, complete genome;NZ_CP047773.1 Citrobacter freundii strain Cfr-13 chromosome, complete genome;NZ_CP056910.1 Citrobacter freundii strain RHBSTW-00006 chromosome, complete genome;NZ_CP079634.1 Klebsiella pneumoniae subsp. pneumoniae strain WRC19_AI1572C chromosome, complete genome;NZ_CP076605.1 Raoultella ornithinolytica strain XF201 chromosome, complete genome;NZ_CP035633.1 Enterobacter cloacae strain EN3600 chromosome, complete genome;NZ_CP032204.1 Escherichia coli strain AR_0013 chromosome, complete genome;NZ_CP038656.1 Citrobacter freundii strain 565 chromosome, complete genome;NZ_CP073310.1 Enterobacter cloacae strain CZ862 chromosome, complete genome;NZ_AP023264.1 Klebsiella pneumoniae strain KAM260;NZ_CP007557.1 Citrobacter freundii CFNIH1, complete genome;NZ_CP033102.1 Enterobacter hormaechei strain L51 chromosome, complete genome;NZ_CP018349.1 Klebsiella pneumoniae strain CAV1417 extrachromosomal sequence;NZ_CP015088.1 Escherichia coli O25b:H4 extrachomosomal sequence;NZ_CP035755.1 Escherichia coli E110019 extrachromosomal;NZ_LR134210.1 Klebsiella pneumoniae strain NCTC418 chromosome 1</t>
  </si>
  <si>
    <t>NZ_CP012162.1 Enterobacter cloacae complex sp. 35734 chromosome 1, complete sequence;NZ_CP017181.1 Enterobacter kobei strain DSM 13645 chromosome, complete genome;NZ_CP056251.1 Citrobacter sp. RHBSTW-00903 chromosome, complete genome;NZ_CP050009.1 Citrobacter sp. Y3 chromosome, complete genome;NZ_CP082147.1 Enterobacter cloacae complex sp. strain ECL42 chromosome, complete genome;NZ_AP022419.1 Klebsiella sp. STW0522-44 chromosome, complete genome;NZ_CP028994.1 Klebsiella pneumoniae strain AR_0079 chromosome, complete genome;NZ_CP073305.1 Klebsiella michiganensis strain CZ598 chromosome, complete genome;NZ_CP056148.1 Enterobacter roggenkampii strain RHBSTW-00872 chromosome, complete genome;NZ_AP022498.1 Enterobacter kobei strain STN0717-53 chromosome, complete genome;NZ_CP018349.1 Klebsiella pneumoniae strain CAV1417 extrachromosomal sequence;NZ_CP015088.1 Escherichia coli O25b:H4 extrachomosomal sequence</t>
  </si>
  <si>
    <t>NZ_LR134485.1 Citrobacter youngae strain NCTC13709 genome assembly, chromosome: 1;NZ_CP077262.1 Citrobacter pasteurii strain FDAARGOS 1424 chromosome, complete genome;NZ_CP047773.1 Citrobacter freundii strain Cfr-13 chromosome, complete genome;NZ_CP056148.1 Enterobacter roggenkampii strain RHBSTW-00872 chromosome, complete genome;NZ_CP056850.1 Citrobacter freundii strain RHBSTW-00120 chromosome, complete genome;NZ_CP056546.1 Citrobacter sp. RHBSTW-00424 chromosome, complete genome;NZ_AP022452.1 Enterobacter kobei strain STW0522-62 chromosome, complete genome;NZ_CP024676.1 Citrobacter pasteurii strain UMH17 chromosome, complete genome;NZ_CP024675.1 Citrobacter werkmanii strain UMH18 chromosome, complete genome;NZ_CP060075.1 Escherichia coli strain G3/10 chromosome, complete genome;NZ_CP018349.1 Klebsiella pneumoniae strain CAV1417 extrachromosomal sequence;NZ_LR134276.1 Klebsiella aerogenes strain NCTC9793 genome assembly, chromosome: 1</t>
  </si>
  <si>
    <t>NZ_CP077262.1 Citrobacter pasteurii strain FDAARGOS 1424 chromosome, complete genome;NZ_LR134485.1 Citrobacter youngae strain NCTC13709 genome assembly, chromosome: 1;NZ_CP056546.1 Citrobacter sp. RHBSTW-00424 chromosome, complete genome;NZ_CP056850.1 Citrobacter freundii strain RHBSTW-00120 chromosome, complete genome;NZ_CP056232.1 Citrobacter freundii strain RHBSTW-00965 chromosome, complete genome;NZ_CP011584.1 Enterobacter cloacae strain CAV1668, complete genome;NZ_CP024675.1 Citrobacter werkmanii strain UMH18 chromosome, complete genome;NZ_CP027205.2 Escherichia coli strain WCHEC025943 chromosome, complete genome;NZ_CP024676.1 Citrobacter pasteurii strain UMH17 chromosome, complete genome;NZ_AP022452.1 Enterobacter kobei strain STW0522-62 chromosome, complete genome;NC_008341.1 Nitrosomonas eutropha C91 Plasmid1, complete sequence</t>
  </si>
  <si>
    <t>NZ_LR890726.1 Klebsiella pneumoniae isolate INF102-sc-2279897 chromosome 1, complete sequence;NZ_CP024489.1 Klebsiella pneumoniae strain INF249 chromosome, complete genome;NZ_CP056737.1 Enterobacter roggenkampii strain RHBSTW-00309 chromosome, complete genome;NC_008341.1 Nitrosomonas eutropha C91 Plasmid1, complete sequence;NZ_CP033757.1 Klebsiella pneumoniae strain FDAARGOS_566 chromosome 2</t>
  </si>
  <si>
    <t>NZ_CP012162.1 Enterobacter cloacae complex sp. 35734 chromosome 1, complete sequence;NZ_LR536431.1 Escherichia coli isolate f9610206-5e81-11e8-bf7f-3c4a9275d6c8 genome assembly, chromosome: VREC0864;NZ_CP056546.1 Citrobacter sp. RHBSTW-00424 chromosome, complete genome;NZ_CP050009.1 Citrobacter sp. Y3 chromosome, complete genome;NZ_CP017990.1 Enterobacter cloacae complex sp. ABFPL, complete genome;NZ_CP083690.1 Serratia sp. HRI chromosome, complete genome;NZ_CP018349.1 Klebsiella pneumoniae strain CAV1417 extrachromosomal sequence;NZ_CP015088.1 Escherichia coli O25b:H4 extrachomosomal sequence</t>
  </si>
  <si>
    <t>NZ_CP012162.1 Enterobacter cloacae complex sp. 35734 chromosome 1, complete sequence;NZ_AP022452.1 Enterobacter kobei strain STW0522-62 chromosome, complete genome;NZ_CP050009.1 Citrobacter sp. Y3 chromosome, complete genome;NZ_CP022154.1 Escherichia coli strain ABWA45 chromosome, complete genome;NZ_CP056546.1 Citrobacter sp. RHBSTW-00424 chromosome, complete genome;NZ_CP082147.1 Enterobacter cloacae complex sp. strain ECL42 chromosome, complete genome;NZ_CP058191.1 Enterobacter hormaechei strain RHBSTW-00012 chromosome, complete genome;NZ_CP018349.1 Klebsiella pneumoniae strain CAV1417 extrachromosomal sequence;NZ_CP015088.1 Escherichia coli O25b:H4 extrachomosomal sequence</t>
  </si>
  <si>
    <t>NZ_CP033800.1 Enterobacter roggenkampii strain FDAARGOS_523 chromosome, complete genome;NZ_CP056546.1 Citrobacter sp. RHBSTW-00424 chromosome, complete genome;NZ_CP012162.1 Enterobacter cloacae complex sp. 35734 chromosome 1, complete sequence;NZ_CP079752.1 Raoultella ornithinolytica strain NY1 chromosome, complete genome;NZ_CP024812.1 Enterobacter sp. CRENT-193 chromosome, complete genome;NZ_CP011591.1 Enterobacter asburiae strain CAV1043, complete genome;NZ_CP018349.1 Klebsiella pneumoniae strain CAV1417 extrachromosomal sequence;NZ_CP033757.1 Klebsiella pneumoniae strain FDAARGOS_566 chromosome 2</t>
  </si>
  <si>
    <t>NZ_CP012162.1 Enterobacter cloacae complex sp. 35734 chromosome 1, complete sequence;NZ_AP022665.1 Kluyvera ascorbata strain TP1631 chromosome, complete genome;NZ_CP056546.1 Citrobacter sp. RHBSTW-00424 chromosome, complete genome;NZ_CP050009.1 Citrobacter sp. Y3 chromosome, complete genome;NZ_CP017990.1 Enterobacter cloacae complex sp. ABFPL, complete genome;NZ_CP011642.1 Serratia marcescens strain CAV1492, complete genome;NZ_CP018349.1 Klebsiella pneumoniae strain CAV1417 extrachromosomal sequence;NZ_CP015088.1 Escherichia coli O25b:H4 extrachomosomal sequence</t>
  </si>
  <si>
    <t>NZ_CP012162.1 Enterobacter cloacae complex sp. 35734 chromosome 1, complete sequence;NZ_CP056251.1 Citrobacter sp. RHBSTW-00903 chromosome, complete genome;NZ_CP050009.1 Citrobacter sp. Y3 chromosome, complete genome;NZ_CP022154.1 Escherichia coli strain ABWA45 chromosome, complete genome;NZ_AP023447.1 Enterobacter roggenkampii strain OIPH-N260 chromosome, complete genome;NZ_CP018349.1 Klebsiella pneumoniae strain CAV1417 extrachromosomal sequence;NZ_CP015088.1 Escherichia coli O25b:H4 extrachomosomal sequence</t>
  </si>
  <si>
    <t>NZ_LT883142.1 Escherichia coli isolate 6666666.257727.embl genome assembly, chromosome: IV;NZ_CP056546.1 Citrobacter sp. RHBSTW-00424 chromosome, complete genome;NZ_CP032073.1 Escherichia coli strain CT29 chromosome, complete genome;NZ_CP033800.1 Enterobacter roggenkampii strain FDAARGOS_523 chromosome, complete genome;NZ_CP061764.1 Escherichia coli O19:H7 strain 97.3 chromosome, complete genome;NZ_CP061754.1 Escherichia coli O18ac:H14 strain 873.10 chromosome, complete genome;NZ_CP050009.1 Citrobacter sp. Y3 chromosome, complete genome;NZ_CP018349.1 Klebsiella pneumoniae strain CAV1417 extrachromosomal sequence</t>
  </si>
  <si>
    <t>NZ_CP046348.1 Citrobacter portucalensis strain FDAARGOS_738 chromosome, complete genome;NZ_CP067066.1 Raoultella sp. XY-1 chromosome, complete genome;NZ_LR536431.1 Escherichia coli isolate f9610206-5e81-11e8-bf7f-3c4a9275d6c8 genome assembly, chromosome: VREC0864;NZ_CP056148.1 Enterobacter roggenkampii strain RHBSTW-00872 chromosome, complete genome;NZ_CP070045.1 Escherichia coli strain FDAARGOS_1303 chromosome, complete genome;NC_015968.1 Enterobacter asburiae LF7a, complete genome;NZ_CP077262.1 Citrobacter pasteurii strain FDAARGOS 1424 chromosome, complete genome;NZ_AP022112.1 Klebsiella quasipneumoniae strain WP5-W18-ESBL-06;NZ_LR134485.1 Citrobacter youngae strain NCTC13709 genome assembly, chromosome: 1;NZ_CP033800.1 Enterobacter roggenkampii strain FDAARGOS_523 chromosome, complete genome;NZ_CP056546.1 Citrobacter sp. RHBSTW-00424 chromosome, complete genome;NZ_CP017181.1 Enterobacter kobei strain DSM 13645 chromosome, complete genome;NZ_CP038281.1 Raoultella ornithinolytica strain WLK218 chromosome, complete genome;NZ_CP055538.1 Citrobacter freundii strain RHBSTW-00398 chromosome, complete genome;NZ_LT883142.1 Escherichia coli isolate 6666666.257727.embl genome assembly, chromosome: IV;NZ_CP047773.1 Citrobacter freundii strain Cfr-13 chromosome, complete genome;NZ_CP026975.1 Enterobacter cloacae complex bacterium strain FDAARGOS_77 chromosome, complete genome;NZ_AP023264.1 Klebsiella pneumoniae strain KAM260;NZ_CP055247.1 Citrobacter freundii strain ZY198 chromosome, complete genome;NZ_CP050009.1 Citrobacter sp. Y3 chromosome, complete genome;NZ_CP073310.1 Enterobacter cloacae strain CZ862 chromosome, complete genome;NZ_AP018756.1 Metakosakonia sp. MRY16-398 DNA, complete genome;NZ_CP076605.1 Raoultella ornithinolytica strain XF201 chromosome, complete genome;NZ_CP079634.1 Klebsiella pneumoniae subsp. pneumoniae strain WRC19_AI1572C chromosome, complete genome;NZ_CP007557.1 Citrobacter freundii CFNIH1, complete genome;NZ_CP073305.1 Klebsiella michiganensis strain CZ598 chromosome, complete genome;NZ_AP022389.1 Citrobacter portucalensis strain STW0522-26 chromosome, complete genome;NZ_AP022419.1 Klebsiella sp. STW0522-44 chromosome, complete genome;NZ_CP024676.1 Citrobacter pasteurii strain UMH17 chromosome, complete genome;NZ_CP048650.1 Enterobacter roggenkampii strain Ecl_20_981 chromosome, complete genome;NZ_CP031134.1 Escherichia coli strain CFSAN064035 chromosome, complete genome;NZ_CP024812.1 Enterobacter sp. CRENT-193 chromosome, complete genome;NZ_CP018349.1 Klebsiella pneumoniae strain CAV1417 extrachromosomal sequence;NZ_CP015088.1 Escherichia coli O25b:H4 extrachomosomal sequence;NZ_LR134210.1 Klebsiella pneumoniae strain NCTC418 chromosome 1;NZ_CP035755.1 Escherichia coli E110019 extrachromosomal</t>
  </si>
  <si>
    <t>NZ_AP022112.1 Klebsiella quasipneumoniae strain WP5-W18-ESBL-06;NZ_CP012162.1 Enterobacter cloacae complex sp. 35734 chromosome 1, complete sequence;NZ_CP056546.1 Citrobacter sp. RHBSTW-00424 chromosome, complete genome;NZ_LR890349.1 Escherichia coli isolate MSB1_9D-sc-2280338 chromosome 1, complete sequence;NZ_CP022148.1 Enterobacter cloacae strain 704SK10 chromosome, complete genome;NZ_CP063874.1 Klebsiella quasipneumoniae strain S174-1 chromosome, complete genome;NZ_CP056737.1 Enterobacter roggenkampii strain RHBSTW-00309 chromosome, complete genome;NZ_CP079634.1 Klebsiella pneumoniae subsp. pneumoniae strain WRC19_AI1572C chromosome, complete genome;NZ_AP024281.1 Enterobacter asburiae strain Ent261 chromosome, complete genome;NZ_CP038281.1 Raoultella ornithinolytica strain WLK218 chromosome, complete genome;NZ_CP073310.1 Enterobacter cloacae strain CZ862 chromosome, complete genome;NZ_LR588411.1 Klebsiella pneumoniae strain NCTC9170 genome assembly, chromosome: 1;NZ_AP022452.1 Enterobacter kobei strain STW0522-62 chromosome, complete genome;NZ_CP060733.1 Enterobacter roggenkampii strain Ed-982 chromosome, complete genome;NZ_CP018349.1 Klebsiella pneumoniae strain CAV1417 extrachromosomal sequence</t>
  </si>
  <si>
    <t>NZ_CP056546.1 Citrobacter sp. RHBSTW-00424 chromosome, complete genome;NZ_CP017181.1 Enterobacter kobei strain DSM 13645 chromosome, complete genome;NZ_AP018756.1 Metakosakonia sp. MRY16-398 DNA, complete genome;NZ_CP056148.1 Enterobacter roggenkampii strain RHBSTW-00872 chromosome, complete genome;NZ_AP022112.1 Klebsiella quasipneumoniae strain WP5-W18-ESBL-06;NZ_CP067066.1 Raoultella sp. XY-1 chromosome, complete genome;NZ_LR536431.1 Escherichia coli isolate f9610206-5e81-11e8-bf7f-3c4a9275d6c8 genome assembly, chromosome: VREC0864;NZ_CP038656.1 Citrobacter freundii strain 565 chromosome, complete genome;NZ_CP012162.1 Enterobacter cloacae complex sp. 35734 chromosome 1, complete sequence;NZ_AP022419.1 Klebsiella sp. STW0522-44 chromosome, complete genome;NZ_CP027225.1 Phytobacter sp. SCO41 chromosome, complete genome;NC_015968.1 Enterobacter asburiae LF7a, complete genome;NZ_CP026155.1 Klebsiella pneumoniae strain B12(AN) chromosome, complete genome;NZ_CP056737.1 Enterobacter roggenkampii strain RHBSTW-00309 chromosome, complete genome;NZ_CP058118.1 Klebsiella michiganensis strain RHBSTW-00167 chromosome, complete genome;NZ_CP065846.1 Klebsiella quasipneumoniae strain KqPF42 chromosome, complete genome;NZ_CP082147.1 Enterobacter cloacae complex sp. strain ECL42 chromosome, complete genome;NZ_CP051548.1 Phytobacter diazotrophicus strain UAEU22 chromosome, complete genome;NZ_AP024281.1 Enterobacter asburiae strain Ent261 chromosome, complete genome;NZ_CP050009.1 Citrobacter sp. Y3 chromosome, complete genome;NZ_CP038281.1 Raoultella ornithinolytica strain WLK218 chromosome, complete genome;NZ_CP073310.1 Enterobacter cloacae strain CZ862 chromosome, complete genome;NZ_CP045064.2 Enterobacter roggenkampii strain WCHER090065 chromosome, complete genome;NZ_LR134485.1 Citrobacter youngae strain NCTC13709 genome assembly, chromosome: 1;NZ_CP018349.1 Klebsiella pneumoniae strain CAV1417 extrachromosomal sequence;NZ_LR134210.1 Klebsiella pneumoniae strain NCTC418 chromosome 1;NZ_CP015088.1 Escherichia coli O25b:H4 extrachomosomal sequence</t>
  </si>
  <si>
    <t>NZ_CP017181.1 Enterobacter kobei strain DSM 13645 chromosome, complete genome;NZ_CP012162.1 Enterobacter cloacae complex sp. 35734 chromosome 1, complete sequence;NZ_AP022446.1 Enterobacter kobei strain STW0522-60 chromosome, complete genome;NZ_OU453210.1 Klebsiella pneumoniae isolate Klebsiella pneumoniae chromosome 1;NZ_CP018349.1 Klebsiella pneumoniae strain CAV1417 extrachromosomal sequence;NC_008341.1 Nitrosomonas eutropha C91 Plasmid1, complete sequence;NZ_CP033757.1 Klebsiella pneumoniae strain FDAARGOS_566 chromosome 2</t>
  </si>
  <si>
    <t>NZ_CP017181.1 Enterobacter kobei strain DSM 13645 chromosome, complete genome;NZ_AP022446.1 Enterobacter kobei strain STW0522-60 chromosome, complete genome;NZ_CP056737.1 Enterobacter roggenkampii strain RHBSTW-00309 chromosome, complete genome;NC_008341.1 Nitrosomonas eutropha C91 Plasmid1, complete sequence;NZ_CP033757.1 Klebsiella pneumoniae strain FDAARGOS_566 chromosome 2</t>
  </si>
  <si>
    <t>NZ_CP017181.1 Enterobacter kobei strain DSM 13645 chromosome, complete genome;NZ_CP056737.1 Enterobacter roggenkampii strain RHBSTW-00309 chromosome, complete genome;NZ_AP022446.1 Enterobacter kobei strain STW0522-60 chromosome, complete genome;NZ_CP073305.1 Klebsiella michiganensis strain CZ598 chromosome, complete genome;NZ_CP012162.1 Enterobacter cloacae complex sp. 35734 chromosome 1, complete sequence;NZ_CP018349.1 Klebsiella pneumoniae strain CAV1417 extrachromosomal sequence;NZ_CP033757.1 Klebsiella pneumoniae strain FDAARGOS_566 chromosome 2</t>
  </si>
  <si>
    <t>NZ_CP051427.1 Klebsiella michiganensis strain X2-1 chromosome, complete genome;NZ_CP020358.1 Klebsiella oxytoca strain AR_0147, complete genome;NZ_CP056136.1 Klebsiella michiganensis strain RHBSTW-00909 chromosome, complete genome;NZ_CP017181.1 Enterobacter kobei strain DSM 13645 chromosome, complete genome;NZ_CP026269.1 Klebsiella oxytoca strain KONIH4 chromosome, complete genome;NZ_CP058118.1 Klebsiella michiganensis strain RHBSTW-00167 chromosome, complete genome;NZ_CP023946.1 Klebsiella pneumoniae strain FDAARGOS_446 chromosome, complete genome;NZ_CP018349.1 Klebsiella pneumoniae strain CAV1417 extrachromosomal sequence</t>
  </si>
  <si>
    <t>NZ_AP022126.1 Enterobacter cloacae strain WP5-S18-CRE-02;NZ_CP059481.1 Enterobacter kobei strain IB2020 chromosome, complete genome;NZ_CP017181.1 Enterobacter kobei strain DSM 13645 chromosome, complete genome;NZ_CP043318.1 Enterobacter chengduensis strain WCHECl-C4 = WCHECh050004 chromosome, complete genome;NZ_CP056546.1 Citrobacter sp. RHBSTW-00424 chromosome, complete genome;NZ_CP082147.1 Enterobacter cloacae complex sp. strain ECL42 chromosome, complete genome;NZ_CP018349.1 Klebsiella pneumoniae strain CAV1417 extrachromosomal sequence;NZ_CP033757.1 Klebsiella pneumoniae strain FDAARGOS_566 chromosome 2</t>
  </si>
  <si>
    <t>NC_015968.1 Enterobacter asburiae LF7a, complete genome;NZ_CP012162.1 Enterobacter cloacae complex sp. 35734 chromosome 1, complete sequence;NZ_CP056546.1 Citrobacter sp. RHBSTW-00424 chromosome, complete genome;NZ_CP043511.1 Enterobacter kobei strain EB_P8_L5_01.19 chromosome, complete genome;NZ_CP058153.1 Enterobacter hormaechei strain RHBSTW-00105 chromosome, complete genome;NZ_CP018349.1 Klebsiella pneumoniae strain CAV1417 extrachromosomal sequence;NC_008341.1 Nitrosomonas eutropha C91 Plasmid1, complete sequence</t>
  </si>
  <si>
    <t>NZ_AP018756.1 Metakosakonia sp. MRY16-398 DNA, complete genome;NZ_CP027225.1 Phytobacter sp. SCO41 chromosome, complete genome;NZ_CP077211.1 Enterobacter cloacae strain FDAARGOS 1431 chromosome, complete genome;NZ_CP051548.1 Phytobacter diazotrophicus strain UAEU22 chromosome, complete genome;NZ_CP011602.1 Phytobacter ursingii strain CAV1151 chromosome, complete genome;NZ_CP083630.1 Leclercia adecarboxylata strain FDAARGOS_1505 chromosome, complete genome</t>
  </si>
  <si>
    <t>NZ_AP018756.1 Metakosakonia sp. MRY16-398 DNA, complete genome;NZ_CP027225.1 Phytobacter sp. SCO41 chromosome, complete genome;NZ_CP050009.1 Citrobacter sp. Y3 chromosome, complete genome;NZ_CP051548.1 Phytobacter diazotrophicus strain UAEU22 chromosome, complete genome;NZ_AP023447.1 Enterobacter roggenkampii strain OIPH-N260 chromosome, complete genome;NZ_CP033757.1 Klebsiella pneumoniae strain FDAARGOS_566 chromosome 2</t>
  </si>
  <si>
    <t>NZ_AP022362.1</t>
  </si>
  <si>
    <t>NZ_CP041300.1 Escherichia coli O1:H42 strain CLSC36 chromosome, complete genome;NZ_CP068827.1 Escherichia coli strain RIVM_C030371 chromosome, complete genome;NZ_CP035755.1 Escherichia coli E110019 extrachromosomal</t>
  </si>
  <si>
    <t>NZ_CP025576.1</t>
  </si>
  <si>
    <t>Escherichia;Escherichia</t>
  </si>
  <si>
    <t>Klebsiella;Klebsiella</t>
  </si>
  <si>
    <t>NZ_CP015159.1</t>
  </si>
  <si>
    <t>NZ_LR890542.1 Klebsiella pneumoniae isolate INF319-sc-2280116 chromosome 1, complete sequence;NZ_CP064392.1 Pseudomonas aeruginosa strain SRRSH15 chromosome, complete genome;NZ_AP018677.1 Vibrio cholerae V060002 DNA, complete genome;NZ_CP051727.1 Escherichia coli strain SCU-111 chromosome, complete genome;NC_015410.1 Pseudomonas mendocina NK-01, complete genome;NZ_CP023641.1 Pseudomonas mendocina strain MAE1-K chromosome, complete genome;NZ_CP010812.1 Vibrio cholerae strain 10432-62, complete genome;NZ_CP042858.1 Klebsiella pneumoniae strain QD23 chromosome, complete genome;NZ_CP028555.2 Klebsiella variicola strain WCHKP19 chromosome, complete genome;NZ_CP017290.1 Pseudomonas sp. LPH1 chromosome, complete genome;NZ_CP078137.1 Escherichia coli strain Sx181-0-1 chromosome, complete genome;NZ_CP046737.1 Vibrio cholerae strain 2015V-1126 chromosome 1, complete sequence;NZ_AP014651.1 Pseudomonas aeruginosa DNA, complete genome, strain: NCGM257;NZ_CP046738.1 Vibrio cholerae strain 2015V-1126 chromosome 2, complete sequence;NZ_CP045064.2 Enterobacter roggenkampii strain WCHER090065 chromosome, complete genome;NZ_LR890381.1 Klebsiella pneumoniae isolate INF148-sc-2279987 chromosome 1, complete sequence;NZ_CP060008.1 Pseudomonas sp. B11D7D chromosome, complete genome;NZ_CP069907.1 Klebsiella pneumoniae strain FDAARGOS_1313 chromosome, complete genome;NZ_CP010811.1 Vibrio cholerae strain 1154-74, complete genome;NZ_CP011508.1 Pseudomonas mendocina strain NSYSU, complete genome;NZ_LR134290.1 Pseudomonas mendocina strain NCTC10897 genome assembly, chromosome: 1;NZ_CP012992.1 Klebsiella pneumoniae strain KpN06, complete genome;NZ_CP045349.1 Pseudomonas sp. THAF187a chromosome, complete genome;NZ_CP027657.1 Pseudomonas mendocina strain NEB698 chromosome, complete genome;NZ_HG916826.1 Pseudomonas pseudoalcaligenes CECT 5344 complete genome;NZ_CP058333.1 Pseudomonas aeruginosa strain ACR20 chromosome, complete genome;NZ_CP079634.1 Klebsiella pneumoniae subsp. pneumoniae strain WRC19_AI1572C chromosome, complete genome;NZ_CP060009.1 Pseudomonas sediminis strain B10D7D chromosome, complete genome;NZ_CP036499.1 Vibrio cholerae strain 20000 chromosome 1, complete sequence;NZ_CP053821.1 Vibrio cholerae strain SA10G chromosome 2, complete sequence;NZ_LS997867.1 Vibrio cholerae strain NCTC 30 genome assembly, chromosome: 1;NZ_CP053745.1 Vibrio cholerae strain SA3G chromosome 2, complete sequence;NZ_CP077198.1 Vibrio cholerae strain PS4 chromosome II, complete sequence;NZ_LT992491.1 Vibrio cholerae strain 4295STDY6534200 chromosome 2;NZ_CP053814.1 Vibrio cholerae strain W7G chromosome 2, complete sequence;NC_008341.1 Nitrosomonas eutropha C91 Plasmid1, complete sequence;NZ_LR134210.1 Klebsiella pneumoniae strain NCTC418 chromosome 1;NZ_CP033757.1 Klebsiella pneumoniae strain FDAARGOS_566 chromosome 2</t>
  </si>
  <si>
    <t>NZ_CP023364.1 Escherichia coli strain 144 chromosome, complete genome;NZ_CP018206.1 Escherichia coli strain MRSN346647, complete genome;NZ_CP080255.1 Escherichia coli strain SJC33 chromosome, complete genome;NZ_CP015087.1 Escherichia coli O25b:H4 extrachomosomal sequence</t>
  </si>
  <si>
    <t>NZ_CP042585.1 Escherichia coli strain LD91-1 chromosome, complete genome;NZ_CP083796.1 Klebsiella pneumoniae strain INF019 chromosome, complete genome;NZ_CP050009.1 Citrobacter sp. Y3 chromosome, complete genome;NZ_CP015088.1 Escherichia coli O25b:H4 extrachomosomal sequence</t>
  </si>
  <si>
    <t>NC_017628.1 Escherichia coli IHE3034, complete genome;NZ_CP016007.1 Escherichia coli strain NGF1, complete genome;NZ_CP056159.1 Escherichia marmotae strain RHBSTW-00814 chromosome, complete genome;NC_017634.1 Escherichia coli O83:H1 str. NRG 857C chromosome, complete genome;NZ_CP015088.1 Escherichia coli O25b:H4 extrachomosomal sequence;NZ_CP035755.1 Escherichia coli E110019 extrachromosomal</t>
  </si>
  <si>
    <t>Escherichia;Klebsiella</t>
  </si>
  <si>
    <t>Klebsiella;Klebsiella</t>
  </si>
  <si>
    <t>NZ_CP069907.1 Klebsiella pneumoniae strain FDAARGOS_1313 chromosome, complete genome;NZ_CP024489.1 Klebsiella pneumoniae strain INF249 chromosome, complete genome;NZ_CP033757.1 Klebsiella pneumoniae strain FDAARGOS_566 chromosome 2</t>
  </si>
  <si>
    <t>NZ_CP024489.1 Klebsiella pneumoniae strain INF249 chromosome, complete genome;NZ_CP023416.1 Klebsiella pneumoniae strain 1050 chromosome, complete genome;NZ_CP056329.1 Klebsiella pneumoniae strain RHBSTW-00807 chromosome, complete genome;NZ_LR890569.1 Klebsiella pneumoniae isolate INF144-sc-2279979 chromosome 1, complete sequence;NZ_CP064246.1 Klebsiella pneumoniae strain JX-CR-hvKP-2 chromosome, complete genome;NZ_LR134276.1 Klebsiella aerogenes strain NCTC9793 genome assembly, chromosome: 1</t>
  </si>
  <si>
    <t>NZ_LR890349.1 Escherichia coli isolate MSB1_9D-sc-2280338 chromosome 1, complete sequence;NZ_CP035860.1 Escherichia coli strain TD225-C4 chromosome, complete genome;NZ_CP069907.1 Klebsiella pneumoniae strain FDAARGOS_1313 chromosome, complete genome;NZ_CP017220.1 Escherichia coli strain FAM21845 chromosome, complete genome;NZ_CP061764.1 Escherichia coli O19:H7 strain 97.3 chromosome, complete genome;NZ_CP015088.1 Escherichia coli O25b:H4 extrachomosomal sequence;NZ_CP033757.1 Klebsiella pneumoniae strain FDAARGOS_566 chromosome 2</t>
  </si>
  <si>
    <t>Escherichia;Escherichia;Escherichia;Escherichia;Escherichia</t>
  </si>
  <si>
    <t>NZ_CP012992.1 Klebsiella pneumoniae strain KpN06, complete genome;NZ_CP022525.1 Pseudomonas aeruginosa strain Ocean-1175 chromosome, complete genome;NZ_CP042551.1 Enterobacter hormaechei strain C45 chromosome, complete genome;NZ_CP069945.1 Escherichia coli strain FDAARGOS_1373 chromosome, complete genome;NZ_AP018677.1 Vibrio cholerae V060002 DNA, complete genome;NZ_CP028555.2 Klebsiella variicola strain WCHKP19 chromosome, complete genome;NC_015410.1 Pseudomonas mendocina NK-01, complete genome;NZ_CP078137.1 Escherichia coli strain Sx181-0-1 chromosome, complete genome;NZ_CP054844.1 Pseudomonas aeruginosa strain SE5357 chromosome, complete genome;NZ_CP012162.1 Enterobacter cloacae complex sp. 35734 chromosome 1, complete sequence;NZ_CP023641.1 Pseudomonas mendocina strain MAE1-K chromosome, complete genome;NZ_CP026719.1 Enterobacter cloacae complex sp. strain AR_0060 chromosome, complete genome;NZ_CP010812.1 Vibrio cholerae strain 10432-62, complete genome;NZ_CP024489.1 Klebsiella pneumoniae strain INF249 chromosome, complete genome;NZ_CP075176.1 Pseudomonas aeruginosa strain PA790 chromosome, complete genome;NZ_CP082923.1 Caulobacter segnis strain CBR1 chromosome, complete genome;NZ_CP017290.1 Pseudomonas sp. LPH1 chromosome, complete genome;NZ_CP058940.1 Klebsiella pneumoniae strain BA39649 chromosome, complete genome;NZ_CP009274.2 Klebsiella variicola strain DX120E, complete genome;NZ_CP069907.1 Klebsiella pneumoniae strain FDAARGOS_1313 chromosome, complete genome;NZ_CP056756.1 Enterobacter hormaechei strain RHBSTW-00198 chromosome, complete genome;NZ_CP053810.1 Vibrio cholerae strain W6G chromosome 1, complete sequence;NZ_CP023313.2 Caulobacter vibrioides strain CB2 chromosome, complete genome;NZ_CP042858.1 Klebsiella pneumoniae strain QD23 chromosome, complete genome;NZ_CP043226.1 Enterobacter hormaechei strain PG20180049 chromosome, complete genome;NZ_CP060008.1 Pseudomonas sp. B11D7D chromosome, complete genome;NZ_CP041773.1 Pseudomonas aeruginosa strain 519119 chromosome, complete genome;NZ_CP013322.1 Klebsiella pneumoniae strain CAV1193, complete genome;NZ_CP079634.1 Klebsiella pneumoniae subsp. pneumoniae strain WRC19_AI1572C chromosome, complete genome;NZ_CP021955.1 Klebsiella pneumoniae strain AR_0107 chromosome, complete genome;NZ_CP053811.1 Vibrio cholerae strain W6G chromosome 2, complete sequence;NZ_HG916826.1 Pseudomonas pseudoalcaligenes CECT 5344 complete genome;NZ_CP046737.1 Vibrio cholerae strain 2015V-1126 chromosome 1, complete sequence;NZ_CP033875.1 Caulobacter sp. FWC26 chromosome, complete genome;NZ_CP053745.1 Vibrio cholerae strain SA3G chromosome 2, complete sequence;NC_008341.1 Nitrosomonas eutropha C91 Plasmid1, complete sequence;NZ_LR134210.1 Klebsiella pneumoniae strain NCTC418 chromosome 1;NZ_LR134276.1 Klebsiella aerogenes strain NCTC9793 genome assembly, chromosome: 1;NZ_CP015087.1 Escherichia coli O25b:H4 extrachomosomal sequence;NZ_CP033757.1 Klebsiella pneumoniae strain FDAARGOS_566 chromosome 2</t>
  </si>
  <si>
    <t>NZ_LR782232.1 Escherichia coli isolate SC467 chromosome omosome1;NZ_CP013663.1 Escherichia coli strain GB089, complete genome;NZ_CP019355.1 Escherichia coli strain XH988 chromosome XH988, complete sequence;NZ_CP035755.1 Escherichia coli E110019 extrachromosomal;NZ_CP015087.1 Escherichia coli O25b:H4 extrachomosomal sequence</t>
  </si>
  <si>
    <t>NZ_LR890542.1 Klebsiella pneumoniae isolate INF319-sc-2280116 chromosome 1, complete sequence;NZ_CP039298.1 Escherichia coli strain PigCaeca_1 chromosome, complete genome;NZ_LR890381.1 Klebsiella pneumoniae isolate INF148-sc-2279987 chromosome 1, complete sequence;NZ_CP034738.1 Escherichia coli strain L65 chromosome, complete genome;NZ_CP007265.1 Escherichia coli strain ST540, complete genome;NZ_CP035755.1 Escherichia coli E110019 extrachromosomal;NZ_LR134276.1 Klebsiella aerogenes strain NCTC9793 genome assembly, chromosome: 1</t>
  </si>
  <si>
    <t>NZ_CP028555.2 Klebsiella variicola strain WCHKP19 chromosome, complete genome;NZ_CP080511.1 Pseudomonas aeruginosa strain DJ06 chromosome, complete genome;NZ_CP024489.1 Klebsiella pneumoniae strain INF249 chromosome, complete genome;NZ_CP051727.1 Escherichia coli strain SCU-111 chromosome, complete genome;NZ_CP010812.1 Vibrio cholerae strain 10432-62, complete genome;NZ_CP016344.1 Klebsiella variicola strain E57-7 chromosome, complete genome;NZ_CP042858.1 Klebsiella pneumoniae strain QD23 chromosome, complete genome;NZ_AP014651.1 Pseudomonas aeruginosa DNA, complete genome, strain: NCGM257;NZ_CP012992.1 Klebsiella pneumoniae strain KpN06, complete genome;NZ_CP078137.1 Escherichia coli strain Sx181-0-1 chromosome, complete genome;NZ_AP022005.1 Klebsiella quasipneumoniae strain WP3-S18-CRE-02;NZ_LR134290.1 Pseudomonas mendocina strain NCTC10897 genome assembly, chromosome: 1;NZ_CP012162.1 Enterobacter cloacae complex sp. 35734 chromosome 1, complete sequence;NZ_LR134235.1 Klebsiella aerogenes strain NCTC9668 genome assembly, chromosome: 1;NZ_CP053808.1 Vibrio cholerae strain SP7G chromosome 1, complete sequence;NZ_CP053807.1 Vibrio cholerae strain SP6G chromosome 2, complete sequence;NZ_CP033757.1 Klebsiella pneumoniae strain FDAARGOS_566 chromosome 2;NZ_LR134210.1 Klebsiella pneumoniae strain NCTC418 chromosome 1</t>
  </si>
  <si>
    <t>NZ_CP069907.1 Klebsiella pneumoniae strain FDAARGOS_1313 chromosome, complete genome;NZ_CP015240.1 Escherichia coli strain 2011C-3911, complete genome;NZ_CP031817.1 Klebsiella pneumoniae strain INF235-sc-2280127 chromosome, complete genome;NZ_CP015088.1 Escherichia coli O25b:H4 extrachomosomal sequence;NZ_CP033757.1 Klebsiella pneumoniae strain FDAARGOS_566 chromosome 2</t>
  </si>
  <si>
    <t>NZ_LR782232.1 Escherichia coli isolate SC467 chromosome omosome1;NZ_CP034738.1 Escherichia coli strain L65 chromosome, complete genome;NZ_CP015087.1 Escherichia coli O25b:H4 extrachomosomal sequence</t>
  </si>
  <si>
    <t>Escherichia;Escherichia;Escherichia</t>
  </si>
  <si>
    <t>NZ_CP027373.1 Escherichia coli strain 05-3629 chromosome, complete genome;NZ_CP063774.1 Escherichia coli O25b:H4-ST131 chromosome, complete genome;NZ_CP015088.1 Escherichia coli O25b:H4 extrachomosomal sequence</t>
  </si>
  <si>
    <t>Escherichia;Escherichia</t>
  </si>
  <si>
    <t>NZ_LR890669.1 Klebsiella pneumoniae isolate INF321-sc-2280120 chromosome 1, complete sequence;NZ_CP024489.1 Klebsiella pneumoniae strain INF249 chromosome, complete genome</t>
  </si>
  <si>
    <t>NZ_CP035498.1 Escherichia coli strain 04-00955 chromosome, complete genome;NZ_LR890542.1 Klebsiella pneumoniae isolate INF319-sc-2280116 chromosome 1, complete sequence;NZ_CP070045.1 Escherichia coli strain FDAARGOS_1303 chromosome, complete genome;NZ_CP023388.1 Escherichia coli strain 1105 chromosome, complete genome;NZ_CP032515.1 Escherichia coli strain 118UI chromosome, complete genome;NZ_CP035755.1 Escherichia coli E110019 extrachromosomal</t>
  </si>
  <si>
    <t>NZ_CP011018.1 Escherichia coli strain CI5, complete genome;NZ_CP039436.1 Salmonella enterica subsp. enterica serovar Newport strain VNSEC031 chromosome, complete genome;NZ_CP024263.1 Escherichia coli O169:H41 strain F6326-C1 chromosome, complete genome;NZ_CP007390.1 Escherichia coli strain ST540, complete genome;NZ_CP051219.1 Escherichia coli strain SFE8 chromosome, complete genome</t>
  </si>
  <si>
    <t>NZ_LR890726.1 Klebsiella pneumoniae isolate INF102-sc-2279897 chromosome 1, complete sequence;NZ_CP024489.1 Klebsiella pneumoniae strain INF249 chromosome, complete genome</t>
  </si>
  <si>
    <t>NZ_CP062901.1 Escherichia coli O152:H23 strain Res13-Lact-ER01-35 chromosome, complete genome;NZ_CP063774.1 Escherichia coli O25b:H4-ST131 chromosome, complete genome</t>
  </si>
  <si>
    <t>NZ_CP026939.2 Escherichia coli strain CFS3313 chromosome, complete genome;NZ_AP022362.1 Escherichia coli strain E302 chromosome, complete genome;NZ_CP015088.1 Escherichia coli O25b:H4 extrachomosomal sequence</t>
  </si>
  <si>
    <t>NZ_CP018957.1 Escherichia coli strain Ecol_316 chromosome, complete genome;NZ_LR134080.1 Escherichia coli strain NCTC9082 genome assembly, chromosome: 1;NZ_CP009859.1 Escherichia coli strain ECONIH1, complete genome</t>
  </si>
  <si>
    <t>NZ_CP025910.1 Escherichia coli strain 204446 chromosome, complete genome;NZ_CP061764.1 Escherichia coli O19:H7 strain 97.3 chromosome, complete genome;NZ_LR134222.1 Escherichia coli strain NCTC11129 genome assembly, chromosome: 1;NZ_CP015088.1 Escherichia coli O25b:H4 extrachomosomal sequence;NC_008341.1 Nitrosomonas eutropha C91 Plasmid1, complete sequence</t>
  </si>
  <si>
    <t>NZ_LR134237.1</t>
  </si>
  <si>
    <t>NZ_CP069945.1 Escherichia coli strain FDAARGOS_1373 chromosome, complete genome;NZ_CP056275.1 Klebsiella pneumoniae strain RHBSTW-00867 chromosome, complete genome;NZ_AP014651.1 Pseudomonas aeruginosa DNA, complete genome, strain: NCGM257;NZ_CP028555.2 Klebsiella variicola strain WCHKP19 chromosome, complete genome;NZ_CP010812.1 Vibrio cholerae strain 10432-62, complete genome;NZ_CP024489.1 Klebsiella pneumoniae strain INF249 chromosome, complete genome;NZ_CP058333.1 Pseudomonas aeruginosa strain ACR20 chromosome, complete genome;NZ_AP021963.1 Escherichia coli strain WP3-W18-CRE-03;NZ_CP060421.1 Klebsiella pneumoniae strain BA2105 chromosome, complete genome;NZ_CP010811.1 Vibrio cholerae strain 1154-74, complete genome;NZ_LR134210.1 Klebsiella pneumoniae strain NCTC418 chromosome 1;NZ_CP015087.1 Escherichia coli O25b:H4 extrachomosomal sequence;NZ_CP033757.1 Klebsiella pneumoniae strain FDAARGOS_566 chromosome 2;NZ_CP035755.1 Escherichia coli E110019 extrachromosomal</t>
  </si>
  <si>
    <t>NZ_CP023386.1 Escherichia coli strain 1190 chromosome, complete genome;NZ_CP080139.1 Escherichia coli strain PK8241 chromosome, complete genome;NZ_LR134210.1 Klebsiella pneumoniae strain NCTC418 chromosome 1</t>
  </si>
  <si>
    <t>NZ_LR890434.1 Klebsiella pneumoniae isolate KSB1_9J-sc-2280309 chromosome 1, complete sequence;NZ_CP064392.1 Pseudomonas aeruginosa strain SRRSH15 chromosome, complete genome;NZ_AP018677.1 Vibrio cholerae V060002 DNA, complete genome;NZ_CP069945.1 Escherichia coli strain FDAARGOS_1373 chromosome, complete genome;NC_015410.1 Pseudomonas mendocina NK-01, complete genome;NZ_CP028555.2 Klebsiella variicola strain WCHKP19 chromosome, complete genome;NZ_CP023641.1 Pseudomonas mendocina strain MAE1-K chromosome, complete genome;NZ_CP010812.1 Vibrio cholerae strain 10432-62, complete genome;NZ_CP024489.1 Klebsiella pneumoniae strain INF249 chromosome, complete genome;NZ_CP023487.1 Klebsiella pneumoniae subsp. pneumoniae strain ST101:960186733 chromosome, complete genome;NZ_CP078137.1 Escherichia coli strain Sx181-0-1 chromosome, complete genome;NZ_CP017290.1 Pseudomonas sp. LPH1 chromosome, complete genome;NZ_CP053813.1 Vibrio cholerae strain W7G chromosome 1, complete sequence;NZ_AP014651.1 Pseudomonas aeruginosa DNA, complete genome, strain: NCGM257;NZ_CP053811.1 Vibrio cholerae strain W6G chromosome 2, complete sequence;NZ_LR890542.1 Klebsiella pneumoniae isolate INF319-sc-2280116 chromosome 1, complete sequence;NZ_CP045064.2 Enterobacter roggenkampii strain WCHER090065 chromosome, complete genome;NZ_CP042858.1 Klebsiella pneumoniae strain QD23 chromosome, complete genome;NZ_CP060008.1 Pseudomonas sp. B11D7D chromosome, complete genome;NZ_CP012992.1 Klebsiella pneumoniae strain KpN06, complete genome;NZ_CP010811.1 Vibrio cholerae strain 1154-74, complete genome;NZ_CP083796.1 Klebsiella pneumoniae strain INF019 chromosome, complete genome;NZ_HG916826.1 Pseudomonas pseudoalcaligenes CECT 5344 complete genome;NZ_CP011508.1 Pseudomonas mendocina strain NSYSU, complete genome;NZ_CP045349.1 Pseudomonas sp. THAF187a chromosome, complete genome;NZ_CP021955.1 Klebsiella pneumoniae strain AR_0107 chromosome, complete genome;NZ_CP065401.1 Klebsiella pneumoniae strain KPNSP-1 chromosome, complete genome;NZ_CP056329.1 Klebsiella pneumoniae strain RHBSTW-00807 chromosome, complete genome;NZ_CP053808.1 Vibrio cholerae strain SP7G chromosome 1, complete sequence;NZ_LR134290.1 Pseudomonas mendocina strain NCTC10897 genome assembly, chromosome: 1;NZ_CP058333.1 Pseudomonas aeruginosa strain ACR20 chromosome, complete genome;NZ_CP079634.1 Klebsiella pneumoniae subsp. pneumoniae strain WRC19_AI1572C chromosome, complete genome;NZ_CP053807.1 Vibrio cholerae strain SP6G chromosome 2, complete sequence;NZ_CP046737.1 Vibrio cholerae strain 2015V-1126 chromosome 1, complete sequence;NZ_CP053745.1 Vibrio cholerae strain SA3G chromosome 2, complete sequence;NZ_CP046738.1 Vibrio cholerae strain 2015V-1126 chromosome 2, complete sequence;NZ_CP053823.1 Vibrio cholerae strain E7G chromosome 2, complete sequence;NZ_LS997868.1 Vibrio cholerae strain NCTC 30 genome assembly, chromosome: 2;NC_008341.1 Nitrosomonas eutropha C91 Plasmid1, complete sequence;NZ_CP033757.1 Klebsiella pneumoniae strain FDAARGOS_566 chromosome 2;NZ_LR134276.1 Klebsiella aerogenes strain NCTC9793 genome assembly, chromosome: 1</t>
  </si>
  <si>
    <t>Klebsiella;Klebsiella</t>
  </si>
  <si>
    <t>NZ_CP051753.1 Escherichia coli strain SCU-102 chromosome, complete genome;NZ_CP018801.1 Escherichia coli strain tolC- chromosome, complete genome;NZ_CP007392.1 Escherichia coli strain ST2747, complete genome;NZ_CP035755.1 Escherichia coli E110019 extrachromosomal</t>
  </si>
  <si>
    <t>NZ_CP056275.1 Klebsiella pneumoniae strain RHBSTW-00867 chromosome, complete genome;NZ_CP010140.1 Escherichia coli strain D3, complete genome;NZ_LR890381.1 Klebsiella pneumoniae isolate INF148-sc-2279987 chromosome 1, complete sequence;NZ_CP015088.1 Escherichia coli O25b:H4 extrachomosomal sequence;NZ_CP033757.1 Klebsiella pneumoniae strain FDAARGOS_566 chromosome 2</t>
  </si>
  <si>
    <t>NZ_CP050998.1 Escherichia coli O39:NM str. F8704-2 chromosome, complete genome;NZ_CP015087.1 Escherichia coli O25b:H4 extrachomosomal sequence</t>
  </si>
  <si>
    <t>NZ_CP025747.1 Escherichia coli strain ML35 chromosome, complete genome;NZ_CP018801.1 Escherichia coli strain tolC- chromosome, complete genome;NZ_CP044313.1 Escherichia coli strain RM11911 chromosome, complete genome;NZ_CP015087.1 Escherichia coli O25b:H4 extrachomosomal sequence;NZ_CP035755.1 Escherichia coli E110019 extrachromosomal</t>
  </si>
  <si>
    <t>NZ_CP051738.1 Escherichia coli strain SCU-105 chromosome, complete genome;NZ_CP013663.1 Escherichia coli strain GB089, complete genome;NZ_CP080260.1 Escherichia coli strain 135 chromosome, complete genome;NZ_CP010121.1 Escherichia coli strain C4, complete genome;NZ_CP018801.1 Escherichia coli strain tolC- chromosome, complete genome;NZ_AP022087.1 Escherichia coli strain WP4-S18-ESBL-07;NZ_CP035755.1 Escherichia coli E110019 extrachromosomal;NZ_CP015087.1 Escherichia coli O25b:H4 extrachomosomal sequence</t>
  </si>
  <si>
    <t>Escherichia;Escherichia;Escherichia;Escherichia;Escherichia</t>
  </si>
  <si>
    <t>NZ_CP015228.1 Escherichia coli strain 09-00049, complete genome;NZ_CP062204.1 Escherichia coli strain C311 chromosome, complete genome;NZ_CP051219.1 Escherichia coli strain SFE8 chromosome, complete genome;NZ_CP018801.1 Escherichia coli strain tolC- chromosome, complete genome;NZ_CP083263.1 Escherichia coli strain JNU chromosome, complete genome</t>
  </si>
  <si>
    <t>NZ_CP056180.1 Citrobacter sp. RHBSTW-01044 chromosome, complete genome;NZ_CP057147.1 Citrobacter sp. RHB35-C21 chromosome, complete genome;NZ_CP053573.1 Citrobacter sp. TSA-1 chromosome, complete genome;NZ_CP050498.1 Escherichia coli strain RM13322 chromosome, complete genome;NZ_CP056251.1 Citrobacter sp. RHBSTW-00903 chromosome, complete genome;NZ_CP033757.1 Klebsiella pneumoniae strain FDAARGOS_566 chromosome 2</t>
  </si>
  <si>
    <t>NZ_CP042350.1 Escherichia coli strain RM10410 chromosome, complete genome;NZ_CP018801.1 Escherichia coli strain tolC- chromosome, complete genome;NZ_AP024126.1 Escherichia coli strain NS-NP030 chromosome, complete genome;NZ_CP009166.1 Escherichia coli 1303, complete genome;NZ_CP060065.1 Escherichia coli strain G5 chromosome, complete genome;NZ_CP015088.1 Escherichia coli O25b:H4 extrachomosomal sequence;NZ_CP035755.1 Escherichia coli E110019 extrachromosomal</t>
  </si>
  <si>
    <t>Escherichia;Escherichia;Escherichia;Escherichia;Escherichia</t>
  </si>
  <si>
    <t>Escherichia;Escherichia;Escherichia;Escherichia</t>
  </si>
  <si>
    <t>NZ_CP062811.1 Escherichia coli strain Res13-Sevr-PER07-33 chromosome, complete genome;NZ_CP019944.1 Escherichia coli strain DSM 103246 chromosome, complete genome;NZ_CP023142.1 Escherichia coli strain CFSAN061770 chromosome, complete genome;NZ_CP019359.1 Escherichia coli strain XH990 chromosome, complete genome;NZ_CP049201.1 Escherichia coli strain PapRG-04-4 chromosome, complete genome;NZ_CP015088.1 Escherichia coli O25b:H4 extrachomosomal sequence</t>
  </si>
  <si>
    <t>NZ_CP041302.1 Escherichia coli strain MSHS 472 chromosome, complete genome;NZ_CP014071.1 Klebsiella quasipneumoniae strain ATCC 700603 chromosome, complete genome;NZ_CP019986.1 Citrobacter werkmanii strain BF-6 chromosome, complete genome;NZ_CP063874.1 Klebsiella quasipneumoniae strain S174-1 chromosome, complete genome;NZ_CP080139.1 Escherichia coli strain PK8241 chromosome, complete genome;NZ_CP029727.1 Citrobacter sp. CRE-46 strain AR_0157 chromosome, complete genome;NZ_AP021950.1 Klebsiella quasipneumoniae strain WP3-W18-CRE-02;NZ_AP022362.1 Escherichia coli strain E302 chromosome, complete genome;NZ_CP020358.1 Klebsiella oxytoca strain AR_0147, complete genome;NZ_CP027852.1 Plesiomonas shigelloides strain MS-17-188 chromosome, complete genome;NZ_CP035755.1 Escherichia coli E110019 extrachromosomal</t>
  </si>
  <si>
    <t>NZ_CP072204.1 Escherichia coli strain LWY6 chromosome, complete genome;NZ_CP043414.1 Escherichia coli strain EC42405 chromosome, complete genome;NZ_CP007265.1 Escherichia coli strain ST540, complete genome;NZ_LT594504.1 Escherichia coli isolate E. coli RL465 chromosome 1;NZ_CP015088.1 Escherichia coli O25b:H4 extrachomosomal sequence</t>
  </si>
  <si>
    <t>NZ_CP078137.1 Escherichia coli strain Sx181-0-1 chromosome, complete genome;NZ_CP077211.1 Enterobacter cloacae strain FDAARGOS 1431 chromosome, complete genome;NZ_CP044060.1 Aeromonas veronii strain FDAARGOS_632 chromosome, complete genome;NZ_CP027852.1 Plesiomonas shigelloides strain MS-17-188 chromosome, complete genome;NZ_CP042524.1 Citrobacter freundii strain E11 chromosome, complete genome;NZ_CP024930.1 Aeromonas veronii strain X11 chromosome, complete genome;NZ_CP045771.1 Citrobacter braakii strain MiY-A chromosome, complete genome;NZ_CP073310.1 Enterobacter cloacae strain CZ862 chromosome, complete genome;NZ_LT575468.1 Plesiomonas shigelloides strain NCTC10360 genome assembly, chromosome: 1;NZ_CP077262.1 Citrobacter pasteurii strain FDAARGOS 1424 chromosome, complete genome;NZ_CP059396.1 Aeromonas veronii Hm21 chromosome, complete genome;NZ_CP017475.1 Enterobacter cloacae strain M12X01451 chromosome complete genome;NZ_CP077214.1 Aeromonas sp. FDAARGOS 1411 chromosome, complete genome;NZ_CP020448.2 Citrobacter braakii strain FDAARGOS_253 chromosome, complete genome;NZ_CP045487.1 Enterobacter cloacae strain 14240244101 chromosome, complete genome;NZ_CP040717.1 Aeromonas veronii strain HX3 chromosome, complete genome;NZ_CP014030.2 Citrobacter sp. FDAARGOS_156 strain FDAARGOS_155 chromosome, complete genome;NZ_CP062196.1 Plesiomonas shigelloides strain P5462 chromosome, complete genome;NZ_CP077210.1 Aeromonas sp. FDAARGOS 1414 chromosome, complete genome;NZ_CP007557.1 Citrobacter freundii CFNIH1, complete genome;NZ_CP009756.1 Enterobacter cloacae strain GGT036, complete genome;NZ_CP037864.1 Citrobacter sp. LY-1 chromosome, complete genome;NC_015424.1 Aeromonas veronii B565, complete genome;NZ_CP050721.1 Salmonella enterica subsp. enterica serovar Enteritidis strain SE81 chromosome, complete genome;NZ_CP015088.1 Escherichia coli O25b:H4 extrachomosomal sequence</t>
  </si>
  <si>
    <t>NZ_CP046259.1 Escherichia coli strain ECO2947 chromosome, complete genome;NZ_CP077211.1 Enterobacter cloacae strain FDAARGOS 1431 chromosome, complete genome;NZ_AP022213.1 Pseudomonas otitidis strain WP8-S17-CRE-03;NZ_CP024930.1 Aeromonas veronii strain X11 chromosome, complete genome;NZ_CP062196.1 Plesiomonas shigelloides strain P5462 chromosome, complete genome;NZ_AP018677.1 Vibrio cholerae V060002 DNA, complete genome;NZ_CP070559.1 Citrobacter freundii strain CF50935 chromosome, complete genome;NZ_CP044060.1 Aeromonas veronii strain FDAARGOS_632 chromosome, complete genome;NZ_CP056421.1 Citrobacter sp. RHBSTW-00524 chromosome, complete genome;NZ_LT575468.1 Plesiomonas shigelloides strain NCTC10360 genome assembly, chromosome: 1;NZ_AP022642.1 Pseudomonas otitidis strain MrB4;NZ_CP046116.1 Enterobacter cloacae strain CBG15936 chromosome, complete genome;NZ_CP010812.1 Vibrio cholerae strain 10432-62, complete genome;NZ_CP077262.1 Citrobacter pasteurii strain FDAARGOS 1424 chromosome, complete genome;NZ_CP028133.1 Aeromonas veronii strain 17ISAe chromosome, complete genome;NZ_CP024819.1 Citrobacter freundii strain CRCB-101 chromosome, complete genome;NZ_CP027852.1 Plesiomonas shigelloides strain MS-17-188 chromosome, complete genome;NZ_CP039404.1 Escherichia coli strain 377323_2f chromosome, complete genome;NZ_CP082244.1 Pseudomonas otitidis strain CSMC7.1 chromosome, complete genome;NZ_CP009756.1 Enterobacter cloacae strain GGT036, complete genome;NZ_CP010811.1 Vibrio cholerae strain 1154-74, complete genome;NZ_CP014030.2 Citrobacter sp. FDAARGOS_156 strain FDAARGOS_155 chromosome, complete genome;NZ_CP033604.1 Aeromonas veronii strain MS-18-37 chromosome, complete genome;NZ_CP037864.1 Citrobacter sp. LY-1 chromosome, complete genome;NZ_CP029981.1 Escherichia coli strain 99-3165 chromosome, complete genome;NZ_CP024675.1 Citrobacter werkmanii strain UMH18 chromosome, complete genome;NZ_CP040717.1 Aeromonas veronii strain HX3 chromosome, complete genome;NZ_CP017475.1 Enterobacter cloacae strain M12X01451 chromosome complete genome;NZ_CP069801.1 Citrobacter sp. B72 chromosome, complete genome;NZ_CP058912.1 Aeromonas veronii strain JC529 chromosome, complete genome;NZ_CP053745.1 Vibrio cholerae strain SA3G chromosome 2, complete sequence;NZ_CP024082.1 Vibrio cholerae strain FORC_073 chromosome 1, complete sequence;NZ_CP046750.1 Vibrio cholerae strain 2015V-1118 chromosome 2, complete sequence;NZ_CP035755.1 Escherichia coli E110019 extrachromosomal</t>
  </si>
  <si>
    <t>NZ_CP009756.1 Enterobacter cloacae strain GGT036, complete genome;NZ_CP070559.1 Citrobacter freundii strain CF50935 chromosome, complete genome;NZ_CP056421.1 Citrobacter sp. RHBSTW-00524 chromosome, complete genome;NZ_CP077262.1 Citrobacter pasteurii strain FDAARGOS 1424 chromosome, complete genome;NZ_CP017475.1 Enterobacter cloacae strain M12X01451 chromosome complete genome;NZ_CP024819.1 Citrobacter freundii strain CRCB-101 chromosome, complete genome;NZ_CP014030.2 Citrobacter sp. FDAARGOS_156 strain FDAARGOS_155 chromosome, complete genome;NZ_CP046116.1 Enterobacter cloacae strain CBG15936 chromosome, complete genome;NZ_CP024675.1 Citrobacter werkmanii strain UMH18 chromosome, complete genome;NZ_CP037864.1 Citrobacter sp. LY-1 chromosome, complete genome;NZ_CP069801.1 Citrobacter sp. B72 chromosome, complete genome;NZ_CP075061.1 Escherichia coli strain TCM_B_2 chromosome, complete genome</t>
  </si>
  <si>
    <t>NZ_CP082331.1 Micrococcus luteus strain CW.Ay chromosome, complete genome;NZ_CP043842.1 Micrococcus luteus strain NCCP 16831 chromosome, complete genome;NZ_CP055256.1 Escherichia coli strain AH25 chromosome, complete genome;NZ_CP058971.1 Micrococcus luteus strain V017 chromosome, complete genome;NZ_CP059046.1 Micrococcus luteus strain R17 chromosome, complete genome;NZ_CP084109.1 Micrococcus luteus strain anQ-m1 chromosome, complete genome;NC_012803.1 Micrococcus luteus NCTC 2665, complete genome</t>
  </si>
  <si>
    <t>NZ_CP030939.1 Escherichia coli strain AMSHJX01 chromosome, complete genome;NZ_CP058912.1 Aeromonas veronii strain JC529 chromosome, complete genome;NZ_CP077214.1 Aeromonas sp. FDAARGOS 1411 chromosome, complete genome;NZ_CP009756.1 Enterobacter cloacae strain GGT036, complete genome;NZ_CP077301.1 Aeromonas sp. FDAARGOS 1416 chromosome, complete genome;NZ_AP019856.1 Escherichia coli O8:H8 16F5M1D1 DNA, complete genome;NZ_CP044060.1 Aeromonas veronii strain FDAARGOS_632 chromosome, complete genome;NZ_CP077311.1 Aeromonas sp. FDAARGOS 1405 chromosome, complete genome;NZ_CP050073.1 Enterobacter kobei strain 070 chromosome, complete genome;NZ_CP034967.1 Aeromonas veronii strain ZfB1 chromosome, complete genome;NZ_LR782232.1 Escherichia coli isolate SC467 chromosome omosome1;NZ_CP024933.1 Aeromonas veronii strain X12 chromosome, complete genome;NZ_CP077401.1 Aeromonas sp. FDAARGOS 1410 chromosome, complete genome;NZ_CP062196.1 Plesiomonas shigelloides strain P5462 chromosome, complete genome;NZ_CP015088.1 Escherichia coli O25b:H4 extrachomosomal sequence</t>
  </si>
  <si>
    <t>NZ_AP022215.1 Escherichia coli strain WP8-S17-ESBL-05;NZ_CP082244.1 Pseudomonas otitidis strain CSMC7.1 chromosome, complete genome;NZ_CP058912.1 Aeromonas veronii strain JC529 chromosome, complete genome;NZ_CP070559.1 Citrobacter freundii strain CF50935 chromosome, complete genome;NZ_CP062196.1 Plesiomonas shigelloides strain P5462 chromosome, complete genome;NZ_CP011508.1 Pseudomonas mendocina strain NSYSU, complete genome;NZ_CP077237.1 Aeromonas sp. FDAARGOS 1404 chromosome, complete genome;NC_015410.1 Pseudomonas mendocina NK-01, complete genome;NZ_CP056421.1 Citrobacter sp. RHBSTW-00524 chromosome, complete genome;NZ_AP022642.1 Pseudomonas otitidis strain MrB4;NZ_CP077262.1 Citrobacter pasteurii strain FDAARGOS 1424 chromosome, complete genome;NZ_CP012693.1 Escherichia coli strain FORC_028, complete genome;NZ_CP059396.1 Aeromonas veronii Hm21 chromosome, complete genome;NZ_CP017290.1 Pseudomonas sp. LPH1 chromosome, complete genome;NC_015424.1 Aeromonas veronii B565, complete genome;NZ_LT575468.1 Plesiomonas shigelloides strain NCTC10360 genome assembly, chromosome: 1;NZ_CP024819.1 Citrobacter freundii strain CRCB-101 chromosome, complete genome;NZ_AP022213.1 Pseudomonas otitidis strain WP8-S17-CRE-03;NZ_LR778150.1 Escherichia coli isolate SC492 chromosome 1;NZ_CP060008.1 Pseudomonas sp. B11D7D chromosome, complete genome;NZ_CP024933.1 Aeromonas veronii strain X12 chromosome, complete genome;NZ_LR134485.1 Citrobacter youngae strain NCTC13709 genome assembly, chromosome: 1;NZ_CP023641.1 Pseudomonas mendocina strain MAE1-K chromosome, complete genome;NZ_CP029727.1 Citrobacter sp. CRE-46 strain AR_0157 chromosome, complete genome;NZ_CP034967.1 Aeromonas veronii strain ZfB1 chromosome, complete genome;NZ_CP015995.1 Escherichia coli strain S51, complete genome;NZ_CP027852.1 Plesiomonas shigelloides strain MS-17-188 chromosome, complete genome;NZ_CP045349.1 Pseudomonas sp. THAF187a chromosome, complete genome;NZ_CP037864.1 Citrobacter sp. LY-1 chromosome, complete genome;NZ_CP048290.1 Escherichia coli strain CVM N18EC0432 chromosome, complete genome;NZ_CP044060.1 Aeromonas veronii strain FDAARGOS_632 chromosome, complete genome;NZ_CP060009.1 Pseudomonas sediminis strain B10D7D chromosome, complete genome;NZ_LR134290.1 Pseudomonas mendocina strain NCTC10897 genome assembly, chromosome: 1;NZ_CP012266.1 Cronobacter dublinensis subsp. dublinensis LMG 23823, complete genome;NZ_CP015088.1 Escherichia coli O25b:H4 extrachomosomal sequence</t>
  </si>
  <si>
    <t>NZ_AP022215.1 Escherichia coli strain WP8-S17-ESBL-05;NZ_CP033604.1 Aeromonas veronii strain MS-18-37 chromosome, complete genome;NZ_AP018677.1 Vibrio cholerae V060002 DNA, complete genome;NZ_AP022642.1 Pseudomonas otitidis strain MrB4;NZ_CP047155.1 Aeromonas veronii strain AVNIH1 chromosome, complete genome;NZ_CP053881.1 Aeromonas jandaei strain 4608 chromosome, complete genome;NZ_CP010812.1 Vibrio cholerae strain 10432-62, complete genome;NZ_CP024930.1 Aeromonas veronii strain X11 chromosome, complete genome;NZ_AP022213.1 Pseudomonas otitidis strain WP8-S17-CRE-03;NZ_CP077209.1 Aeromonas sp. FDAARGOS 1419 chromosome, complete genome;NZ_CP062196.1 Plesiomonas shigelloides strain P5462 chromosome, complete genome;NZ_CP028133.1 Aeromonas veronii strain 17ISAe chromosome, complete genome;NZ_CP010811.1 Vibrio cholerae strain 1154-74, complete genome;NZ_CP048290.1 Escherichia coli strain CVM N18EC0432 chromosome, complete genome;NZ_CP077311.1 Aeromonas sp. FDAARGOS 1405 chromosome, complete genome;NZ_CP082244.1 Pseudomonas otitidis strain CSMC7.1 chromosome, complete genome;NZ_AP021940.1 Aeromonas veronii strain WP2-S18-CRE-03;NZ_CP024933.1 Aeromonas veronii strain X12 chromosome, complete genome;NZ_CP012504.1 Aeromonas veronii strain TH0426, complete genome;NZ_CP053810.1 Vibrio cholerae strain W6G chromosome 1, complete sequence;NZ_CP040717.1 Aeromonas veronii strain HX3 chromosome, complete genome;NZ_CP053745.1 Vibrio cholerae strain SA3G chromosome 2, complete sequence;NZ_CP070902.1 Escherichia coli strain 99COLEC chromosome, complete genome;NZ_CP014774.1 Aeromonas veronii strain AVNIH1, complete genome;NZ_LS997867.1 Vibrio cholerae strain NCTC 30 genome assembly, chromosome: 1;NZ_CP046738.1 Vibrio cholerae strain 2015V-1126 chromosome 2, complete sequence;NZ_CP046796.1 Vibrio furnissii strain 2420-04 chromosome 2, complete sequence;NZ_CP046741.1 Vibrio cholerae strain 3523-03 chromosome 2, complete sequence;NZ_CP014042.2 Vibrio mimicus strain ATCC 33654 chromosome 1, complete sequence;NZ_LS997868.1 Vibrio cholerae strain NCTC 30 genome assembly, chromosome: 2</t>
  </si>
  <si>
    <t>NZ_CP077209.1 Aeromonas sp. FDAARGOS 1419 chromosome, complete genome;NZ_LR778149.1 Escherichia coli isolate SC487 chromosome 1;NZ_CP077237.1 Aeromonas sp. FDAARGOS 1404 chromosome, complete genome;NZ_CP062196.1 Plesiomonas shigelloides strain P5462 chromosome, complete genome;NZ_CP077214.1 Aeromonas sp. FDAARGOS 1411 chromosome, complete genome;NZ_CP053881.1 Aeromonas jandaei strain 4608 chromosome, complete genome;NZ_CP019051.1 Escherichia coli strain CRE1540 chromosome, complete genome;NZ_CP033604.1 Aeromonas veronii strain MS-18-37 chromosome, complete genome;NZ_CP077210.1 Aeromonas sp. FDAARGOS 1414 chromosome, complete genome;NZ_CP077301.1 Aeromonas sp. FDAARGOS 1416 chromosome, complete genome;NZ_CP029057.1 Escherichia coli strain FORC_081 chromosome, complete genome;NZ_CP027852.1 Plesiomonas shigelloides strain MS-17-188 chromosome, complete genome;NZ_CP034967.1 Aeromonas veronii strain ZfB1 chromosome, complete genome;NZ_CP058912.1 Aeromonas veronii strain JC529 chromosome, complete genome;NZ_CP077311.1 Aeromonas sp. FDAARGOS 1405 chromosome, complete genome;NZ_CP047155.1 Aeromonas veronii strain AVNIH1 chromosome, complete genome;NZ_CP041435.1 Escherichia coli strain STEC309 chromosome, complete genome;NZ_CP059396.1 Aeromonas veronii Hm21 chromosome, complete genome;NZ_AP021940.1 Aeromonas veronii strain WP2-S18-CRE-03;NZ_LT575468.1 Plesiomonas shigelloides strain NCTC10360 genome assembly, chromosome: 1;NZ_CP015088.1 Escherichia coli O25b:H4 extrachomosomal sequence</t>
  </si>
  <si>
    <t>NZ_CP028122.1 Escherichia coli O43 str. RM10042 chromosome, complete genome;NZ_AP018677.1 Vibrio cholerae V060002 DNA, complete genome;NZ_CP010812.1 Vibrio cholerae strain 10432-62, complete genome;NZ_CP025318.1 Escherichia coli strain FORC_042 chromosome, complete genome;NZ_CP053806.1 Vibrio cholerae strain SP6G chromosome 1, complete sequence;NZ_CP053807.1 Vibrio cholerae strain SP6G chromosome 2, complete sequence;NZ_CP013663.1 Escherichia coli strain GB089, complete genome;NZ_CP010811.1 Vibrio cholerae strain 1154-74, complete genome;NZ_CP024131.1 Escherichia coli strain 14EC007 chromosome, complete genome;NZ_CP046737.1 Vibrio cholerae strain 2015V-1126 chromosome 1, complete sequence;NZ_CP053808.1 Vibrio cholerae strain SP7G chromosome 1, complete sequence;NZ_CP053803.1 Vibrio cholerae strain L6G chromosome 2, complete sequence;NZ_CP053809.1 Vibrio cholerae strain SP7G chromosome 2, complete sequence;NZ_CP015088.1 Escherichia coli O25b:H4 extrachomosomal sequence</t>
  </si>
  <si>
    <t>NZ_CP009756.1 Enterobacter cloacae strain GGT036, complete genome;NZ_CP010812.1 Vibrio cholerae strain 10432-62, complete genome;NZ_LT575468.1 Plesiomonas shigelloides strain NCTC10360 genome assembly, chromosome: 1;NZ_CP053813.1 Vibrio cholerae strain W7G chromosome 1, complete sequence;NZ_CP015912.1 Escherichia coli strain 210205630 chromosome, complete genome;NZ_CP046116.1 Enterobacter cloacae strain CBG15936 chromosome, complete genome;NZ_CP062196.1 Plesiomonas shigelloides strain P5462 chromosome, complete genome;NZ_CP053814.1 Vibrio cholerae strain W7G chromosome 2, complete sequence;NZ_CP077211.1 Enterobacter cloacae strain FDAARGOS 1431 chromosome, complete genome;NZ_CP027852.1 Plesiomonas shigelloides strain MS-17-188 chromosome, complete genome;NZ_CP053808.1 Vibrio cholerae strain SP7G chromosome 1, complete sequence;NZ_CP010811.1 Vibrio cholerae strain 1154-74, complete genome;NC_018079.1 Enterobacter cloacae subsp. dissolvens SDM, complete genome;NZ_CP053817.1 Vibrio cholerae strain SA7G chromosome 2, complete sequence;NZ_CP053796.1 Vibrio cholerae strain SL4G chromosome 1, complete sequence;NZ_CP053807.1 Vibrio cholerae strain SP6G chromosome 2, complete sequence;NZ_CP053803.1 Vibrio cholerae strain L6G chromosome 2, complete sequence</t>
  </si>
  <si>
    <t>Escherichia;Escherichia;Escherichia</t>
  </si>
  <si>
    <t>NZ_CP009756.1 Enterobacter cloacae strain GGT036, complete genome;NZ_CP010812.1 Vibrio cholerae strain 10432-62, complete genome;NZ_AP018677.1 Vibrio cholerae V060002 DNA, complete genome;NZ_CP046116.1 Enterobacter cloacae strain CBG15936 chromosome, complete genome;NZ_CP046000.1 Escherichia coli strain 1916D18 chromosome, complete genome;NZ_CP053802.1 Vibrio cholerae strain L6G chromosome 1, complete sequence;NZ_CP053803.1 Vibrio cholerae strain L6G chromosome 2, complete sequence;NZ_CP056776.1 Enterobacter cloacae strain DSM 30054 chromosome, complete genome;NZ_CP043557.1 Vibrio cholerae strain RFB05 chromosome 1, complete sequence;NZ_CP046742.1 Vibrio cholerae strain 3523-03 chromosome 1, complete sequence;NZ_CP073310.1 Enterobacter cloacae strain CZ862 chromosome, complete genome;NZ_CP010811.1 Vibrio cholerae strain 1154-74, complete genome;NZ_LS997867.1 Vibrio cholerae strain NCTC 30 genome assembly, chromosome: 1;NZ_CP053807.1 Vibrio cholerae strain SP6G chromosome 2, complete sequence;NZ_CP053805.1 Vibrio cholerae strain SL6Y chromosome 2, complete sequence;NZ_CP046819.1 Vibrio metoecus strain 2011V-1015 chromosome 2, complete sequence;NZ_CP080463.1 Vibrio cholerae strain ICDC-VC702 chromosome 2, complete sequence</t>
  </si>
  <si>
    <t>NZ_AP018677.1 Vibrio cholerae V060002 DNA, complete genome;NZ_CP010812.1 Vibrio cholerae strain 10432-62, complete genome;NZ_CP010811.1 Vibrio cholerae strain 1154-74, complete genome;NZ_CP046737.1 Vibrio cholerae strain 2015V-1126 chromosome 1, complete sequence;NZ_CP024082.1 Vibrio cholerae strain FORC_073 chromosome 1, complete sequence;NZ_CP035687.1 Vibrio metoecus strain 2011V-1169 chromosome 2, complete sequence;NZ_CP053807.1 Vibrio cholerae strain SP6G chromosome 2, complete sequence;NZ_CP077197.1 Vibrio cholerae strain PS4 chromosome I, complete sequence;NZ_CP053745.1 Vibrio cholerae strain SA3G chromosome 2, complete sequence;NZ_CP046738.1 Vibrio cholerae strain 2015V-1126 chromosome 2, complete sequence;NZ_CP024083.1 Vibrio cholerae strain FORC_073 chromosome 2, complete sequence</t>
  </si>
  <si>
    <t>NZ_AP018677.1 Vibrio cholerae V060002 DNA, complete genome;NZ_CP023641.1 Pseudomonas mendocina strain MAE1-K chromosome, complete genome;NC_015410.1 Pseudomonas mendocina NK-01, complete genome;NZ_CP010812.1 Vibrio cholerae strain 10432-62, complete genome;NZ_CP017290.1 Pseudomonas sp. LPH1 chromosome, complete genome;NZ_AP024722.1 Pseudomonas stutzeri strain F2a chromosome, complete genome;NZ_CP010811.1 Vibrio cholerae strain 1154-74, complete genome;NZ_CP060008.1 Pseudomonas sp. B11D7D chromosome, complete genome;NZ_CP046839.1 Vibrio cholerae strain 2011EL-1271 chromosome 1, complete sequence;NZ_CP011508.1 Pseudomonas mendocina strain NSYSU, complete genome;NZ_CP027657.1 Pseudomonas mendocina strain NEB698 chromosome, complete genome;NZ_LR130779.1 Pseudomonas oleovorans strain T9AD genome assembly, chromosome: POT9AD;NZ_CP046738.1 Vibrio cholerae strain 2015V-1126 chromosome 2, complete sequence;NZ_CP053806.1 Vibrio cholerae strain SP6G chromosome 1, complete sequence;NZ_LR134290.1 Pseudomonas mendocina strain NCTC10897 genome assembly, chromosome: 1;NZ_CP060009.1 Pseudomonas sediminis strain B10D7D chromosome, complete genome;NZ_LT897797.1 Vibrio cholerae isolate Vibrio cholerae str. BC1071 genome assembly, chromosome: I;NZ_CP053803.1 Vibrio cholerae strain L6G chromosome 2, complete sequence;NZ_LT897798.1 Vibrio cholerae isolate Vibrio cholerae str. BC1071 genome assembly, chromosome: II;NZ_CP028893.1 Vibrio cholerae strain Sa5Y chromosome 2, complete sequence</t>
  </si>
  <si>
    <t>NZ_CP011508.1 Pseudomonas mendocina strain NSYSU, complete genome;NZ_CP075062.1 Escherichia coli strain EC_J_9 chromosome, complete genome;NC_015410.1 Pseudomonas mendocina NK-01, complete genome;NZ_CP017290.1 Pseudomonas sp. LPH1 chromosome, complete genome;NZ_CP060008.1 Pseudomonas sp. B11D7D chromosome, complete genome;NZ_CP023641.1 Pseudomonas mendocina strain MAE1-K chromosome, complete genome;NZ_LR130779.1 Pseudomonas oleovorans strain T9AD genome assembly, chromosome: POT9AD;NZ_CP081008.1 Escherichia coli strain XL10-gold-ultracompetent chromosome, complete genome;NZ_CP027657.1 Pseudomonas mendocina strain NEB698 chromosome, complete genome;NZ_LR134290.1 Pseudomonas mendocina strain NCTC10897 genome assembly, chromosome: 1;NZ_CP031606.1 Pseudomonas sp. phDV1 chromosome, complete genome</t>
  </si>
  <si>
    <t>NZ_CP083796.1 Klebsiella pneumoniae strain INF019 chromosome, complete genome;NZ_CP064392.1 Pseudomonas aeruginosa strain SRRSH15 chromosome, complete genome;NZ_AP018677.1 Vibrio cholerae V060002 DNA, complete genome;NZ_CP078137.1 Escherichia coli strain Sx181-0-1 chromosome, complete genome;NC_015410.1 Pseudomonas mendocina NK-01, complete genome;NZ_CP028555.2 Klebsiella variicola strain WCHKP19 chromosome, complete genome;NZ_CP069945.1 Escherichia coli strain FDAARGOS_1373 chromosome, complete genome;NZ_CP023641.1 Pseudomonas mendocina strain MAE1-K chromosome, complete genome;NZ_CP012162.1 Enterobacter cloacae complex sp. 35734 chromosome 1, complete sequence;NZ_CP010812.1 Vibrio cholerae strain 10432-62, complete genome;NZ_CP023487.1 Klebsiella pneumoniae subsp. pneumoniae strain ST101:960186733 chromosome, complete genome;NZ_CP017290.1 Pseudomonas sp. LPH1 chromosome, complete genome;NZ_AP014651.1 Pseudomonas aeruginosa DNA, complete genome, strain: NCGM257;NZ_CP024489.1 Klebsiella pneumoniae strain INF249 chromosome, complete genome;NZ_CP046737.1 Vibrio cholerae strain 2015V-1126 chromosome 1, complete sequence;NZ_CP042858.1 Klebsiella pneumoniae strain QD23 chromosome, complete genome;NZ_CP046738.1 Vibrio cholerae strain 2015V-1126 chromosome 2, complete sequence;NZ_CP012992.1 Klebsiella pneumoniae strain KpN06, complete genome;NZ_LR890542.1 Klebsiella pneumoniae isolate INF319-sc-2280116 chromosome 1, complete sequence;NZ_CP053813.1 Vibrio cholerae strain W7G chromosome 1, complete sequence;NZ_CP060008.1 Pseudomonas sp. B11D7D chromosome, complete genome;NZ_CP026719.1 Enterobacter cloacae complex sp. strain AR_0060 chromosome, complete genome;NZ_CP010811.1 Vibrio cholerae strain 1154-74, complete genome;NZ_HG916826.1 Pseudomonas pseudoalcaligenes CECT 5344 complete genome;NZ_CP058333.1 Pseudomonas aeruginosa strain ACR20 chromosome, complete genome;NZ_CP069907.1 Klebsiella pneumoniae strain FDAARGOS_1313 chromosome, complete genome;NZ_CP011508.1 Pseudomonas mendocina strain NSYSU, complete genome;NZ_LR134290.1 Pseudomonas mendocina strain NCTC10897 genome assembly, chromosome: 1;NZ_CP021955.1 Klebsiella pneumoniae strain AR_0107 chromosome, complete genome;NZ_LR134235.1 Klebsiella aerogenes strain NCTC9668 genome assembly, chromosome: 1;NZ_CP027657.1 Pseudomonas mendocina strain NEB698 chromosome, complete genome;NZ_CP053821.1 Vibrio cholerae strain SA10G chromosome 2, complete sequence;NZ_CP073305.1 Klebsiella michiganensis strain CZ598 chromosome, complete genome;NZ_CP056737.1 Enterobacter roggenkampii strain RHBSTW-00309 chromosome, complete genome;NZ_CP045349.1 Pseudomonas sp. THAF187a chromosome, complete genome;NZ_CP026531.1 Vibrio cholerae strain FORC_076 chromosome 1, complete sequence;NZ_CP053745.1 Vibrio cholerae strain SA3G chromosome 2, complete sequence;NZ_CP036499.1 Vibrio cholerae strain 20000 chromosome 1, complete sequence;NZ_CP053811.1 Vibrio cholerae strain W6G chromosome 2, complete sequence;NZ_LT992491.1 Vibrio cholerae strain 4295STDY6534200 chromosome 2;NZ_CP053807.1 Vibrio cholerae strain SP6G chromosome 2, complete sequence;NZ_CP043556.1 Vibrio cholerae strain RFB16 chromosome 2, complete sequence;NZ_CP077198.1 Vibrio cholerae strain PS4 chromosome II, complete sequence;NZ_LR134210.1 Klebsiella pneumoniae strain NCTC418 chromosome 1;NZ_LR134276.1 Klebsiella aerogenes strain NCTC9793 genome assembly, chromosome: 1;NZ_CP033757.1 Klebsiella pneumoniae strain FDAARGOS_566 chromosome 2</t>
  </si>
  <si>
    <t>Escherichia;Escherichia;Escherichia;Escherichia</t>
  </si>
  <si>
    <t>Klebsiella;Escherichia;Klebsiella;Klebsiella</t>
  </si>
  <si>
    <t>Escherichia;Escherichia</t>
  </si>
  <si>
    <t>NZ_CP047576.1 Escherichia coli strain 94EC chromosome, complete genome;NZ_CP048290.1 Escherichia coli strain CVM N18EC0432 chromosome, complete genome;NZ_CP042969.1 Escherichia coli strain CFSAN061769 chromosome, complete genome</t>
  </si>
  <si>
    <t>Escherichia;Escherichia;Escherichia;Escherichia;Escherichia</t>
  </si>
  <si>
    <t>Escherichia;Escherichia;Escherichia;Escherichia</t>
  </si>
  <si>
    <t>NZ_CP013663.1 Escherichia coli strain GB089, complete genome;NZ_CP019355.1 Escherichia coli strain XH988 chromosome XH988, complete sequence;NZ_CP051430.1 Escherichia sp. SCLE84 chromosome, complete genome;NZ_CP069706.1 Escherichia coli strain ECY44 chromosome, complete genome;NZ_CP033757.1 Klebsiella pneumoniae strain FDAARGOS_566 chromosome 2</t>
  </si>
  <si>
    <t>Escherichia;Escherichia;Escherichia</t>
  </si>
  <si>
    <t>Escherichia;Escherichia;Pseudomonas;Mycobacterium</t>
  </si>
  <si>
    <t>Klebsiella;Klebsiella;Klebsiella</t>
  </si>
  <si>
    <t>Escherichia;Escherichia</t>
  </si>
  <si>
    <t>NZ_CP028122.1 Escherichia coli O43 str. RM10042 chromosome, complete genome;NZ_LR890651.1 Escherichia coli isolate MINF_2E-sc-2280463 chromosome 1, complete sequence;NZ_CP031546.1 Escherichia coli strain cq9 chromosome, complete genome</t>
  </si>
  <si>
    <t>Escherichia;Escherichia</t>
  </si>
  <si>
    <t>NZ_CP069459.1 Escherichia coli strain FDAARGOS_1249 chromosome, complete genome;NZ_LR134227.1 Escherichia coli strain NCTC9102 genome assembly, chromosome: 1;NZ_CP027255.1 Escherichia coli strain EC11 chromosome, complete genome;NZ_AP022362.1 Escherichia coli strain E302 chromosome, complete genome</t>
  </si>
  <si>
    <t>NZ_CP009104.1 Escherichia coli strain RM9387, complete genome;NZ_CP062204.1 Escherichia coli strain C311 chromosome, complete genome;NZ_CP035836.1 Escherichia coli strain WS1933D chromosome, complete genome;NZ_CP081008.1 Escherichia coli strain XL10-gold-ultracompetent chromosome, complete genome;NZ_CP016546.1 Escherichia coli strain O177:H21 chromosome, complete genome;NZ_CP015088.1 Escherichia coli O25b:H4 extrachomosomal sequence;NZ_CP033757.1 Klebsiella pneumoniae strain FDAARGOS_566 chromosome 2;NZ_CP035755.1 Escherichia coli E110019 extrachromosomal;NZ_CP015087.1 Escherichia coli O25b:H4 extrachomosomal sequence</t>
  </si>
  <si>
    <t>NZ_CP062855.1 Escherichia coli O20:H12 strain Res13-Lact-PEB17-18 chromosome, complete genome;NZ_AP022362.1 Escherichia coli strain E302 chromosome, complete genome;NZ_CP080172.1 Escherichia coli strain PK8566 chromosome, complete genome</t>
  </si>
  <si>
    <t>Escherichia;Escherichia;Escherichia</t>
  </si>
  <si>
    <t>NZ_CP009166.1 Escherichia coli 1303, complete genome;NZ_AP021890.1 Escherichia coli strain 2017.15.01CC;NZ_CP015088.1 Escherichia coli O25b:H4 extrachomosomal sequence</t>
  </si>
  <si>
    <t>NZ_AP018677.1 Vibrio cholerae V060002 DNA, complete genome;NC_023032.1 Cronobacter malonaticus, complete genome;NZ_CP046737.1 Vibrio cholerae strain 2015V-1126 chromosome 1, complete sequence;NZ_CP046738.1 Vibrio cholerae strain 2015V-1126 chromosome 2, complete sequence;NZ_CP012253.1 Cronobacter sakazakii strain NCTC 8155, complete genome;NZ_CP010812.1 Vibrio cholerae strain 10432-62, complete genome;NZ_CP028892.1 Vibrio cholerae strain Sa5Y chromosome 1, complete sequence;NZ_CP012257.1 Cronobacter universalis NCTC 9529, complete genome;NZ_CP010811.1 Vibrio cholerae strain 1154-74, complete genome;NZ_CP053823.1 Vibrio cholerae strain E7G chromosome 2, complete sequence;NZ_CP011047.1 Cronobacter sakazakii strain ATCC 29544, complete genome;NZ_CP077197.1 Vibrio cholerae strain PS4 chromosome I, complete sequence;NZ_LT897798.1 Vibrio cholerae isolate Vibrio cholerae str. BC1071 genome assembly, chromosome: II;NZ_CP043556.1 Vibrio cholerae strain RFB16 chromosome 2, complete sequence;NZ_CP046819.1 Vibrio metoecus strain 2011V-1015 chromosome 2, complete sequence;NZ_CP063421.1 Vibrio cholerae strain VC_hf7 chromosome 2, complete sequence;NC_008341.1 Nitrosomonas eutropha C91 Plasmid1, complete sequence</t>
  </si>
  <si>
    <t>NZ_AP018677.1 Vibrio cholerae V060002 DNA, complete genome;NZ_CP042858.1 Klebsiella pneumoniae strain QD23 chromosome, complete genome;NZ_CP058333.1 Pseudomonas aeruginosa strain ACR20 chromosome, complete genome;NZ_CP058912.1 Aeromonas veronii strain JC529 chromosome, complete genome;NC_015410.1 Pseudomonas mendocina NK-01, complete genome;NZ_CP069945.1 Escherichia coli strain FDAARGOS_1373 chromosome, complete genome;NZ_CP023641.1 Pseudomonas mendocina strain MAE1-K chromosome, complete genome;NZ_CP010812.1 Vibrio cholerae strain 10432-62, complete genome;NZ_CP040717.1 Aeromonas veronii strain HX3 chromosome, complete genome;NZ_CP028555.2 Klebsiella variicola strain WCHKP19 chromosome, complete genome;NZ_CP017290.1 Pseudomonas sp. LPH1 chromosome, complete genome;NZ_CP046737.1 Vibrio cholerae strain 2015V-1126 chromosome 1, complete sequence;NZ_CP024489.1 Klebsiella pneumoniae strain INF249 chromosome, complete genome;NZ_CP053807.1 Vibrio cholerae strain SP6G chromosome 2, complete sequence;NZ_CP024933.1 Aeromonas veronii strain X12 chromosome, complete genome;NZ_CP078137.1 Escherichia coli strain Sx181-0-1 chromosome, complete genome;NZ_CP060008.1 Pseudomonas sp. B11D7D chromosome, complete genome;NZ_CP053813.1 Vibrio cholerae strain W7G chromosome 1, complete sequence;NZ_CP033604.1 Aeromonas veronii strain MS-18-37 chromosome, complete genome;NZ_CP011508.1 Pseudomonas mendocina strain NSYSU, complete genome;NZ_CP012992.1 Klebsiella pneumoniae strain KpN06, complete genome;NZ_CP022525.1 Pseudomonas aeruginosa strain Ocean-1175 chromosome, complete genome;NZ_LR134290.1 Pseudomonas mendocina strain NCTC10897 genome assembly, chromosome: 1;NZ_CP010811.1 Vibrio cholerae strain 1154-74, complete genome;NZ_CP045349.1 Pseudomonas sp. THAF187a chromosome, complete genome;NZ_CP045064.2 Enterobacter roggenkampii strain WCHER090065 chromosome, complete genome;NZ_CP077311.1 Aeromonas sp. FDAARGOS 1405 chromosome, complete genome;NZ_CP027657.1 Pseudomonas mendocina strain NEB698 chromosome, complete genome;NZ_CP060009.1 Pseudomonas sediminis strain B10D7D chromosome, complete genome;NZ_CP046738.1 Vibrio cholerae strain 2015V-1126 chromosome 2, complete sequence;NZ_CP014774.1 Aeromonas veronii strain AVNIH1, complete genome;NZ_CP053808.1 Vibrio cholerae strain SP7G chromosome 1, complete sequence;NZ_LR890434.1 Klebsiella pneumoniae isolate KSB1_9J-sc-2280309 chromosome 1, complete sequence;NZ_CP031606.1 Pseudomonas sp. phDV1 chromosome, complete genome;NZ_CP070505.1 Pseudomonas toyotomiensis strain SM2 chromosome, complete genome;NZ_CP064392.1 Pseudomonas aeruginosa strain SRRSH15 chromosome, complete genome;NZ_CP047155.1 Aeromonas veronii strain AVNIH1 chromosome, complete genome;NZ_CP026531.1 Vibrio cholerae strain FORC_076 chromosome 1, complete sequence;NC_015424.1 Aeromonas veronii B565, complete genome;NZ_CP053823.1 Vibrio cholerae strain E7G chromosome 2, complete sequence;NZ_CP077197.1 Vibrio cholerae strain PS4 chromosome I, complete sequence;NZ_CP053811.1 Vibrio cholerae strain W6G chromosome 2, complete sequence;NZ_CP053745.1 Vibrio cholerae strain SA3G chromosome 2, complete sequence;NZ_LT992491.1 Vibrio cholerae strain 4295STDY6534200 chromosome 2;NZ_CP053803.1 Vibrio cholerae strain L6G chromosome 2, complete sequence;NZ_CP077198.1 Vibrio cholerae strain PS4 chromosome II, complete sequence;NZ_CP046819.1 Vibrio metoecus strain 2011V-1015 chromosome 2, complete sequence;NC_008341.1 Nitrosomonas eutropha C91 Plasmid1, complete sequence;NZ_CP033757.1 Klebsiella pneumoniae strain FDAARGOS_566 chromosome 2;NZ_LR134210.1 Klebsiella pneumoniae strain NCTC418 chromosome 1</t>
  </si>
  <si>
    <t>NZ_CP010812.1 Vibrio cholerae strain 10432-62, complete genome;NZ_CP053802.1 Vibrio cholerae strain L6G chromosome 1, complete sequence;NZ_CP053803.1 Vibrio cholerae strain L6G chromosome 2, complete sequence;NZ_AP018677.1 Vibrio cholerae V060002 DNA, complete genome;NZ_CP043557.1 Vibrio cholerae strain RFB05 chromosome 1, complete sequence;NZ_CP025705.1 Aeromonas caviae strain R25-6 chromosome, complete genome;NZ_CP053808.1 Vibrio cholerae strain SP7G chromosome 1, complete sequence;NZ_CP046742.1 Vibrio cholerae strain 3523-03 chromosome 1, complete sequence;NZ_CP053805.1 Vibrio cholerae strain SL6Y chromosome 2, complete sequence;NZ_CP053807.1 Vibrio cholerae strain SP6G chromosome 2, complete sequence</t>
  </si>
  <si>
    <t>NZ_CP064403.1 Pseudomonas aeruginosa strain WTJH12 chromosome, complete genome;NZ_LR890648.1 Klebsiella pneumoniae isolate INF266-sc-2280182 chromosome 1, complete sequence;NZ_CP022148.1 Enterobacter cloacae strain 704SK10 chromosome, complete genome;NZ_CP084349.1 Aeromonas dhakensis strain 71453 chromosome, complete genome;NZ_AP022213.1 Pseudomonas otitidis strain WP8-S17-CRE-03;NZ_CP078137.1 Escherichia coli strain Sx181-0-1 chromosome, complete genome;NZ_CP007518.2 Aeromonas hydrophila YL17, complete genome;NZ_CP010812.1 Vibrio cholerae strain 10432-62, complete genome;NZ_CP060733.1 Enterobacter roggenkampii strain Ed-982 chromosome, complete genome;NZ_CP054844.1 Pseudomonas aeruginosa strain SE5357 chromosome, complete genome;NZ_CP082244.1 Pseudomonas otitidis strain CSMC7.1 chromosome, complete genome;NZ_CP028555.2 Klebsiella variicola strain WCHKP19 chromosome, complete genome;NZ_CP054854.1 Aeromonas dhakensis strain 1706-28330 chromosome, complete genome;NZ_CP026155.1 Klebsiella pneumoniae strain B12(AN) chromosome, complete genome;NZ_CP069945.1 Escherichia coli strain FDAARGOS_1373 chromosome, complete genome;NZ_CP060737.1 Enterobacter roggenkampii isolate enterobacter cloacae chromosome, complete genome;NZ_AP022642.1 Pseudomonas otitidis strain MrB4;NZ_CP077249.1 Aeromonas sp. FDAARGOS 1403 chromosome, complete genome;NZ_CP038515.1 Aeromonas sp. 1805 chromosome, complete genome;NZ_CP023641.1 Pseudomonas mendocina strain MAE1-K chromosome, complete genome;NZ_CP074170.1 Enterobacter sp. JBIWA003 chromosome, complete genome;NZ_CP012992.1 Klebsiella pneumoniae strain KpN06, complete genome;NZ_AP022465.1 Enterobacter roggenkampii strain STW0522-66 chromosome, complete genome;NZ_CP023141.1 Aeromonas dhakensis strain KN-Mc-6U21 chromosome, complete genome;NZ_CP075176.1 Pseudomonas aeruginosa strain PA790 chromosome, complete genome;NZ_CP053808.1 Vibrio cholerae strain SP7G chromosome 1, complete sequence;NZ_CP046741.1 Vibrio cholerae strain 3523-03 chromosome 2, complete sequence;NZ_LR134210.1 Klebsiella pneumoniae strain NCTC418 chromosome 1;NZ_CP033757.1 Klebsiella pneumoniae strain FDAARGOS_566 chromosome 2;NZ_LR134276.1 Klebsiella aerogenes strain NCTC9793 genome assembly, chromosome: 1</t>
  </si>
  <si>
    <t>NZ_AP022055.1 Pseudomonas putida strain WP4-W18-CRE-03;NZ_AP021917.1 Aeromonas sp. WP2-W18-CRE-05;NZ_CP022148.1 Enterobacter cloacae strain 704SK10 chromosome, complete genome;NZ_CP026122.1 Aeromonas sp. ASNIH5 chromosome, complete genome;NZ_CP060733.1 Enterobacter roggenkampii strain Ed-982 chromosome, complete genome;NZ_AP022227.1 Pseudomonas putida strain WP8-W18-CRE-01;NZ_CP060737.1 Enterobacter roggenkampii isolate enterobacter cloacae chromosome, complete genome;NZ_CP026406.1 Aeromonas sp. ASNIH2 chromosome, complete genome;NZ_CP074170.1 Enterobacter sp. JBIWA003 chromosome, complete genome;NZ_CP047982.1 Aeromonas caviae strain 1507-17068 chromosome, complete genome;NZ_AP022465.1 Enterobacter roggenkampii strain STW0522-66 chromosome, complete genome;NZ_LS483441.1 Aeromonas caviae strain NCTC12244 genome assembly, chromosome: 1</t>
  </si>
  <si>
    <t>NZ_CP054844.1 Pseudomonas aeruginosa strain SE5357 chromosome, complete genome;NZ_CP059396.1 Aeromonas veronii Hm21 chromosome, complete genome;NZ_CP077301.1 Aeromonas sp. FDAARGOS 1416 chromosome, complete genome;NZ_CP046403.1 Pseudomonas aeruginosa strain SE5369 chromosome, complete genome;NZ_CP047155.1 Aeromonas veronii strain AVNIH1 chromosome, complete genome;NZ_HF572917.1 Escherichia coli HUSEC2011 complete genome;NZ_AP024466.1 Aeromonas jandaei strain JUNP479 chromosome, complete genome;NZ_CP054581.1 Pseudomonas aeruginosa strain YTSEY8 chromosome, complete genome;NZ_CP058912.1 Aeromonas veronii strain JC529 chromosome, complete genome;NZ_CP014774.1 Aeromonas veronii strain AVNIH1, complete genome</t>
  </si>
  <si>
    <t>NZ_CP012992.1 Klebsiella pneumoniae strain KpN06, complete genome;NZ_CP054844.1 Pseudomonas aeruginosa strain SE5357 chromosome, complete genome;NZ_CP069945.1 Escherichia coli strain FDAARGOS_1373 chromosome, complete genome;NZ_AP018677.1 Vibrio cholerae V060002 DNA, complete genome;NZ_CP030007.1 Enterobacter hormaechei subsp. xiangfangensis strain Pb204 chromosome, complete genome;NZ_AP022213.1 Pseudomonas otitidis strain WP8-S17-CRE-03;NZ_CP028555.2 Klebsiella variicola strain WCHKP19 chromosome, complete genome;NZ_CP012162.1 Enterobacter cloacae complex sp. 35734 chromosome 1, complete sequence;NZ_CP078137.1 Escherichia coli strain Sx181-0-1 chromosome, complete genome;NC_015410.1 Pseudomonas mendocina NK-01, complete genome;NZ_AP014651.1 Pseudomonas aeruginosa DNA, complete genome, strain: NCGM257;NZ_CP023641.1 Pseudomonas mendocina strain MAE1-K chromosome, complete genome;NZ_CP010812.1 Vibrio cholerae strain 10432-62, complete genome;NZ_CP024489.1 Klebsiella pneumoniae strain INF249 chromosome, complete genome;NZ_LR890542.1 Klebsiella pneumoniae isolate INF319-sc-2280116 chromosome 1, complete sequence;NZ_AP022642.1 Pseudomonas otitidis strain MrB4;NZ_CP026719.1 Enterobacter cloacae complex sp. strain AR_0060 chromosome, complete genome;NZ_CP082923.1 Caulobacter segnis strain CBR1 chromosome, complete genome;NZ_CP042858.1 Klebsiella pneumoniae strain QD23 chromosome, complete genome;NZ_CP010523.2 Klebsiella variicola strain DSM 15968, complete genome;NZ_CP017290.1 Pseudomonas sp. LPH1 chromosome, complete genome;NZ_CP046737.1 Vibrio cholerae strain 2015V-1126 chromosome 1, complete sequence;NZ_CP046738.1 Vibrio cholerae strain 2015V-1126 chromosome 2, complete sequence;NZ_CP062792.1 Klebsiella pneumoniae strain 33Kpn12 chromosome, complete genome;NZ_CP023313.2 Caulobacter vibrioides strain CB2 chromosome, complete genome;NZ_AP023447.1 Enterobacter roggenkampii strain OIPH-N260 chromosome, complete genome;NZ_CP058333.1 Pseudomonas aeruginosa strain ACR20 chromosome, complete genome;NZ_CP069907.1 Klebsiella pneumoniae strain FDAARGOS_1313 chromosome, complete genome;NZ_CP082244.1 Pseudomonas otitidis strain CSMC7.1 chromosome, complete genome;NZ_CP043226.1 Enterobacter hormaechei strain PG20180049 chromosome, complete genome;NZ_CP011508.1 Pseudomonas mendocina strain NSYSU, complete genome;NZ_CP060008.1 Pseudomonas sp. B11D7D chromosome, complete genome;NZ_CP022525.1 Pseudomonas aeruginosa strain Ocean-1175 chromosome, complete genome;NZ_CP010811.1 Vibrio cholerae strain 1154-74, complete genome;NZ_CP018307.1 Klebsiella variicola strain X39 chromosome, complete genome;NZ_CP045349.1 Pseudomonas sp. THAF187a chromosome, complete genome;NZ_CP056432.1 Klebsiella pneumoniae strain RHBSTW-00510 chromosome, complete genome;NZ_CP072953.1 Enterobacter sp. MGH 3 chromosome, complete genome;NZ_CP051160.1 Klebsiella pneumoniae strain KP20191015 chromosome, complete genome;NZ_CP053813.1 Vibrio cholerae strain W7G chromosome 1, complete sequence;NZ_CP073305.1 Klebsiella michiganensis strain CZ598 chromosome, complete genome;NZ_LR134290.1 Pseudomonas mendocina strain NCTC10897 genome assembly, chromosome: 1;NZ_CP060421.1 Klebsiella pneumoniae strain BA2105 chromosome, complete genome;NZ_CP027850.1 Caulobacter segnis strain TK0059 chromosome, complete genome;NZ_CP060733.1 Enterobacter roggenkampii strain Ed-982 chromosome, complete genome;NZ_CP054345.1 Escherichia coli strain SCU-176 chromosome, complete genome;NZ_CP073310.1 Enterobacter cloacae strain CZ862 chromosome, complete genome;NZ_HG916826.1 Pseudomonas pseudoalcaligenes CECT 5344 complete genome;NZ_CP055325.1 Klebsiella michiganensis strain RHBSTW-00409 chromosome, complete genome;NZ_AP022005.1 Klebsiella quasipneumoniae strain WP3-S18-CRE-02;NZ_AP024354.1 Pseudomonas alcaligenes strain KAM426 chromosome, complete genome;NZ_CP053922.1 Pseudomonas aeruginosa strain YD001 chromosome, complete genome;NZ_CP033875.1 Caulobacter sp. FWC26 chromosome, complete genome;NZ_CP053821.1 Vibrio cholerae strain SA10G chromosome 2, complete sequence;NZ_CP019889.1 Enterobacter cloacae strain FRM chromosome, complete genome;NZ_CP060009.1 Pseudomonas sediminis strain B10D7D chromosome, complete genome;NZ_CP026531.1 Vibrio cholerae strain FORC_076 chromosome 1, complete sequence;NZ_CP036499.1 Vibrio cholerae strain 20000 chromosome 1, complete sequence;NZ_CP053745.1 Vibrio cholerae strain SA3G chromosome 2, complete sequence;NZ_CP053814.1 Vibrio cholerae strain W7G chromosome 2, complete sequence;NZ_LT992491.1 Vibrio cholerae strain 4295STDY6534200 chromosome 2;NZ_CP077198.1 Vibrio cholerae strain PS4 chromosome II, complete sequence;NZ_LR134210.1 Klebsiella pneumoniae strain NCTC418 chromosome 1;NZ_LR134276.1 Klebsiella aerogenes strain NCTC9793 genome assembly, chromosome: 1;NZ_CP015088.1 Escherichia coli O25b:H4 extrachomosomal sequence;NZ_CP035755.1 Escherichia coli E110019 extrachromosomal;NZ_CP015087.1 Escherichia coli O25b:H4 extrachomosomal sequence</t>
  </si>
  <si>
    <t>NZ_CP013663.1 Escherichia coli strain GB089, complete genome;NZ_CP075663.1 Escherichia coli strain STEC2017-197 chromosome, complete genome;NZ_CP018801.1 Escherichia coli strain tolC- chromosome, complete genome;NZ_CP066032.1 Escherichia coli strain FDAARGOS_1059 chromosome, complete genome;NZ_LR778147.1 Escherichia coli isolate SC418 chromosome 1;NZ_CP015088.1 Escherichia coli O25b:H4 extrachomosomal sequence</t>
  </si>
  <si>
    <t>NZ_CP042551.1 Enterobacter hormaechei strain C45 chromosome, complete genome;NZ_AP022213.1 Pseudomonas otitidis strain WP8-S17-CRE-03;NZ_AP022642.1 Pseudomonas otitidis strain MrB4;NZ_CP019889.1 Enterobacter cloacae strain FRM chromosome, complete genome;NZ_AP024354.1 Pseudomonas alcaligenes strain KAM426 chromosome, complete genome;NZ_CP082244.1 Pseudomonas otitidis strain CSMC7.1 chromosome, complete genome;NZ_CP021776.1 Enterobacter cloacae complex sp. strain AR_0053 chromosome, complete genome;NZ_CP043226.1 Enterobacter hormaechei strain PG20180049 chromosome, complete genome;NZ_LR130534.1 Pseudomonas aeruginosa isolate paerg005 genome assembly, chromosome: 0;NZ_CP029716.1 Enterobacter cloacae complex sp. strain AR_0154 chromosome, complete genome;NZ_CP014784.1 Pseudomonas alcaligenes strain NEB 585, complete genome</t>
  </si>
  <si>
    <t>NZ_CP054844.1 Pseudomonas aeruginosa strain SE5357 chromosome, complete genome;NZ_CP030007.1 Enterobacter hormaechei subsp. xiangfangensis strain Pb204 chromosome, complete genome;NZ_AP022213.1 Pseudomonas otitidis strain WP8-S17-CRE-03;NZ_CP063224.1 Enterobacter hormaechei subsp. steigerwaltii strain BD-50-Eh chromosome, complete genome;NZ_AP022642.1 Pseudomonas otitidis strain MrB4;NZ_CP059422.1 Enterobacter hormaechei strain ENCL49790 chromosome, complete genome;NZ_CP082244.1 Pseudomonas otitidis strain CSMC7.1 chromosome, complete genome;NZ_CP008869.2 Pseudomonas aeruginosa strain W16407, complete genome;NZ_CP024908.1 Enterobacter hormaechei subsp. xiangfangensis strain OSUKPC4_L chromosome, complete genome;NZ_CP019889.1 Enterobacter cloacae strain FRM chromosome, complete genome</t>
  </si>
  <si>
    <t>NZ_AP022222.1 Escherichia coli strain WP8-S17-ESBL-12;NZ_AP014651.1 Pseudomonas aeruginosa DNA, complete genome, strain: NCGM257;NZ_AP022213.1 Pseudomonas otitidis strain WP8-S17-CRE-03;NZ_CP012162.1 Enterobacter cloacae complex sp. 35734 chromosome 1, complete sequence;NZ_AP022642.1 Pseudomonas otitidis strain MrB4;NZ_AP023447.1 Enterobacter roggenkampii strain OIPH-N260 chromosome, complete genome;NZ_CP082244.1 Pseudomonas otitidis strain CSMC7.1 chromosome, complete genome;NZ_CP051688.1 Escherichia coli strain SCU-387 chromosome, complete genome;NZ_CP074170.1 Enterobacter sp. JBIWA003 chromosome, complete genome;NZ_CP019839.1 Enterobacter cloacae strain R11 chromosome, complete genome;NZ_CP069996.1 Escherichia coli strain FDAARGOS_1300 chromosome, complete genome;NZ_LR130533.1 Pseudomonas aeruginosa isolate paerg009 genome assembly, chromosome: 0;NZ_CP035755.1 Escherichia coli E110019 extrachromosomal;NZ_CP015087.1 Escherichia coli O25b:H4 extrachomosomal sequence;NZ_CP033757.1 Klebsiella pneumoniae strain FDAARGOS_566 chromosome 2</t>
  </si>
  <si>
    <t>NZ_CP018701.1 Klebsiella pneumoniae strain Kp_Goe_827024, complete genome;NZ_CP013989.1 Pseudomonas aeruginosa strain USDA-ARS-USMARC-41639, complete genome;NZ_CP059396.1 Aeromonas veronii Hm21 chromosome, complete genome;NZ_AP022213.1 Pseudomonas otitidis strain WP8-S17-CRE-03;NZ_CP058912.1 Aeromonas veronii strain JC529 chromosome, complete genome;NC_015424.1 Aeromonas veronii B565, complete genome;NZ_CP065865.1 Pseudomonas aeruginosa strain TJ2019-022 chromosome, complete genome;NZ_CP077237.1 Aeromonas sp. FDAARGOS 1404 chromosome, complete genome;NZ_LR134222.1 Escherichia coli strain NCTC11129 genome assembly, chromosome: 1;NZ_AP022642.1 Pseudomonas otitidis strain MrB4;NZ_CP024933.1 Aeromonas veronii strain X12 chromosome, complete genome;NZ_CP047155.1 Aeromonas veronii strain AVNIH1 chromosome, complete genome;NZ_LR890381.1 Klebsiella pneumoniae isolate INF148-sc-2279987 chromosome 1, complete sequence;NZ_LR134330.1 Pseudomonas aeruginosa strain NCTC13715 genome assembly, chromosome: 1;NZ_CP034967.1 Aeromonas veronii strain ZfB1 chromosome, complete genome;NZ_LR134210.1 Klebsiella pneumoniae strain NCTC418 chromosome 1;NZ_LR134276.1 Klebsiella aerogenes strain NCTC9793 genome assembly, chromosome: 1;NZ_CP035755.1 Escherichia coli E110019 extrachromosomal</t>
  </si>
  <si>
    <t>NZ_CP022148.1 Enterobacter cloacae strain 704SK10 chromosome, complete genome;NZ_CP060733.1 Enterobacter roggenkampii strain Ed-982 chromosome, complete genome;NZ_CP060737.1 Enterobacter roggenkampii isolate enterobacter cloacae chromosome, complete genome;NZ_CP074170.1 Enterobacter sp. JBIWA003 chromosome, complete genome;NZ_AP022465.1 Enterobacter roggenkampii strain STW0522-66 chromosome, complete genome</t>
  </si>
  <si>
    <t>NZ_CP038791.1 Escherichia coli strain PF9285 chromosome, complete genome;NZ_CP020121.1 Comamonas kerstersii strain 8943 chromosome, complete genome;NZ_LR134240.1 Escherichia coli strain NCTC9107 genome assembly, chromosome: 1;NZ_CP015088.1 Escherichia coli O25b:H4 extrachomosomal sequence;NC_008341.1 Nitrosomonas eutropha C91 Plasmid1, complete sequence</t>
  </si>
  <si>
    <t>Escherichia;Escherichia;Escherichia;Escherichia;Escherichia</t>
  </si>
  <si>
    <t>Escherichia;Citrobacter;Escherichia;Escherichia</t>
  </si>
  <si>
    <t>Serotype</t>
  </si>
  <si>
    <t>-:H33</t>
  </si>
  <si>
    <t>-:-</t>
  </si>
  <si>
    <t>O21:H33</t>
  </si>
  <si>
    <t>-:-</t>
  </si>
  <si>
    <t>O21:H33</t>
  </si>
  <si>
    <t>O45:H33</t>
  </si>
  <si>
    <t>-:-</t>
  </si>
  <si>
    <t>-:H33</t>
  </si>
  <si>
    <t>-:-</t>
  </si>
  <si>
    <t>O21:H33</t>
  </si>
  <si>
    <t>-:-</t>
  </si>
  <si>
    <t>O21:H33</t>
  </si>
  <si>
    <t>-:-</t>
  </si>
  <si>
    <t>O21:H33</t>
  </si>
  <si>
    <t>O9:-</t>
  </si>
  <si>
    <t>-:-</t>
  </si>
  <si>
    <t>O21:H33</t>
  </si>
  <si>
    <t>O9:-</t>
  </si>
  <si>
    <t>-:-</t>
  </si>
  <si>
    <t>O9:-</t>
  </si>
  <si>
    <t>-:-</t>
  </si>
  <si>
    <t>O21:H33</t>
  </si>
  <si>
    <t>-:-</t>
  </si>
  <si>
    <t>O9:-</t>
  </si>
  <si>
    <t>-:-</t>
  </si>
  <si>
    <t>O21:H33</t>
  </si>
  <si>
    <t>-:-</t>
  </si>
  <si>
    <t>O9:-</t>
  </si>
  <si>
    <t>-:-</t>
  </si>
  <si>
    <t>O9:-</t>
  </si>
  <si>
    <t>-:-</t>
  </si>
  <si>
    <t>O21:H33</t>
  </si>
  <si>
    <t>-:-</t>
  </si>
  <si>
    <t>O9:-</t>
  </si>
  <si>
    <t>O9:H53</t>
  </si>
  <si>
    <t>O9:-</t>
  </si>
  <si>
    <t>O18:H7</t>
  </si>
  <si>
    <t>-:-</t>
  </si>
  <si>
    <t>O148:H53</t>
  </si>
  <si>
    <t>-:H33</t>
  </si>
  <si>
    <t>-:-</t>
  </si>
  <si>
    <t>O9:-</t>
  </si>
  <si>
    <t>-:-</t>
  </si>
  <si>
    <t>O77/O17/O44/O106:-</t>
  </si>
  <si>
    <t>-:-</t>
  </si>
  <si>
    <t>O9:-</t>
  </si>
  <si>
    <t>-:H18</t>
  </si>
  <si>
    <t>O8:H19</t>
  </si>
  <si>
    <t>O175:-</t>
  </si>
  <si>
    <t>O1:-</t>
  </si>
  <si>
    <t>-:-</t>
  </si>
  <si>
    <t>O9:-</t>
  </si>
  <si>
    <t>-:H38</t>
  </si>
  <si>
    <t>-:H27</t>
  </si>
  <si>
    <t>O8:-</t>
  </si>
  <si>
    <t>O82:H8</t>
  </si>
  <si>
    <t>O8:-</t>
  </si>
  <si>
    <t>O9:-</t>
  </si>
  <si>
    <t>-:H16</t>
  </si>
  <si>
    <t>-:H1</t>
  </si>
  <si>
    <t>O8:H16</t>
  </si>
  <si>
    <t>O120:-</t>
  </si>
  <si>
    <t>O113:H7</t>
  </si>
  <si>
    <t>-:-</t>
  </si>
  <si>
    <t>-:H14</t>
  </si>
  <si>
    <t>-:-</t>
  </si>
  <si>
    <t>-:H23</t>
  </si>
  <si>
    <t>O8:H25</t>
  </si>
  <si>
    <t>-:H18</t>
  </si>
  <si>
    <t>-:H19</t>
  </si>
  <si>
    <t>-:-</t>
  </si>
  <si>
    <t>O54:H45</t>
  </si>
  <si>
    <t>-:-</t>
  </si>
  <si>
    <t>O9:-</t>
  </si>
  <si>
    <t>-:-</t>
  </si>
  <si>
    <t>O13/O135:H11</t>
  </si>
  <si>
    <t>O77/O17/O44/O106/O73:H1</t>
  </si>
  <si>
    <t>-:H8</t>
  </si>
  <si>
    <t>O173:H2</t>
  </si>
  <si>
    <t>O150:H8</t>
  </si>
  <si>
    <t>O89:-</t>
  </si>
  <si>
    <t>-:H32</t>
  </si>
  <si>
    <t>O82:H8</t>
  </si>
  <si>
    <t>O174:H2</t>
  </si>
  <si>
    <t>O27:H26</t>
  </si>
  <si>
    <t>O93:H8</t>
  </si>
  <si>
    <t>O86:H51</t>
  </si>
  <si>
    <t>O8:H7</t>
  </si>
  <si>
    <t>-:H7</t>
  </si>
  <si>
    <t>-:-</t>
  </si>
  <si>
    <t>O175:H28</t>
  </si>
  <si>
    <t>O4:H2</t>
  </si>
  <si>
    <t>O4:H10</t>
  </si>
  <si>
    <t>-:H2</t>
  </si>
  <si>
    <t>-:-</t>
  </si>
  <si>
    <t>O120:H10</t>
  </si>
  <si>
    <t>-:-</t>
  </si>
  <si>
    <t>O9:-</t>
  </si>
  <si>
    <t>O86:H44</t>
  </si>
  <si>
    <t>-:-</t>
  </si>
  <si>
    <t>O6:H31</t>
  </si>
  <si>
    <t>O174:H28</t>
  </si>
  <si>
    <t>O102:H6</t>
  </si>
  <si>
    <t>O53:H18</t>
  </si>
  <si>
    <t>-:H16</t>
  </si>
  <si>
    <t>-:H4</t>
  </si>
  <si>
    <t>-:H25</t>
  </si>
  <si>
    <t>-:-</t>
  </si>
  <si>
    <t>O128:H7</t>
  </si>
  <si>
    <t>O8:H7</t>
  </si>
  <si>
    <t>-:H2</t>
  </si>
  <si>
    <t>O16:H6</t>
  </si>
  <si>
    <t>O74:H39</t>
  </si>
  <si>
    <t>O121:H7</t>
  </si>
  <si>
    <t>-:H12</t>
  </si>
  <si>
    <t>O3:H21</t>
  </si>
  <si>
    <t>O147:H32</t>
  </si>
  <si>
    <t>-:-</t>
  </si>
  <si>
    <t>O9:-</t>
  </si>
  <si>
    <t>-:H8</t>
  </si>
  <si>
    <t>-:-</t>
  </si>
  <si>
    <t>O15:H18</t>
  </si>
  <si>
    <t>-:-</t>
  </si>
  <si>
    <t>-:H8</t>
  </si>
  <si>
    <t>O9:H30</t>
  </si>
  <si>
    <t>Kraken_enter</t>
  </si>
  <si>
    <t>Citrobacter</t>
  </si>
  <si>
    <t>Klebsiella/Raoultella group</t>
  </si>
  <si>
    <t>Phytobacter</t>
  </si>
  <si>
    <t>Klebsiella/Raoultella group</t>
  </si>
  <si>
    <t>Kluyvera</t>
  </si>
  <si>
    <t>Enterobacter</t>
  </si>
  <si>
    <t>Kluyvera</t>
  </si>
  <si>
    <t>Citrobacter</t>
  </si>
  <si>
    <t>Enterobacter</t>
  </si>
  <si>
    <t>Citrobacter</t>
  </si>
  <si>
    <t>Enterobacter</t>
  </si>
  <si>
    <t>Kluyvera</t>
  </si>
  <si>
    <t>Klebsiella/Raoultella group</t>
  </si>
  <si>
    <t>Citrobacter</t>
  </si>
  <si>
    <t>Klebsiella/Raoultella group</t>
  </si>
  <si>
    <t>Escherichia</t>
  </si>
  <si>
    <t>Klebsiella/Raoultella group</t>
  </si>
  <si>
    <t>Enterobacter</t>
  </si>
  <si>
    <t>Citrobacter</t>
  </si>
  <si>
    <t>Escherichia</t>
  </si>
  <si>
    <t>Citrobacter</t>
  </si>
  <si>
    <t>Enterobacter</t>
  </si>
  <si>
    <t>Klebsiella/Raoultella group</t>
  </si>
  <si>
    <t>Citrobacter</t>
  </si>
  <si>
    <t>Escherichia</t>
  </si>
  <si>
    <t>Klebsiella/Raoultella group</t>
  </si>
  <si>
    <t>Enterobacter</t>
  </si>
  <si>
    <t>Klebsiella/Raoultella group</t>
  </si>
  <si>
    <t>Citrobacter</t>
  </si>
  <si>
    <t>Enterobacter</t>
  </si>
  <si>
    <t>Citrobacter</t>
  </si>
  <si>
    <t>Klebsiella/Raoultella group</t>
  </si>
  <si>
    <t>Kluyvera</t>
  </si>
  <si>
    <t>Enterobacter</t>
  </si>
  <si>
    <t>Citrobacter</t>
  </si>
  <si>
    <t>Escherichia</t>
  </si>
  <si>
    <t>Atlantibacter</t>
  </si>
  <si>
    <t>Enterobacter</t>
  </si>
  <si>
    <t>Kluyvera</t>
  </si>
  <si>
    <t>Klebsiella/Raoultella group</t>
  </si>
  <si>
    <t>Enterobacter</t>
  </si>
  <si>
    <t>Escherichia</t>
  </si>
  <si>
    <t>Enterobacter</t>
  </si>
  <si>
    <t>Citrobacter</t>
  </si>
  <si>
    <t>Kluyvera</t>
  </si>
  <si>
    <t>Leclercia</t>
  </si>
  <si>
    <t>Enterobacter</t>
  </si>
  <si>
    <t>Citrobacter</t>
  </si>
  <si>
    <t>Enterobacter</t>
  </si>
  <si>
    <t>Citrobacter</t>
  </si>
  <si>
    <t>Enterobacter</t>
  </si>
  <si>
    <t>Kluyvera</t>
  </si>
  <si>
    <t>Enterobacter</t>
  </si>
  <si>
    <t>Citrobacter</t>
  </si>
  <si>
    <t>Escherichia</t>
  </si>
  <si>
    <t>Enterobacter</t>
  </si>
  <si>
    <t>Citrobacter</t>
  </si>
  <si>
    <t>Klebsiella/Raoultella group</t>
  </si>
  <si>
    <t>Enterobacter</t>
  </si>
  <si>
    <t>Escherichia</t>
  </si>
  <si>
    <t>Citrobacter</t>
  </si>
  <si>
    <t>Enterobacter</t>
  </si>
  <si>
    <t>Phytobacter</t>
  </si>
  <si>
    <t>Enterobacter</t>
  </si>
  <si>
    <t>Klebsiella/Raoultella group</t>
  </si>
  <si>
    <t>Enterobacter</t>
  </si>
  <si>
    <t>Phytobacter</t>
  </si>
  <si>
    <t>Escherichia</t>
  </si>
  <si>
    <t>Klebsiella/Raoultella group</t>
  </si>
  <si>
    <t>Escherichia</t>
  </si>
  <si>
    <t>Klebsiella/Raoultella group</t>
  </si>
  <si>
    <t>Escherichia</t>
  </si>
  <si>
    <t>Klebsiella/Raoultella group</t>
  </si>
  <si>
    <t>Escherichia</t>
  </si>
  <si>
    <t>Klebsiella/Raoultella group</t>
  </si>
  <si>
    <t>Escherichia</t>
  </si>
  <si>
    <t>Klebsiella/Raoultella group</t>
  </si>
  <si>
    <t>Escherichia</t>
  </si>
  <si>
    <t>Klebsiella/Raoultella group</t>
  </si>
  <si>
    <t>Escherichia</t>
  </si>
  <si>
    <t>Klebsiella/Raoultella group</t>
  </si>
  <si>
    <t>Escherichia</t>
  </si>
  <si>
    <t>Klebsiella/Raoultella group</t>
  </si>
  <si>
    <t>Escherichia</t>
  </si>
  <si>
    <t>Klebsiella/Raoultella group</t>
  </si>
  <si>
    <t>Escherichia</t>
  </si>
  <si>
    <t>Citrobacter</t>
  </si>
  <si>
    <t>Escherichia</t>
  </si>
  <si>
    <t>Klebsiella/Raoultella group</t>
  </si>
  <si>
    <t>Escherichia</t>
  </si>
  <si>
    <t>Enterobacter</t>
  </si>
  <si>
    <t>Escherichia</t>
  </si>
  <si>
    <t>Enterobacter</t>
  </si>
  <si>
    <t>Escherichia</t>
  </si>
  <si>
    <t>Enterobacter</t>
  </si>
  <si>
    <t>Escherichia</t>
  </si>
  <si>
    <t>Enterobacter</t>
  </si>
  <si>
    <t>Escherichia</t>
  </si>
  <si>
    <t>Klebsiella/Raoultella group</t>
  </si>
  <si>
    <t>Escherichia</t>
  </si>
  <si>
    <t>Klebsiella/Raoultella group</t>
  </si>
  <si>
    <t>Escherichia</t>
  </si>
  <si>
    <t>Cronobacter</t>
  </si>
  <si>
    <t>Klebsiella/Raoultella group</t>
  </si>
  <si>
    <t>Enterobacter</t>
  </si>
  <si>
    <t>Klebsiella/Raoultella group</t>
  </si>
  <si>
    <t>Enterobacter</t>
  </si>
  <si>
    <t>Escherichia</t>
  </si>
  <si>
    <t>Enterobacter</t>
  </si>
  <si>
    <t>Escherichia</t>
  </si>
  <si>
    <t>Klebsiella/Raoultella group</t>
  </si>
  <si>
    <t>Enterobacter</t>
  </si>
  <si>
    <t>Escherichia</t>
  </si>
  <si>
    <t>Kraken_pct</t>
  </si>
  <si>
    <t>54.56</t>
  </si>
  <si>
    <t>52.38</t>
  </si>
  <si>
    <t>5.87</t>
  </si>
  <si>
    <t>36.09</t>
  </si>
  <si>
    <t>4.87</t>
  </si>
  <si>
    <t>49.4</t>
  </si>
  <si>
    <t>4.54</t>
  </si>
  <si>
    <t>47.75</t>
  </si>
  <si>
    <t>51.16</t>
  </si>
  <si>
    <t>53.54</t>
  </si>
  <si>
    <t>59.08</t>
  </si>
  <si>
    <t>43.68</t>
  </si>
  <si>
    <t>27.46</t>
  </si>
  <si>
    <t>53.13</t>
  </si>
  <si>
    <t>9.86</t>
  </si>
  <si>
    <t>58.82</t>
  </si>
  <si>
    <t>30.32</t>
  </si>
  <si>
    <t>58.21</t>
  </si>
  <si>
    <t>53.62</t>
  </si>
  <si>
    <t>14.29</t>
  </si>
  <si>
    <t>48.44</t>
  </si>
  <si>
    <t>53.07</t>
  </si>
  <si>
    <t>35.74</t>
  </si>
  <si>
    <t>13.54</t>
  </si>
  <si>
    <t>29.94</t>
  </si>
  <si>
    <t>35.14</t>
  </si>
  <si>
    <t>35.06</t>
  </si>
  <si>
    <t>35.21</t>
  </si>
  <si>
    <t>38.65</t>
  </si>
  <si>
    <t>39.21</t>
  </si>
  <si>
    <t>38.3</t>
  </si>
  <si>
    <t>59.08</t>
  </si>
  <si>
    <t>40.83</t>
  </si>
  <si>
    <t>55.92</t>
  </si>
  <si>
    <t>15.5</t>
  </si>
  <si>
    <t>11.73</t>
  </si>
  <si>
    <t>51.3</t>
  </si>
  <si>
    <t>33.37</t>
  </si>
  <si>
    <t>54.24</t>
  </si>
  <si>
    <t>46.71</t>
  </si>
  <si>
    <t>48.59</t>
  </si>
  <si>
    <t>39.01</t>
  </si>
  <si>
    <t>46.06</t>
  </si>
  <si>
    <t>59.75</t>
  </si>
  <si>
    <t>69.06</t>
  </si>
  <si>
    <t>15.09</t>
  </si>
  <si>
    <t>62.58</t>
  </si>
  <si>
    <t>48.82</t>
  </si>
  <si>
    <t>58.85</t>
  </si>
  <si>
    <t>37.79</t>
  </si>
  <si>
    <t>39.32</t>
  </si>
  <si>
    <t>59.97</t>
  </si>
  <si>
    <t>30.34</t>
  </si>
  <si>
    <t>30.66</t>
  </si>
  <si>
    <t>53.17</t>
  </si>
  <si>
    <t>53</t>
  </si>
  <si>
    <t>16.97</t>
  </si>
  <si>
    <t>51.04</t>
  </si>
  <si>
    <t>57.1</t>
  </si>
  <si>
    <t>63.35</t>
  </si>
  <si>
    <t>42.03</t>
  </si>
  <si>
    <t>58.16</t>
  </si>
  <si>
    <t>57.9</t>
  </si>
  <si>
    <t>15.66</t>
  </si>
  <si>
    <t>51.03</t>
  </si>
  <si>
    <t>39.97</t>
  </si>
  <si>
    <t>48.18</t>
  </si>
  <si>
    <t>47.29</t>
  </si>
  <si>
    <t>35.04</t>
  </si>
  <si>
    <t>34.71</t>
  </si>
  <si>
    <t>36.13</t>
  </si>
  <si>
    <t>47.2</t>
  </si>
  <si>
    <t>36.63</t>
  </si>
  <si>
    <t>24.47</t>
  </si>
  <si>
    <t>48.74</t>
  </si>
  <si>
    <t>41.1</t>
  </si>
  <si>
    <t>47.48</t>
  </si>
  <si>
    <t>40.22</t>
  </si>
  <si>
    <t>28.74</t>
  </si>
  <si>
    <t>34.15</t>
  </si>
  <si>
    <t>34.91</t>
  </si>
  <si>
    <t>35.53</t>
  </si>
  <si>
    <t>45.11</t>
  </si>
  <si>
    <t>18.3</t>
  </si>
  <si>
    <t>20.8</t>
  </si>
  <si>
    <t>56.93</t>
  </si>
  <si>
    <t>25.2</t>
  </si>
  <si>
    <t>38.93</t>
  </si>
  <si>
    <t>19.05</t>
  </si>
  <si>
    <t>47.58</t>
  </si>
  <si>
    <t>21.58</t>
  </si>
  <si>
    <t>4.56</t>
  </si>
  <si>
    <t>56.75</t>
  </si>
  <si>
    <t>51.49</t>
  </si>
  <si>
    <t>49.78</t>
  </si>
  <si>
    <t>62.34</t>
  </si>
  <si>
    <t>36.93</t>
  </si>
  <si>
    <t>44.84</t>
  </si>
  <si>
    <t>7.56</t>
  </si>
  <si>
    <t>5.93</t>
  </si>
  <si>
    <t>28.99</t>
  </si>
  <si>
    <t>36.29</t>
  </si>
  <si>
    <t>71.23</t>
  </si>
  <si>
    <t>37.57</t>
  </si>
  <si>
    <t>45.27</t>
  </si>
  <si>
    <t>42.68</t>
  </si>
  <si>
    <t>57.17</t>
  </si>
  <si>
    <t>41.05</t>
  </si>
  <si>
    <t>22.4</t>
  </si>
  <si>
    <t>43.59</t>
  </si>
  <si>
    <t>19.24</t>
  </si>
  <si>
    <t>82.94</t>
  </si>
  <si>
    <t>35.44</t>
  </si>
  <si>
    <t>77.19</t>
  </si>
  <si>
    <t>23.97</t>
  </si>
  <si>
    <t>37.41</t>
  </si>
  <si>
    <t>68.73</t>
  </si>
  <si>
    <t>23.97</t>
  </si>
  <si>
    <t>26.99</t>
  </si>
  <si>
    <t>66.7</t>
  </si>
  <si>
    <t>40.69</t>
  </si>
  <si>
    <t>29.01</t>
  </si>
  <si>
    <t>39.22</t>
  </si>
  <si>
    <t>28.77</t>
  </si>
  <si>
    <t>24.22</t>
  </si>
  <si>
    <t>31.73</t>
  </si>
  <si>
    <t>72.98</t>
  </si>
  <si>
    <t>33.87</t>
  </si>
  <si>
    <t>27.13</t>
  </si>
  <si>
    <t>66.34</t>
  </si>
  <si>
    <t>28.57</t>
  </si>
  <si>
    <t>27.68</t>
  </si>
  <si>
    <t>41.52</t>
  </si>
  <si>
    <t>27.17</t>
  </si>
  <si>
    <t>39.1</t>
  </si>
  <si>
    <t>29.6</t>
  </si>
  <si>
    <t>36.8</t>
  </si>
  <si>
    <t>68.96</t>
  </si>
  <si>
    <t>72.65</t>
  </si>
  <si>
    <t>0</t>
  </si>
  <si>
    <t>52.02</t>
  </si>
  <si>
    <t>30.94</t>
  </si>
  <si>
    <t>21.34</t>
  </si>
  <si>
    <t>30.68</t>
  </si>
  <si>
    <t>21.43</t>
  </si>
  <si>
    <t>21.95</t>
  </si>
  <si>
    <t>23.07</t>
  </si>
  <si>
    <t>70.93</t>
  </si>
  <si>
    <t>37.48</t>
  </si>
  <si>
    <t>21.83</t>
  </si>
  <si>
    <t>22.95</t>
  </si>
  <si>
    <t>25.35</t>
  </si>
  <si>
    <t>57.72</t>
  </si>
  <si>
    <t>23.24</t>
  </si>
  <si>
    <t>25.71</t>
  </si>
  <si>
    <t>13.22</t>
  </si>
  <si>
    <t>30.23</t>
  </si>
  <si>
    <t>0.09</t>
  </si>
  <si>
    <t>5.29</t>
  </si>
  <si>
    <t>13.55</t>
  </si>
  <si>
    <t>3.74</t>
  </si>
  <si>
    <t>2.09</t>
  </si>
  <si>
    <t>19.86</t>
  </si>
  <si>
    <t>43.37</t>
  </si>
  <si>
    <t>23.29</t>
  </si>
  <si>
    <t>35.73</t>
  </si>
  <si>
    <t>0.13</t>
  </si>
  <si>
    <t>0.12</t>
  </si>
  <si>
    <t>0.07</t>
  </si>
  <si>
    <t>49.11</t>
  </si>
  <si>
    <t>0</t>
  </si>
  <si>
    <t>59.46</t>
  </si>
  <si>
    <t>24.01</t>
  </si>
  <si>
    <t>22.16</t>
  </si>
  <si>
    <t>20.82</t>
  </si>
  <si>
    <t>10.11</t>
  </si>
  <si>
    <t>14.05</t>
  </si>
  <si>
    <t>14.36</t>
  </si>
  <si>
    <t>21.88</t>
  </si>
  <si>
    <t>64.31</t>
  </si>
  <si>
    <t>40.08</t>
  </si>
  <si>
    <t>21.15</t>
  </si>
  <si>
    <t>17.21</t>
  </si>
  <si>
    <t>14.84</t>
  </si>
  <si>
    <t>12.07</t>
  </si>
  <si>
    <t>23.35</t>
  </si>
  <si>
    <t>16.31</t>
  </si>
  <si>
    <t>19.89</t>
  </si>
  <si>
    <t>21.94</t>
  </si>
  <si>
    <t>49.75</t>
  </si>
  <si>
    <t>0.64</t>
  </si>
  <si>
    <t>0.08</t>
  </si>
  <si>
    <t>23.05</t>
  </si>
  <si>
    <t>28.24</t>
  </si>
  <si>
    <t>0.05</t>
  </si>
  <si>
    <t>7.1</t>
  </si>
  <si>
    <t>23.2</t>
  </si>
  <si>
    <t>60.21</t>
  </si>
  <si>
    <t>11.33</t>
  </si>
  <si>
    <t>2.82</t>
  </si>
  <si>
    <t>68.25</t>
  </si>
  <si>
    <t>57.57</t>
  </si>
  <si>
    <t>0</t>
  </si>
  <si>
    <t>21.69</t>
  </si>
  <si>
    <t>21.15</t>
  </si>
  <si>
    <t>mobtype</t>
  </si>
  <si>
    <t>Conjugative</t>
  </si>
  <si>
    <t>Mobilizable</t>
  </si>
  <si>
    <t>Conjugative</t>
  </si>
  <si>
    <t>Mobilizable</t>
  </si>
  <si>
    <t>Non-mobilizable</t>
  </si>
  <si>
    <t>Conjugative</t>
  </si>
  <si>
    <t>Mobilizable</t>
  </si>
  <si>
    <t>Conjugative</t>
  </si>
  <si>
    <t>Mobilizable</t>
  </si>
  <si>
    <t>Conjugative</t>
  </si>
  <si>
    <t>Mobilizable</t>
  </si>
  <si>
    <t>Conjugative</t>
  </si>
  <si>
    <t>Mobilizable</t>
  </si>
  <si>
    <t>Conjugative</t>
  </si>
  <si>
    <t>Mobilizable</t>
  </si>
  <si>
    <t>Conjugative</t>
  </si>
  <si>
    <t>Mobilizable</t>
  </si>
  <si>
    <t>Conjugative</t>
  </si>
  <si>
    <t>Mobilizable</t>
  </si>
  <si>
    <t>Conjugative</t>
  </si>
  <si>
    <t>Mobilizable</t>
  </si>
  <si>
    <t>Conjugative</t>
  </si>
  <si>
    <t>Mobilizable</t>
  </si>
  <si>
    <t>Non-mobilizable</t>
  </si>
  <si>
    <t>Conjugative</t>
  </si>
  <si>
    <t>Non-mobilizable</t>
  </si>
  <si>
    <t>Conjugative</t>
  </si>
  <si>
    <t>Mobilizable</t>
  </si>
  <si>
    <t>Conjugative</t>
  </si>
  <si>
    <t>Non-mobilizable</t>
  </si>
  <si>
    <t>Mobilizable</t>
  </si>
  <si>
    <t>Conjugative</t>
  </si>
  <si>
    <t>Mobilizable</t>
  </si>
  <si>
    <t>Conjugative</t>
  </si>
  <si>
    <t>Non-mobilizable</t>
  </si>
  <si>
    <t>Conjugative</t>
  </si>
  <si>
    <t>Mobilizable</t>
  </si>
  <si>
    <t>Conjugative</t>
  </si>
  <si>
    <t>Mobilizable</t>
  </si>
  <si>
    <t>Non-mobilizable</t>
  </si>
  <si>
    <t>Conjugative</t>
  </si>
  <si>
    <t>Non-mobilizable</t>
  </si>
  <si>
    <t>Conjugative</t>
  </si>
  <si>
    <t>Mobilizable</t>
  </si>
  <si>
    <t>Conjugative</t>
  </si>
  <si>
    <t>Mobilizable</t>
  </si>
  <si>
    <t>Conjugative</t>
  </si>
  <si>
    <t>Mobilizable</t>
  </si>
  <si>
    <t>Conjugative</t>
  </si>
  <si>
    <t>Mobilizable</t>
  </si>
  <si>
    <t>Conjugative</t>
  </si>
  <si>
    <t>Mobilizable</t>
  </si>
  <si>
    <t>Conjugative</t>
  </si>
  <si>
    <t>Mobilizable</t>
  </si>
  <si>
    <t>Conjugative</t>
  </si>
  <si>
    <t>Mobilizable</t>
  </si>
  <si>
    <t>Conjugative</t>
  </si>
  <si>
    <t>Mobilizable</t>
  </si>
  <si>
    <t>Conjugative</t>
  </si>
  <si>
    <t>Mobilizable</t>
  </si>
  <si>
    <t>Conjugative</t>
  </si>
  <si>
    <t>Mobilizable</t>
  </si>
  <si>
    <t>Conjugative</t>
  </si>
  <si>
    <t>Mobilizable</t>
  </si>
  <si>
    <t>Conjugative</t>
  </si>
  <si>
    <t>Mobilizable</t>
  </si>
  <si>
    <t>Conjugative</t>
  </si>
  <si>
    <t>Mobilizable</t>
  </si>
  <si>
    <t>Conjugative</t>
  </si>
  <si>
    <t>Mobilizable</t>
  </si>
  <si>
    <t>Conjugative</t>
  </si>
  <si>
    <t>Mobilizable</t>
  </si>
  <si>
    <t>Conjugative</t>
  </si>
  <si>
    <t>Mobilizable</t>
  </si>
  <si>
    <t>Conjugative</t>
  </si>
  <si>
    <t>coverage</t>
  </si>
  <si>
    <t>46.0186</t>
  </si>
  <si>
    <t>47.9389</t>
  </si>
  <si>
    <t>144.096</t>
  </si>
  <si>
    <t>78.7093</t>
  </si>
  <si>
    <t>143.083</t>
  </si>
  <si>
    <t>60.8053</t>
  </si>
  <si>
    <t>49.9071</t>
  </si>
  <si>
    <t>104.526</t>
  </si>
  <si>
    <t>146.723</t>
  </si>
  <si>
    <t>57.0784</t>
  </si>
  <si>
    <t>50.7728</t>
  </si>
  <si>
    <t>58.3653</t>
  </si>
  <si>
    <t>61.0377</t>
  </si>
  <si>
    <t>55.5831</t>
  </si>
  <si>
    <t>41.9299</t>
  </si>
  <si>
    <t>58.0928</t>
  </si>
  <si>
    <t>68.969</t>
  </si>
  <si>
    <t>60.1986</t>
  </si>
  <si>
    <t>132.521</t>
  </si>
  <si>
    <t>58.6071</t>
  </si>
  <si>
    <t>48.3587</t>
  </si>
  <si>
    <t>55.0244</t>
  </si>
  <si>
    <t>144.628</t>
  </si>
  <si>
    <t>47.1398</t>
  </si>
  <si>
    <t>71.7025</t>
  </si>
  <si>
    <t>64.9004</t>
  </si>
  <si>
    <t>129.736</t>
  </si>
  <si>
    <t>70.924</t>
  </si>
  <si>
    <t>88.8383</t>
  </si>
  <si>
    <t>96.1883</t>
  </si>
  <si>
    <t>59.1686</t>
  </si>
  <si>
    <t>149.864</t>
  </si>
  <si>
    <t>73.1368</t>
  </si>
  <si>
    <t>51.0518</t>
  </si>
  <si>
    <t>49.9835</t>
  </si>
  <si>
    <t>49.3403</t>
  </si>
  <si>
    <t>47.6859</t>
  </si>
  <si>
    <t>112.052</t>
  </si>
  <si>
    <t>83.4681</t>
  </si>
  <si>
    <t>170.377</t>
  </si>
  <si>
    <t>136.853</t>
  </si>
  <si>
    <t>151.618</t>
  </si>
  <si>
    <t>85.4824</t>
  </si>
  <si>
    <t>152.012</t>
  </si>
  <si>
    <t>150.352</t>
  </si>
  <si>
    <t>87.2181</t>
  </si>
  <si>
    <t>122.133</t>
  </si>
  <si>
    <t>77.7087</t>
  </si>
  <si>
    <t>87.8511</t>
  </si>
  <si>
    <t>56.4272</t>
  </si>
  <si>
    <t>73.7364</t>
  </si>
  <si>
    <t>118.332</t>
  </si>
  <si>
    <t>159.185</t>
  </si>
  <si>
    <t>83.6167</t>
  </si>
  <si>
    <t>145.749</t>
  </si>
  <si>
    <t>163.861</t>
  </si>
  <si>
    <t>40.2965</t>
  </si>
  <si>
    <t>158.95</t>
  </si>
  <si>
    <t>109.974</t>
  </si>
  <si>
    <t>137.729</t>
  </si>
  <si>
    <t>75.4199</t>
  </si>
  <si>
    <t>103.316</t>
  </si>
  <si>
    <t>83.7388</t>
  </si>
  <si>
    <t>8.01949</t>
  </si>
  <si>
    <t>35.9647</t>
  </si>
  <si>
    <t>46.0577</t>
  </si>
  <si>
    <t>62.0936</t>
  </si>
  <si>
    <t>39.8811</t>
  </si>
  <si>
    <t>155.429</t>
  </si>
  <si>
    <t>115.446</t>
  </si>
  <si>
    <t>167.661</t>
  </si>
  <si>
    <t>166.714</t>
  </si>
  <si>
    <t>129.7</t>
  </si>
  <si>
    <t>108.076</t>
  </si>
  <si>
    <t>83.8705</t>
  </si>
  <si>
    <t>85.6913</t>
  </si>
  <si>
    <t>63.9246</t>
  </si>
  <si>
    <t>38.7916</t>
  </si>
  <si>
    <t>34.6465</t>
  </si>
  <si>
    <t>99.8765</t>
  </si>
  <si>
    <t>167.659</t>
  </si>
  <si>
    <t>163.929</t>
  </si>
  <si>
    <t>94.6972</t>
  </si>
  <si>
    <t>158.109</t>
  </si>
  <si>
    <t>148.894</t>
  </si>
  <si>
    <t>131.561</t>
  </si>
  <si>
    <t>140.272</t>
  </si>
  <si>
    <t>147.434</t>
  </si>
  <si>
    <t>111.996</t>
  </si>
  <si>
    <t>44.3991</t>
  </si>
  <si>
    <t>131.855</t>
  </si>
  <si>
    <t>40.8065</t>
  </si>
  <si>
    <t>156.777</t>
  </si>
  <si>
    <t>55.9607</t>
  </si>
  <si>
    <t>156.314</t>
  </si>
  <si>
    <t>162.966</t>
  </si>
  <si>
    <t>162.85</t>
  </si>
  <si>
    <t>163.96</t>
  </si>
  <si>
    <t>144.604</t>
  </si>
  <si>
    <t>143.337</t>
  </si>
  <si>
    <t>16.7238</t>
  </si>
  <si>
    <t>25.5595</t>
  </si>
  <si>
    <t>26.5571</t>
  </si>
  <si>
    <t>9.59575</t>
  </si>
  <si>
    <t>26.9115</t>
  </si>
  <si>
    <t>33.7134</t>
  </si>
  <si>
    <t>81.8167</t>
  </si>
  <si>
    <t>36.413</t>
  </si>
  <si>
    <t>17.689</t>
  </si>
  <si>
    <t>24.3872</t>
  </si>
  <si>
    <t>10.7871</t>
  </si>
  <si>
    <t>44.1605</t>
  </si>
  <si>
    <t>8.00005</t>
  </si>
  <si>
    <t>43.4429</t>
  </si>
  <si>
    <t>26.4512</t>
  </si>
  <si>
    <t>43.6433</t>
  </si>
  <si>
    <t>55.6726</t>
  </si>
  <si>
    <t>11.1924</t>
  </si>
  <si>
    <t>19.9551</t>
  </si>
  <si>
    <t>72.0833</t>
  </si>
  <si>
    <t>23.487</t>
  </si>
  <si>
    <t>-nan</t>
  </si>
  <si>
    <t>22.5894</t>
  </si>
  <si>
    <t>47.2834</t>
  </si>
  <si>
    <t>8.66037</t>
  </si>
  <si>
    <t>14.1043</t>
  </si>
  <si>
    <t>33.3367</t>
  </si>
  <si>
    <t>27.4803</t>
  </si>
  <si>
    <t>21.1423</t>
  </si>
  <si>
    <t>31.6587</t>
  </si>
  <si>
    <t>41.3239</t>
  </si>
  <si>
    <t>43.2976</t>
  </si>
  <si>
    <t>41.9798</t>
  </si>
  <si>
    <t>23.4002</t>
  </si>
  <si>
    <t>36.6075</t>
  </si>
  <si>
    <t>54.9158</t>
  </si>
  <si>
    <t>30.6841</t>
  </si>
  <si>
    <t>49.0129</t>
  </si>
  <si>
    <t>24.7518</t>
  </si>
  <si>
    <t>15.841</t>
  </si>
  <si>
    <t>14.9917</t>
  </si>
  <si>
    <t>138.501</t>
  </si>
  <si>
    <t>134.564</t>
  </si>
  <si>
    <t>148.856</t>
  </si>
  <si>
    <t>149.402</t>
  </si>
  <si>
    <t>149.93</t>
  </si>
  <si>
    <t>142.167</t>
  </si>
  <si>
    <t>138.748</t>
  </si>
  <si>
    <t>146.066</t>
  </si>
  <si>
    <t>154.411</t>
  </si>
  <si>
    <t>145.669</t>
  </si>
  <si>
    <t>65.2931</t>
  </si>
  <si>
    <t>150.507</t>
  </si>
  <si>
    <t>99.5245</t>
  </si>
  <si>
    <t>77.1307</t>
  </si>
  <si>
    <t>103.265</t>
  </si>
  <si>
    <t>126.605</t>
  </si>
  <si>
    <t>43.1333</t>
  </si>
  <si>
    <t>57.9932</t>
  </si>
  <si>
    <t>35.2012</t>
  </si>
  <si>
    <t>88.9298</t>
  </si>
  <si>
    <t>78.1256</t>
  </si>
  <si>
    <t>-nan</t>
  </si>
  <si>
    <t>148.816</t>
  </si>
  <si>
    <t>137.354</t>
  </si>
  <si>
    <t>153.881</t>
  </si>
  <si>
    <t>69.1356</t>
  </si>
  <si>
    <t>124.157</t>
  </si>
  <si>
    <t>57.3734</t>
  </si>
  <si>
    <t>136.579</t>
  </si>
  <si>
    <t>144.489</t>
  </si>
  <si>
    <t>75.9164</t>
  </si>
  <si>
    <t>132.57</t>
  </si>
  <si>
    <t>96.6125</t>
  </si>
  <si>
    <t>163.035</t>
  </si>
  <si>
    <t>154.893</t>
  </si>
  <si>
    <t>152.587</t>
  </si>
  <si>
    <t>155.163</t>
  </si>
  <si>
    <t>160.714</t>
  </si>
  <si>
    <t>161.518</t>
  </si>
  <si>
    <t>158.185</t>
  </si>
  <si>
    <t>152.473</t>
  </si>
  <si>
    <t>156.178</t>
  </si>
  <si>
    <t>148.945</t>
  </si>
  <si>
    <t>162.213</t>
  </si>
  <si>
    <t>163.788</t>
  </si>
  <si>
    <t>154.957</t>
  </si>
  <si>
    <t>118.26</t>
  </si>
  <si>
    <t>67.0121</t>
  </si>
  <si>
    <t>95.3992</t>
  </si>
  <si>
    <t>97.4288</t>
  </si>
  <si>
    <t>105.551</t>
  </si>
  <si>
    <t>120.651</t>
  </si>
  <si>
    <t>69.9729</t>
  </si>
  <si>
    <t>149.171</t>
  </si>
  <si>
    <t>82.737</t>
  </si>
  <si>
    <t>87.8506</t>
  </si>
  <si>
    <t>71.2548</t>
  </si>
  <si>
    <t>60.8853</t>
  </si>
  <si>
    <t>160.098</t>
  </si>
  <si>
    <t>147.614</t>
  </si>
  <si>
    <t>141.728</t>
  </si>
  <si>
    <t>consensus_genus</t>
  </si>
  <si>
    <t>Citrobacter</t>
  </si>
  <si>
    <t>Klebsiella/Raoultella group</t>
  </si>
  <si>
    <t>Phytobacter</t>
  </si>
  <si>
    <t>Escherichia</t>
  </si>
  <si>
    <t>Kluyvera</t>
  </si>
  <si>
    <t>Enterobacter</t>
  </si>
  <si>
    <t>Kluyvera</t>
  </si>
  <si>
    <t>Citrobacter</t>
  </si>
  <si>
    <t>Enterobacter</t>
  </si>
  <si>
    <t>Citrobacter</t>
  </si>
  <si>
    <t>Escherichia</t>
  </si>
  <si>
    <t>Enterobacter</t>
  </si>
  <si>
    <t>Escherichia</t>
  </si>
  <si>
    <t>Klebsiella/Raoultella group</t>
  </si>
  <si>
    <t>Citrobacter</t>
  </si>
  <si>
    <t>Escherichia</t>
  </si>
  <si>
    <t>Klebsiella/Raoultella group</t>
  </si>
  <si>
    <t>Escherichia</t>
  </si>
  <si>
    <t>Enterobacter</t>
  </si>
  <si>
    <t>Citrobacter</t>
  </si>
  <si>
    <t>Escherichia</t>
  </si>
  <si>
    <t>Citrobacter</t>
  </si>
  <si>
    <t>Enterobacter</t>
  </si>
  <si>
    <t>Klebsiella/Raoultella group</t>
  </si>
  <si>
    <t>Escherichia</t>
  </si>
  <si>
    <t>Klebsiella/Raoultella group</t>
  </si>
  <si>
    <t>Enterobacter</t>
  </si>
  <si>
    <t>Klebsiella/Raoultella group</t>
  </si>
  <si>
    <t>Citrobacter</t>
  </si>
  <si>
    <t>Enterobacter</t>
  </si>
  <si>
    <t>Citrobacter</t>
  </si>
  <si>
    <t>Klebsiella/Raoultella group</t>
  </si>
  <si>
    <t>Kluyvera</t>
  </si>
  <si>
    <t>Enterobacter</t>
  </si>
  <si>
    <t>Citrobacter</t>
  </si>
  <si>
    <t>Escherichia</t>
  </si>
  <si>
    <t>Atlantibacter</t>
  </si>
  <si>
    <t>Enterobacter</t>
  </si>
  <si>
    <t>Citrobacter</t>
  </si>
  <si>
    <t>Klebsiella/Raoultella group</t>
  </si>
  <si>
    <t>Enterobacter</t>
  </si>
  <si>
    <t>Escherichia</t>
  </si>
  <si>
    <t>Enterobacter</t>
  </si>
  <si>
    <t>Citrobacter</t>
  </si>
  <si>
    <t>Enterobacter</t>
  </si>
  <si>
    <t>Citrobacter</t>
  </si>
  <si>
    <t>Kluyvera</t>
  </si>
  <si>
    <t>Leclercia</t>
  </si>
  <si>
    <t>Escherichia</t>
  </si>
  <si>
    <t>Citrobacter</t>
  </si>
  <si>
    <t>Enterobacter</t>
  </si>
  <si>
    <t>Citrobacter</t>
  </si>
  <si>
    <t>Enterobacter</t>
  </si>
  <si>
    <t>Kluyvera</t>
  </si>
  <si>
    <t>Enterobacter</t>
  </si>
  <si>
    <t>Citrobacter</t>
  </si>
  <si>
    <t>Escherichia</t>
  </si>
  <si>
    <t>Enterobacter</t>
  </si>
  <si>
    <t>Citrobacter</t>
  </si>
  <si>
    <t>Klebsiella/Raoultella group</t>
  </si>
  <si>
    <t>Enterobacter</t>
  </si>
  <si>
    <t>Escherichia</t>
  </si>
  <si>
    <t>Citrobacter</t>
  </si>
  <si>
    <t>Enterobacter</t>
  </si>
  <si>
    <t>Citrobacter</t>
  </si>
  <si>
    <t>Enterobacter</t>
  </si>
  <si>
    <t>Klebsiella/Raoultella group</t>
  </si>
  <si>
    <t>Enterobacter</t>
  </si>
  <si>
    <t>Phytobacter</t>
  </si>
  <si>
    <t>Escherichia</t>
  </si>
  <si>
    <t>Klebsiella/Raoultella group</t>
  </si>
  <si>
    <t>Escherichia</t>
  </si>
  <si>
    <t>Klebsiella/Raoultella group</t>
  </si>
  <si>
    <t>Escherichia</t>
  </si>
  <si>
    <t>Klebsiella/Raoultella group</t>
  </si>
  <si>
    <t>Escherichia</t>
  </si>
  <si>
    <t>Klebsiella/Raoultella group</t>
  </si>
  <si>
    <t>Escherichia</t>
  </si>
  <si>
    <t>Klebsiella/Raoultella group</t>
  </si>
  <si>
    <t>Escherichia</t>
  </si>
  <si>
    <t>Klebsiella/Raoultella group</t>
  </si>
  <si>
    <t>Escherichia</t>
  </si>
  <si>
    <t>Klebsiella/Raoultella group</t>
  </si>
  <si>
    <t>Escherichia</t>
  </si>
  <si>
    <t>Klebsiella/Raoultella group</t>
  </si>
  <si>
    <t>Escherichia</t>
  </si>
  <si>
    <t>Klebsiella/Raoultella group</t>
  </si>
  <si>
    <t>Escherichia</t>
  </si>
  <si>
    <t>Klebsiella/Raoultella group</t>
  </si>
  <si>
    <t>Escherichia</t>
  </si>
  <si>
    <t>Citrobacter</t>
  </si>
  <si>
    <t>Escherichia</t>
  </si>
  <si>
    <t>Enterobacter</t>
  </si>
  <si>
    <t>Escherichia</t>
  </si>
  <si>
    <t>Enterobacter</t>
  </si>
  <si>
    <t>Escherichia</t>
  </si>
  <si>
    <t>Enterobacter</t>
  </si>
  <si>
    <t>Escherichia</t>
  </si>
  <si>
    <t>Klebsiella/Raoultella group</t>
  </si>
  <si>
    <t>Escherichia</t>
  </si>
  <si>
    <t>Klebsiella/Raoultella group</t>
  </si>
  <si>
    <t>Escherichia</t>
  </si>
  <si>
    <t>Klebsiella/Raoultella group</t>
  </si>
  <si>
    <t>Escherichia</t>
  </si>
  <si>
    <t>Cronobacter</t>
  </si>
  <si>
    <t>Enterobacter</t>
  </si>
  <si>
    <t>Escherichia</t>
  </si>
  <si>
    <t>Enterobacter</t>
  </si>
  <si>
    <t>Escherichia</t>
  </si>
  <si>
    <t>Klebsiella/Raoultella group</t>
  </si>
  <si>
    <t>Enterobacter</t>
  </si>
  <si>
    <t>Escherichia</t>
  </si>
  <si>
    <t>updated_consensus</t>
  </si>
  <si>
    <t>Klebsiella/Raoultella group</t>
  </si>
  <si>
    <t>names_unique</t>
  </si>
  <si>
    <t>AL_1</t>
  </si>
  <si>
    <t>AL_10</t>
  </si>
  <si>
    <t>AL_100</t>
  </si>
  <si>
    <t>AL_11</t>
  </si>
  <si>
    <t>AL_12</t>
  </si>
  <si>
    <t>AL_13</t>
  </si>
  <si>
    <t>AL_14</t>
  </si>
  <si>
    <t>AL_15</t>
  </si>
  <si>
    <t>AL_16</t>
  </si>
  <si>
    <t>AL_17</t>
  </si>
  <si>
    <t>AL_18</t>
  </si>
  <si>
    <t>AL_19</t>
  </si>
  <si>
    <t>AL_2</t>
  </si>
  <si>
    <t>AL_20</t>
  </si>
  <si>
    <t>AL_21</t>
  </si>
  <si>
    <t>AL_22</t>
  </si>
  <si>
    <t>AL_23</t>
  </si>
  <si>
    <t>AL_24</t>
  </si>
  <si>
    <t>AL_25</t>
  </si>
  <si>
    <t>AL_26</t>
  </si>
  <si>
    <t>AL_27</t>
  </si>
  <si>
    <t>AL_28</t>
  </si>
  <si>
    <t>AL_29</t>
  </si>
  <si>
    <t>AL_3</t>
  </si>
  <si>
    <t>AL_30</t>
  </si>
  <si>
    <t>AL_31</t>
  </si>
  <si>
    <t>AL_32</t>
  </si>
  <si>
    <t>AL_33</t>
  </si>
  <si>
    <t>AL_34</t>
  </si>
  <si>
    <t>AL_35</t>
  </si>
  <si>
    <t>AL_36</t>
  </si>
  <si>
    <t>AL_37</t>
  </si>
  <si>
    <t>AL_38</t>
  </si>
  <si>
    <t>AL_39</t>
  </si>
  <si>
    <t>AL_4</t>
  </si>
  <si>
    <t>AL_40</t>
  </si>
  <si>
    <t>AL_41</t>
  </si>
  <si>
    <t>AL_42</t>
  </si>
  <si>
    <t>AL_43</t>
  </si>
  <si>
    <t>AL_44</t>
  </si>
  <si>
    <t>AL_45</t>
  </si>
  <si>
    <t>AL_46</t>
  </si>
  <si>
    <t>AL_47</t>
  </si>
  <si>
    <t>AL_48</t>
  </si>
  <si>
    <t>AL_49</t>
  </si>
  <si>
    <t>AL_5</t>
  </si>
  <si>
    <t>AL_50</t>
  </si>
  <si>
    <t>AL_51</t>
  </si>
  <si>
    <t>AL_52</t>
  </si>
  <si>
    <t>AL_53</t>
  </si>
  <si>
    <t>AL_54</t>
  </si>
  <si>
    <t>AL_55</t>
  </si>
  <si>
    <t>AL_56</t>
  </si>
  <si>
    <t>AL_57</t>
  </si>
  <si>
    <t>AL_58</t>
  </si>
  <si>
    <t>AL_59</t>
  </si>
  <si>
    <t>AL_6</t>
  </si>
  <si>
    <t>AL_60</t>
  </si>
  <si>
    <t>AL_61</t>
  </si>
  <si>
    <t>AL_62</t>
  </si>
  <si>
    <t>AL_63</t>
  </si>
  <si>
    <t>AL_64</t>
  </si>
  <si>
    <t>AL_65</t>
  </si>
  <si>
    <t>AL_66</t>
  </si>
  <si>
    <t>AL_67</t>
  </si>
  <si>
    <t>AL_68</t>
  </si>
  <si>
    <t>AL_69</t>
  </si>
  <si>
    <t>AL_7</t>
  </si>
  <si>
    <t>AL_70</t>
  </si>
  <si>
    <t>AL_71</t>
  </si>
  <si>
    <t>AL_72</t>
  </si>
  <si>
    <t>AL_73</t>
  </si>
  <si>
    <t>AL_74</t>
  </si>
  <si>
    <t>AL_75</t>
  </si>
  <si>
    <t>AL_76</t>
  </si>
  <si>
    <t>AL_77</t>
  </si>
  <si>
    <t>AL_78</t>
  </si>
  <si>
    <t>AL_79</t>
  </si>
  <si>
    <t>AL_8</t>
  </si>
  <si>
    <t>AL_80</t>
  </si>
  <si>
    <t>AL_81</t>
  </si>
  <si>
    <t>AL_82</t>
  </si>
  <si>
    <t>AL_83</t>
  </si>
  <si>
    <t>AL_84</t>
  </si>
  <si>
    <t>AL_85</t>
  </si>
  <si>
    <t>AL_86</t>
  </si>
  <si>
    <t>AL_87</t>
  </si>
  <si>
    <t>AL_88</t>
  </si>
  <si>
    <t>AL_89</t>
  </si>
  <si>
    <t>AL_9</t>
  </si>
  <si>
    <t>AL_90</t>
  </si>
  <si>
    <t>AL_91</t>
  </si>
  <si>
    <t>AL_92</t>
  </si>
  <si>
    <t>AL_93</t>
  </si>
  <si>
    <t>AL_94</t>
  </si>
  <si>
    <t>AL_95</t>
  </si>
  <si>
    <t>AL_96</t>
  </si>
  <si>
    <t>AL_97</t>
  </si>
  <si>
    <t>AL_98</t>
  </si>
  <si>
    <t>AL_99</t>
  </si>
  <si>
    <t>KH2_1</t>
  </si>
  <si>
    <t>KH2_10</t>
  </si>
  <si>
    <t>KH2_11</t>
  </si>
  <si>
    <t>KH2_12</t>
  </si>
  <si>
    <t>KH2_13</t>
  </si>
  <si>
    <t>KH2_14</t>
  </si>
  <si>
    <t>KH2_15</t>
  </si>
  <si>
    <t>KH2_16</t>
  </si>
  <si>
    <t>KH2_17</t>
  </si>
  <si>
    <t>KH2_18</t>
  </si>
  <si>
    <t>KH2_19</t>
  </si>
  <si>
    <t>KH2_2</t>
  </si>
  <si>
    <t>KH2_20</t>
  </si>
  <si>
    <t>KH2_21</t>
  </si>
  <si>
    <t>KH2_22</t>
  </si>
  <si>
    <t>KH2_23</t>
  </si>
  <si>
    <t>KH2_24</t>
  </si>
  <si>
    <t>KH2_25</t>
  </si>
  <si>
    <t>KH2_26</t>
  </si>
  <si>
    <t>KH2_27</t>
  </si>
  <si>
    <t>KH2_28</t>
  </si>
  <si>
    <t>KH2_29</t>
  </si>
  <si>
    <t>KH2_3</t>
  </si>
  <si>
    <t>KH2_30</t>
  </si>
  <si>
    <t>KH2_31</t>
  </si>
  <si>
    <t>KH2_32</t>
  </si>
  <si>
    <t>KH2_33</t>
  </si>
  <si>
    <t>KH2_34</t>
  </si>
  <si>
    <t>KH2_35</t>
  </si>
  <si>
    <t>KH2_36</t>
  </si>
  <si>
    <t>KH2_37</t>
  </si>
  <si>
    <t>KH2_38</t>
  </si>
  <si>
    <t>KH2_39</t>
  </si>
  <si>
    <t>KH2_4</t>
  </si>
  <si>
    <t>KH2_40</t>
  </si>
  <si>
    <t>KH2_41</t>
  </si>
  <si>
    <t>KH2_42</t>
  </si>
  <si>
    <t>KH2_5</t>
  </si>
  <si>
    <t>KH2_6</t>
  </si>
  <si>
    <t>KH2_7</t>
  </si>
  <si>
    <t>KH2_8</t>
  </si>
  <si>
    <t>KH2_9</t>
  </si>
  <si>
    <t>KH_1</t>
  </si>
  <si>
    <t>KH_10</t>
  </si>
  <si>
    <t>KH_11</t>
  </si>
  <si>
    <t>KH_12</t>
  </si>
  <si>
    <t>KH_13</t>
  </si>
  <si>
    <t>KH_14</t>
  </si>
  <si>
    <t>KH_15</t>
  </si>
  <si>
    <t>KH_16</t>
  </si>
  <si>
    <t>KH_17</t>
  </si>
  <si>
    <t>KH_18</t>
  </si>
  <si>
    <t>KH_19</t>
  </si>
  <si>
    <t>KH_2</t>
  </si>
  <si>
    <t>KH_20</t>
  </si>
  <si>
    <t>KH_21</t>
  </si>
  <si>
    <t>KH_22</t>
  </si>
  <si>
    <t>KH_23</t>
  </si>
  <si>
    <t>KH_24</t>
  </si>
  <si>
    <t>KH_25</t>
  </si>
  <si>
    <t>KH_26</t>
  </si>
  <si>
    <t>KH_27</t>
  </si>
  <si>
    <t>KH_28</t>
  </si>
  <si>
    <t>KH_29</t>
  </si>
  <si>
    <t>KH_3</t>
  </si>
  <si>
    <t>KH_30</t>
  </si>
  <si>
    <t>KH_31</t>
  </si>
  <si>
    <t>KH_32</t>
  </si>
  <si>
    <t>KH_33</t>
  </si>
  <si>
    <t>KH_34</t>
  </si>
  <si>
    <t>KH_35</t>
  </si>
  <si>
    <t>KH_37</t>
  </si>
  <si>
    <t>KH_38</t>
  </si>
  <si>
    <t>KH_39</t>
  </si>
  <si>
    <t>KH_4</t>
  </si>
  <si>
    <t>KH_40</t>
  </si>
  <si>
    <t>KH_41</t>
  </si>
  <si>
    <t>KH_42</t>
  </si>
  <si>
    <t>KH_43</t>
  </si>
  <si>
    <t>KH_44</t>
  </si>
  <si>
    <t>KH_45</t>
  </si>
  <si>
    <t>KH_46</t>
  </si>
  <si>
    <t>KH_47</t>
  </si>
  <si>
    <t>KH_48</t>
  </si>
  <si>
    <t>KH_49</t>
  </si>
  <si>
    <t>KH_5</t>
  </si>
  <si>
    <t>KH_50</t>
  </si>
  <si>
    <t>KH_51</t>
  </si>
  <si>
    <t>KH_52</t>
  </si>
  <si>
    <t>KH_53</t>
  </si>
  <si>
    <t>KH_54</t>
  </si>
  <si>
    <t>KH_55</t>
  </si>
  <si>
    <t>KH_56</t>
  </si>
  <si>
    <t>KH_57</t>
  </si>
  <si>
    <t>KH_58</t>
  </si>
  <si>
    <t>KH_59</t>
  </si>
  <si>
    <t>KH_6</t>
  </si>
  <si>
    <t>KH_60</t>
  </si>
  <si>
    <t>KH_61</t>
  </si>
  <si>
    <t>KH_62</t>
  </si>
  <si>
    <t>KH_63</t>
  </si>
  <si>
    <t>KH_64</t>
  </si>
  <si>
    <t>KH_7</t>
  </si>
  <si>
    <t>KH_8</t>
  </si>
  <si>
    <t>KH_9</t>
  </si>
  <si>
    <t>longreads_group</t>
  </si>
  <si>
    <t>No plasmid found</t>
  </si>
  <si>
    <t>RepA;IncX3</t>
  </si>
  <si>
    <t>No plasmid found</t>
  </si>
  <si>
    <t>IncFIB(K);IncR</t>
  </si>
  <si>
    <t>No plasmid found</t>
  </si>
  <si>
    <t>IncP6|RepA</t>
  </si>
  <si>
    <t>No plasmid found</t>
  </si>
  <si>
    <t>IncFII|IncFIB(K)|IncFII(K)|IncFIA(HI1)</t>
  </si>
  <si>
    <t>No plasmid found</t>
  </si>
  <si>
    <t>IncFIA(HI1)</t>
  </si>
  <si>
    <t>No plasmid found</t>
  </si>
  <si>
    <t>IncFII(SARC14)|IncFII(p14)</t>
  </si>
  <si>
    <t>No plasmid found</t>
  </si>
  <si>
    <t>IncFIA(HI1)|IncR</t>
  </si>
  <si>
    <t>No plasmid found</t>
  </si>
  <si>
    <t>RepA;IncX3</t>
  </si>
  <si>
    <t>No plasmid found</t>
  </si>
  <si>
    <t>RepA;IncFII(pCRY);IncFII(pHN7A8)</t>
  </si>
  <si>
    <t>No plasmid found</t>
  </si>
  <si>
    <t>IncFIB(K)|IncFII</t>
  </si>
  <si>
    <t>No plasmid found</t>
  </si>
  <si>
    <t>IncI1;IncFII;IncI2</t>
  </si>
  <si>
    <t>No plasmid found</t>
  </si>
  <si>
    <t>IncI1;IncFIB(AP001918)|IncFIC(FII)|IncFIA;p0111</t>
  </si>
  <si>
    <t>No plasmid found</t>
  </si>
  <si>
    <t>IncFIB(AP001918)|IncFII(29)</t>
  </si>
  <si>
    <t>IncFIB(AP001918)|IncFIA|IncFII(29)</t>
  </si>
  <si>
    <t>IncFIB(AP001918)|IncFII(pSE11)</t>
  </si>
  <si>
    <t>IncFIB(AP001918)|IncFIA|IncFII</t>
  </si>
  <si>
    <t>No plasmid found</t>
  </si>
  <si>
    <t>IncFIB(AP001918)|IncFII;IncI1</t>
  </si>
  <si>
    <t>No plasmid found</t>
  </si>
  <si>
    <t>IncFIB(AP001918)|IncFIC(FII)</t>
  </si>
  <si>
    <t>No plasmid found</t>
  </si>
  <si>
    <t>IncQ1;IncHI1B(R27)|IncHI1A</t>
  </si>
  <si>
    <t>No plasmid found</t>
  </si>
  <si>
    <t>IncFIB(AP001918)|IncFII(29)</t>
  </si>
  <si>
    <t>IncFIB(K);IncFIB(pHCM2)</t>
  </si>
  <si>
    <t>No plasmid found</t>
  </si>
  <si>
    <t>IncFIB(AP001918)|IncFII(pHN7A8)</t>
  </si>
  <si>
    <t>No plasmid found</t>
  </si>
  <si>
    <t>IncFIB(AP001918)|IncFII(29)</t>
  </si>
  <si>
    <t>No plasmid found</t>
  </si>
  <si>
    <t>IncFIB(AP001918)|IncFIC(FII)|IncFIA</t>
  </si>
  <si>
    <t>No plasmid found</t>
  </si>
  <si>
    <t>IncFIB(AP001918)|IncFIA|IncFII</t>
  </si>
  <si>
    <t>No plasmid found</t>
  </si>
  <si>
    <t>IncI1;IncI2</t>
  </si>
  <si>
    <t>IncFIB(AP001918)|IncFIA|IncFII(29)</t>
  </si>
  <si>
    <t>No plasmid found</t>
  </si>
  <si>
    <t>shortread_genome_group</t>
  </si>
  <si>
    <t>IncFIB(pB171);IncFIB(K)|IncR|FIA(pBK30683)|IncP6|IncR|RepA|IncN|FII(pBK30683)</t>
  </si>
  <si>
    <t>IncFII(K)|IncFII(Yp)|IncR|IncP6|IncHI1B|IncFIB(pECLA)|IncFIA(HI1)|IncFIB(K)|IncFII(K)|IncFII(pECLA)|IncFII(Yp)|FII(pBK30683)</t>
  </si>
  <si>
    <t>IncX3;RepA</t>
  </si>
  <si>
    <t>IncFII(pECLA);IncFIB(K)|IncFII(K)|IncFII(Yp)|IncR|IncFIB(pECLA)|IncFIA(HI1)|IncFIA(HI1)|IncFII(Yp)|FII(pBK30683)</t>
  </si>
  <si>
    <t>IncFIB(K);IncR</t>
  </si>
  <si>
    <t>IncFIA(HI1)|IncFIB(pECLA)|FII(pBK30683)|IncFII(Yp)|IncFII(K)|IncFII(pECLA)</t>
  </si>
  <si>
    <t>IncFIB(pB171);IncFIA(HI1)|IncR|IncFIB(K)|IncP6</t>
  </si>
  <si>
    <t>IncFIA(HI1)|RepA|IncP6</t>
  </si>
  <si>
    <t>IncP6|RepA</t>
  </si>
  <si>
    <t>IncFIA(HI1);IncR;IncP6|RepA</t>
  </si>
  <si>
    <t>IncFIB(K)|IncFIA(HI1)|IncP6|IncR</t>
  </si>
  <si>
    <t>IncFIB(pB171);IncFIB(K)|IncP6|IncHI1B(CIT)|IncFIA(HI1)|IncR|IncFII(pECLA)|IncFIB(pQil)|IncHI1A(CIT)</t>
  </si>
  <si>
    <t>IncP6|RepA;IncFIA(HI1)|FII(pBK30683)</t>
  </si>
  <si>
    <t>IncFIB(pB171);IncHI1B(CIT);IncFIB(K)|IncFIA(HI1)|IncR|IncP6|IncFII(pECLA)</t>
  </si>
  <si>
    <t>IncR|IncFIB(K)|IncHI1B(CIT)|IncP6|IncN|repA;IncFIB(pB171)|IncFIA(HI1)|IncHI1A(CIT)</t>
  </si>
  <si>
    <t>IncFIB(K)|IncFIA(HI1)|IncFIB(pB171)|IncFII(Yp)|IncFII(pKPX1)|FII(pBK30683)</t>
  </si>
  <si>
    <t>IncFIA(HI1)|IncR|IncFII(pECLA)|IncFII(Yp)|IncFIB(pB171)|RepA</t>
  </si>
  <si>
    <t>IncFII(Yp);IncFIA(HI1)|IncFII(Yp)|IncFII(K)|IncFIB(pB171)|FII(pBK30683)|IncFII(K)|IncFII(SARC14)|IncFII(p14)|IncFIB(pECLA)|IncR|IncHI1B|IncFIB(K)|IncFII(pECLA)</t>
  </si>
  <si>
    <t>IncFII(K)|IncFIA(HI1)|IncFIB(K)</t>
  </si>
  <si>
    <t>IncFIB(K)|IncFII(Yp)|IncFII(pECLA)|IncFII(SARC14)|IncFII(p14)|IncFIA(HI1)|FII(pBK30683)|IncP6</t>
  </si>
  <si>
    <t>IncFIA(HI1)|IncFII(K)|IncFII(Yp)|IncFIB(K)|IncP6|IncFIB(pECLA)|IncFII(pECLA)|IncR|IncFII(Yp)|FII(pBK30683)</t>
  </si>
  <si>
    <t>IncFII(Yp);IncFIB(pECLA)|IncFII(K)|IncFIB(K)|IncFIB(pB171)|IncFII(Yp)|IncFIA(HI1)|IncFII(pECLA)|IncP6|IncN</t>
  </si>
  <si>
    <t>IncFIB(pB171);IncP6</t>
  </si>
  <si>
    <t>IncFIA(HI1)|FII(pBK30683)|IncFIB(K)|IncN|IncFII(pECLA)|IncP6</t>
  </si>
  <si>
    <t>IncP6;IncFIB(pB171)|IncFII(S)</t>
  </si>
  <si>
    <t>IncFII(pECLA);IncFIB(pECLA);IncFIA(HI1)|IncR|IncFIB(K)|IncFIB(pB171)|IncP6</t>
  </si>
  <si>
    <t>IncFIB(pB171)</t>
  </si>
  <si>
    <t>IncR|IncFIA(HI1)|IncFIB(pB171)|IncP6</t>
  </si>
  <si>
    <t>IncFIB(pB171)</t>
  </si>
  <si>
    <t>IncP6;IncFIB(pECLA)|IncFII(pECLA)|IncFIB(pB171)</t>
  </si>
  <si>
    <t>IncFIA(HI1)</t>
  </si>
  <si>
    <t>FII(pBK30683);IncFII(pECLA)|IncFII(K)|IncFII(Yp)|IncR|IncFIA(HI1)|IncFII(SARC14)|IncFII(p14)|IncFIB(pECLA)</t>
  </si>
  <si>
    <t>IncFII(K)|IncFII(pECLA)|IncFII(SARC14)|IncFII(p14)|IncR|IncY|IncFIB(K)|IncFIA(HI1)|FII(pBK30683)|IncFII(Yp)</t>
  </si>
  <si>
    <t>IncFIA(HI1)|IncFII(pECLA)|IncFIB(K)|IncP6;IncR</t>
  </si>
  <si>
    <t>IncFII(pECLA);IncX5|IncP6|IncFIB(K)|IncR|IncFII(Yp)|IncFII(K)|IncFII(K)|IncFIA(HI1)|FII(pBK30683)|IncFII(Yp)</t>
  </si>
  <si>
    <t>IncR|IncFII(pECLA)|FII(pBK30683)|IncFIA(HI1)|FIA(pBK30683)|IncN|IncFII(K)|IncP6|IncFIB(pECLA);IncX3|IncFII(Yp)</t>
  </si>
  <si>
    <t>IncR|IncFII(Yp)|FII(pBK30683)|IncP6;IncFIA(HI1)|IncFII(K)</t>
  </si>
  <si>
    <t>IncFIB(pB171)</t>
  </si>
  <si>
    <t>IncFII(pECLA)|IncFIB(pECLA)</t>
  </si>
  <si>
    <t>IncFIB(pB171)|IncFII(S)</t>
  </si>
  <si>
    <t>FII(pBK30683);IncP6;IncR|IncFII(Yp)</t>
  </si>
  <si>
    <t>IncFIB(K);IncY</t>
  </si>
  <si>
    <t>IncFIA(HI1)|IncR|IncFIB(K)</t>
  </si>
  <si>
    <t>IncFII(SARC14)|IncFII(p14)</t>
  </si>
  <si>
    <t>IncFIB(pQil);IncFIB(K)|IncFIA(HI1)|IncP6</t>
  </si>
  <si>
    <t>IncFIB(pECLA)</t>
  </si>
  <si>
    <t>IncFIB(pECLA)|IncFII(pECLA);RepA</t>
  </si>
  <si>
    <t>IncFIB(pECLA)|IncFII(pECLA)</t>
  </si>
  <si>
    <t>IncY|IncFIB(K);IncX5;IncFIB(pB171)|IncFII(S)|IncFIB(pECLA)|IncFII(pECLA)</t>
  </si>
  <si>
    <t>IncFII(K)|IncX5|IncFIB(K);IncP6</t>
  </si>
  <si>
    <t>IncFII(K)|IncN|IncFIB(K)|FIA(pBK30683)|IncP6|IncX3|FII(pBK30683)</t>
  </si>
  <si>
    <t>IncFII(K)|FII(pBK30683)|FIA(pBK30683)|IncFIB(K)|IncN;IncX3</t>
  </si>
  <si>
    <t>IncX3;IncFIB(pECLA)|FII(pBK30683)|FIA(pBK30683)|IncFII(pECLA)|IncN</t>
  </si>
  <si>
    <t>IncFIB(K)|IncFIA(HI1)|IncR</t>
  </si>
  <si>
    <t>IncFIA(HI1)|IncR|IncFIB(K)</t>
  </si>
  <si>
    <t>IncFII(pECLA);IncFIA(HI1)|IncR|FII(pBK30683)|IncFIB(K)|IncFII(Yp)|IncP6;IncFIB(pENTAS01)</t>
  </si>
  <si>
    <t>IncFIA(HI1)|IncP6|IncR|IncFIB(K)</t>
  </si>
  <si>
    <t>IncFIA(HI1)|IncR|IncFIB(K)</t>
  </si>
  <si>
    <t>IncFIB(pECLA)|IncFII(pECLA)</t>
  </si>
  <si>
    <t>FIA(pBK30683)|IncFIA(HI1)|FII(pBK30683)|IncFIB(K)|IncFII(K)|IncFIB(K)|IncR|IncFII(K)|IncN|IncFII(K);IncX3</t>
  </si>
  <si>
    <t>IncFII(pECLA)|RepA|IncFIB(pECLA)</t>
  </si>
  <si>
    <t>IncFIB(pECLA)|IncFII(S)|IncFII(pECLA)</t>
  </si>
  <si>
    <t>No plasmid found</t>
  </si>
  <si>
    <t>FII(pBK30683);IncFIB(K)|IncFII|IncFIA(HI1)|RepA|IncFII(pECLA)|IncFIB(pECLA)|IncFII(K)|IncR|IncP6;IncX3</t>
  </si>
  <si>
    <t>IncX3;FIA(pBK30683)|IncFIB(K)|IncFII(K)|IncFIA(HI1)|IncN|IncP6|IncFIB(pECLA)|FII(pBK30683)|IncFII(pECLA)|RepA|IncR</t>
  </si>
  <si>
    <t>IncX3;IncN|IncP6|IncFIA(HI1)</t>
  </si>
  <si>
    <t>IncFII(29)|IncFIB(pENTAS01)|IncFIB(K)|IncFIA(HI1)|IncFII(Yp)|IncFIB(AP001918)</t>
  </si>
  <si>
    <t>IncFIB(pB171)</t>
  </si>
  <si>
    <t>IncFIA(HI1)</t>
  </si>
  <si>
    <t>IncFIB(pB171)</t>
  </si>
  <si>
    <t>IncP6|IncFIB(pQil)</t>
  </si>
  <si>
    <t>IncR;IncFII(K)|RepA|IncP6|IncFIB(K)</t>
  </si>
  <si>
    <t>IncFIB(K)|IncP6|IncFII(K)</t>
  </si>
  <si>
    <t>IncP6;IncFIB(pB171)|IncFII(S)|RepA;IncFII(pECLA)</t>
  </si>
  <si>
    <t>IncFIB(K);IncFII(S)|IncFIB(pB171);IncP6</t>
  </si>
  <si>
    <t>IncFIB(pECLA)|IncFII(S)|IncFIB(pB171);IncFIB(K)|IncFII(pECLA)|IncFII(K)</t>
  </si>
  <si>
    <t>IncX3;IncR|IncP6|IncFII(S)|RepA|IncFII(K)|IncFIB(pB171)|IncFII(pECLA)|IncFIA(HI1)|IncFIB(pECLA)|FII(pBK30683)</t>
  </si>
  <si>
    <t>IncFIB(pENTAS01);IncFII(K)|IncFIB(AP001918)|FII(pBK30683)|IncP6|IncFII(29)|RepA|IncFIB(pECLA)|IncFIB(K)|IncFIA(HI1)|IncFII(pECLA)|IncR|IncFII(Yp)</t>
  </si>
  <si>
    <t>IncFII(pECLA);IncP6|RepA|IncFIB(pECLA)</t>
  </si>
  <si>
    <t>IncFIB(pB171);IncP6</t>
  </si>
  <si>
    <t>IncFIB(pB171)</t>
  </si>
  <si>
    <t>IncFIB(K)|IncFII(K)|IncFII(Yp)|IncY|FII(pBK30683)</t>
  </si>
  <si>
    <t>IncP6|RepA</t>
  </si>
  <si>
    <t>IncP6|IncR|RepA|IncFII(pECLA)</t>
  </si>
  <si>
    <t>IncP6|IncFII(K)|RepA</t>
  </si>
  <si>
    <t>IncP6|RepA</t>
  </si>
  <si>
    <t>RepA;IncFIB(K)|IncFII</t>
  </si>
  <si>
    <t>IncFIA(HI1);IncFII(29);IncFIB(pB171)|IncFIB(pECLA)|IncFII(pECLA)|IncFII(Yp)|IncFII(Yp)|IncFIA(HI1)|IncR|IncR|FII(pBK30683)|RepA|IncFII(K)|IncFIB(K)</t>
  </si>
  <si>
    <t>IncFIB(K)|IncFII(K)|IncFII(K)|IncFIB(pECLA)|IncR|IncFIB(pQil)|IncFII(pECLA)</t>
  </si>
  <si>
    <t>IncX3;IncFII(K)|IncFII(pECLA)|IncP6|RepA|IncFIB(pECLA)|IncFIA(HI1)|IncFIB(pB171)</t>
  </si>
  <si>
    <t>IncP6|IncFII(pECLA)|IncFIB(pECLA)</t>
  </si>
  <si>
    <t>IncP6;IncFIB(pECLA)|IncFII(pECLA)</t>
  </si>
  <si>
    <t>IncP6|IncFII(pECLA)|IncFIB(pECLA)</t>
  </si>
  <si>
    <t>IncFII(Yp)|IncFIB(K);IncP6</t>
  </si>
  <si>
    <t>IncP6|IncFIB(pQil)</t>
  </si>
  <si>
    <t>IncFIB(pENTAS01);IncP6</t>
  </si>
  <si>
    <t>No plasmid found</t>
  </si>
  <si>
    <t>IncX3;RepA</t>
  </si>
  <si>
    <t>IncX4</t>
  </si>
  <si>
    <t>No plasmid found</t>
  </si>
  <si>
    <t>IncN|IncFII(pKPX1)|IncR</t>
  </si>
  <si>
    <t>IncFIA|IncFIB(AP001918)|IncFII(pRSB107)</t>
  </si>
  <si>
    <t>IncFIA(HI1)|IncFIB(pQil);IncFII(K)</t>
  </si>
  <si>
    <t>No plasmid found</t>
  </si>
  <si>
    <t>IncA/C2;IncFIB(K)|IncFIA(HI1)|IncFII(K)|IncFII(K)</t>
  </si>
  <si>
    <t>No plasmid found</t>
  </si>
  <si>
    <t>IncFII(pHN7A8);RepA;IncFII(pCRY)</t>
  </si>
  <si>
    <t>IncFII(pSE11)</t>
  </si>
  <si>
    <t>No plasmid found</t>
  </si>
  <si>
    <t>IncFII(K)</t>
  </si>
  <si>
    <t>IncFIB(K)</t>
  </si>
  <si>
    <t>IncFII|IncFIB(K)</t>
  </si>
  <si>
    <t>No plasmid found</t>
  </si>
  <si>
    <t>IncFII(pSE11)|IncFIB(AP001918);IncFII(K)|IncFII(K)|IncFIB(K)|IncFIA(HI1)</t>
  </si>
  <si>
    <t>No plasmid found</t>
  </si>
  <si>
    <t>IncFII</t>
  </si>
  <si>
    <t>IncFIB(K)|IncFII(K)|IncFIA(HI1)</t>
  </si>
  <si>
    <t>IncFII(K)</t>
  </si>
  <si>
    <t>No plasmid found</t>
  </si>
  <si>
    <t>IncFIB(AP001918)|IncFIA|IncFII|IncFII</t>
  </si>
  <si>
    <t>IncI1</t>
  </si>
  <si>
    <t>No plasmid found</t>
  </si>
  <si>
    <t>IncFIB(pB171)|IncFIA(HI1)|IncFII(pHN7A8)</t>
  </si>
  <si>
    <t>No plasmid found</t>
  </si>
  <si>
    <t>IncFII;IncHI2|IncHI2A</t>
  </si>
  <si>
    <t>IncFII</t>
  </si>
  <si>
    <t>IncFII;IncI1;IncI2</t>
  </si>
  <si>
    <t>IncFIB(AP001918)|IncFII(pRSB107);IncI|IncFII|IncB/O/K/Z</t>
  </si>
  <si>
    <t>No plasmid found</t>
  </si>
  <si>
    <t>IncY</t>
  </si>
  <si>
    <t>No plasmid found</t>
  </si>
  <si>
    <t>IncFIA(HI1)|IncFII(K)</t>
  </si>
  <si>
    <t>No plasmid found</t>
  </si>
  <si>
    <t>IncFIB(K)|IncFII(pKPX1)|IncFII(K)|IncFII(K);IncA/C2</t>
  </si>
  <si>
    <t>No plasmid found</t>
  </si>
  <si>
    <t>IncI1;IncFIB(AP001918)|IncFIA;IncFIC(FII)</t>
  </si>
  <si>
    <t>No plasmid found</t>
  </si>
  <si>
    <t>IncFIB(AP001918)|IncFII</t>
  </si>
  <si>
    <t>IncFIA|IncFII|IncFIB(AP001918)</t>
  </si>
  <si>
    <t>IncFIB(AP001918)|IncFII(29)|IncFIA</t>
  </si>
  <si>
    <t>IncFIB(AP001918)|IncFIA|IncFII(29)</t>
  </si>
  <si>
    <t>IncFIB(AP001918)|IncFII(pSE11)</t>
  </si>
  <si>
    <t>IncFIB(AP001918)|IncFIA|IncFII</t>
  </si>
  <si>
    <t>No plasmid found</t>
  </si>
  <si>
    <t>IncFII(pCoo)|IncFIB(AP001918)|IncFIA</t>
  </si>
  <si>
    <t>No plasmid found</t>
  </si>
  <si>
    <t>IncFIB(AP001918)|IncFIA|IncFII(29)</t>
  </si>
  <si>
    <t>No plasmid found</t>
  </si>
  <si>
    <t>IncFII;IncY;IncFIB(K)</t>
  </si>
  <si>
    <t>IncFIB(AP001918)|IncFII(pCoo);IncFII(pSE11)</t>
  </si>
  <si>
    <t>IncX1;IncI;IncFIB(AP001918)|IncFII</t>
  </si>
  <si>
    <t>IncQ1;IncFIB(pB171)|IncR;IncFII(pHN7A8)</t>
  </si>
  <si>
    <t>IncFIB(pB171)</t>
  </si>
  <si>
    <t>No plasmid found</t>
  </si>
  <si>
    <t>IncFIB(AP001918)|IncFII;IncI1</t>
  </si>
  <si>
    <t>IncFIB(pB171)</t>
  </si>
  <si>
    <t>No plasmid found</t>
  </si>
  <si>
    <t>IncQ1</t>
  </si>
  <si>
    <t>IncFIB(AP001918)|IncFIC(FII)</t>
  </si>
  <si>
    <t>No plasmid found</t>
  </si>
  <si>
    <t>IncQ1</t>
  </si>
  <si>
    <t>IncFIB(AP001918);IncFIB(pKPHS1);IncFII(K)|IncFIA(HI1)|IncFII(K)|IncFIB(K)|IncR|IncN|IncA/C2|IncFII(pKPX1)</t>
  </si>
  <si>
    <t>IncHI1B(R27)|IncHI1A;IncQ1</t>
  </si>
  <si>
    <t>IncFIB(K)|IncQ1|IncFII(K)|IncFIB(pQil)|IncFIA(HI1)|IncR|IncFII(K)|IncFII</t>
  </si>
  <si>
    <t>IncFIB(pB171)|IncFIA</t>
  </si>
  <si>
    <t>No plasmid found</t>
  </si>
  <si>
    <t>IncFIB(AP001918)|IncFII(29)</t>
  </si>
  <si>
    <t>IncFIB(pHCM2);IncFIB(K)</t>
  </si>
  <si>
    <t>No plasmid found</t>
  </si>
  <si>
    <t>IncI|IncX1</t>
  </si>
  <si>
    <t>IncFIB(AP001918)|IncFII</t>
  </si>
  <si>
    <t>IncFIB(K)</t>
  </si>
  <si>
    <t>IncFII(pHN7A8)|IncFIB(AP001918)</t>
  </si>
  <si>
    <t>No plasmid found</t>
  </si>
  <si>
    <t>IncX1</t>
  </si>
  <si>
    <t>IncFIB(AP001918)|IncFII(29)</t>
  </si>
  <si>
    <t>IncI1|IncFII|IncFIB(AP001918)</t>
  </si>
  <si>
    <t>IncFIB(AP001918)|IncFIA|IncFIC(FII)</t>
  </si>
  <si>
    <t>IncFIB(AP001918)|IncFII</t>
  </si>
  <si>
    <t>IncY</t>
  </si>
  <si>
    <t>No plasmid found</t>
  </si>
  <si>
    <t>IncFIB(pCTU1)</t>
  </si>
  <si>
    <t>IncA/C2;IncFII(K)|IncFIB(K)|IncFIA(HI1)</t>
  </si>
  <si>
    <t>No plasmid found</t>
  </si>
  <si>
    <t>IncFIB(pENTAS01)</t>
  </si>
  <si>
    <t>No plasmid found</t>
  </si>
  <si>
    <t>IncFIB(AP001918)|IncFII(pSE11);IncFIB(pECLA)|IncFII(K)|IncFII(pECLA)|IncFII(K)|IncA/C2|IncFIA(HI1)|IncFIA(HI1)|IncFIB(K)|IncFII(K)|IncR|IncFIB(K)|IncX1;IncFIB(pENTAS01)</t>
  </si>
  <si>
    <t>IncFIB(AP001918)|IncFIA|IncFII</t>
  </si>
  <si>
    <t>IncFII(pECLA)|IncFIB(pECLA)</t>
  </si>
  <si>
    <t>IncFIB(pECLA)|IncFII(pECLA)</t>
  </si>
  <si>
    <t>IncFII|IncFIB(AP001918)</t>
  </si>
  <si>
    <t>IncFIB(K)</t>
  </si>
  <si>
    <t>IncFIB(pENTAS01)</t>
  </si>
  <si>
    <t>IncI1;IncI2</t>
  </si>
  <si>
    <t>IncFIB(AP001918)|IncFIA|IncFII(29)</t>
  </si>
  <si>
    <t>No plasmid found</t>
  </si>
  <si>
    <t>contain_longread</t>
  </si>
  <si>
    <t>updated_INC</t>
  </si>
  <si>
    <t>IncFIA|IncFIB|IncFII|IncN|IncP6|IncR|RepA;IncFIB</t>
  </si>
  <si>
    <t>IncFIA|IncFIB|IncFII|IncHI1B|IncP6|IncR</t>
  </si>
  <si>
    <t>IncX3;RepA</t>
  </si>
  <si>
    <t>IncFIA|IncFIB|IncFII|IncR;IncFII</t>
  </si>
  <si>
    <t>IncFIB;IncR</t>
  </si>
  <si>
    <t>IncFIA|IncFIB|IncFII</t>
  </si>
  <si>
    <t>IncFIA|IncFIB|IncP6|IncR;IncFIB</t>
  </si>
  <si>
    <t>IncFIA|IncP6|RepA</t>
  </si>
  <si>
    <t>IncP6|RepA</t>
  </si>
  <si>
    <t>IncFIA;IncP6|RepA;IncR</t>
  </si>
  <si>
    <t>IncFIA|IncFIB|IncP6|IncR</t>
  </si>
  <si>
    <t>IncFIA|IncFIB|IncFII|IncHI1A|IncHI1B|IncP6|IncR;IncFIB</t>
  </si>
  <si>
    <t>IncFIA|IncFII;IncP6|RepA</t>
  </si>
  <si>
    <t>IncFIA|IncFIB|IncFII|IncP6|IncR;IncFIB;IncHI1B</t>
  </si>
  <si>
    <t>IncFIA|IncFIB|IncHI1A;IncFIB|IncHI1B|IncN|IncP6|IncR|RepA</t>
  </si>
  <si>
    <t>IncFIA|IncFIB|IncFII</t>
  </si>
  <si>
    <t>IncFIA|IncFIB|IncFII|IncR|RepA</t>
  </si>
  <si>
    <t>IncFIA|IncFIB|IncFII|IncHI1B|IncR;IncFII</t>
  </si>
  <si>
    <t>IncFIA|IncFIB|IncFII</t>
  </si>
  <si>
    <t>IncFIA|IncFIB|IncFII|IncP6</t>
  </si>
  <si>
    <t>IncFIA|IncFIB|IncFII|IncP6|IncR</t>
  </si>
  <si>
    <t>IncFIA|IncFIB|IncFII|IncN|IncP6;IncFII</t>
  </si>
  <si>
    <t>IncFIB;IncP6</t>
  </si>
  <si>
    <t>IncFIA|IncFIB|IncFII|IncN|IncP6</t>
  </si>
  <si>
    <t>IncFIB|IncFII;IncP6</t>
  </si>
  <si>
    <t>IncFIA|IncFIB|IncP6|IncR;IncFIB;IncFII</t>
  </si>
  <si>
    <t>IncFIB</t>
  </si>
  <si>
    <t>IncFIA|IncFIB|IncP6|IncR</t>
  </si>
  <si>
    <t>IncFIB</t>
  </si>
  <si>
    <t>IncFIB|IncFII;IncP6</t>
  </si>
  <si>
    <t>IncFIA</t>
  </si>
  <si>
    <t>IncFIA|IncFIB|IncFII|IncR;IncFII</t>
  </si>
  <si>
    <t>IncFIA|IncFIB|IncFII|IncR|IncY</t>
  </si>
  <si>
    <t>IncFIA|IncFIB|IncFII|IncP6;IncR</t>
  </si>
  <si>
    <t>IncFIA|IncFIB|IncFII|IncP6|IncR|IncX5;IncFII</t>
  </si>
  <si>
    <t>IncFIA|IncFIB|IncFII|IncN|IncP6|IncR;IncFII|IncX3</t>
  </si>
  <si>
    <t>IncFIA|IncFII;IncFII|IncP6|IncR</t>
  </si>
  <si>
    <t>IncFIB</t>
  </si>
  <si>
    <t>IncFIB|IncFII</t>
  </si>
  <si>
    <t>IncFII;IncFII|IncR;IncP6</t>
  </si>
  <si>
    <t>IncFIB;IncY</t>
  </si>
  <si>
    <t>IncFIA|IncFIB|IncR</t>
  </si>
  <si>
    <t>IncFII</t>
  </si>
  <si>
    <t>IncFIA|IncFIB|IncP6;IncFIB</t>
  </si>
  <si>
    <t>IncFIB</t>
  </si>
  <si>
    <t>IncFIB|IncFII;RepA</t>
  </si>
  <si>
    <t>IncFIB|IncFII</t>
  </si>
  <si>
    <t>IncFIB|IncFII;IncFIB|IncY;IncX5</t>
  </si>
  <si>
    <t>IncFIB|IncFII|IncX5;IncP6</t>
  </si>
  <si>
    <t>IncFIA|IncFIB|IncFII|IncN|IncP6|IncX3</t>
  </si>
  <si>
    <t>IncFIA|IncFIB|IncFII|IncN;IncX3</t>
  </si>
  <si>
    <t>IncFIA|IncFIB|IncR</t>
  </si>
  <si>
    <t>IncFIA|IncFIB|IncFII|IncP6|IncR;IncFIB;IncFII</t>
  </si>
  <si>
    <t>IncFIA|IncFIB|IncP6|IncR</t>
  </si>
  <si>
    <t>IncFIA|IncFIB|IncR</t>
  </si>
  <si>
    <t>IncFIB|IncFII</t>
  </si>
  <si>
    <t>IncFIA|IncFIB|IncFII|IncN|IncR;IncX3</t>
  </si>
  <si>
    <t>IncFIB|IncFII|RepA</t>
  </si>
  <si>
    <t>IncFIB|IncFII</t>
  </si>
  <si>
    <t>No plasmid found</t>
  </si>
  <si>
    <t>IncFIA|IncFIB|IncFII|IncP6|IncR|RepA;IncFII;IncX3</t>
  </si>
  <si>
    <t>IncFIA|IncFIB|IncFII|IncN|IncP6|IncR|RepA;IncX3</t>
  </si>
  <si>
    <t>IncFIA|IncN|IncP6;IncX3</t>
  </si>
  <si>
    <t>IncFIA|IncFIB|IncFII</t>
  </si>
  <si>
    <t>IncFIB</t>
  </si>
  <si>
    <t>IncFIA</t>
  </si>
  <si>
    <t>IncFIB</t>
  </si>
  <si>
    <t>IncFIB|IncP6</t>
  </si>
  <si>
    <t>IncFIB|IncFII|IncP6|RepA;IncR</t>
  </si>
  <si>
    <t>IncFIB|IncFII|IncP6</t>
  </si>
  <si>
    <t>IncFIB|IncFII|RepA;IncFII;IncP6</t>
  </si>
  <si>
    <t>IncFIB;IncFIB|IncFII;IncP6</t>
  </si>
  <si>
    <t>IncFIB|IncFII</t>
  </si>
  <si>
    <t>IncFIA|IncFIB|IncFII|IncP6|IncR|RepA;IncX3</t>
  </si>
  <si>
    <t>IncFIA|IncFIB|IncFII|IncP6|IncR|RepA;IncFIB</t>
  </si>
  <si>
    <t>IncFIB|IncP6|RepA;IncFII</t>
  </si>
  <si>
    <t>IncFIB;IncP6</t>
  </si>
  <si>
    <t>IncFIB</t>
  </si>
  <si>
    <t>IncFIB|IncFII|IncY</t>
  </si>
  <si>
    <t>IncP6|RepA</t>
  </si>
  <si>
    <t>IncFII|IncP6|IncR|RepA</t>
  </si>
  <si>
    <t>IncFII|IncP6|RepA</t>
  </si>
  <si>
    <t>IncP6|RepA</t>
  </si>
  <si>
    <t>IncFIB|IncFII;RepA</t>
  </si>
  <si>
    <t>IncFIA;IncFIA|IncFIB|IncFII|IncR|RepA;IncFII</t>
  </si>
  <si>
    <t>IncFIB|IncFII|IncR</t>
  </si>
  <si>
    <t>IncFIA|IncFIB|IncFII|IncP6|RepA;IncX3</t>
  </si>
  <si>
    <t>IncFIB|IncFII|IncP6</t>
  </si>
  <si>
    <t>IncFIB|IncFII;IncP6</t>
  </si>
  <si>
    <t>IncFIB|IncFII|IncP6</t>
  </si>
  <si>
    <t>IncFIB|IncFII;IncP6</t>
  </si>
  <si>
    <t>IncFIB|IncP6</t>
  </si>
  <si>
    <t>IncFIB;IncP6</t>
  </si>
  <si>
    <t>No plasmid found</t>
  </si>
  <si>
    <t>IncX3;RepA</t>
  </si>
  <si>
    <t>IncX4</t>
  </si>
  <si>
    <t>No plasmid found</t>
  </si>
  <si>
    <t>IncFII|IncN|IncR</t>
  </si>
  <si>
    <t>IncFIA|IncFIB|IncFII</t>
  </si>
  <si>
    <t>IncFIA|IncFIB;IncFII</t>
  </si>
  <si>
    <t>No plasmid found</t>
  </si>
  <si>
    <t>IncA/C2;IncFIA|IncFIB|IncFII</t>
  </si>
  <si>
    <t>No plasmid found</t>
  </si>
  <si>
    <t>IncFII;RepA</t>
  </si>
  <si>
    <t>IncFII</t>
  </si>
  <si>
    <t>No plasmid found</t>
  </si>
  <si>
    <t>IncFII</t>
  </si>
  <si>
    <t>IncFIB</t>
  </si>
  <si>
    <t>IncFIB|IncFII</t>
  </si>
  <si>
    <t>No plasmid found</t>
  </si>
  <si>
    <t>IncFIA|IncFIB|IncFII;IncFIB|IncFII</t>
  </si>
  <si>
    <t>No plasmid found</t>
  </si>
  <si>
    <t>IncFII</t>
  </si>
  <si>
    <t>IncFIA|IncFIB|IncFII</t>
  </si>
  <si>
    <t>IncFII</t>
  </si>
  <si>
    <t>No plasmid found</t>
  </si>
  <si>
    <t>IncFIA|IncFIB|IncFII</t>
  </si>
  <si>
    <t>IncI1</t>
  </si>
  <si>
    <t>No plasmid found</t>
  </si>
  <si>
    <t>IncFIA|IncFIB|IncFII</t>
  </si>
  <si>
    <t>No plasmid found</t>
  </si>
  <si>
    <t>IncFII;IncHI2|IncHI2A</t>
  </si>
  <si>
    <t>IncFII</t>
  </si>
  <si>
    <t>IncFII;IncI1;IncI2</t>
  </si>
  <si>
    <t>IncB/O/K/Z|IncFII|IncI1;IncFIB|IncFII</t>
  </si>
  <si>
    <t>No plasmid found</t>
  </si>
  <si>
    <t>IncY</t>
  </si>
  <si>
    <t>No plasmid found</t>
  </si>
  <si>
    <t>IncFIA|IncFII</t>
  </si>
  <si>
    <t>No plasmid found</t>
  </si>
  <si>
    <t>IncA/C2;IncFIB|IncFII</t>
  </si>
  <si>
    <t>No plasmid found</t>
  </si>
  <si>
    <t>IncFIA|IncFIB;IncFIC;IncI1</t>
  </si>
  <si>
    <t>No plasmid found</t>
  </si>
  <si>
    <t>IncFIB|IncFII</t>
  </si>
  <si>
    <t>IncFIA|IncFIB|IncFII</t>
  </si>
  <si>
    <t>IncFIB|IncFII</t>
  </si>
  <si>
    <t>IncFIA|IncFIB|IncFII</t>
  </si>
  <si>
    <t>No plasmid found</t>
  </si>
  <si>
    <t>IncFIA|IncFIB|IncFII</t>
  </si>
  <si>
    <t>No plasmid found</t>
  </si>
  <si>
    <t>IncFIA|IncFIB|IncFII</t>
  </si>
  <si>
    <t>No plasmid found</t>
  </si>
  <si>
    <t>IncFIB;IncFII;IncY</t>
  </si>
  <si>
    <t>IncFIB|IncFII;IncFII</t>
  </si>
  <si>
    <t>IncFIB|IncFII;IncI1;IncX1</t>
  </si>
  <si>
    <t>IncFIB|IncR;IncFII;IncQ1</t>
  </si>
  <si>
    <t>IncFIB</t>
  </si>
  <si>
    <t>No plasmid found</t>
  </si>
  <si>
    <t>IncFIB|IncFII;IncI1</t>
  </si>
  <si>
    <t>IncFIB</t>
  </si>
  <si>
    <t>No plasmid found</t>
  </si>
  <si>
    <t>IncQ1</t>
  </si>
  <si>
    <t>IncFIB|IncFIC</t>
  </si>
  <si>
    <t>No plasmid found</t>
  </si>
  <si>
    <t>IncQ1</t>
  </si>
  <si>
    <t>IncA/C2|IncFIA|IncFIB|IncFII|IncN|IncR;IncFIB</t>
  </si>
  <si>
    <t>IncHI1A|IncHI1B;IncQ1</t>
  </si>
  <si>
    <t>IncFIA|IncFIB|IncFII|IncQ1|IncR</t>
  </si>
  <si>
    <t>IncFIA|IncFIB</t>
  </si>
  <si>
    <t>No plasmid found</t>
  </si>
  <si>
    <t>IncFIB|IncFII</t>
  </si>
  <si>
    <t>IncFIB</t>
  </si>
  <si>
    <t>No plasmid found</t>
  </si>
  <si>
    <t>IncI1|IncX1</t>
  </si>
  <si>
    <t>IncFIB|IncFII</t>
  </si>
  <si>
    <t>IncFIB</t>
  </si>
  <si>
    <t>IncFIB|IncFII</t>
  </si>
  <si>
    <t>No plasmid found</t>
  </si>
  <si>
    <t>IncX1</t>
  </si>
  <si>
    <t>IncFIB|IncFII</t>
  </si>
  <si>
    <t>IncFIB|IncFII|IncI1</t>
  </si>
  <si>
    <t>IncFIA|IncFIB|IncFIC</t>
  </si>
  <si>
    <t>IncFIB|IncFII</t>
  </si>
  <si>
    <t>IncY</t>
  </si>
  <si>
    <t>No plasmid found</t>
  </si>
  <si>
    <t>IncFIB</t>
  </si>
  <si>
    <t>IncA/C2;IncFIA|IncFIB|IncFII</t>
  </si>
  <si>
    <t>No plasmid found</t>
  </si>
  <si>
    <t>IncFIB</t>
  </si>
  <si>
    <t>No plasmid found</t>
  </si>
  <si>
    <t>IncA/C2|IncFIA|IncFIB|IncFII|IncR|IncX1;IncFIB;IncFIB|IncFII</t>
  </si>
  <si>
    <t>IncFIA|IncFIB|IncFII</t>
  </si>
  <si>
    <t>IncFIB|IncFII</t>
  </si>
  <si>
    <t>IncFIB</t>
  </si>
  <si>
    <t>IncI1;IncI2</t>
  </si>
  <si>
    <t>IncFIA|IncFIB|IncFII</t>
  </si>
  <si>
    <t>No plasmid found</t>
  </si>
  <si>
    <t>shortread_plasmid_num</t>
  </si>
  <si>
    <t>longreads_plasmid_num</t>
  </si>
  <si>
    <t>shortread_plasmid_num_NoCutOF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name val="Calibri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2" fontId="0" fillId="0" borderId="1" xfId="0" applyNumberFormat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Q206"/>
  <sheetViews>
    <sheetView tabSelected="1" topLeftCell="CA1" zoomScale="125" workbookViewId="0">
      <selection activeCell="CP2" sqref="CP2"/>
    </sheetView>
  </sheetViews>
  <sheetFormatPr baseColWidth="10" defaultColWidth="8.83203125" defaultRowHeight="15" x14ac:dyDescent="0.2"/>
  <cols>
    <col min="1" max="92" width="8.83203125" customWidth="1"/>
    <col min="93" max="93" width="49.6640625" bestFit="1" customWidth="1"/>
    <col min="94" max="94" width="23" customWidth="1"/>
  </cols>
  <sheetData>
    <row r="1" spans="1:95" x14ac:dyDescent="0.2">
      <c r="A1" t="s">
        <v>0</v>
      </c>
      <c r="B1" t="s">
        <v>206</v>
      </c>
      <c r="C1" t="s">
        <v>412</v>
      </c>
      <c r="D1" t="s">
        <v>413</v>
      </c>
      <c r="E1" t="s">
        <v>454</v>
      </c>
      <c r="F1" t="s">
        <v>503</v>
      </c>
      <c r="G1" t="s">
        <v>541</v>
      </c>
      <c r="H1" t="s">
        <v>561</v>
      </c>
      <c r="I1" t="s">
        <v>614</v>
      </c>
      <c r="J1" t="s">
        <v>722</v>
      </c>
      <c r="K1" t="s">
        <v>777</v>
      </c>
      <c r="L1" t="s">
        <v>849</v>
      </c>
      <c r="M1" t="s">
        <v>948</v>
      </c>
      <c r="N1" t="s">
        <v>1017</v>
      </c>
      <c r="O1" t="s">
        <v>1040</v>
      </c>
      <c r="P1" t="s">
        <v>1099</v>
      </c>
      <c r="Q1" t="s">
        <v>1103</v>
      </c>
      <c r="R1" t="s">
        <v>1104</v>
      </c>
      <c r="S1" t="s">
        <v>1148</v>
      </c>
      <c r="T1" t="s">
        <v>1197</v>
      </c>
      <c r="U1" t="s">
        <v>1402</v>
      </c>
      <c r="V1" t="s">
        <v>1442</v>
      </c>
      <c r="W1" t="s">
        <v>1534</v>
      </c>
      <c r="X1" t="s">
        <v>1550</v>
      </c>
      <c r="Y1" t="s">
        <v>1687</v>
      </c>
      <c r="Z1" t="s">
        <v>1746</v>
      </c>
      <c r="AA1" t="s">
        <v>1789</v>
      </c>
      <c r="AB1" t="s">
        <v>1817</v>
      </c>
      <c r="AC1" t="s">
        <v>1841</v>
      </c>
      <c r="AD1" t="s">
        <v>1928</v>
      </c>
      <c r="AE1" t="s">
        <v>1940</v>
      </c>
      <c r="AF1" t="s">
        <v>2026</v>
      </c>
      <c r="AG1" t="s">
        <v>2141</v>
      </c>
      <c r="AH1" t="s">
        <v>2161</v>
      </c>
      <c r="AI1" t="s">
        <v>2178</v>
      </c>
      <c r="AJ1" t="s">
        <v>2182</v>
      </c>
      <c r="AK1" t="s">
        <v>2198</v>
      </c>
      <c r="AL1" t="s">
        <v>2272</v>
      </c>
      <c r="AM1" t="s">
        <v>2274</v>
      </c>
      <c r="AN1" t="s">
        <v>2309</v>
      </c>
      <c r="AO1" t="s">
        <v>2342</v>
      </c>
      <c r="AP1" t="s">
        <v>2446</v>
      </c>
      <c r="AQ1" t="s">
        <v>2450</v>
      </c>
      <c r="AR1" t="s">
        <v>2497</v>
      </c>
      <c r="AS1" t="s">
        <v>2511</v>
      </c>
      <c r="AT1" t="s">
        <v>2517</v>
      </c>
      <c r="AU1" t="s">
        <v>2609</v>
      </c>
      <c r="AV1" t="s">
        <v>2651</v>
      </c>
      <c r="AW1" t="s">
        <v>2684</v>
      </c>
      <c r="AX1" t="s">
        <v>2692</v>
      </c>
      <c r="AY1" t="s">
        <v>2711</v>
      </c>
      <c r="AZ1" t="s">
        <v>2769</v>
      </c>
      <c r="BA1" t="s">
        <v>2779</v>
      </c>
      <c r="BB1" t="s">
        <v>2831</v>
      </c>
      <c r="BC1" t="s">
        <v>2933</v>
      </c>
      <c r="BD1" t="s">
        <v>2945</v>
      </c>
      <c r="BE1" t="s">
        <v>2961</v>
      </c>
      <c r="BF1" t="s">
        <v>2976</v>
      </c>
      <c r="BG1" t="s">
        <v>3040</v>
      </c>
      <c r="BH1" t="s">
        <v>3062</v>
      </c>
      <c r="BI1" t="s">
        <v>3078</v>
      </c>
      <c r="BJ1" t="s">
        <v>3153</v>
      </c>
      <c r="BK1" t="s">
        <v>3155</v>
      </c>
      <c r="BL1" t="s">
        <v>3189</v>
      </c>
      <c r="BM1" t="s">
        <v>3203</v>
      </c>
      <c r="BN1" t="s">
        <v>3248</v>
      </c>
      <c r="BO1" t="s">
        <v>3249</v>
      </c>
      <c r="BP1" t="s">
        <v>3250</v>
      </c>
      <c r="BQ1" t="s">
        <v>3456</v>
      </c>
      <c r="BR1" t="s">
        <v>3568</v>
      </c>
      <c r="BS1" t="s">
        <v>3768</v>
      </c>
      <c r="BT1" t="s">
        <v>3952</v>
      </c>
      <c r="BU1" t="s">
        <v>4145</v>
      </c>
      <c r="BV1" t="s">
        <v>4350</v>
      </c>
      <c r="BW1" t="s">
        <v>4552</v>
      </c>
      <c r="BX1" t="s">
        <v>4754</v>
      </c>
      <c r="BY1" t="s">
        <v>4838</v>
      </c>
      <c r="BZ1" t="s">
        <v>4890</v>
      </c>
      <c r="CA1" t="s">
        <v>4921</v>
      </c>
      <c r="CB1" t="s">
        <v>5124</v>
      </c>
      <c r="CC1" t="s">
        <v>5250</v>
      </c>
      <c r="CD1" t="s">
        <v>5364</v>
      </c>
      <c r="CE1" t="s">
        <v>5570</v>
      </c>
      <c r="CF1" t="s">
        <v>5646</v>
      </c>
      <c r="CG1" t="s">
        <v>5849</v>
      </c>
      <c r="CH1" t="s">
        <v>5962</v>
      </c>
      <c r="CI1" t="s">
        <v>5964</v>
      </c>
      <c r="CJ1" s="2" t="s">
        <v>6609</v>
      </c>
      <c r="CK1" t="s">
        <v>6170</v>
      </c>
      <c r="CL1" s="2" t="s">
        <v>6608</v>
      </c>
      <c r="CM1" t="s">
        <v>6221</v>
      </c>
      <c r="CN1" t="s">
        <v>6418</v>
      </c>
      <c r="CO1" t="s">
        <v>6419</v>
      </c>
      <c r="CP1" s="2" t="s">
        <v>6610</v>
      </c>
    </row>
    <row r="2" spans="1:95" x14ac:dyDescent="0.2">
      <c r="A2" t="s">
        <v>1</v>
      </c>
      <c r="B2" t="s">
        <v>207</v>
      </c>
      <c r="C2" s="1">
        <v>44203</v>
      </c>
      <c r="D2" t="s">
        <v>414</v>
      </c>
      <c r="E2" t="s">
        <v>455</v>
      </c>
      <c r="F2" t="s">
        <v>504</v>
      </c>
      <c r="G2" t="s">
        <v>542</v>
      </c>
      <c r="H2" t="s">
        <v>562</v>
      </c>
      <c r="I2" t="s">
        <v>615</v>
      </c>
      <c r="J2" t="s">
        <v>723</v>
      </c>
      <c r="K2" t="s">
        <v>778</v>
      </c>
      <c r="L2" t="s">
        <v>850</v>
      </c>
      <c r="M2" t="s">
        <v>949</v>
      </c>
      <c r="N2" t="s">
        <v>1018</v>
      </c>
      <c r="O2" t="s">
        <v>1041</v>
      </c>
      <c r="P2" t="s">
        <v>1100</v>
      </c>
      <c r="Q2" s="1">
        <v>44473</v>
      </c>
      <c r="R2" t="s">
        <v>1105</v>
      </c>
      <c r="S2" t="s">
        <v>1149</v>
      </c>
      <c r="T2" t="s">
        <v>1198</v>
      </c>
      <c r="U2" t="s">
        <v>1403</v>
      </c>
      <c r="V2" t="s">
        <v>1443</v>
      </c>
      <c r="W2" t="s">
        <v>1535</v>
      </c>
      <c r="X2" t="s">
        <v>1551</v>
      </c>
      <c r="Y2" t="s">
        <v>1688</v>
      </c>
      <c r="Z2" t="s">
        <v>1747</v>
      </c>
      <c r="AA2" t="s">
        <v>1790</v>
      </c>
      <c r="AB2" t="s">
        <v>1818</v>
      </c>
      <c r="AC2" t="s">
        <v>1842</v>
      </c>
      <c r="AD2" t="s">
        <v>1929</v>
      </c>
      <c r="AE2" t="s">
        <v>1941</v>
      </c>
      <c r="AF2" t="s">
        <v>2027</v>
      </c>
      <c r="AG2" t="s">
        <v>2142</v>
      </c>
      <c r="AH2" t="s">
        <v>2162</v>
      </c>
      <c r="AI2" t="s">
        <v>2179</v>
      </c>
      <c r="AJ2" t="s">
        <v>2183</v>
      </c>
      <c r="AK2" t="s">
        <v>2199</v>
      </c>
      <c r="AL2" t="s">
        <v>2273</v>
      </c>
      <c r="AM2" t="s">
        <v>2275</v>
      </c>
      <c r="AN2" t="s">
        <v>2310</v>
      </c>
      <c r="AO2" t="s">
        <v>2343</v>
      </c>
      <c r="AP2" t="s">
        <v>2447</v>
      </c>
      <c r="AQ2" t="s">
        <v>2451</v>
      </c>
      <c r="AR2" t="s">
        <v>2498</v>
      </c>
      <c r="AS2" t="s">
        <v>2512</v>
      </c>
      <c r="AT2" t="s">
        <v>2518</v>
      </c>
      <c r="AU2" t="s">
        <v>2610</v>
      </c>
      <c r="AV2" t="s">
        <v>2652</v>
      </c>
      <c r="AW2" t="s">
        <v>2685</v>
      </c>
      <c r="AX2" t="s">
        <v>2693</v>
      </c>
      <c r="AY2" t="s">
        <v>2712</v>
      </c>
      <c r="AZ2" t="s">
        <v>2770</v>
      </c>
      <c r="BA2" t="s">
        <v>2780</v>
      </c>
      <c r="BB2" t="s">
        <v>2832</v>
      </c>
      <c r="BC2" t="s">
        <v>2934</v>
      </c>
      <c r="BD2" t="s">
        <v>2946</v>
      </c>
      <c r="BE2" t="s">
        <v>2962</v>
      </c>
      <c r="BF2" t="s">
        <v>2977</v>
      </c>
      <c r="BG2" t="s">
        <v>3041</v>
      </c>
      <c r="BH2" t="s">
        <v>3063</v>
      </c>
      <c r="BI2" t="s">
        <v>3079</v>
      </c>
      <c r="BJ2" t="s">
        <v>3154</v>
      </c>
      <c r="BK2" t="s">
        <v>3156</v>
      </c>
      <c r="BL2" t="s">
        <v>3190</v>
      </c>
      <c r="BM2" t="s">
        <v>3204</v>
      </c>
      <c r="BN2">
        <v>14.285714285714285</v>
      </c>
      <c r="BO2">
        <v>85.714285714285722</v>
      </c>
      <c r="BP2" t="s">
        <v>3251</v>
      </c>
      <c r="BQ2" t="s">
        <v>3457</v>
      </c>
      <c r="BR2" t="s">
        <v>3569</v>
      </c>
      <c r="BS2" t="s">
        <v>3769</v>
      </c>
      <c r="BT2" t="s">
        <v>3953</v>
      </c>
      <c r="BU2" t="s">
        <v>4146</v>
      </c>
      <c r="BV2" t="s">
        <v>4351</v>
      </c>
      <c r="BW2" t="s">
        <v>4553</v>
      </c>
      <c r="BX2" t="s">
        <v>4755</v>
      </c>
      <c r="BY2" t="s">
        <v>4839</v>
      </c>
      <c r="BZ2" t="s">
        <v>4891</v>
      </c>
      <c r="CA2" t="s">
        <v>4922</v>
      </c>
      <c r="CB2" t="s">
        <v>5125</v>
      </c>
      <c r="CC2" t="s">
        <v>5251</v>
      </c>
      <c r="CD2" t="s">
        <v>5365</v>
      </c>
      <c r="CE2" t="s">
        <v>5571</v>
      </c>
      <c r="CF2" t="s">
        <v>5647</v>
      </c>
      <c r="CG2" t="s">
        <v>5850</v>
      </c>
      <c r="CI2" t="s">
        <v>5965</v>
      </c>
      <c r="CJ2">
        <v>0</v>
      </c>
      <c r="CK2" t="s">
        <v>6171</v>
      </c>
      <c r="CL2">
        <v>2</v>
      </c>
      <c r="CM2" t="s">
        <v>6222</v>
      </c>
      <c r="CN2">
        <v>0</v>
      </c>
      <c r="CO2" t="s">
        <v>6420</v>
      </c>
      <c r="CP2">
        <v>2</v>
      </c>
      <c r="CQ2">
        <f>IF(CL2=CP2,1,0)</f>
        <v>1</v>
      </c>
    </row>
    <row r="3" spans="1:95" x14ac:dyDescent="0.2">
      <c r="A3" t="s">
        <v>2</v>
      </c>
      <c r="B3" t="s">
        <v>208</v>
      </c>
      <c r="C3" s="1">
        <v>44207</v>
      </c>
      <c r="D3" t="s">
        <v>414</v>
      </c>
      <c r="E3" t="s">
        <v>455</v>
      </c>
      <c r="F3" t="s">
        <v>504</v>
      </c>
      <c r="G3" t="s">
        <v>542</v>
      </c>
      <c r="H3" t="s">
        <v>562</v>
      </c>
      <c r="I3" t="s">
        <v>616</v>
      </c>
      <c r="J3" t="s">
        <v>723</v>
      </c>
      <c r="K3" t="s">
        <v>779</v>
      </c>
      <c r="L3" t="s">
        <v>851</v>
      </c>
      <c r="M3" t="s">
        <v>949</v>
      </c>
      <c r="N3" t="s">
        <v>1018</v>
      </c>
      <c r="O3" t="s">
        <v>1041</v>
      </c>
      <c r="P3" t="s">
        <v>1100</v>
      </c>
      <c r="Q3" s="1">
        <v>44473</v>
      </c>
      <c r="R3" t="s">
        <v>1105</v>
      </c>
      <c r="S3" t="s">
        <v>1149</v>
      </c>
      <c r="T3" t="s">
        <v>1199</v>
      </c>
      <c r="U3" t="s">
        <v>1403</v>
      </c>
      <c r="V3" t="s">
        <v>1443</v>
      </c>
      <c r="W3" t="s">
        <v>1535</v>
      </c>
      <c r="X3" t="s">
        <v>1552</v>
      </c>
      <c r="Y3" t="s">
        <v>1689</v>
      </c>
      <c r="Z3" t="s">
        <v>1747</v>
      </c>
      <c r="AA3" t="s">
        <v>1791</v>
      </c>
      <c r="AB3" t="s">
        <v>1818</v>
      </c>
      <c r="AC3" t="s">
        <v>1843</v>
      </c>
      <c r="AD3" t="s">
        <v>1929</v>
      </c>
      <c r="AE3" t="s">
        <v>1941</v>
      </c>
      <c r="AF3" t="s">
        <v>2027</v>
      </c>
      <c r="AG3" t="s">
        <v>2142</v>
      </c>
      <c r="AH3" t="s">
        <v>2162</v>
      </c>
      <c r="AI3" t="s">
        <v>2179</v>
      </c>
      <c r="AJ3" t="s">
        <v>2183</v>
      </c>
      <c r="AK3" t="s">
        <v>2200</v>
      </c>
      <c r="AL3" t="s">
        <v>2273</v>
      </c>
      <c r="AM3" t="s">
        <v>2275</v>
      </c>
      <c r="AN3" t="s">
        <v>2310</v>
      </c>
      <c r="AO3" t="s">
        <v>2344</v>
      </c>
      <c r="AP3" t="s">
        <v>2447</v>
      </c>
      <c r="AQ3" t="s">
        <v>2451</v>
      </c>
      <c r="AR3" t="s">
        <v>2498</v>
      </c>
      <c r="AS3" t="s">
        <v>2512</v>
      </c>
      <c r="AT3" t="s">
        <v>2518</v>
      </c>
      <c r="AU3" t="s">
        <v>2610</v>
      </c>
      <c r="AV3" t="s">
        <v>2652</v>
      </c>
      <c r="AW3" t="s">
        <v>2685</v>
      </c>
      <c r="AX3" t="s">
        <v>2693</v>
      </c>
      <c r="AY3" t="s">
        <v>2713</v>
      </c>
      <c r="AZ3" t="s">
        <v>2770</v>
      </c>
      <c r="BA3" t="s">
        <v>2780</v>
      </c>
      <c r="BB3" t="s">
        <v>2832</v>
      </c>
      <c r="BC3" t="s">
        <v>2934</v>
      </c>
      <c r="BD3" t="s">
        <v>2946</v>
      </c>
      <c r="BE3" t="s">
        <v>2962</v>
      </c>
      <c r="BF3" t="s">
        <v>2978</v>
      </c>
      <c r="BG3" t="s">
        <v>3041</v>
      </c>
      <c r="BH3" t="s">
        <v>3063</v>
      </c>
      <c r="BI3" t="s">
        <v>3080</v>
      </c>
      <c r="BJ3" t="s">
        <v>3154</v>
      </c>
      <c r="BK3" t="s">
        <v>3156</v>
      </c>
      <c r="BL3" t="s">
        <v>3190</v>
      </c>
      <c r="BM3" t="s">
        <v>3204</v>
      </c>
      <c r="BN3">
        <v>14.285714285714285</v>
      </c>
      <c r="BO3">
        <v>85.714285714285722</v>
      </c>
      <c r="BP3" t="s">
        <v>3252</v>
      </c>
      <c r="BQ3" t="s">
        <v>3458</v>
      </c>
      <c r="BR3" t="s">
        <v>3570</v>
      </c>
      <c r="BS3" t="s">
        <v>3770</v>
      </c>
      <c r="BT3" t="s">
        <v>3954</v>
      </c>
      <c r="BU3" t="s">
        <v>4147</v>
      </c>
      <c r="BV3" t="s">
        <v>4352</v>
      </c>
      <c r="BW3" t="s">
        <v>4554</v>
      </c>
      <c r="BX3" t="s">
        <v>4755</v>
      </c>
      <c r="BY3" t="s">
        <v>4839</v>
      </c>
      <c r="BZ3" t="s">
        <v>4892</v>
      </c>
      <c r="CA3" t="s">
        <v>4923</v>
      </c>
      <c r="CB3" t="s">
        <v>5126</v>
      </c>
      <c r="CC3" t="s">
        <v>5252</v>
      </c>
      <c r="CD3" t="s">
        <v>5366</v>
      </c>
      <c r="CE3" t="s">
        <v>5571</v>
      </c>
      <c r="CF3" t="s">
        <v>5648</v>
      </c>
      <c r="CG3" t="s">
        <v>5851</v>
      </c>
      <c r="CI3" t="s">
        <v>5966</v>
      </c>
      <c r="CJ3">
        <v>0</v>
      </c>
      <c r="CK3" t="s">
        <v>6171</v>
      </c>
      <c r="CL3">
        <v>1</v>
      </c>
      <c r="CM3" t="s">
        <v>6223</v>
      </c>
      <c r="CN3">
        <v>0</v>
      </c>
      <c r="CO3" t="s">
        <v>6421</v>
      </c>
      <c r="CP3">
        <v>1</v>
      </c>
      <c r="CQ3">
        <f t="shared" ref="CQ3:CQ66" si="0">IF(CL3=CP3,1,0)</f>
        <v>1</v>
      </c>
    </row>
    <row r="4" spans="1:95" x14ac:dyDescent="0.2">
      <c r="A4" t="s">
        <v>3</v>
      </c>
      <c r="B4" t="s">
        <v>209</v>
      </c>
      <c r="C4" s="1">
        <v>44305</v>
      </c>
      <c r="D4" t="s">
        <v>414</v>
      </c>
      <c r="E4" t="s">
        <v>455</v>
      </c>
      <c r="F4" t="s">
        <v>504</v>
      </c>
      <c r="G4" t="s">
        <v>542</v>
      </c>
      <c r="H4" t="s">
        <v>562</v>
      </c>
      <c r="I4" t="s">
        <v>617</v>
      </c>
      <c r="J4" t="s">
        <v>723</v>
      </c>
      <c r="K4" t="s">
        <v>780</v>
      </c>
      <c r="L4" t="s">
        <v>852</v>
      </c>
      <c r="M4" t="s">
        <v>949</v>
      </c>
      <c r="N4" t="s">
        <v>1018</v>
      </c>
      <c r="O4" t="s">
        <v>1041</v>
      </c>
      <c r="P4" t="s">
        <v>1100</v>
      </c>
      <c r="Q4" s="1">
        <v>44486</v>
      </c>
      <c r="R4" t="s">
        <v>1106</v>
      </c>
      <c r="S4" t="s">
        <v>1150</v>
      </c>
      <c r="T4" t="s">
        <v>1200</v>
      </c>
      <c r="U4" t="s">
        <v>1403</v>
      </c>
      <c r="V4" t="s">
        <v>1443</v>
      </c>
      <c r="W4" t="s">
        <v>1535</v>
      </c>
      <c r="X4" t="s">
        <v>1553</v>
      </c>
      <c r="Y4" t="s">
        <v>1689</v>
      </c>
      <c r="Z4" t="s">
        <v>1747</v>
      </c>
      <c r="AA4" t="s">
        <v>1792</v>
      </c>
      <c r="AB4" t="s">
        <v>1818</v>
      </c>
      <c r="AC4" t="s">
        <v>1844</v>
      </c>
      <c r="AD4" t="s">
        <v>1929</v>
      </c>
      <c r="AE4" t="s">
        <v>1941</v>
      </c>
      <c r="AF4" t="s">
        <v>2027</v>
      </c>
      <c r="AG4" t="s">
        <v>2142</v>
      </c>
      <c r="AH4" t="s">
        <v>2162</v>
      </c>
      <c r="AI4" t="s">
        <v>2179</v>
      </c>
      <c r="AJ4" t="s">
        <v>2183</v>
      </c>
      <c r="AK4" t="s">
        <v>2200</v>
      </c>
      <c r="AL4" t="s">
        <v>2273</v>
      </c>
      <c r="AM4" t="s">
        <v>2275</v>
      </c>
      <c r="AN4" t="s">
        <v>2310</v>
      </c>
      <c r="AO4" t="s">
        <v>2344</v>
      </c>
      <c r="AP4" t="s">
        <v>2447</v>
      </c>
      <c r="AQ4" t="s">
        <v>2451</v>
      </c>
      <c r="AR4" t="s">
        <v>2498</v>
      </c>
      <c r="AS4" t="s">
        <v>2512</v>
      </c>
      <c r="AT4" t="s">
        <v>2518</v>
      </c>
      <c r="AU4" t="s">
        <v>2610</v>
      </c>
      <c r="AV4" t="s">
        <v>2652</v>
      </c>
      <c r="AW4" t="s">
        <v>2685</v>
      </c>
      <c r="AX4" t="s">
        <v>2693</v>
      </c>
      <c r="AY4" t="s">
        <v>2713</v>
      </c>
      <c r="AZ4" t="s">
        <v>2770</v>
      </c>
      <c r="BA4" t="s">
        <v>2780</v>
      </c>
      <c r="BB4" t="s">
        <v>2832</v>
      </c>
      <c r="BC4" t="s">
        <v>2934</v>
      </c>
      <c r="BD4" t="s">
        <v>2946</v>
      </c>
      <c r="BE4" t="s">
        <v>2962</v>
      </c>
      <c r="BF4" t="s">
        <v>2978</v>
      </c>
      <c r="BG4" t="s">
        <v>3041</v>
      </c>
      <c r="BH4" t="s">
        <v>3063</v>
      </c>
      <c r="BI4" t="s">
        <v>3080</v>
      </c>
      <c r="BJ4" t="s">
        <v>3154</v>
      </c>
      <c r="BK4" t="s">
        <v>3156</v>
      </c>
      <c r="BL4" t="s">
        <v>3190</v>
      </c>
      <c r="BM4" t="s">
        <v>3204</v>
      </c>
      <c r="BN4">
        <v>14.285714285714285</v>
      </c>
      <c r="BO4">
        <v>85.714285714285722</v>
      </c>
      <c r="BP4" t="s">
        <v>3253</v>
      </c>
      <c r="BQ4" t="s">
        <v>3459</v>
      </c>
      <c r="BR4" t="s">
        <v>3571</v>
      </c>
      <c r="BS4" t="s">
        <v>3771</v>
      </c>
      <c r="BT4" t="s">
        <v>3955</v>
      </c>
      <c r="BU4" t="s">
        <v>4148</v>
      </c>
      <c r="BV4" t="s">
        <v>4353</v>
      </c>
      <c r="BW4" t="s">
        <v>4555</v>
      </c>
      <c r="BX4" t="s">
        <v>4755</v>
      </c>
      <c r="BY4" t="s">
        <v>4839</v>
      </c>
      <c r="BZ4" t="s">
        <v>4892</v>
      </c>
      <c r="CA4" t="s">
        <v>4924</v>
      </c>
      <c r="CB4" t="s">
        <v>5126</v>
      </c>
      <c r="CC4" t="s">
        <v>5253</v>
      </c>
      <c r="CD4" t="s">
        <v>5367</v>
      </c>
      <c r="CE4" t="s">
        <v>5571</v>
      </c>
      <c r="CF4" t="s">
        <v>5649</v>
      </c>
      <c r="CG4" t="s">
        <v>5852</v>
      </c>
      <c r="CI4" t="s">
        <v>5967</v>
      </c>
      <c r="CJ4">
        <v>2</v>
      </c>
      <c r="CK4" t="s">
        <v>6172</v>
      </c>
      <c r="CL4">
        <v>2</v>
      </c>
      <c r="CM4" t="s">
        <v>6224</v>
      </c>
      <c r="CN4">
        <v>1</v>
      </c>
      <c r="CO4" t="s">
        <v>6422</v>
      </c>
      <c r="CP4">
        <v>2</v>
      </c>
      <c r="CQ4">
        <f t="shared" si="0"/>
        <v>1</v>
      </c>
    </row>
    <row r="5" spans="1:95" x14ac:dyDescent="0.2">
      <c r="A5" t="s">
        <v>4</v>
      </c>
      <c r="B5" t="s">
        <v>210</v>
      </c>
      <c r="C5" s="1">
        <v>44207</v>
      </c>
      <c r="D5" t="s">
        <v>414</v>
      </c>
      <c r="E5" t="s">
        <v>455</v>
      </c>
      <c r="F5" t="s">
        <v>504</v>
      </c>
      <c r="G5" t="s">
        <v>542</v>
      </c>
      <c r="H5" t="s">
        <v>562</v>
      </c>
      <c r="I5" t="s">
        <v>618</v>
      </c>
      <c r="J5" t="s">
        <v>723</v>
      </c>
      <c r="K5" t="s">
        <v>781</v>
      </c>
      <c r="L5" t="s">
        <v>853</v>
      </c>
      <c r="M5" t="s">
        <v>949</v>
      </c>
      <c r="N5" t="s">
        <v>1018</v>
      </c>
      <c r="O5" t="s">
        <v>1041</v>
      </c>
      <c r="P5" t="s">
        <v>1100</v>
      </c>
      <c r="Q5" s="1">
        <v>44473</v>
      </c>
      <c r="R5" t="s">
        <v>1107</v>
      </c>
      <c r="S5" t="s">
        <v>1151</v>
      </c>
      <c r="T5" t="s">
        <v>1201</v>
      </c>
      <c r="U5" t="s">
        <v>1403</v>
      </c>
      <c r="V5" t="s">
        <v>1443</v>
      </c>
      <c r="W5" t="s">
        <v>1535</v>
      </c>
      <c r="X5" t="s">
        <v>1553</v>
      </c>
      <c r="Y5" t="s">
        <v>1689</v>
      </c>
      <c r="Z5" t="s">
        <v>1747</v>
      </c>
      <c r="AA5" t="s">
        <v>1793</v>
      </c>
      <c r="AB5" t="s">
        <v>1818</v>
      </c>
      <c r="AC5" t="s">
        <v>1844</v>
      </c>
      <c r="AD5" t="s">
        <v>1929</v>
      </c>
      <c r="AE5" t="s">
        <v>1941</v>
      </c>
      <c r="AF5" t="s">
        <v>2027</v>
      </c>
      <c r="AG5" t="s">
        <v>2142</v>
      </c>
      <c r="AH5" t="s">
        <v>2162</v>
      </c>
      <c r="AI5" t="s">
        <v>2179</v>
      </c>
      <c r="AJ5" t="s">
        <v>2183</v>
      </c>
      <c r="AK5" t="s">
        <v>2200</v>
      </c>
      <c r="AL5" t="s">
        <v>2273</v>
      </c>
      <c r="AM5" t="s">
        <v>2275</v>
      </c>
      <c r="AN5" t="s">
        <v>2310</v>
      </c>
      <c r="AO5" t="s">
        <v>2344</v>
      </c>
      <c r="AP5" t="s">
        <v>2447</v>
      </c>
      <c r="AQ5" t="s">
        <v>2451</v>
      </c>
      <c r="AR5" t="s">
        <v>2498</v>
      </c>
      <c r="AS5" t="s">
        <v>2512</v>
      </c>
      <c r="AT5" t="s">
        <v>2518</v>
      </c>
      <c r="AU5" t="s">
        <v>2610</v>
      </c>
      <c r="AV5" t="s">
        <v>2652</v>
      </c>
      <c r="AW5" t="s">
        <v>2685</v>
      </c>
      <c r="AX5" t="s">
        <v>2693</v>
      </c>
      <c r="AY5" t="s">
        <v>2713</v>
      </c>
      <c r="AZ5" t="s">
        <v>2770</v>
      </c>
      <c r="BA5" t="s">
        <v>2780</v>
      </c>
      <c r="BB5" t="s">
        <v>2832</v>
      </c>
      <c r="BC5" t="s">
        <v>2934</v>
      </c>
      <c r="BD5" t="s">
        <v>2946</v>
      </c>
      <c r="BE5" t="s">
        <v>2962</v>
      </c>
      <c r="BF5" t="s">
        <v>2978</v>
      </c>
      <c r="BG5" t="s">
        <v>3041</v>
      </c>
      <c r="BH5" t="s">
        <v>3063</v>
      </c>
      <c r="BI5" t="s">
        <v>3080</v>
      </c>
      <c r="BJ5" t="s">
        <v>3154</v>
      </c>
      <c r="BK5" t="s">
        <v>3156</v>
      </c>
      <c r="BL5" t="s">
        <v>3190</v>
      </c>
      <c r="BM5" t="s">
        <v>3204</v>
      </c>
      <c r="BN5">
        <v>14.285714285714285</v>
      </c>
      <c r="BO5">
        <v>85.714285714285722</v>
      </c>
      <c r="BP5" t="s">
        <v>3254</v>
      </c>
      <c r="BQ5" t="s">
        <v>3460</v>
      </c>
      <c r="BR5" t="s">
        <v>3572</v>
      </c>
      <c r="BS5" t="s">
        <v>3772</v>
      </c>
      <c r="BT5" t="s">
        <v>3956</v>
      </c>
      <c r="BU5" t="s">
        <v>4149</v>
      </c>
      <c r="BV5" t="s">
        <v>4354</v>
      </c>
      <c r="BW5" t="s">
        <v>4556</v>
      </c>
      <c r="BX5" t="s">
        <v>4756</v>
      </c>
      <c r="BY5" t="s">
        <v>4839</v>
      </c>
      <c r="BZ5" t="s">
        <v>4892</v>
      </c>
      <c r="CA5" t="s">
        <v>4925</v>
      </c>
      <c r="CB5" t="s">
        <v>5127</v>
      </c>
      <c r="CC5" t="s">
        <v>5254</v>
      </c>
      <c r="CD5" t="s">
        <v>5368</v>
      </c>
      <c r="CE5" t="s">
        <v>5571</v>
      </c>
      <c r="CF5" t="s">
        <v>5650</v>
      </c>
      <c r="CG5" t="s">
        <v>5853</v>
      </c>
      <c r="CI5" t="s">
        <v>5968</v>
      </c>
      <c r="CJ5">
        <v>0</v>
      </c>
      <c r="CK5" t="s">
        <v>6173</v>
      </c>
      <c r="CL5">
        <v>2</v>
      </c>
      <c r="CM5" t="s">
        <v>6225</v>
      </c>
      <c r="CN5">
        <v>0</v>
      </c>
      <c r="CO5" t="s">
        <v>6423</v>
      </c>
      <c r="CP5">
        <v>2</v>
      </c>
      <c r="CQ5">
        <f t="shared" si="0"/>
        <v>1</v>
      </c>
    </row>
    <row r="6" spans="1:95" x14ac:dyDescent="0.2">
      <c r="A6" t="s">
        <v>5</v>
      </c>
      <c r="B6" t="s">
        <v>211</v>
      </c>
      <c r="C6" s="1">
        <v>44207</v>
      </c>
      <c r="D6" t="s">
        <v>414</v>
      </c>
      <c r="E6" t="s">
        <v>455</v>
      </c>
      <c r="F6" t="s">
        <v>504</v>
      </c>
      <c r="G6" t="s">
        <v>542</v>
      </c>
      <c r="H6" t="s">
        <v>562</v>
      </c>
      <c r="I6" t="s">
        <v>619</v>
      </c>
      <c r="J6" t="s">
        <v>723</v>
      </c>
      <c r="K6" t="s">
        <v>782</v>
      </c>
      <c r="L6" t="s">
        <v>853</v>
      </c>
      <c r="M6" t="s">
        <v>949</v>
      </c>
      <c r="N6" t="s">
        <v>1018</v>
      </c>
      <c r="O6" t="s">
        <v>1041</v>
      </c>
      <c r="P6" t="s">
        <v>1100</v>
      </c>
      <c r="Q6" s="1">
        <v>44475</v>
      </c>
      <c r="R6" t="s">
        <v>1108</v>
      </c>
      <c r="S6" t="s">
        <v>1152</v>
      </c>
      <c r="T6" t="s">
        <v>1202</v>
      </c>
      <c r="U6" t="s">
        <v>1403</v>
      </c>
      <c r="V6" t="s">
        <v>1443</v>
      </c>
      <c r="W6" t="s">
        <v>1535</v>
      </c>
      <c r="X6" t="s">
        <v>1553</v>
      </c>
      <c r="Y6" t="s">
        <v>1689</v>
      </c>
      <c r="Z6" t="s">
        <v>1747</v>
      </c>
      <c r="AA6" t="s">
        <v>1793</v>
      </c>
      <c r="AB6" t="s">
        <v>1818</v>
      </c>
      <c r="AC6" t="s">
        <v>1845</v>
      </c>
      <c r="AD6" t="s">
        <v>1929</v>
      </c>
      <c r="AE6" t="s">
        <v>1942</v>
      </c>
      <c r="AF6" t="s">
        <v>2028</v>
      </c>
      <c r="AG6" t="s">
        <v>2142</v>
      </c>
      <c r="AH6" t="s">
        <v>2162</v>
      </c>
      <c r="AI6" t="s">
        <v>2179</v>
      </c>
      <c r="AJ6" t="s">
        <v>2183</v>
      </c>
      <c r="AK6" t="s">
        <v>2200</v>
      </c>
      <c r="AL6" t="s">
        <v>2273</v>
      </c>
      <c r="AM6" t="s">
        <v>2275</v>
      </c>
      <c r="AN6" t="s">
        <v>2310</v>
      </c>
      <c r="AO6" t="s">
        <v>2344</v>
      </c>
      <c r="AP6" t="s">
        <v>2447</v>
      </c>
      <c r="AQ6" t="s">
        <v>2451</v>
      </c>
      <c r="AR6" t="s">
        <v>2498</v>
      </c>
      <c r="AS6" t="s">
        <v>2512</v>
      </c>
      <c r="AT6" t="s">
        <v>2518</v>
      </c>
      <c r="AU6" t="s">
        <v>2610</v>
      </c>
      <c r="AV6" t="s">
        <v>2652</v>
      </c>
      <c r="AW6" t="s">
        <v>2685</v>
      </c>
      <c r="AX6" t="s">
        <v>2693</v>
      </c>
      <c r="AY6" t="s">
        <v>2713</v>
      </c>
      <c r="AZ6" t="s">
        <v>2770</v>
      </c>
      <c r="BA6" t="s">
        <v>2781</v>
      </c>
      <c r="BB6" t="s">
        <v>2833</v>
      </c>
      <c r="BC6" t="s">
        <v>2934</v>
      </c>
      <c r="BD6" t="s">
        <v>2946</v>
      </c>
      <c r="BE6" t="s">
        <v>2962</v>
      </c>
      <c r="BF6" t="s">
        <v>2978</v>
      </c>
      <c r="BG6" t="s">
        <v>3041</v>
      </c>
      <c r="BH6" t="s">
        <v>3063</v>
      </c>
      <c r="BI6" t="s">
        <v>3080</v>
      </c>
      <c r="BJ6" t="s">
        <v>3154</v>
      </c>
      <c r="BK6" t="s">
        <v>3156</v>
      </c>
      <c r="BL6" t="s">
        <v>3190</v>
      </c>
      <c r="BM6" t="s">
        <v>3204</v>
      </c>
      <c r="BN6">
        <v>9.5238095238095237</v>
      </c>
      <c r="BO6">
        <v>90.476190476190482</v>
      </c>
      <c r="BP6" t="s">
        <v>3255</v>
      </c>
      <c r="BQ6" t="s">
        <v>3461</v>
      </c>
      <c r="BR6" t="s">
        <v>3573</v>
      </c>
      <c r="BS6" t="s">
        <v>3773</v>
      </c>
      <c r="BT6" t="s">
        <v>3957</v>
      </c>
      <c r="BU6" t="s">
        <v>4150</v>
      </c>
      <c r="BV6" t="s">
        <v>4355</v>
      </c>
      <c r="BW6" t="s">
        <v>4557</v>
      </c>
      <c r="BX6" t="s">
        <v>4757</v>
      </c>
      <c r="BY6" t="s">
        <v>4839</v>
      </c>
      <c r="BZ6" t="s">
        <v>4892</v>
      </c>
      <c r="CA6" t="s">
        <v>4926</v>
      </c>
      <c r="CB6" t="s">
        <v>5128</v>
      </c>
      <c r="CC6" t="s">
        <v>5255</v>
      </c>
      <c r="CD6" t="s">
        <v>5369</v>
      </c>
      <c r="CE6" t="s">
        <v>5571</v>
      </c>
      <c r="CF6" t="s">
        <v>5651</v>
      </c>
      <c r="CG6" t="s">
        <v>5854</v>
      </c>
      <c r="CI6" t="s">
        <v>5969</v>
      </c>
      <c r="CJ6">
        <v>2</v>
      </c>
      <c r="CK6" t="s">
        <v>6174</v>
      </c>
      <c r="CL6">
        <v>2</v>
      </c>
      <c r="CM6" t="s">
        <v>6226</v>
      </c>
      <c r="CN6">
        <v>1</v>
      </c>
      <c r="CO6" t="s">
        <v>6424</v>
      </c>
      <c r="CP6">
        <v>2</v>
      </c>
      <c r="CQ6">
        <f t="shared" si="0"/>
        <v>1</v>
      </c>
    </row>
    <row r="7" spans="1:95" x14ac:dyDescent="0.2">
      <c r="A7" t="s">
        <v>6</v>
      </c>
      <c r="B7" t="s">
        <v>212</v>
      </c>
      <c r="C7" s="1">
        <v>44207</v>
      </c>
      <c r="D7" t="s">
        <v>414</v>
      </c>
      <c r="E7" t="s">
        <v>455</v>
      </c>
      <c r="F7" t="s">
        <v>504</v>
      </c>
      <c r="G7" t="s">
        <v>542</v>
      </c>
      <c r="H7" t="s">
        <v>562</v>
      </c>
      <c r="I7" t="s">
        <v>619</v>
      </c>
      <c r="J7" t="s">
        <v>723</v>
      </c>
      <c r="K7" t="s">
        <v>782</v>
      </c>
      <c r="L7" t="s">
        <v>853</v>
      </c>
      <c r="M7" t="s">
        <v>949</v>
      </c>
      <c r="N7" t="s">
        <v>1018</v>
      </c>
      <c r="O7" t="s">
        <v>1041</v>
      </c>
      <c r="P7" t="s">
        <v>1100</v>
      </c>
      <c r="Q7" s="1">
        <v>44475</v>
      </c>
      <c r="R7" t="s">
        <v>1108</v>
      </c>
      <c r="S7" t="s">
        <v>1153</v>
      </c>
      <c r="T7" t="s">
        <v>1203</v>
      </c>
      <c r="U7" t="s">
        <v>1404</v>
      </c>
      <c r="V7" t="s">
        <v>1443</v>
      </c>
      <c r="W7" t="s">
        <v>1535</v>
      </c>
      <c r="X7" t="s">
        <v>1554</v>
      </c>
      <c r="Y7" t="s">
        <v>1689</v>
      </c>
      <c r="Z7" t="s">
        <v>1747</v>
      </c>
      <c r="AA7" t="s">
        <v>1794</v>
      </c>
      <c r="AB7" t="s">
        <v>1818</v>
      </c>
      <c r="AC7" t="s">
        <v>1846</v>
      </c>
      <c r="AD7" t="s">
        <v>1929</v>
      </c>
      <c r="AE7" t="s">
        <v>1943</v>
      </c>
      <c r="AF7" t="s">
        <v>2029</v>
      </c>
      <c r="AG7" t="s">
        <v>2142</v>
      </c>
      <c r="AH7" t="s">
        <v>2162</v>
      </c>
      <c r="AI7" t="s">
        <v>2179</v>
      </c>
      <c r="AJ7" t="s">
        <v>2183</v>
      </c>
      <c r="AK7" t="s">
        <v>2200</v>
      </c>
      <c r="AL7" t="s">
        <v>2273</v>
      </c>
      <c r="AM7" t="s">
        <v>2276</v>
      </c>
      <c r="AN7" t="s">
        <v>2310</v>
      </c>
      <c r="AO7" t="s">
        <v>2344</v>
      </c>
      <c r="AP7" t="s">
        <v>2447</v>
      </c>
      <c r="AQ7" t="s">
        <v>2451</v>
      </c>
      <c r="AR7" t="s">
        <v>2498</v>
      </c>
      <c r="AS7" t="s">
        <v>2512</v>
      </c>
      <c r="AT7" t="s">
        <v>2519</v>
      </c>
      <c r="AU7" t="s">
        <v>2610</v>
      </c>
      <c r="AV7" t="s">
        <v>2652</v>
      </c>
      <c r="AW7" t="s">
        <v>2685</v>
      </c>
      <c r="AX7" t="s">
        <v>2693</v>
      </c>
      <c r="AY7" t="s">
        <v>2713</v>
      </c>
      <c r="AZ7" t="s">
        <v>2770</v>
      </c>
      <c r="BA7" t="s">
        <v>2781</v>
      </c>
      <c r="BB7" t="s">
        <v>2834</v>
      </c>
      <c r="BC7" t="s">
        <v>2934</v>
      </c>
      <c r="BD7" t="s">
        <v>2946</v>
      </c>
      <c r="BE7" t="s">
        <v>2962</v>
      </c>
      <c r="BF7" t="s">
        <v>2978</v>
      </c>
      <c r="BG7" t="s">
        <v>3041</v>
      </c>
      <c r="BH7" t="s">
        <v>3063</v>
      </c>
      <c r="BI7" t="s">
        <v>3080</v>
      </c>
      <c r="BJ7" t="s">
        <v>3154</v>
      </c>
      <c r="BK7" t="s">
        <v>3156</v>
      </c>
      <c r="BL7" t="s">
        <v>3190</v>
      </c>
      <c r="BM7" t="s">
        <v>3204</v>
      </c>
      <c r="BN7">
        <v>4.7619047619047619</v>
      </c>
      <c r="BO7">
        <v>95.238095238095241</v>
      </c>
      <c r="BP7" t="s">
        <v>3256</v>
      </c>
      <c r="BQ7" t="s">
        <v>3461</v>
      </c>
      <c r="BR7" t="s">
        <v>3574</v>
      </c>
      <c r="BS7" t="s">
        <v>3774</v>
      </c>
      <c r="BT7" t="s">
        <v>3958</v>
      </c>
      <c r="BU7" t="s">
        <v>4151</v>
      </c>
      <c r="BV7" t="s">
        <v>4356</v>
      </c>
      <c r="BW7" t="s">
        <v>4558</v>
      </c>
      <c r="BX7" t="s">
        <v>4757</v>
      </c>
      <c r="BY7" t="s">
        <v>4840</v>
      </c>
      <c r="BZ7" t="s">
        <v>4892</v>
      </c>
      <c r="CA7" t="s">
        <v>4927</v>
      </c>
      <c r="CB7" t="s">
        <v>5128</v>
      </c>
      <c r="CC7" t="s">
        <v>5256</v>
      </c>
      <c r="CD7" t="s">
        <v>5370</v>
      </c>
      <c r="CE7" t="s">
        <v>5571</v>
      </c>
      <c r="CF7" t="s">
        <v>5652</v>
      </c>
      <c r="CG7" t="s">
        <v>5855</v>
      </c>
      <c r="CI7" t="s">
        <v>5970</v>
      </c>
      <c r="CJ7">
        <v>0</v>
      </c>
      <c r="CK7" t="s">
        <v>6175</v>
      </c>
      <c r="CL7">
        <v>1</v>
      </c>
      <c r="CM7" t="s">
        <v>6227</v>
      </c>
      <c r="CN7">
        <v>0</v>
      </c>
      <c r="CO7" t="s">
        <v>6425</v>
      </c>
      <c r="CP7">
        <v>1</v>
      </c>
      <c r="CQ7">
        <f t="shared" si="0"/>
        <v>1</v>
      </c>
    </row>
    <row r="8" spans="1:95" x14ac:dyDescent="0.2">
      <c r="A8" t="s">
        <v>7</v>
      </c>
      <c r="B8" t="s">
        <v>213</v>
      </c>
      <c r="C8" s="1">
        <v>44207</v>
      </c>
      <c r="D8" t="s">
        <v>414</v>
      </c>
      <c r="E8" t="s">
        <v>455</v>
      </c>
      <c r="F8" t="s">
        <v>504</v>
      </c>
      <c r="G8" t="s">
        <v>542</v>
      </c>
      <c r="H8" t="s">
        <v>562</v>
      </c>
      <c r="I8" t="s">
        <v>619</v>
      </c>
      <c r="J8" t="s">
        <v>723</v>
      </c>
      <c r="K8" t="s">
        <v>782</v>
      </c>
      <c r="L8" t="s">
        <v>853</v>
      </c>
      <c r="M8" t="s">
        <v>949</v>
      </c>
      <c r="N8" t="s">
        <v>1018</v>
      </c>
      <c r="O8" t="s">
        <v>1041</v>
      </c>
      <c r="P8" t="s">
        <v>1100</v>
      </c>
      <c r="Q8" s="1">
        <v>44475</v>
      </c>
      <c r="R8" t="s">
        <v>1108</v>
      </c>
      <c r="S8" t="s">
        <v>1153</v>
      </c>
      <c r="T8" t="s">
        <v>1204</v>
      </c>
      <c r="U8" t="s">
        <v>1404</v>
      </c>
      <c r="V8" t="s">
        <v>1443</v>
      </c>
      <c r="W8" t="s">
        <v>1535</v>
      </c>
      <c r="X8" t="s">
        <v>1555</v>
      </c>
      <c r="Y8" t="s">
        <v>1689</v>
      </c>
      <c r="Z8" t="s">
        <v>1747</v>
      </c>
      <c r="AA8" t="s">
        <v>1794</v>
      </c>
      <c r="AB8" t="s">
        <v>1818</v>
      </c>
      <c r="AC8" t="s">
        <v>1847</v>
      </c>
      <c r="AD8" t="s">
        <v>1929</v>
      </c>
      <c r="AE8" t="s">
        <v>1943</v>
      </c>
      <c r="AF8" t="s">
        <v>2030</v>
      </c>
      <c r="AG8" t="s">
        <v>2142</v>
      </c>
      <c r="AH8" t="s">
        <v>2162</v>
      </c>
      <c r="AI8" t="s">
        <v>2179</v>
      </c>
      <c r="AJ8" t="s">
        <v>2183</v>
      </c>
      <c r="AK8" t="s">
        <v>2200</v>
      </c>
      <c r="AL8" t="s">
        <v>2273</v>
      </c>
      <c r="AM8" t="s">
        <v>2277</v>
      </c>
      <c r="AN8" t="s">
        <v>2310</v>
      </c>
      <c r="AO8" t="s">
        <v>2345</v>
      </c>
      <c r="AP8" t="s">
        <v>2447</v>
      </c>
      <c r="AQ8" t="s">
        <v>2451</v>
      </c>
      <c r="AR8" t="s">
        <v>2498</v>
      </c>
      <c r="AS8" t="s">
        <v>2512</v>
      </c>
      <c r="AT8" t="s">
        <v>2519</v>
      </c>
      <c r="AU8" t="s">
        <v>2610</v>
      </c>
      <c r="AV8" t="s">
        <v>2652</v>
      </c>
      <c r="AW8" t="s">
        <v>2685</v>
      </c>
      <c r="AX8" t="s">
        <v>2693</v>
      </c>
      <c r="AY8" t="s">
        <v>2713</v>
      </c>
      <c r="AZ8" t="s">
        <v>2770</v>
      </c>
      <c r="BA8" t="s">
        <v>2781</v>
      </c>
      <c r="BB8" t="s">
        <v>2835</v>
      </c>
      <c r="BC8" t="s">
        <v>2934</v>
      </c>
      <c r="BD8" t="s">
        <v>2946</v>
      </c>
      <c r="BE8" t="s">
        <v>2962</v>
      </c>
      <c r="BF8" t="s">
        <v>2978</v>
      </c>
      <c r="BG8" t="s">
        <v>3041</v>
      </c>
      <c r="BH8" t="s">
        <v>3063</v>
      </c>
      <c r="BI8" t="s">
        <v>3081</v>
      </c>
      <c r="BJ8" t="s">
        <v>3154</v>
      </c>
      <c r="BK8" t="s">
        <v>3156</v>
      </c>
      <c r="BL8" t="s">
        <v>3190</v>
      </c>
      <c r="BM8" t="s">
        <v>3204</v>
      </c>
      <c r="BN8">
        <v>0</v>
      </c>
      <c r="BO8">
        <v>100</v>
      </c>
      <c r="BP8" t="s">
        <v>3257</v>
      </c>
      <c r="BQ8" t="s">
        <v>3462</v>
      </c>
      <c r="BR8" t="s">
        <v>3575</v>
      </c>
      <c r="BS8" t="s">
        <v>3775</v>
      </c>
      <c r="BT8" t="s">
        <v>3959</v>
      </c>
      <c r="BU8" t="s">
        <v>4152</v>
      </c>
      <c r="BV8" t="s">
        <v>4357</v>
      </c>
      <c r="BW8" t="s">
        <v>4559</v>
      </c>
      <c r="BX8" t="s">
        <v>4757</v>
      </c>
      <c r="BY8" t="s">
        <v>4841</v>
      </c>
      <c r="BZ8" t="s">
        <v>4892</v>
      </c>
      <c r="CA8" t="s">
        <v>4928</v>
      </c>
      <c r="CB8" t="s">
        <v>5128</v>
      </c>
      <c r="CC8" t="s">
        <v>5257</v>
      </c>
      <c r="CD8" t="s">
        <v>5371</v>
      </c>
      <c r="CE8" t="s">
        <v>5571</v>
      </c>
      <c r="CF8" t="s">
        <v>5653</v>
      </c>
      <c r="CG8" t="s">
        <v>5856</v>
      </c>
      <c r="CI8" t="s">
        <v>5971</v>
      </c>
      <c r="CJ8">
        <v>0</v>
      </c>
      <c r="CK8" t="s">
        <v>6175</v>
      </c>
      <c r="CL8">
        <v>2</v>
      </c>
      <c r="CM8" t="s">
        <v>6228</v>
      </c>
      <c r="CN8">
        <v>0</v>
      </c>
      <c r="CO8" t="s">
        <v>6426</v>
      </c>
      <c r="CP8">
        <v>2</v>
      </c>
      <c r="CQ8">
        <f t="shared" si="0"/>
        <v>1</v>
      </c>
    </row>
    <row r="9" spans="1:95" x14ac:dyDescent="0.2">
      <c r="A9" t="s">
        <v>8</v>
      </c>
      <c r="B9" t="s">
        <v>214</v>
      </c>
      <c r="C9" s="1">
        <v>44207</v>
      </c>
      <c r="D9" t="s">
        <v>414</v>
      </c>
      <c r="E9" t="s">
        <v>455</v>
      </c>
      <c r="F9" t="s">
        <v>504</v>
      </c>
      <c r="G9" t="s">
        <v>542</v>
      </c>
      <c r="H9" t="s">
        <v>562</v>
      </c>
      <c r="I9" t="s">
        <v>619</v>
      </c>
      <c r="J9" t="s">
        <v>723</v>
      </c>
      <c r="K9" t="s">
        <v>782</v>
      </c>
      <c r="L9" t="s">
        <v>853</v>
      </c>
      <c r="M9" t="s">
        <v>949</v>
      </c>
      <c r="N9" t="s">
        <v>1018</v>
      </c>
      <c r="O9" t="s">
        <v>1041</v>
      </c>
      <c r="P9" t="s">
        <v>1100</v>
      </c>
      <c r="Q9" s="1">
        <v>44475</v>
      </c>
      <c r="R9" t="s">
        <v>1108</v>
      </c>
      <c r="S9" t="s">
        <v>1153</v>
      </c>
      <c r="T9" t="s">
        <v>1205</v>
      </c>
      <c r="U9" t="s">
        <v>1405</v>
      </c>
      <c r="V9" t="s">
        <v>1444</v>
      </c>
      <c r="W9" t="s">
        <v>1535</v>
      </c>
      <c r="X9" t="s">
        <v>1556</v>
      </c>
      <c r="Y9" t="s">
        <v>1690</v>
      </c>
      <c r="Z9" t="s">
        <v>1748</v>
      </c>
      <c r="AA9" t="s">
        <v>1794</v>
      </c>
      <c r="AB9" t="s">
        <v>1818</v>
      </c>
      <c r="AC9" t="s">
        <v>1848</v>
      </c>
      <c r="AD9" t="s">
        <v>1929</v>
      </c>
      <c r="AE9" t="s">
        <v>1944</v>
      </c>
      <c r="AF9" t="s">
        <v>2031</v>
      </c>
      <c r="AG9" t="s">
        <v>2142</v>
      </c>
      <c r="AH9" t="s">
        <v>2162</v>
      </c>
      <c r="AI9" t="s">
        <v>2179</v>
      </c>
      <c r="AJ9" t="s">
        <v>2183</v>
      </c>
      <c r="AK9" t="s">
        <v>2201</v>
      </c>
      <c r="AL9" t="s">
        <v>2273</v>
      </c>
      <c r="AM9" t="s">
        <v>2277</v>
      </c>
      <c r="AN9" t="s">
        <v>2310</v>
      </c>
      <c r="AO9" t="s">
        <v>2346</v>
      </c>
      <c r="AP9" t="s">
        <v>2447</v>
      </c>
      <c r="AQ9" t="s">
        <v>2451</v>
      </c>
      <c r="AR9" t="s">
        <v>2498</v>
      </c>
      <c r="AS9" t="s">
        <v>2512</v>
      </c>
      <c r="AT9" t="s">
        <v>2520</v>
      </c>
      <c r="AU9" t="s">
        <v>2611</v>
      </c>
      <c r="AV9" t="s">
        <v>2652</v>
      </c>
      <c r="AW9" t="s">
        <v>2685</v>
      </c>
      <c r="AX9" t="s">
        <v>2693</v>
      </c>
      <c r="AY9" t="s">
        <v>2714</v>
      </c>
      <c r="AZ9" t="s">
        <v>2770</v>
      </c>
      <c r="BA9" t="s">
        <v>2782</v>
      </c>
      <c r="BB9" t="s">
        <v>2836</v>
      </c>
      <c r="BC9" t="s">
        <v>2934</v>
      </c>
      <c r="BD9" t="s">
        <v>2946</v>
      </c>
      <c r="BE9" t="s">
        <v>2962</v>
      </c>
      <c r="BF9" t="s">
        <v>2978</v>
      </c>
      <c r="BG9" t="s">
        <v>3041</v>
      </c>
      <c r="BH9" t="s">
        <v>3063</v>
      </c>
      <c r="BI9" t="s">
        <v>3082</v>
      </c>
      <c r="BJ9" t="s">
        <v>3154</v>
      </c>
      <c r="BK9" t="s">
        <v>3156</v>
      </c>
      <c r="BL9" t="s">
        <v>3190</v>
      </c>
      <c r="BM9" t="s">
        <v>3205</v>
      </c>
      <c r="BN9">
        <v>14.285714285714285</v>
      </c>
      <c r="BO9">
        <v>85.714285714285722</v>
      </c>
      <c r="BP9" t="s">
        <v>3258</v>
      </c>
      <c r="BQ9" t="s">
        <v>3463</v>
      </c>
      <c r="BR9" t="s">
        <v>3576</v>
      </c>
      <c r="BS9" t="s">
        <v>3776</v>
      </c>
      <c r="BT9" t="s">
        <v>3960</v>
      </c>
      <c r="BU9" t="s">
        <v>4153</v>
      </c>
      <c r="BV9" t="s">
        <v>4358</v>
      </c>
      <c r="BW9" t="s">
        <v>4560</v>
      </c>
      <c r="BX9" t="s">
        <v>4757</v>
      </c>
      <c r="BY9" t="s">
        <v>4841</v>
      </c>
      <c r="BZ9" t="s">
        <v>4892</v>
      </c>
      <c r="CA9" t="s">
        <v>4929</v>
      </c>
      <c r="CB9" t="s">
        <v>5128</v>
      </c>
      <c r="CC9" t="s">
        <v>5258</v>
      </c>
      <c r="CD9" t="s">
        <v>5372</v>
      </c>
      <c r="CE9" t="s">
        <v>5571</v>
      </c>
      <c r="CF9" t="s">
        <v>5654</v>
      </c>
      <c r="CG9" t="s">
        <v>5857</v>
      </c>
      <c r="CI9" t="s">
        <v>5972</v>
      </c>
      <c r="CJ9">
        <v>0</v>
      </c>
      <c r="CK9" t="s">
        <v>6175</v>
      </c>
      <c r="CL9">
        <v>1</v>
      </c>
      <c r="CM9" t="s">
        <v>6229</v>
      </c>
      <c r="CN9">
        <v>0</v>
      </c>
      <c r="CO9" t="s">
        <v>6427</v>
      </c>
      <c r="CP9">
        <v>1</v>
      </c>
      <c r="CQ9">
        <f t="shared" si="0"/>
        <v>1</v>
      </c>
    </row>
    <row r="10" spans="1:95" x14ac:dyDescent="0.2">
      <c r="A10" t="s">
        <v>9</v>
      </c>
      <c r="B10" t="s">
        <v>215</v>
      </c>
      <c r="C10" s="1">
        <v>44207</v>
      </c>
      <c r="D10" t="s">
        <v>414</v>
      </c>
      <c r="E10" t="s">
        <v>455</v>
      </c>
      <c r="F10" t="s">
        <v>504</v>
      </c>
      <c r="G10" t="s">
        <v>542</v>
      </c>
      <c r="H10" t="s">
        <v>562</v>
      </c>
      <c r="I10" t="s">
        <v>619</v>
      </c>
      <c r="J10" t="s">
        <v>723</v>
      </c>
      <c r="K10" t="s">
        <v>782</v>
      </c>
      <c r="L10" t="s">
        <v>853</v>
      </c>
      <c r="M10" t="s">
        <v>949</v>
      </c>
      <c r="N10" t="s">
        <v>1018</v>
      </c>
      <c r="O10" t="s">
        <v>1041</v>
      </c>
      <c r="P10" t="s">
        <v>1100</v>
      </c>
      <c r="Q10" s="1">
        <v>44475</v>
      </c>
      <c r="R10" t="s">
        <v>1108</v>
      </c>
      <c r="S10" t="s">
        <v>1154</v>
      </c>
      <c r="T10" t="s">
        <v>1206</v>
      </c>
      <c r="U10" t="s">
        <v>1406</v>
      </c>
      <c r="V10" t="s">
        <v>1444</v>
      </c>
      <c r="W10" t="s">
        <v>1535</v>
      </c>
      <c r="X10" t="s">
        <v>1557</v>
      </c>
      <c r="Y10" t="s">
        <v>1691</v>
      </c>
      <c r="Z10" t="s">
        <v>1749</v>
      </c>
      <c r="AA10" t="s">
        <v>1794</v>
      </c>
      <c r="AB10" t="s">
        <v>1818</v>
      </c>
      <c r="AC10" t="s">
        <v>1848</v>
      </c>
      <c r="AD10" t="s">
        <v>1929</v>
      </c>
      <c r="AE10" t="s">
        <v>1944</v>
      </c>
      <c r="AF10" t="s">
        <v>2032</v>
      </c>
      <c r="AG10" t="s">
        <v>2142</v>
      </c>
      <c r="AH10" t="s">
        <v>2162</v>
      </c>
      <c r="AI10" t="s">
        <v>2179</v>
      </c>
      <c r="AJ10" t="s">
        <v>2183</v>
      </c>
      <c r="AK10" t="s">
        <v>2202</v>
      </c>
      <c r="AL10" t="s">
        <v>2273</v>
      </c>
      <c r="AM10" t="s">
        <v>2277</v>
      </c>
      <c r="AN10" t="s">
        <v>2310</v>
      </c>
      <c r="AO10" t="s">
        <v>2346</v>
      </c>
      <c r="AP10" t="s">
        <v>2447</v>
      </c>
      <c r="AQ10" t="s">
        <v>2451</v>
      </c>
      <c r="AR10" t="s">
        <v>2498</v>
      </c>
      <c r="AS10" t="s">
        <v>2512</v>
      </c>
      <c r="AT10" t="s">
        <v>2521</v>
      </c>
      <c r="AU10" t="s">
        <v>2612</v>
      </c>
      <c r="AV10" t="s">
        <v>2652</v>
      </c>
      <c r="AW10" t="s">
        <v>2685</v>
      </c>
      <c r="AX10" t="s">
        <v>2693</v>
      </c>
      <c r="AY10" t="s">
        <v>2714</v>
      </c>
      <c r="AZ10" t="s">
        <v>2770</v>
      </c>
      <c r="BA10" t="s">
        <v>2782</v>
      </c>
      <c r="BB10" t="s">
        <v>2837</v>
      </c>
      <c r="BC10" t="s">
        <v>2934</v>
      </c>
      <c r="BD10" t="s">
        <v>2946</v>
      </c>
      <c r="BE10" t="s">
        <v>2962</v>
      </c>
      <c r="BF10" t="s">
        <v>2978</v>
      </c>
      <c r="BG10" t="s">
        <v>3041</v>
      </c>
      <c r="BH10" t="s">
        <v>3063</v>
      </c>
      <c r="BI10" t="s">
        <v>3082</v>
      </c>
      <c r="BJ10" t="s">
        <v>3154</v>
      </c>
      <c r="BK10" t="s">
        <v>3156</v>
      </c>
      <c r="BL10" t="s">
        <v>3190</v>
      </c>
      <c r="BM10" t="s">
        <v>3205</v>
      </c>
      <c r="BN10">
        <v>19.047619047619047</v>
      </c>
      <c r="BO10">
        <v>80.952380952380949</v>
      </c>
      <c r="BP10" t="s">
        <v>3259</v>
      </c>
      <c r="BQ10" t="s">
        <v>3463</v>
      </c>
      <c r="BR10" t="s">
        <v>3577</v>
      </c>
      <c r="BS10" t="s">
        <v>3777</v>
      </c>
      <c r="BT10" t="s">
        <v>3961</v>
      </c>
      <c r="BU10" t="s">
        <v>4154</v>
      </c>
      <c r="BV10" t="s">
        <v>4359</v>
      </c>
      <c r="BW10" t="s">
        <v>4561</v>
      </c>
      <c r="BX10" t="s">
        <v>4757</v>
      </c>
      <c r="BY10" t="s">
        <v>4842</v>
      </c>
      <c r="BZ10" t="s">
        <v>4892</v>
      </c>
      <c r="CA10" t="s">
        <v>4930</v>
      </c>
      <c r="CB10" t="s">
        <v>5128</v>
      </c>
      <c r="CC10" t="s">
        <v>5259</v>
      </c>
      <c r="CD10" t="s">
        <v>5373</v>
      </c>
      <c r="CE10" t="s">
        <v>5571</v>
      </c>
      <c r="CF10" t="s">
        <v>5655</v>
      </c>
      <c r="CG10" t="s">
        <v>5858</v>
      </c>
      <c r="CI10" t="s">
        <v>5973</v>
      </c>
      <c r="CJ10">
        <v>1</v>
      </c>
      <c r="CK10" t="s">
        <v>6176</v>
      </c>
      <c r="CL10">
        <v>1</v>
      </c>
      <c r="CM10" t="s">
        <v>6230</v>
      </c>
      <c r="CN10">
        <v>1</v>
      </c>
      <c r="CO10" t="s">
        <v>6428</v>
      </c>
      <c r="CP10">
        <v>1</v>
      </c>
      <c r="CQ10">
        <f t="shared" si="0"/>
        <v>1</v>
      </c>
    </row>
    <row r="11" spans="1:95" x14ac:dyDescent="0.2">
      <c r="A11" t="s">
        <v>10</v>
      </c>
      <c r="B11" t="s">
        <v>216</v>
      </c>
      <c r="C11" s="1">
        <v>44209</v>
      </c>
      <c r="D11" t="s">
        <v>414</v>
      </c>
      <c r="E11" t="s">
        <v>455</v>
      </c>
      <c r="F11" t="s">
        <v>504</v>
      </c>
      <c r="G11" t="s">
        <v>542</v>
      </c>
      <c r="H11" t="s">
        <v>562</v>
      </c>
      <c r="I11" t="s">
        <v>619</v>
      </c>
      <c r="J11" t="s">
        <v>723</v>
      </c>
      <c r="K11" t="s">
        <v>782</v>
      </c>
      <c r="L11" t="s">
        <v>854</v>
      </c>
      <c r="M11" t="s">
        <v>949</v>
      </c>
      <c r="N11" t="s">
        <v>1018</v>
      </c>
      <c r="O11" t="s">
        <v>1041</v>
      </c>
      <c r="P11" t="s">
        <v>1100</v>
      </c>
      <c r="Q11" s="1">
        <v>44475</v>
      </c>
      <c r="R11" t="s">
        <v>1108</v>
      </c>
      <c r="S11" t="s">
        <v>1155</v>
      </c>
      <c r="T11" t="s">
        <v>1207</v>
      </c>
      <c r="U11" t="s">
        <v>1406</v>
      </c>
      <c r="V11" t="s">
        <v>1445</v>
      </c>
      <c r="W11" t="s">
        <v>1535</v>
      </c>
      <c r="X11" t="s">
        <v>1557</v>
      </c>
      <c r="Y11" t="s">
        <v>1692</v>
      </c>
      <c r="Z11" t="s">
        <v>1749</v>
      </c>
      <c r="AA11" t="s">
        <v>1794</v>
      </c>
      <c r="AB11" t="s">
        <v>1818</v>
      </c>
      <c r="AC11" t="s">
        <v>1848</v>
      </c>
      <c r="AD11" t="s">
        <v>1929</v>
      </c>
      <c r="AE11" t="s">
        <v>1945</v>
      </c>
      <c r="AF11" t="s">
        <v>2033</v>
      </c>
      <c r="AG11" t="s">
        <v>2142</v>
      </c>
      <c r="AH11" t="s">
        <v>2162</v>
      </c>
      <c r="AI11" t="s">
        <v>2179</v>
      </c>
      <c r="AJ11" t="s">
        <v>2183</v>
      </c>
      <c r="AK11" t="s">
        <v>2203</v>
      </c>
      <c r="AL11" t="s">
        <v>2273</v>
      </c>
      <c r="AM11" t="s">
        <v>2277</v>
      </c>
      <c r="AN11" t="s">
        <v>2311</v>
      </c>
      <c r="AO11" t="s">
        <v>2346</v>
      </c>
      <c r="AP11" t="s">
        <v>2447</v>
      </c>
      <c r="AQ11" t="s">
        <v>2452</v>
      </c>
      <c r="AR11" t="s">
        <v>2498</v>
      </c>
      <c r="AS11" t="s">
        <v>2512</v>
      </c>
      <c r="AT11" t="s">
        <v>2521</v>
      </c>
      <c r="AU11" t="s">
        <v>2613</v>
      </c>
      <c r="AV11" t="s">
        <v>2652</v>
      </c>
      <c r="AW11" t="s">
        <v>2685</v>
      </c>
      <c r="AX11" t="s">
        <v>2693</v>
      </c>
      <c r="AY11" t="s">
        <v>2714</v>
      </c>
      <c r="AZ11" t="s">
        <v>2770</v>
      </c>
      <c r="BA11" t="s">
        <v>2782</v>
      </c>
      <c r="BB11" t="s">
        <v>2838</v>
      </c>
      <c r="BC11" t="s">
        <v>2934</v>
      </c>
      <c r="BD11" t="s">
        <v>2946</v>
      </c>
      <c r="BE11" t="s">
        <v>2962</v>
      </c>
      <c r="BF11" t="s">
        <v>2978</v>
      </c>
      <c r="BG11" t="s">
        <v>3041</v>
      </c>
      <c r="BH11" t="s">
        <v>3064</v>
      </c>
      <c r="BI11" t="s">
        <v>3082</v>
      </c>
      <c r="BJ11" t="s">
        <v>3154</v>
      </c>
      <c r="BK11" t="s">
        <v>3157</v>
      </c>
      <c r="BL11" t="s">
        <v>3190</v>
      </c>
      <c r="BM11" t="s">
        <v>3206</v>
      </c>
      <c r="BN11">
        <v>19.047619047619047</v>
      </c>
      <c r="BO11">
        <v>80.952380952380949</v>
      </c>
      <c r="BP11" t="s">
        <v>3260</v>
      </c>
      <c r="BQ11" t="s">
        <v>3464</v>
      </c>
      <c r="BR11" t="s">
        <v>3578</v>
      </c>
      <c r="BS11" t="s">
        <v>3778</v>
      </c>
      <c r="BT11" t="s">
        <v>3962</v>
      </c>
      <c r="BU11" t="s">
        <v>4155</v>
      </c>
      <c r="BV11" t="s">
        <v>4360</v>
      </c>
      <c r="BW11" t="s">
        <v>4562</v>
      </c>
      <c r="BX11" t="s">
        <v>4757</v>
      </c>
      <c r="BY11" t="s">
        <v>4843</v>
      </c>
      <c r="BZ11" t="s">
        <v>4893</v>
      </c>
      <c r="CA11" t="s">
        <v>4931</v>
      </c>
      <c r="CB11" t="s">
        <v>5129</v>
      </c>
      <c r="CC11" t="s">
        <v>5260</v>
      </c>
      <c r="CD11" t="s">
        <v>5374</v>
      </c>
      <c r="CE11" t="s">
        <v>5571</v>
      </c>
      <c r="CF11" t="s">
        <v>5656</v>
      </c>
      <c r="CG11" t="s">
        <v>5859</v>
      </c>
      <c r="CI11" t="s">
        <v>5974</v>
      </c>
      <c r="CJ11">
        <v>0</v>
      </c>
      <c r="CK11" t="s">
        <v>6177</v>
      </c>
      <c r="CL11">
        <v>3</v>
      </c>
      <c r="CM11" t="s">
        <v>6231</v>
      </c>
      <c r="CN11">
        <v>0</v>
      </c>
      <c r="CO11" t="s">
        <v>6429</v>
      </c>
      <c r="CP11">
        <v>4</v>
      </c>
      <c r="CQ11">
        <f t="shared" si="0"/>
        <v>0</v>
      </c>
    </row>
    <row r="12" spans="1:95" x14ac:dyDescent="0.2">
      <c r="A12" t="s">
        <v>11</v>
      </c>
      <c r="B12" t="s">
        <v>217</v>
      </c>
      <c r="C12" s="1">
        <v>44209</v>
      </c>
      <c r="D12" t="s">
        <v>414</v>
      </c>
      <c r="E12" t="s">
        <v>455</v>
      </c>
      <c r="F12" t="s">
        <v>504</v>
      </c>
      <c r="G12" t="s">
        <v>542</v>
      </c>
      <c r="H12" t="s">
        <v>562</v>
      </c>
      <c r="I12" t="s">
        <v>619</v>
      </c>
      <c r="J12" t="s">
        <v>723</v>
      </c>
      <c r="K12" t="s">
        <v>782</v>
      </c>
      <c r="L12" t="s">
        <v>854</v>
      </c>
      <c r="M12" t="s">
        <v>949</v>
      </c>
      <c r="N12" t="s">
        <v>1018</v>
      </c>
      <c r="O12" t="s">
        <v>1041</v>
      </c>
      <c r="P12" t="s">
        <v>1100</v>
      </c>
      <c r="Q12" s="1">
        <v>44475</v>
      </c>
      <c r="R12" t="s">
        <v>1108</v>
      </c>
      <c r="S12" t="s">
        <v>1155</v>
      </c>
      <c r="T12" t="s">
        <v>1208</v>
      </c>
      <c r="U12" t="s">
        <v>1407</v>
      </c>
      <c r="V12" t="s">
        <v>1446</v>
      </c>
      <c r="W12" t="s">
        <v>1535</v>
      </c>
      <c r="X12" t="s">
        <v>1558</v>
      </c>
      <c r="Y12" t="s">
        <v>1693</v>
      </c>
      <c r="Z12" t="s">
        <v>1749</v>
      </c>
      <c r="AA12" t="s">
        <v>1794</v>
      </c>
      <c r="AB12" t="s">
        <v>1818</v>
      </c>
      <c r="AC12" t="s">
        <v>1848</v>
      </c>
      <c r="AD12" t="s">
        <v>1929</v>
      </c>
      <c r="AE12" t="s">
        <v>1946</v>
      </c>
      <c r="AF12" t="s">
        <v>2034</v>
      </c>
      <c r="AG12" t="s">
        <v>2142</v>
      </c>
      <c r="AH12" t="s">
        <v>2162</v>
      </c>
      <c r="AI12" t="s">
        <v>2179</v>
      </c>
      <c r="AJ12" t="s">
        <v>2183</v>
      </c>
      <c r="AK12" t="s">
        <v>2204</v>
      </c>
      <c r="AL12" t="s">
        <v>2273</v>
      </c>
      <c r="AM12" t="s">
        <v>2277</v>
      </c>
      <c r="AN12" t="s">
        <v>2312</v>
      </c>
      <c r="AO12" t="s">
        <v>2346</v>
      </c>
      <c r="AP12" t="s">
        <v>2447</v>
      </c>
      <c r="AQ12" t="s">
        <v>2453</v>
      </c>
      <c r="AR12" t="s">
        <v>2498</v>
      </c>
      <c r="AS12" t="s">
        <v>2512</v>
      </c>
      <c r="AT12" t="s">
        <v>2521</v>
      </c>
      <c r="AU12" t="s">
        <v>2614</v>
      </c>
      <c r="AV12" t="s">
        <v>2652</v>
      </c>
      <c r="AW12" t="s">
        <v>2685</v>
      </c>
      <c r="AX12" t="s">
        <v>2693</v>
      </c>
      <c r="AY12" t="s">
        <v>2714</v>
      </c>
      <c r="AZ12" t="s">
        <v>2770</v>
      </c>
      <c r="BA12" t="s">
        <v>2782</v>
      </c>
      <c r="BB12" t="s">
        <v>2838</v>
      </c>
      <c r="BC12" t="s">
        <v>2934</v>
      </c>
      <c r="BD12" t="s">
        <v>2946</v>
      </c>
      <c r="BE12" t="s">
        <v>2962</v>
      </c>
      <c r="BF12" t="s">
        <v>2979</v>
      </c>
      <c r="BG12" t="s">
        <v>3041</v>
      </c>
      <c r="BH12" t="s">
        <v>3065</v>
      </c>
      <c r="BI12" t="s">
        <v>3082</v>
      </c>
      <c r="BJ12" t="s">
        <v>3154</v>
      </c>
      <c r="BK12" t="s">
        <v>3158</v>
      </c>
      <c r="BL12" t="s">
        <v>3190</v>
      </c>
      <c r="BM12" t="s">
        <v>3206</v>
      </c>
      <c r="BN12">
        <v>19.047619047619047</v>
      </c>
      <c r="BO12">
        <v>80.952380952380949</v>
      </c>
      <c r="BP12" t="s">
        <v>3261</v>
      </c>
      <c r="BQ12" t="s">
        <v>3464</v>
      </c>
      <c r="BR12" t="s">
        <v>3579</v>
      </c>
      <c r="BS12" t="s">
        <v>3779</v>
      </c>
      <c r="BT12" t="s">
        <v>3963</v>
      </c>
      <c r="BU12" t="s">
        <v>4156</v>
      </c>
      <c r="BV12" t="s">
        <v>4361</v>
      </c>
      <c r="BW12" t="s">
        <v>4563</v>
      </c>
      <c r="BX12" t="s">
        <v>4758</v>
      </c>
      <c r="BY12" t="s">
        <v>4843</v>
      </c>
      <c r="BZ12" t="s">
        <v>4894</v>
      </c>
      <c r="CA12" t="s">
        <v>4932</v>
      </c>
      <c r="CB12" t="s">
        <v>5129</v>
      </c>
      <c r="CC12" t="s">
        <v>5260</v>
      </c>
      <c r="CD12" t="s">
        <v>5375</v>
      </c>
      <c r="CE12" t="s">
        <v>5571</v>
      </c>
      <c r="CF12" t="s">
        <v>5657</v>
      </c>
      <c r="CG12" t="s">
        <v>5860</v>
      </c>
      <c r="CI12" t="s">
        <v>5975</v>
      </c>
      <c r="CJ12">
        <v>0</v>
      </c>
      <c r="CK12" t="s">
        <v>6177</v>
      </c>
      <c r="CL12">
        <v>1</v>
      </c>
      <c r="CM12" t="s">
        <v>6232</v>
      </c>
      <c r="CN12">
        <v>0</v>
      </c>
      <c r="CO12" t="s">
        <v>6430</v>
      </c>
      <c r="CP12">
        <v>1</v>
      </c>
      <c r="CQ12">
        <f t="shared" si="0"/>
        <v>1</v>
      </c>
    </row>
    <row r="13" spans="1:95" x14ac:dyDescent="0.2">
      <c r="A13" t="s">
        <v>12</v>
      </c>
      <c r="B13" t="s">
        <v>218</v>
      </c>
      <c r="C13" s="1">
        <v>44209</v>
      </c>
      <c r="D13" t="s">
        <v>414</v>
      </c>
      <c r="E13" t="s">
        <v>455</v>
      </c>
      <c r="F13" t="s">
        <v>504</v>
      </c>
      <c r="G13" t="s">
        <v>542</v>
      </c>
      <c r="H13" t="s">
        <v>562</v>
      </c>
      <c r="I13" t="s">
        <v>619</v>
      </c>
      <c r="J13" t="s">
        <v>723</v>
      </c>
      <c r="K13" t="s">
        <v>782</v>
      </c>
      <c r="L13" t="s">
        <v>855</v>
      </c>
      <c r="M13" t="s">
        <v>949</v>
      </c>
      <c r="N13" t="s">
        <v>1018</v>
      </c>
      <c r="O13" t="s">
        <v>1041</v>
      </c>
      <c r="P13" t="s">
        <v>1100</v>
      </c>
      <c r="Q13" s="1">
        <v>44475</v>
      </c>
      <c r="R13" t="s">
        <v>1108</v>
      </c>
      <c r="S13" t="s">
        <v>1155</v>
      </c>
      <c r="T13" t="s">
        <v>1209</v>
      </c>
      <c r="U13" t="s">
        <v>1408</v>
      </c>
      <c r="V13" t="s">
        <v>1446</v>
      </c>
      <c r="W13" t="s">
        <v>1535</v>
      </c>
      <c r="X13" t="s">
        <v>1559</v>
      </c>
      <c r="Y13" t="s">
        <v>1693</v>
      </c>
      <c r="Z13" t="s">
        <v>1749</v>
      </c>
      <c r="AA13" t="s">
        <v>1794</v>
      </c>
      <c r="AB13" t="s">
        <v>1818</v>
      </c>
      <c r="AC13" t="s">
        <v>1848</v>
      </c>
      <c r="AD13" t="s">
        <v>1929</v>
      </c>
      <c r="AE13" t="s">
        <v>1946</v>
      </c>
      <c r="AF13" t="s">
        <v>2035</v>
      </c>
      <c r="AG13" t="s">
        <v>2142</v>
      </c>
      <c r="AH13" t="s">
        <v>2162</v>
      </c>
      <c r="AI13" t="s">
        <v>2179</v>
      </c>
      <c r="AJ13" t="s">
        <v>2183</v>
      </c>
      <c r="AK13" t="s">
        <v>2204</v>
      </c>
      <c r="AL13" t="s">
        <v>2273</v>
      </c>
      <c r="AM13" t="s">
        <v>2277</v>
      </c>
      <c r="AN13" t="s">
        <v>2312</v>
      </c>
      <c r="AO13" t="s">
        <v>2347</v>
      </c>
      <c r="AP13" t="s">
        <v>2447</v>
      </c>
      <c r="AQ13" t="s">
        <v>2453</v>
      </c>
      <c r="AR13" t="s">
        <v>2498</v>
      </c>
      <c r="AS13" t="s">
        <v>2512</v>
      </c>
      <c r="AT13" t="s">
        <v>2521</v>
      </c>
      <c r="AU13" t="s">
        <v>2614</v>
      </c>
      <c r="AV13" t="s">
        <v>2652</v>
      </c>
      <c r="AW13" t="s">
        <v>2685</v>
      </c>
      <c r="AX13" t="s">
        <v>2693</v>
      </c>
      <c r="AY13" t="s">
        <v>2714</v>
      </c>
      <c r="AZ13" t="s">
        <v>2770</v>
      </c>
      <c r="BA13" t="s">
        <v>2782</v>
      </c>
      <c r="BB13" t="s">
        <v>2839</v>
      </c>
      <c r="BC13" t="s">
        <v>2934</v>
      </c>
      <c r="BD13" t="s">
        <v>2946</v>
      </c>
      <c r="BE13" t="s">
        <v>2962</v>
      </c>
      <c r="BF13" t="s">
        <v>2979</v>
      </c>
      <c r="BG13" t="s">
        <v>3041</v>
      </c>
      <c r="BH13" t="s">
        <v>3065</v>
      </c>
      <c r="BI13" t="s">
        <v>3083</v>
      </c>
      <c r="BJ13" t="s">
        <v>3154</v>
      </c>
      <c r="BK13" t="s">
        <v>3158</v>
      </c>
      <c r="BL13" t="s">
        <v>3190</v>
      </c>
      <c r="BM13" t="s">
        <v>3206</v>
      </c>
      <c r="BN13">
        <v>14.285714285714285</v>
      </c>
      <c r="BO13">
        <v>85.714285714285722</v>
      </c>
      <c r="BP13" t="s">
        <v>3262</v>
      </c>
      <c r="BQ13" t="s">
        <v>3464</v>
      </c>
      <c r="BR13" t="s">
        <v>3580</v>
      </c>
      <c r="BS13" t="s">
        <v>3780</v>
      </c>
      <c r="BT13" t="s">
        <v>3964</v>
      </c>
      <c r="BU13" t="s">
        <v>4157</v>
      </c>
      <c r="BV13" t="s">
        <v>4362</v>
      </c>
      <c r="BW13" t="s">
        <v>4564</v>
      </c>
      <c r="BX13" t="s">
        <v>4759</v>
      </c>
      <c r="BY13" t="s">
        <v>4844</v>
      </c>
      <c r="BZ13" t="s">
        <v>4895</v>
      </c>
      <c r="CA13" t="s">
        <v>4933</v>
      </c>
      <c r="CB13" t="s">
        <v>5130</v>
      </c>
      <c r="CC13" t="s">
        <v>5261</v>
      </c>
      <c r="CD13" t="s">
        <v>5376</v>
      </c>
      <c r="CE13" t="s">
        <v>5571</v>
      </c>
      <c r="CF13" t="s">
        <v>5658</v>
      </c>
      <c r="CG13" t="s">
        <v>5860</v>
      </c>
      <c r="CI13" t="s">
        <v>5976</v>
      </c>
      <c r="CJ13">
        <v>0</v>
      </c>
      <c r="CK13" t="s">
        <v>6177</v>
      </c>
      <c r="CL13">
        <v>2</v>
      </c>
      <c r="CM13" t="s">
        <v>6233</v>
      </c>
      <c r="CN13">
        <v>0</v>
      </c>
      <c r="CO13" t="s">
        <v>6431</v>
      </c>
      <c r="CP13">
        <v>2</v>
      </c>
      <c r="CQ13">
        <f t="shared" si="0"/>
        <v>1</v>
      </c>
    </row>
    <row r="14" spans="1:95" x14ac:dyDescent="0.2">
      <c r="A14" t="s">
        <v>13</v>
      </c>
      <c r="B14" t="s">
        <v>219</v>
      </c>
      <c r="C14" s="1">
        <v>44203</v>
      </c>
      <c r="D14" t="s">
        <v>414</v>
      </c>
      <c r="E14" t="s">
        <v>455</v>
      </c>
      <c r="F14" t="s">
        <v>504</v>
      </c>
      <c r="G14" t="s">
        <v>542</v>
      </c>
      <c r="H14" t="s">
        <v>562</v>
      </c>
      <c r="I14" t="s">
        <v>619</v>
      </c>
      <c r="J14" t="s">
        <v>723</v>
      </c>
      <c r="K14" t="s">
        <v>782</v>
      </c>
      <c r="L14" t="s">
        <v>855</v>
      </c>
      <c r="M14" t="s">
        <v>949</v>
      </c>
      <c r="N14" t="s">
        <v>1018</v>
      </c>
      <c r="O14" t="s">
        <v>1041</v>
      </c>
      <c r="P14" t="s">
        <v>1100</v>
      </c>
      <c r="Q14" s="1">
        <v>44473</v>
      </c>
      <c r="R14" t="s">
        <v>1109</v>
      </c>
      <c r="S14" t="s">
        <v>1155</v>
      </c>
      <c r="T14" t="s">
        <v>1210</v>
      </c>
      <c r="U14" t="s">
        <v>1409</v>
      </c>
      <c r="V14" t="s">
        <v>1447</v>
      </c>
      <c r="W14" t="s">
        <v>1535</v>
      </c>
      <c r="X14" t="s">
        <v>1560</v>
      </c>
      <c r="Y14" t="s">
        <v>1693</v>
      </c>
      <c r="Z14" t="s">
        <v>1749</v>
      </c>
      <c r="AA14" t="s">
        <v>1794</v>
      </c>
      <c r="AB14" t="s">
        <v>1818</v>
      </c>
      <c r="AC14" t="s">
        <v>1848</v>
      </c>
      <c r="AD14" t="s">
        <v>1929</v>
      </c>
      <c r="AE14" t="s">
        <v>1946</v>
      </c>
      <c r="AF14" t="s">
        <v>2036</v>
      </c>
      <c r="AG14" t="s">
        <v>2142</v>
      </c>
      <c r="AH14" t="s">
        <v>2162</v>
      </c>
      <c r="AI14" t="s">
        <v>2179</v>
      </c>
      <c r="AJ14" t="s">
        <v>2183</v>
      </c>
      <c r="AK14" t="s">
        <v>2205</v>
      </c>
      <c r="AL14" t="s">
        <v>2273</v>
      </c>
      <c r="AM14" t="s">
        <v>2277</v>
      </c>
      <c r="AN14" t="s">
        <v>2313</v>
      </c>
      <c r="AO14" t="s">
        <v>2348</v>
      </c>
      <c r="AP14" t="s">
        <v>2447</v>
      </c>
      <c r="AQ14" t="s">
        <v>2453</v>
      </c>
      <c r="AR14" t="s">
        <v>2498</v>
      </c>
      <c r="AS14" t="s">
        <v>2512</v>
      </c>
      <c r="AT14" t="s">
        <v>2521</v>
      </c>
      <c r="AU14" t="s">
        <v>2614</v>
      </c>
      <c r="AV14" t="s">
        <v>2652</v>
      </c>
      <c r="AW14" t="s">
        <v>2685</v>
      </c>
      <c r="AX14" t="s">
        <v>2693</v>
      </c>
      <c r="AY14" t="s">
        <v>2714</v>
      </c>
      <c r="AZ14" t="s">
        <v>2770</v>
      </c>
      <c r="BA14" t="s">
        <v>2782</v>
      </c>
      <c r="BB14" t="s">
        <v>2840</v>
      </c>
      <c r="BC14" t="s">
        <v>2934</v>
      </c>
      <c r="BD14" t="s">
        <v>2946</v>
      </c>
      <c r="BE14" t="s">
        <v>2962</v>
      </c>
      <c r="BF14" t="s">
        <v>2980</v>
      </c>
      <c r="BG14" t="s">
        <v>3041</v>
      </c>
      <c r="BH14" t="s">
        <v>3065</v>
      </c>
      <c r="BI14" t="s">
        <v>3084</v>
      </c>
      <c r="BJ14" t="s">
        <v>3154</v>
      </c>
      <c r="BK14" t="s">
        <v>3158</v>
      </c>
      <c r="BL14" t="s">
        <v>3190</v>
      </c>
      <c r="BM14" t="s">
        <v>3206</v>
      </c>
      <c r="BN14">
        <v>19.047619047619047</v>
      </c>
      <c r="BO14">
        <v>80.952380952380949</v>
      </c>
      <c r="BP14" t="s">
        <v>3263</v>
      </c>
      <c r="BQ14" t="s">
        <v>3464</v>
      </c>
      <c r="BR14" t="s">
        <v>3581</v>
      </c>
      <c r="BS14" t="s">
        <v>3781</v>
      </c>
      <c r="BT14" t="s">
        <v>3965</v>
      </c>
      <c r="BU14" t="s">
        <v>4158</v>
      </c>
      <c r="BV14" t="s">
        <v>4363</v>
      </c>
      <c r="BW14" t="s">
        <v>4565</v>
      </c>
      <c r="BX14" t="s">
        <v>4759</v>
      </c>
      <c r="BY14" t="s">
        <v>4845</v>
      </c>
      <c r="BZ14" t="s">
        <v>4895</v>
      </c>
      <c r="CA14" t="s">
        <v>4934</v>
      </c>
      <c r="CB14" t="s">
        <v>5131</v>
      </c>
      <c r="CC14" t="s">
        <v>5261</v>
      </c>
      <c r="CD14" t="s">
        <v>5377</v>
      </c>
      <c r="CE14" t="s">
        <v>5571</v>
      </c>
      <c r="CF14" t="s">
        <v>5659</v>
      </c>
      <c r="CG14" t="s">
        <v>5861</v>
      </c>
      <c r="CI14" t="s">
        <v>5977</v>
      </c>
      <c r="CJ14">
        <v>0</v>
      </c>
      <c r="CK14" t="s">
        <v>6177</v>
      </c>
      <c r="CL14">
        <v>2</v>
      </c>
      <c r="CM14" t="s">
        <v>6234</v>
      </c>
      <c r="CN14">
        <v>0</v>
      </c>
      <c r="CO14" t="s">
        <v>6432</v>
      </c>
      <c r="CP14">
        <v>2</v>
      </c>
      <c r="CQ14">
        <f t="shared" si="0"/>
        <v>1</v>
      </c>
    </row>
    <row r="15" spans="1:95" x14ac:dyDescent="0.2">
      <c r="A15" t="s">
        <v>14</v>
      </c>
      <c r="B15" t="s">
        <v>220</v>
      </c>
      <c r="C15" s="1">
        <v>44209</v>
      </c>
      <c r="D15" t="s">
        <v>414</v>
      </c>
      <c r="E15" t="s">
        <v>455</v>
      </c>
      <c r="F15" t="s">
        <v>504</v>
      </c>
      <c r="G15" t="s">
        <v>542</v>
      </c>
      <c r="H15" t="s">
        <v>562</v>
      </c>
      <c r="I15" t="s">
        <v>619</v>
      </c>
      <c r="J15" t="s">
        <v>723</v>
      </c>
      <c r="K15" t="s">
        <v>782</v>
      </c>
      <c r="L15" t="s">
        <v>856</v>
      </c>
      <c r="M15" t="s">
        <v>949</v>
      </c>
      <c r="N15" t="s">
        <v>1018</v>
      </c>
      <c r="O15" t="s">
        <v>1041</v>
      </c>
      <c r="P15" t="s">
        <v>1100</v>
      </c>
      <c r="Q15" s="1">
        <v>44475</v>
      </c>
      <c r="R15" t="s">
        <v>1110</v>
      </c>
      <c r="S15" t="s">
        <v>1155</v>
      </c>
      <c r="T15" t="s">
        <v>1211</v>
      </c>
      <c r="U15" t="s">
        <v>1409</v>
      </c>
      <c r="V15" t="s">
        <v>1448</v>
      </c>
      <c r="W15" t="s">
        <v>1535</v>
      </c>
      <c r="X15" t="s">
        <v>1560</v>
      </c>
      <c r="Y15" t="s">
        <v>1693</v>
      </c>
      <c r="Z15" t="s">
        <v>1749</v>
      </c>
      <c r="AA15" t="s">
        <v>1794</v>
      </c>
      <c r="AB15" t="s">
        <v>1818</v>
      </c>
      <c r="AC15" t="s">
        <v>1848</v>
      </c>
      <c r="AD15" t="s">
        <v>1929</v>
      </c>
      <c r="AE15" t="s">
        <v>1946</v>
      </c>
      <c r="AF15" t="s">
        <v>2037</v>
      </c>
      <c r="AG15" t="s">
        <v>2142</v>
      </c>
      <c r="AH15" t="s">
        <v>2162</v>
      </c>
      <c r="AI15" t="s">
        <v>2179</v>
      </c>
      <c r="AJ15" t="s">
        <v>2183</v>
      </c>
      <c r="AK15" t="s">
        <v>2206</v>
      </c>
      <c r="AL15" t="s">
        <v>2273</v>
      </c>
      <c r="AM15" t="s">
        <v>2277</v>
      </c>
      <c r="AN15" t="s">
        <v>2314</v>
      </c>
      <c r="AO15" t="s">
        <v>2349</v>
      </c>
      <c r="AP15" t="s">
        <v>2447</v>
      </c>
      <c r="AQ15" t="s">
        <v>2454</v>
      </c>
      <c r="AR15" t="s">
        <v>2498</v>
      </c>
      <c r="AS15" t="s">
        <v>2512</v>
      </c>
      <c r="AT15" t="s">
        <v>2521</v>
      </c>
      <c r="AU15" t="s">
        <v>2614</v>
      </c>
      <c r="AV15" t="s">
        <v>2652</v>
      </c>
      <c r="AW15" t="s">
        <v>2685</v>
      </c>
      <c r="AX15" t="s">
        <v>2693</v>
      </c>
      <c r="AY15" t="s">
        <v>2714</v>
      </c>
      <c r="AZ15" t="s">
        <v>2770</v>
      </c>
      <c r="BA15" t="s">
        <v>2782</v>
      </c>
      <c r="BB15" t="s">
        <v>2841</v>
      </c>
      <c r="BC15" t="s">
        <v>2934</v>
      </c>
      <c r="BD15" t="s">
        <v>2946</v>
      </c>
      <c r="BE15" t="s">
        <v>2962</v>
      </c>
      <c r="BF15" t="s">
        <v>2981</v>
      </c>
      <c r="BG15" t="s">
        <v>3041</v>
      </c>
      <c r="BH15" t="s">
        <v>3065</v>
      </c>
      <c r="BI15" t="s">
        <v>3085</v>
      </c>
      <c r="BJ15" t="s">
        <v>3154</v>
      </c>
      <c r="BK15" t="s">
        <v>3159</v>
      </c>
      <c r="BL15" t="s">
        <v>3190</v>
      </c>
      <c r="BM15" t="s">
        <v>3206</v>
      </c>
      <c r="BN15">
        <v>19.047619047619047</v>
      </c>
      <c r="BO15">
        <v>80.952380952380949</v>
      </c>
      <c r="BP15" t="s">
        <v>3264</v>
      </c>
      <c r="BQ15" t="s">
        <v>3464</v>
      </c>
      <c r="BR15" t="s">
        <v>3582</v>
      </c>
      <c r="BS15" t="s">
        <v>3782</v>
      </c>
      <c r="BT15" t="s">
        <v>3966</v>
      </c>
      <c r="BU15" t="s">
        <v>4159</v>
      </c>
      <c r="BV15" t="s">
        <v>4364</v>
      </c>
      <c r="BW15" t="s">
        <v>4566</v>
      </c>
      <c r="BX15" t="s">
        <v>4759</v>
      </c>
      <c r="BY15" t="s">
        <v>4846</v>
      </c>
      <c r="BZ15" t="s">
        <v>4895</v>
      </c>
      <c r="CA15" t="s">
        <v>4935</v>
      </c>
      <c r="CB15" t="s">
        <v>5132</v>
      </c>
      <c r="CC15" t="s">
        <v>5261</v>
      </c>
      <c r="CD15" t="s">
        <v>5378</v>
      </c>
      <c r="CE15" t="s">
        <v>5571</v>
      </c>
      <c r="CF15" t="s">
        <v>5660</v>
      </c>
      <c r="CG15" t="s">
        <v>5862</v>
      </c>
      <c r="CI15" t="s">
        <v>5978</v>
      </c>
      <c r="CJ15">
        <v>0</v>
      </c>
      <c r="CK15" t="s">
        <v>6177</v>
      </c>
      <c r="CL15">
        <v>3</v>
      </c>
      <c r="CM15" t="s">
        <v>6235</v>
      </c>
      <c r="CN15">
        <v>0</v>
      </c>
      <c r="CO15" t="s">
        <v>6433</v>
      </c>
      <c r="CP15">
        <v>3</v>
      </c>
      <c r="CQ15">
        <f t="shared" si="0"/>
        <v>1</v>
      </c>
    </row>
    <row r="16" spans="1:95" x14ac:dyDescent="0.2">
      <c r="A16" t="s">
        <v>15</v>
      </c>
      <c r="B16" t="s">
        <v>221</v>
      </c>
      <c r="C16" s="1">
        <v>44211</v>
      </c>
      <c r="D16" t="s">
        <v>414</v>
      </c>
      <c r="E16" t="s">
        <v>455</v>
      </c>
      <c r="F16" t="s">
        <v>504</v>
      </c>
      <c r="G16" t="s">
        <v>542</v>
      </c>
      <c r="H16" t="s">
        <v>562</v>
      </c>
      <c r="I16" t="s">
        <v>620</v>
      </c>
      <c r="J16" t="s">
        <v>723</v>
      </c>
      <c r="K16" t="s">
        <v>782</v>
      </c>
      <c r="L16" t="s">
        <v>856</v>
      </c>
      <c r="M16" t="s">
        <v>949</v>
      </c>
      <c r="N16" t="s">
        <v>1018</v>
      </c>
      <c r="O16" t="s">
        <v>1041</v>
      </c>
      <c r="P16" t="s">
        <v>1100</v>
      </c>
      <c r="Q16" s="1">
        <v>44475</v>
      </c>
      <c r="R16" t="s">
        <v>1110</v>
      </c>
      <c r="S16" t="s">
        <v>1155</v>
      </c>
      <c r="T16" t="s">
        <v>1212</v>
      </c>
      <c r="U16" t="s">
        <v>1410</v>
      </c>
      <c r="V16" t="s">
        <v>1449</v>
      </c>
      <c r="W16" t="s">
        <v>1535</v>
      </c>
      <c r="X16" t="s">
        <v>1561</v>
      </c>
      <c r="Y16" t="s">
        <v>1693</v>
      </c>
      <c r="Z16" t="s">
        <v>1749</v>
      </c>
      <c r="AA16" t="s">
        <v>1794</v>
      </c>
      <c r="AB16" t="s">
        <v>1818</v>
      </c>
      <c r="AC16" t="s">
        <v>1849</v>
      </c>
      <c r="AD16" t="s">
        <v>1929</v>
      </c>
      <c r="AE16" t="s">
        <v>1947</v>
      </c>
      <c r="AF16" t="s">
        <v>2038</v>
      </c>
      <c r="AG16" t="s">
        <v>2142</v>
      </c>
      <c r="AH16" t="s">
        <v>2162</v>
      </c>
      <c r="AI16" t="s">
        <v>2179</v>
      </c>
      <c r="AJ16" t="s">
        <v>2183</v>
      </c>
      <c r="AK16" t="s">
        <v>2207</v>
      </c>
      <c r="AL16" t="s">
        <v>2273</v>
      </c>
      <c r="AM16" t="s">
        <v>2277</v>
      </c>
      <c r="AN16" t="s">
        <v>2314</v>
      </c>
      <c r="AO16" t="s">
        <v>2350</v>
      </c>
      <c r="AP16" t="s">
        <v>2447</v>
      </c>
      <c r="AQ16" t="s">
        <v>2455</v>
      </c>
      <c r="AR16" t="s">
        <v>2498</v>
      </c>
      <c r="AS16" t="s">
        <v>2512</v>
      </c>
      <c r="AT16" t="s">
        <v>2522</v>
      </c>
      <c r="AU16" t="s">
        <v>2614</v>
      </c>
      <c r="AV16" t="s">
        <v>2652</v>
      </c>
      <c r="AW16" t="s">
        <v>2685</v>
      </c>
      <c r="AX16" t="s">
        <v>2693</v>
      </c>
      <c r="AY16" t="s">
        <v>2715</v>
      </c>
      <c r="AZ16" t="s">
        <v>2770</v>
      </c>
      <c r="BA16" t="s">
        <v>2783</v>
      </c>
      <c r="BB16" t="s">
        <v>2841</v>
      </c>
      <c r="BC16" t="s">
        <v>2934</v>
      </c>
      <c r="BD16" t="s">
        <v>2946</v>
      </c>
      <c r="BE16" t="s">
        <v>2962</v>
      </c>
      <c r="BF16" t="s">
        <v>2982</v>
      </c>
      <c r="BG16" t="s">
        <v>3041</v>
      </c>
      <c r="BH16" t="s">
        <v>3065</v>
      </c>
      <c r="BI16" t="s">
        <v>3086</v>
      </c>
      <c r="BJ16" t="s">
        <v>3154</v>
      </c>
      <c r="BK16" t="s">
        <v>3160</v>
      </c>
      <c r="BL16" t="s">
        <v>3190</v>
      </c>
      <c r="BM16" t="s">
        <v>3206</v>
      </c>
      <c r="BN16">
        <v>4.7619047619047619</v>
      </c>
      <c r="BO16">
        <v>95.238095238095241</v>
      </c>
      <c r="BP16" t="s">
        <v>3265</v>
      </c>
      <c r="BQ16" t="s">
        <v>3464</v>
      </c>
      <c r="BR16" t="s">
        <v>3583</v>
      </c>
      <c r="BS16" t="s">
        <v>3783</v>
      </c>
      <c r="BT16" t="s">
        <v>3967</v>
      </c>
      <c r="BU16" t="s">
        <v>4160</v>
      </c>
      <c r="BV16" t="s">
        <v>4365</v>
      </c>
      <c r="BW16" t="s">
        <v>4567</v>
      </c>
      <c r="BX16" t="s">
        <v>4759</v>
      </c>
      <c r="BY16" t="s">
        <v>4847</v>
      </c>
      <c r="BZ16" t="s">
        <v>4895</v>
      </c>
      <c r="CA16" t="s">
        <v>4936</v>
      </c>
      <c r="CB16" t="s">
        <v>5132</v>
      </c>
      <c r="CC16" t="s">
        <v>5262</v>
      </c>
      <c r="CD16" t="s">
        <v>5379</v>
      </c>
      <c r="CE16" t="s">
        <v>5571</v>
      </c>
      <c r="CF16" t="s">
        <v>5661</v>
      </c>
      <c r="CG16" t="s">
        <v>5862</v>
      </c>
      <c r="CI16" t="s">
        <v>5979</v>
      </c>
      <c r="CJ16">
        <v>0</v>
      </c>
      <c r="CK16" t="s">
        <v>6177</v>
      </c>
      <c r="CL16">
        <v>2</v>
      </c>
      <c r="CM16" t="s">
        <v>6236</v>
      </c>
      <c r="CN16">
        <v>0</v>
      </c>
      <c r="CO16" t="s">
        <v>6434</v>
      </c>
      <c r="CP16">
        <v>3</v>
      </c>
      <c r="CQ16">
        <f t="shared" si="0"/>
        <v>0</v>
      </c>
    </row>
    <row r="17" spans="1:95" x14ac:dyDescent="0.2">
      <c r="A17" t="s">
        <v>16</v>
      </c>
      <c r="B17" t="s">
        <v>222</v>
      </c>
      <c r="C17" s="1">
        <v>44211</v>
      </c>
      <c r="D17" t="s">
        <v>414</v>
      </c>
      <c r="E17" t="s">
        <v>455</v>
      </c>
      <c r="F17" t="s">
        <v>504</v>
      </c>
      <c r="G17" t="s">
        <v>542</v>
      </c>
      <c r="H17" t="s">
        <v>562</v>
      </c>
      <c r="I17" t="s">
        <v>620</v>
      </c>
      <c r="J17" t="s">
        <v>723</v>
      </c>
      <c r="K17" t="s">
        <v>782</v>
      </c>
      <c r="L17" t="s">
        <v>857</v>
      </c>
      <c r="M17" t="s">
        <v>949</v>
      </c>
      <c r="N17" t="s">
        <v>1018</v>
      </c>
      <c r="O17" t="s">
        <v>1041</v>
      </c>
      <c r="P17" t="s">
        <v>1100</v>
      </c>
      <c r="Q17" s="1">
        <v>44475</v>
      </c>
      <c r="R17" t="s">
        <v>1110</v>
      </c>
      <c r="S17" t="s">
        <v>1155</v>
      </c>
      <c r="T17" t="s">
        <v>1213</v>
      </c>
      <c r="U17" t="s">
        <v>1410</v>
      </c>
      <c r="V17" t="s">
        <v>1449</v>
      </c>
      <c r="W17" t="s">
        <v>1535</v>
      </c>
      <c r="X17" t="s">
        <v>1562</v>
      </c>
      <c r="Y17" t="s">
        <v>1693</v>
      </c>
      <c r="Z17" t="s">
        <v>1749</v>
      </c>
      <c r="AA17" t="s">
        <v>1794</v>
      </c>
      <c r="AB17" t="s">
        <v>1818</v>
      </c>
      <c r="AC17" t="s">
        <v>1850</v>
      </c>
      <c r="AD17" t="s">
        <v>1929</v>
      </c>
      <c r="AE17" t="s">
        <v>1948</v>
      </c>
      <c r="AF17" t="s">
        <v>2039</v>
      </c>
      <c r="AG17" t="s">
        <v>2142</v>
      </c>
      <c r="AH17" t="s">
        <v>2162</v>
      </c>
      <c r="AI17" t="s">
        <v>2179</v>
      </c>
      <c r="AJ17" t="s">
        <v>2183</v>
      </c>
      <c r="AK17" t="s">
        <v>2207</v>
      </c>
      <c r="AL17" t="s">
        <v>2273</v>
      </c>
      <c r="AM17" t="s">
        <v>2277</v>
      </c>
      <c r="AN17" t="s">
        <v>2314</v>
      </c>
      <c r="AO17" t="s">
        <v>2350</v>
      </c>
      <c r="AP17" t="s">
        <v>2447</v>
      </c>
      <c r="AQ17" t="s">
        <v>2455</v>
      </c>
      <c r="AR17" t="s">
        <v>2498</v>
      </c>
      <c r="AS17" t="s">
        <v>2512</v>
      </c>
      <c r="AT17" t="s">
        <v>2523</v>
      </c>
      <c r="AU17" t="s">
        <v>2614</v>
      </c>
      <c r="AV17" t="s">
        <v>2652</v>
      </c>
      <c r="AW17" t="s">
        <v>2685</v>
      </c>
      <c r="AX17" t="s">
        <v>2693</v>
      </c>
      <c r="AY17" t="s">
        <v>2715</v>
      </c>
      <c r="AZ17" t="s">
        <v>2770</v>
      </c>
      <c r="BA17" t="s">
        <v>2783</v>
      </c>
      <c r="BB17" t="s">
        <v>2842</v>
      </c>
      <c r="BC17" t="s">
        <v>2934</v>
      </c>
      <c r="BD17" t="s">
        <v>2946</v>
      </c>
      <c r="BE17" t="s">
        <v>2962</v>
      </c>
      <c r="BF17" t="s">
        <v>2982</v>
      </c>
      <c r="BG17" t="s">
        <v>3041</v>
      </c>
      <c r="BH17" t="s">
        <v>3065</v>
      </c>
      <c r="BI17" t="s">
        <v>3086</v>
      </c>
      <c r="BJ17" t="s">
        <v>3154</v>
      </c>
      <c r="BK17" t="s">
        <v>3160</v>
      </c>
      <c r="BL17" t="s">
        <v>3190</v>
      </c>
      <c r="BM17" t="s">
        <v>3206</v>
      </c>
      <c r="BN17">
        <v>9.5238095238095237</v>
      </c>
      <c r="BO17">
        <v>90.476190476190482</v>
      </c>
      <c r="BP17" t="s">
        <v>3266</v>
      </c>
      <c r="BQ17" t="s">
        <v>3465</v>
      </c>
      <c r="BR17" t="s">
        <v>3584</v>
      </c>
      <c r="BS17" t="s">
        <v>3784</v>
      </c>
      <c r="BT17" t="s">
        <v>3968</v>
      </c>
      <c r="BU17" t="s">
        <v>4161</v>
      </c>
      <c r="BV17" t="s">
        <v>4366</v>
      </c>
      <c r="BW17" t="s">
        <v>4568</v>
      </c>
      <c r="BX17" t="s">
        <v>4759</v>
      </c>
      <c r="BY17" t="s">
        <v>4847</v>
      </c>
      <c r="BZ17" t="s">
        <v>4895</v>
      </c>
      <c r="CA17" t="s">
        <v>4937</v>
      </c>
      <c r="CB17" t="s">
        <v>5133</v>
      </c>
      <c r="CC17" t="s">
        <v>5263</v>
      </c>
      <c r="CD17" t="s">
        <v>5380</v>
      </c>
      <c r="CE17" t="s">
        <v>5571</v>
      </c>
      <c r="CF17" t="s">
        <v>5662</v>
      </c>
      <c r="CG17" t="s">
        <v>5863</v>
      </c>
      <c r="CI17" t="s">
        <v>5980</v>
      </c>
      <c r="CJ17">
        <v>0</v>
      </c>
      <c r="CK17" t="s">
        <v>6177</v>
      </c>
      <c r="CL17">
        <v>1</v>
      </c>
      <c r="CM17" t="s">
        <v>6237</v>
      </c>
      <c r="CN17">
        <v>0</v>
      </c>
      <c r="CO17" t="s">
        <v>6435</v>
      </c>
      <c r="CP17">
        <v>2</v>
      </c>
      <c r="CQ17">
        <f t="shared" si="0"/>
        <v>0</v>
      </c>
    </row>
    <row r="18" spans="1:95" x14ac:dyDescent="0.2">
      <c r="A18" t="s">
        <v>17</v>
      </c>
      <c r="B18" t="s">
        <v>223</v>
      </c>
      <c r="C18" s="1">
        <v>44211</v>
      </c>
      <c r="D18" t="s">
        <v>414</v>
      </c>
      <c r="E18" t="s">
        <v>455</v>
      </c>
      <c r="F18" t="s">
        <v>504</v>
      </c>
      <c r="G18" t="s">
        <v>542</v>
      </c>
      <c r="H18" t="s">
        <v>562</v>
      </c>
      <c r="I18" t="s">
        <v>621</v>
      </c>
      <c r="J18" t="s">
        <v>723</v>
      </c>
      <c r="K18" t="s">
        <v>782</v>
      </c>
      <c r="L18" t="s">
        <v>858</v>
      </c>
      <c r="M18" t="s">
        <v>949</v>
      </c>
      <c r="N18" t="s">
        <v>1018</v>
      </c>
      <c r="O18" t="s">
        <v>1041</v>
      </c>
      <c r="P18" t="s">
        <v>1100</v>
      </c>
      <c r="Q18" s="1">
        <v>44475</v>
      </c>
      <c r="R18" t="s">
        <v>1110</v>
      </c>
      <c r="S18" t="s">
        <v>1155</v>
      </c>
      <c r="T18" t="s">
        <v>1214</v>
      </c>
      <c r="U18" t="s">
        <v>1410</v>
      </c>
      <c r="V18" t="s">
        <v>1450</v>
      </c>
      <c r="W18" t="s">
        <v>1535</v>
      </c>
      <c r="X18" t="s">
        <v>1563</v>
      </c>
      <c r="Y18" t="s">
        <v>1693</v>
      </c>
      <c r="Z18" t="s">
        <v>1749</v>
      </c>
      <c r="AA18" t="s">
        <v>1794</v>
      </c>
      <c r="AB18" t="s">
        <v>1818</v>
      </c>
      <c r="AC18" t="s">
        <v>1851</v>
      </c>
      <c r="AD18" t="s">
        <v>1929</v>
      </c>
      <c r="AE18" t="s">
        <v>1949</v>
      </c>
      <c r="AF18" t="s">
        <v>2040</v>
      </c>
      <c r="AG18" t="s">
        <v>2142</v>
      </c>
      <c r="AH18" t="s">
        <v>2162</v>
      </c>
      <c r="AI18" t="s">
        <v>2179</v>
      </c>
      <c r="AJ18" t="s">
        <v>2183</v>
      </c>
      <c r="AK18" t="s">
        <v>2208</v>
      </c>
      <c r="AL18" t="s">
        <v>2273</v>
      </c>
      <c r="AM18" t="s">
        <v>2277</v>
      </c>
      <c r="AN18" t="s">
        <v>2314</v>
      </c>
      <c r="AO18" t="s">
        <v>2350</v>
      </c>
      <c r="AP18" t="s">
        <v>2447</v>
      </c>
      <c r="AQ18" t="s">
        <v>2455</v>
      </c>
      <c r="AR18" t="s">
        <v>2498</v>
      </c>
      <c r="AS18" t="s">
        <v>2512</v>
      </c>
      <c r="AT18" t="s">
        <v>2523</v>
      </c>
      <c r="AU18" t="s">
        <v>2614</v>
      </c>
      <c r="AV18" t="s">
        <v>2652</v>
      </c>
      <c r="AW18" t="s">
        <v>2685</v>
      </c>
      <c r="AX18" t="s">
        <v>2693</v>
      </c>
      <c r="AY18" t="s">
        <v>2716</v>
      </c>
      <c r="AZ18" t="s">
        <v>2770</v>
      </c>
      <c r="BA18" t="s">
        <v>2784</v>
      </c>
      <c r="BB18" t="s">
        <v>2843</v>
      </c>
      <c r="BC18" t="s">
        <v>2934</v>
      </c>
      <c r="BD18" t="s">
        <v>2946</v>
      </c>
      <c r="BE18" t="s">
        <v>2962</v>
      </c>
      <c r="BF18" t="s">
        <v>2983</v>
      </c>
      <c r="BG18" t="s">
        <v>3041</v>
      </c>
      <c r="BH18" t="s">
        <v>3065</v>
      </c>
      <c r="BI18" t="s">
        <v>3086</v>
      </c>
      <c r="BJ18" t="s">
        <v>3154</v>
      </c>
      <c r="BK18" t="s">
        <v>3160</v>
      </c>
      <c r="BL18" t="s">
        <v>3190</v>
      </c>
      <c r="BM18" t="s">
        <v>3207</v>
      </c>
      <c r="BN18">
        <v>23.809523809523807</v>
      </c>
      <c r="BO18">
        <v>76.19047619047619</v>
      </c>
      <c r="BP18" t="s">
        <v>3267</v>
      </c>
      <c r="BQ18" t="s">
        <v>3466</v>
      </c>
      <c r="BR18" t="s">
        <v>3585</v>
      </c>
      <c r="BS18" t="s">
        <v>3785</v>
      </c>
      <c r="BT18" t="s">
        <v>3969</v>
      </c>
      <c r="BU18" t="s">
        <v>4162</v>
      </c>
      <c r="BV18" t="s">
        <v>4367</v>
      </c>
      <c r="BW18" t="s">
        <v>4569</v>
      </c>
      <c r="BX18" t="s">
        <v>4759</v>
      </c>
      <c r="BY18" t="s">
        <v>4848</v>
      </c>
      <c r="BZ18" t="s">
        <v>4895</v>
      </c>
      <c r="CA18" t="s">
        <v>4938</v>
      </c>
      <c r="CB18" t="s">
        <v>5133</v>
      </c>
      <c r="CC18" t="s">
        <v>5264</v>
      </c>
      <c r="CD18" t="s">
        <v>5381</v>
      </c>
      <c r="CE18" t="s">
        <v>5571</v>
      </c>
      <c r="CF18" t="s">
        <v>5663</v>
      </c>
      <c r="CG18" t="s">
        <v>5864</v>
      </c>
      <c r="CI18" t="s">
        <v>5981</v>
      </c>
      <c r="CJ18">
        <v>0</v>
      </c>
      <c r="CK18" t="s">
        <v>6177</v>
      </c>
      <c r="CL18">
        <v>1</v>
      </c>
      <c r="CM18" t="s">
        <v>6238</v>
      </c>
      <c r="CN18">
        <v>0</v>
      </c>
      <c r="CO18" t="s">
        <v>6436</v>
      </c>
      <c r="CP18">
        <v>1</v>
      </c>
      <c r="CQ18">
        <f t="shared" si="0"/>
        <v>1</v>
      </c>
    </row>
    <row r="19" spans="1:95" x14ac:dyDescent="0.2">
      <c r="A19" t="s">
        <v>18</v>
      </c>
      <c r="B19" t="s">
        <v>224</v>
      </c>
      <c r="C19" s="1">
        <v>44211</v>
      </c>
      <c r="D19" t="s">
        <v>414</v>
      </c>
      <c r="E19" t="s">
        <v>455</v>
      </c>
      <c r="F19" t="s">
        <v>504</v>
      </c>
      <c r="G19" t="s">
        <v>542</v>
      </c>
      <c r="H19" t="s">
        <v>562</v>
      </c>
      <c r="I19" t="s">
        <v>622</v>
      </c>
      <c r="J19" t="s">
        <v>723</v>
      </c>
      <c r="K19" t="s">
        <v>782</v>
      </c>
      <c r="L19" t="s">
        <v>858</v>
      </c>
      <c r="M19" t="s">
        <v>949</v>
      </c>
      <c r="N19" t="s">
        <v>1018</v>
      </c>
      <c r="O19" t="s">
        <v>1041</v>
      </c>
      <c r="P19" t="s">
        <v>1100</v>
      </c>
      <c r="Q19" s="1">
        <v>44475</v>
      </c>
      <c r="R19" t="s">
        <v>1110</v>
      </c>
      <c r="S19" t="s">
        <v>1155</v>
      </c>
      <c r="T19" t="s">
        <v>1215</v>
      </c>
      <c r="U19" t="s">
        <v>1410</v>
      </c>
      <c r="V19" t="s">
        <v>1451</v>
      </c>
      <c r="W19" t="s">
        <v>1535</v>
      </c>
      <c r="X19" t="s">
        <v>1564</v>
      </c>
      <c r="Y19" t="s">
        <v>1693</v>
      </c>
      <c r="Z19" t="s">
        <v>1749</v>
      </c>
      <c r="AA19" t="s">
        <v>1794</v>
      </c>
      <c r="AB19" t="s">
        <v>1818</v>
      </c>
      <c r="AC19" t="s">
        <v>1852</v>
      </c>
      <c r="AD19" t="s">
        <v>1929</v>
      </c>
      <c r="AE19" t="s">
        <v>1950</v>
      </c>
      <c r="AF19" t="s">
        <v>2041</v>
      </c>
      <c r="AG19" t="s">
        <v>2142</v>
      </c>
      <c r="AH19" t="s">
        <v>2162</v>
      </c>
      <c r="AI19" t="s">
        <v>2179</v>
      </c>
      <c r="AJ19" t="s">
        <v>2183</v>
      </c>
      <c r="AK19" t="s">
        <v>2209</v>
      </c>
      <c r="AL19" t="s">
        <v>2273</v>
      </c>
      <c r="AM19" t="s">
        <v>2277</v>
      </c>
      <c r="AN19" t="s">
        <v>2314</v>
      </c>
      <c r="AO19" t="s">
        <v>2350</v>
      </c>
      <c r="AP19" t="s">
        <v>2447</v>
      </c>
      <c r="AQ19" t="s">
        <v>2455</v>
      </c>
      <c r="AR19" t="s">
        <v>2498</v>
      </c>
      <c r="AS19" t="s">
        <v>2512</v>
      </c>
      <c r="AT19" t="s">
        <v>2523</v>
      </c>
      <c r="AU19" t="s">
        <v>2614</v>
      </c>
      <c r="AV19" t="s">
        <v>2652</v>
      </c>
      <c r="AW19" t="s">
        <v>2685</v>
      </c>
      <c r="AX19" t="s">
        <v>2693</v>
      </c>
      <c r="AY19" t="s">
        <v>2717</v>
      </c>
      <c r="AZ19" t="s">
        <v>2770</v>
      </c>
      <c r="BA19" t="s">
        <v>2785</v>
      </c>
      <c r="BB19" t="s">
        <v>2844</v>
      </c>
      <c r="BC19" t="s">
        <v>2934</v>
      </c>
      <c r="BD19" t="s">
        <v>2946</v>
      </c>
      <c r="BE19" t="s">
        <v>2962</v>
      </c>
      <c r="BF19" t="s">
        <v>2984</v>
      </c>
      <c r="BG19" t="s">
        <v>3041</v>
      </c>
      <c r="BH19" t="s">
        <v>3065</v>
      </c>
      <c r="BI19" t="s">
        <v>3086</v>
      </c>
      <c r="BJ19" t="s">
        <v>3154</v>
      </c>
      <c r="BK19" t="s">
        <v>3160</v>
      </c>
      <c r="BL19" t="s">
        <v>3190</v>
      </c>
      <c r="BM19" t="s">
        <v>3208</v>
      </c>
      <c r="BN19">
        <v>9.5238095238095237</v>
      </c>
      <c r="BO19">
        <v>90.476190476190482</v>
      </c>
      <c r="BP19" t="s">
        <v>3268</v>
      </c>
      <c r="BQ19" t="s">
        <v>3467</v>
      </c>
      <c r="BR19" t="s">
        <v>3586</v>
      </c>
      <c r="BS19" t="s">
        <v>3786</v>
      </c>
      <c r="BT19" t="s">
        <v>3970</v>
      </c>
      <c r="BU19" t="s">
        <v>4163</v>
      </c>
      <c r="BV19" t="s">
        <v>4368</v>
      </c>
      <c r="BW19" t="s">
        <v>4570</v>
      </c>
      <c r="BX19" t="s">
        <v>4760</v>
      </c>
      <c r="BY19" t="s">
        <v>4849</v>
      </c>
      <c r="BZ19" t="s">
        <v>4895</v>
      </c>
      <c r="CA19" t="s">
        <v>4939</v>
      </c>
      <c r="CB19" t="s">
        <v>5134</v>
      </c>
      <c r="CC19" t="s">
        <v>5265</v>
      </c>
      <c r="CD19" t="s">
        <v>5382</v>
      </c>
      <c r="CE19" t="s">
        <v>5571</v>
      </c>
      <c r="CF19" t="s">
        <v>5664</v>
      </c>
      <c r="CG19" t="s">
        <v>5865</v>
      </c>
      <c r="CI19" t="s">
        <v>5982</v>
      </c>
      <c r="CJ19">
        <v>0</v>
      </c>
      <c r="CK19" t="s">
        <v>6177</v>
      </c>
      <c r="CL19">
        <v>2</v>
      </c>
      <c r="CM19" t="s">
        <v>6239</v>
      </c>
      <c r="CN19">
        <v>0</v>
      </c>
      <c r="CO19" t="s">
        <v>6437</v>
      </c>
      <c r="CP19">
        <v>3</v>
      </c>
      <c r="CQ19">
        <f t="shared" si="0"/>
        <v>0</v>
      </c>
    </row>
    <row r="20" spans="1:95" x14ac:dyDescent="0.2">
      <c r="A20" t="s">
        <v>19</v>
      </c>
      <c r="B20" t="s">
        <v>225</v>
      </c>
      <c r="C20" s="1">
        <v>44216</v>
      </c>
      <c r="D20" t="s">
        <v>414</v>
      </c>
      <c r="E20" t="s">
        <v>455</v>
      </c>
      <c r="F20" t="s">
        <v>504</v>
      </c>
      <c r="G20" t="s">
        <v>542</v>
      </c>
      <c r="H20" t="s">
        <v>562</v>
      </c>
      <c r="I20" t="s">
        <v>622</v>
      </c>
      <c r="J20" t="s">
        <v>723</v>
      </c>
      <c r="K20" t="s">
        <v>782</v>
      </c>
      <c r="L20" t="s">
        <v>859</v>
      </c>
      <c r="M20" t="s">
        <v>949</v>
      </c>
      <c r="N20" t="s">
        <v>1018</v>
      </c>
      <c r="O20" t="s">
        <v>1041</v>
      </c>
      <c r="P20" t="s">
        <v>1100</v>
      </c>
      <c r="Q20" s="1">
        <v>44475</v>
      </c>
      <c r="R20" t="s">
        <v>1110</v>
      </c>
      <c r="S20" t="s">
        <v>1156</v>
      </c>
      <c r="T20" t="s">
        <v>1216</v>
      </c>
      <c r="U20" t="s">
        <v>1410</v>
      </c>
      <c r="V20" t="s">
        <v>1451</v>
      </c>
      <c r="W20" t="s">
        <v>1535</v>
      </c>
      <c r="X20" t="s">
        <v>1565</v>
      </c>
      <c r="Y20" t="s">
        <v>1693</v>
      </c>
      <c r="Z20" t="s">
        <v>1749</v>
      </c>
      <c r="AA20" t="s">
        <v>1794</v>
      </c>
      <c r="AB20" t="s">
        <v>1818</v>
      </c>
      <c r="AC20" t="s">
        <v>1852</v>
      </c>
      <c r="AD20" t="s">
        <v>1929</v>
      </c>
      <c r="AE20" t="s">
        <v>1951</v>
      </c>
      <c r="AF20" t="s">
        <v>2041</v>
      </c>
      <c r="AG20" t="s">
        <v>2142</v>
      </c>
      <c r="AH20" t="s">
        <v>2162</v>
      </c>
      <c r="AI20" t="s">
        <v>2179</v>
      </c>
      <c r="AJ20" t="s">
        <v>2183</v>
      </c>
      <c r="AK20" t="s">
        <v>2209</v>
      </c>
      <c r="AL20" t="s">
        <v>2273</v>
      </c>
      <c r="AM20" t="s">
        <v>2277</v>
      </c>
      <c r="AN20" t="s">
        <v>2314</v>
      </c>
      <c r="AO20" t="s">
        <v>2351</v>
      </c>
      <c r="AP20" t="s">
        <v>2447</v>
      </c>
      <c r="AQ20" t="s">
        <v>2455</v>
      </c>
      <c r="AR20" t="s">
        <v>2498</v>
      </c>
      <c r="AS20" t="s">
        <v>2512</v>
      </c>
      <c r="AT20" t="s">
        <v>2523</v>
      </c>
      <c r="AU20" t="s">
        <v>2614</v>
      </c>
      <c r="AV20" t="s">
        <v>2652</v>
      </c>
      <c r="AW20" t="s">
        <v>2685</v>
      </c>
      <c r="AX20" t="s">
        <v>2693</v>
      </c>
      <c r="AY20" t="s">
        <v>2717</v>
      </c>
      <c r="AZ20" t="s">
        <v>2770</v>
      </c>
      <c r="BA20" t="s">
        <v>2785</v>
      </c>
      <c r="BB20" t="s">
        <v>2844</v>
      </c>
      <c r="BC20" t="s">
        <v>2934</v>
      </c>
      <c r="BD20" t="s">
        <v>2946</v>
      </c>
      <c r="BE20" t="s">
        <v>2962</v>
      </c>
      <c r="BF20" t="s">
        <v>2984</v>
      </c>
      <c r="BG20" t="s">
        <v>3041</v>
      </c>
      <c r="BH20" t="s">
        <v>3065</v>
      </c>
      <c r="BI20" t="s">
        <v>3087</v>
      </c>
      <c r="BJ20" t="s">
        <v>3154</v>
      </c>
      <c r="BK20" t="s">
        <v>3160</v>
      </c>
      <c r="BL20" t="s">
        <v>3190</v>
      </c>
      <c r="BM20" t="s">
        <v>3208</v>
      </c>
      <c r="BN20">
        <v>4.7619047619047619</v>
      </c>
      <c r="BO20">
        <v>95.238095238095241</v>
      </c>
      <c r="BP20" t="s">
        <v>3269</v>
      </c>
      <c r="BQ20" t="s">
        <v>3468</v>
      </c>
      <c r="BR20" t="s">
        <v>3587</v>
      </c>
      <c r="BS20" t="s">
        <v>3787</v>
      </c>
      <c r="BT20" t="s">
        <v>3971</v>
      </c>
      <c r="BU20" t="s">
        <v>4164</v>
      </c>
      <c r="BV20" t="s">
        <v>4369</v>
      </c>
      <c r="BW20" t="s">
        <v>4571</v>
      </c>
      <c r="BX20" t="s">
        <v>4761</v>
      </c>
      <c r="BY20" t="s">
        <v>4849</v>
      </c>
      <c r="BZ20" t="s">
        <v>4895</v>
      </c>
      <c r="CA20" t="s">
        <v>4940</v>
      </c>
      <c r="CB20" t="s">
        <v>5135</v>
      </c>
      <c r="CC20" t="s">
        <v>5265</v>
      </c>
      <c r="CD20" t="s">
        <v>5383</v>
      </c>
      <c r="CE20" t="s">
        <v>5571</v>
      </c>
      <c r="CF20" t="s">
        <v>5665</v>
      </c>
      <c r="CG20" t="s">
        <v>5866</v>
      </c>
      <c r="CI20" t="s">
        <v>5983</v>
      </c>
      <c r="CJ20">
        <v>1</v>
      </c>
      <c r="CK20" t="s">
        <v>6178</v>
      </c>
      <c r="CL20">
        <v>1</v>
      </c>
      <c r="CM20" t="s">
        <v>6240</v>
      </c>
      <c r="CN20">
        <v>1</v>
      </c>
      <c r="CO20" t="s">
        <v>6438</v>
      </c>
      <c r="CP20">
        <v>1</v>
      </c>
      <c r="CQ20">
        <f t="shared" si="0"/>
        <v>1</v>
      </c>
    </row>
    <row r="21" spans="1:95" x14ac:dyDescent="0.2">
      <c r="A21" t="s">
        <v>20</v>
      </c>
      <c r="B21" t="s">
        <v>226</v>
      </c>
      <c r="C21" s="1">
        <v>44216</v>
      </c>
      <c r="D21" t="s">
        <v>414</v>
      </c>
      <c r="E21" t="s">
        <v>455</v>
      </c>
      <c r="F21" t="s">
        <v>504</v>
      </c>
      <c r="G21" t="s">
        <v>542</v>
      </c>
      <c r="H21" t="s">
        <v>562</v>
      </c>
      <c r="I21" t="s">
        <v>623</v>
      </c>
      <c r="J21" t="s">
        <v>723</v>
      </c>
      <c r="K21" t="s">
        <v>782</v>
      </c>
      <c r="L21" t="s">
        <v>860</v>
      </c>
      <c r="M21" t="s">
        <v>949</v>
      </c>
      <c r="N21" t="s">
        <v>1018</v>
      </c>
      <c r="O21" t="s">
        <v>1041</v>
      </c>
      <c r="P21" t="s">
        <v>1100</v>
      </c>
      <c r="Q21" s="1">
        <v>44475</v>
      </c>
      <c r="R21" t="s">
        <v>1110</v>
      </c>
      <c r="S21" t="s">
        <v>1157</v>
      </c>
      <c r="T21" t="s">
        <v>1217</v>
      </c>
      <c r="U21" t="s">
        <v>1410</v>
      </c>
      <c r="V21" t="s">
        <v>1451</v>
      </c>
      <c r="W21" t="s">
        <v>1535</v>
      </c>
      <c r="X21" t="s">
        <v>1566</v>
      </c>
      <c r="Y21" t="s">
        <v>1693</v>
      </c>
      <c r="Z21" t="s">
        <v>1749</v>
      </c>
      <c r="AA21" t="s">
        <v>1794</v>
      </c>
      <c r="AB21" t="s">
        <v>1818</v>
      </c>
      <c r="AC21" t="s">
        <v>1852</v>
      </c>
      <c r="AD21" t="s">
        <v>1929</v>
      </c>
      <c r="AE21" t="s">
        <v>1951</v>
      </c>
      <c r="AF21" t="s">
        <v>2042</v>
      </c>
      <c r="AG21" t="s">
        <v>2142</v>
      </c>
      <c r="AH21" t="s">
        <v>2162</v>
      </c>
      <c r="AI21" t="s">
        <v>2179</v>
      </c>
      <c r="AJ21" t="s">
        <v>2183</v>
      </c>
      <c r="AK21" t="s">
        <v>2209</v>
      </c>
      <c r="AL21" t="s">
        <v>2273</v>
      </c>
      <c r="AM21" t="s">
        <v>2277</v>
      </c>
      <c r="AN21" t="s">
        <v>2314</v>
      </c>
      <c r="AO21" t="s">
        <v>2351</v>
      </c>
      <c r="AP21" t="s">
        <v>2447</v>
      </c>
      <c r="AQ21" t="s">
        <v>2455</v>
      </c>
      <c r="AR21" t="s">
        <v>2498</v>
      </c>
      <c r="AS21" t="s">
        <v>2512</v>
      </c>
      <c r="AT21" t="s">
        <v>2523</v>
      </c>
      <c r="AU21" t="s">
        <v>2614</v>
      </c>
      <c r="AV21" t="s">
        <v>2652</v>
      </c>
      <c r="AW21" t="s">
        <v>2685</v>
      </c>
      <c r="AX21" t="s">
        <v>2693</v>
      </c>
      <c r="AY21" t="s">
        <v>2717</v>
      </c>
      <c r="AZ21" t="s">
        <v>2770</v>
      </c>
      <c r="BA21" t="s">
        <v>2785</v>
      </c>
      <c r="BB21" t="s">
        <v>2845</v>
      </c>
      <c r="BC21" t="s">
        <v>2934</v>
      </c>
      <c r="BD21" t="s">
        <v>2946</v>
      </c>
      <c r="BE21" t="s">
        <v>2962</v>
      </c>
      <c r="BF21" t="s">
        <v>2984</v>
      </c>
      <c r="BG21" t="s">
        <v>3041</v>
      </c>
      <c r="BH21" t="s">
        <v>3065</v>
      </c>
      <c r="BI21" t="s">
        <v>3087</v>
      </c>
      <c r="BJ21" t="s">
        <v>3154</v>
      </c>
      <c r="BK21" t="s">
        <v>3160</v>
      </c>
      <c r="BL21" t="s">
        <v>3190</v>
      </c>
      <c r="BM21" t="s">
        <v>3208</v>
      </c>
      <c r="BN21">
        <v>4.7619047619047619</v>
      </c>
      <c r="BO21">
        <v>95.238095238095241</v>
      </c>
      <c r="BP21" t="s">
        <v>3270</v>
      </c>
      <c r="BQ21" t="s">
        <v>3469</v>
      </c>
      <c r="BR21" t="s">
        <v>3588</v>
      </c>
      <c r="BS21" t="s">
        <v>3788</v>
      </c>
      <c r="BT21" t="s">
        <v>3972</v>
      </c>
      <c r="BU21" t="s">
        <v>4165</v>
      </c>
      <c r="BV21" t="s">
        <v>4370</v>
      </c>
      <c r="BW21" t="s">
        <v>4572</v>
      </c>
      <c r="BX21" t="s">
        <v>4762</v>
      </c>
      <c r="BY21" t="s">
        <v>4849</v>
      </c>
      <c r="BZ21" t="s">
        <v>4895</v>
      </c>
      <c r="CA21" t="s">
        <v>4941</v>
      </c>
      <c r="CB21" t="s">
        <v>5136</v>
      </c>
      <c r="CC21" t="s">
        <v>5266</v>
      </c>
      <c r="CD21" t="s">
        <v>5384</v>
      </c>
      <c r="CE21" t="s">
        <v>5571</v>
      </c>
      <c r="CF21" t="s">
        <v>5666</v>
      </c>
      <c r="CG21" t="s">
        <v>5867</v>
      </c>
      <c r="CI21" t="s">
        <v>5984</v>
      </c>
      <c r="CJ21">
        <v>0</v>
      </c>
      <c r="CK21" t="s">
        <v>6179</v>
      </c>
      <c r="CL21">
        <v>1</v>
      </c>
      <c r="CM21" t="s">
        <v>6241</v>
      </c>
      <c r="CN21">
        <v>0</v>
      </c>
      <c r="CO21" t="s">
        <v>6439</v>
      </c>
      <c r="CP21">
        <v>1</v>
      </c>
      <c r="CQ21">
        <f t="shared" si="0"/>
        <v>1</v>
      </c>
    </row>
    <row r="22" spans="1:95" x14ac:dyDescent="0.2">
      <c r="A22" t="s">
        <v>21</v>
      </c>
      <c r="B22" t="s">
        <v>227</v>
      </c>
      <c r="C22" s="1">
        <v>44216</v>
      </c>
      <c r="D22" t="s">
        <v>414</v>
      </c>
      <c r="E22" t="s">
        <v>455</v>
      </c>
      <c r="F22" t="s">
        <v>504</v>
      </c>
      <c r="G22" t="s">
        <v>542</v>
      </c>
      <c r="H22" t="s">
        <v>562</v>
      </c>
      <c r="I22" t="s">
        <v>624</v>
      </c>
      <c r="J22" t="s">
        <v>723</v>
      </c>
      <c r="K22" t="s">
        <v>783</v>
      </c>
      <c r="L22" t="s">
        <v>861</v>
      </c>
      <c r="M22" t="s">
        <v>949</v>
      </c>
      <c r="N22" t="s">
        <v>1018</v>
      </c>
      <c r="O22" t="s">
        <v>1041</v>
      </c>
      <c r="P22" t="s">
        <v>1100</v>
      </c>
      <c r="Q22" s="1">
        <v>44475</v>
      </c>
      <c r="R22" t="s">
        <v>1110</v>
      </c>
      <c r="S22" t="s">
        <v>1157</v>
      </c>
      <c r="T22" t="s">
        <v>1218</v>
      </c>
      <c r="U22" t="s">
        <v>1410</v>
      </c>
      <c r="V22" t="s">
        <v>1451</v>
      </c>
      <c r="W22" t="s">
        <v>1535</v>
      </c>
      <c r="X22" t="s">
        <v>1566</v>
      </c>
      <c r="Y22" t="s">
        <v>1693</v>
      </c>
      <c r="Z22" t="s">
        <v>1749</v>
      </c>
      <c r="AA22" t="s">
        <v>1795</v>
      </c>
      <c r="AB22" t="s">
        <v>1818</v>
      </c>
      <c r="AC22" t="s">
        <v>1852</v>
      </c>
      <c r="AD22" t="s">
        <v>1929</v>
      </c>
      <c r="AE22" t="s">
        <v>1951</v>
      </c>
      <c r="AF22" t="s">
        <v>2043</v>
      </c>
      <c r="AG22" t="s">
        <v>2142</v>
      </c>
      <c r="AH22" t="s">
        <v>2162</v>
      </c>
      <c r="AI22" t="s">
        <v>2179</v>
      </c>
      <c r="AJ22" t="s">
        <v>2183</v>
      </c>
      <c r="AK22" t="s">
        <v>2209</v>
      </c>
      <c r="AL22" t="s">
        <v>2273</v>
      </c>
      <c r="AM22" t="s">
        <v>2277</v>
      </c>
      <c r="AN22" t="s">
        <v>2314</v>
      </c>
      <c r="AO22" t="s">
        <v>2352</v>
      </c>
      <c r="AP22" t="s">
        <v>2447</v>
      </c>
      <c r="AQ22" t="s">
        <v>2455</v>
      </c>
      <c r="AR22" t="s">
        <v>2498</v>
      </c>
      <c r="AS22" t="s">
        <v>2512</v>
      </c>
      <c r="AT22" t="s">
        <v>2523</v>
      </c>
      <c r="AU22" t="s">
        <v>2614</v>
      </c>
      <c r="AV22" t="s">
        <v>2652</v>
      </c>
      <c r="AW22" t="s">
        <v>2685</v>
      </c>
      <c r="AX22" t="s">
        <v>2693</v>
      </c>
      <c r="AY22" t="s">
        <v>2717</v>
      </c>
      <c r="AZ22" t="s">
        <v>2770</v>
      </c>
      <c r="BA22" t="s">
        <v>2785</v>
      </c>
      <c r="BB22" t="s">
        <v>2846</v>
      </c>
      <c r="BC22" t="s">
        <v>2934</v>
      </c>
      <c r="BD22" t="s">
        <v>2946</v>
      </c>
      <c r="BE22" t="s">
        <v>2962</v>
      </c>
      <c r="BF22" t="s">
        <v>2984</v>
      </c>
      <c r="BG22" t="s">
        <v>3041</v>
      </c>
      <c r="BH22" t="s">
        <v>3065</v>
      </c>
      <c r="BI22" t="s">
        <v>3088</v>
      </c>
      <c r="BJ22" t="s">
        <v>3154</v>
      </c>
      <c r="BK22" t="s">
        <v>3160</v>
      </c>
      <c r="BL22" t="s">
        <v>3190</v>
      </c>
      <c r="BM22" t="s">
        <v>3208</v>
      </c>
      <c r="BN22">
        <v>9.5238095238095237</v>
      </c>
      <c r="BO22">
        <v>90.476190476190482</v>
      </c>
      <c r="BP22" t="s">
        <v>3271</v>
      </c>
      <c r="BQ22" t="s">
        <v>3469</v>
      </c>
      <c r="BR22" t="s">
        <v>3589</v>
      </c>
      <c r="BS22" t="s">
        <v>3789</v>
      </c>
      <c r="BT22" t="s">
        <v>3973</v>
      </c>
      <c r="BU22" t="s">
        <v>4166</v>
      </c>
      <c r="BV22" t="s">
        <v>4371</v>
      </c>
      <c r="BW22" t="s">
        <v>4573</v>
      </c>
      <c r="BX22" t="s">
        <v>4762</v>
      </c>
      <c r="BY22" t="s">
        <v>4849</v>
      </c>
      <c r="BZ22" t="s">
        <v>4895</v>
      </c>
      <c r="CA22" t="s">
        <v>4942</v>
      </c>
      <c r="CB22" t="s">
        <v>5136</v>
      </c>
      <c r="CC22" t="s">
        <v>5267</v>
      </c>
      <c r="CD22" t="s">
        <v>5385</v>
      </c>
      <c r="CE22" t="s">
        <v>5571</v>
      </c>
      <c r="CF22" t="s">
        <v>5667</v>
      </c>
      <c r="CG22" t="s">
        <v>5867</v>
      </c>
      <c r="CI22" t="s">
        <v>5985</v>
      </c>
      <c r="CJ22">
        <v>0</v>
      </c>
      <c r="CK22" t="s">
        <v>6179</v>
      </c>
      <c r="CL22">
        <v>1</v>
      </c>
      <c r="CM22" t="s">
        <v>6242</v>
      </c>
      <c r="CN22">
        <v>0</v>
      </c>
      <c r="CO22" t="s">
        <v>6440</v>
      </c>
      <c r="CP22">
        <v>1</v>
      </c>
      <c r="CQ22">
        <f t="shared" si="0"/>
        <v>1</v>
      </c>
    </row>
    <row r="23" spans="1:95" x14ac:dyDescent="0.2">
      <c r="A23" t="s">
        <v>22</v>
      </c>
      <c r="B23" t="s">
        <v>228</v>
      </c>
      <c r="C23" s="1">
        <v>44216</v>
      </c>
      <c r="D23" t="s">
        <v>414</v>
      </c>
      <c r="E23" t="s">
        <v>455</v>
      </c>
      <c r="F23" t="s">
        <v>504</v>
      </c>
      <c r="G23" t="s">
        <v>542</v>
      </c>
      <c r="H23" t="s">
        <v>562</v>
      </c>
      <c r="I23" t="s">
        <v>625</v>
      </c>
      <c r="J23" t="s">
        <v>723</v>
      </c>
      <c r="K23" t="s">
        <v>784</v>
      </c>
      <c r="L23" t="s">
        <v>861</v>
      </c>
      <c r="M23" t="s">
        <v>949</v>
      </c>
      <c r="N23" t="s">
        <v>1018</v>
      </c>
      <c r="O23" t="s">
        <v>1041</v>
      </c>
      <c r="P23" t="s">
        <v>1100</v>
      </c>
      <c r="Q23" s="1">
        <v>44475</v>
      </c>
      <c r="R23" t="s">
        <v>1110</v>
      </c>
      <c r="S23" t="s">
        <v>1157</v>
      </c>
      <c r="T23" t="s">
        <v>1219</v>
      </c>
      <c r="U23" t="s">
        <v>1411</v>
      </c>
      <c r="V23" t="s">
        <v>1451</v>
      </c>
      <c r="W23" t="s">
        <v>1535</v>
      </c>
      <c r="X23" t="s">
        <v>1567</v>
      </c>
      <c r="Y23" t="s">
        <v>1693</v>
      </c>
      <c r="Z23" t="s">
        <v>1749</v>
      </c>
      <c r="AA23" t="s">
        <v>1796</v>
      </c>
      <c r="AB23" t="s">
        <v>1818</v>
      </c>
      <c r="AC23" t="s">
        <v>1852</v>
      </c>
      <c r="AD23" t="s">
        <v>1929</v>
      </c>
      <c r="AE23" t="s">
        <v>1952</v>
      </c>
      <c r="AF23" t="s">
        <v>2043</v>
      </c>
      <c r="AG23" t="s">
        <v>2142</v>
      </c>
      <c r="AH23" t="s">
        <v>2162</v>
      </c>
      <c r="AI23" t="s">
        <v>2179</v>
      </c>
      <c r="AJ23" t="s">
        <v>2183</v>
      </c>
      <c r="AK23" t="s">
        <v>2209</v>
      </c>
      <c r="AL23" t="s">
        <v>2273</v>
      </c>
      <c r="AM23" t="s">
        <v>2277</v>
      </c>
      <c r="AN23" t="s">
        <v>2314</v>
      </c>
      <c r="AO23" t="s">
        <v>2352</v>
      </c>
      <c r="AP23" t="s">
        <v>2447</v>
      </c>
      <c r="AQ23" t="s">
        <v>2455</v>
      </c>
      <c r="AR23" t="s">
        <v>2498</v>
      </c>
      <c r="AS23" t="s">
        <v>2512</v>
      </c>
      <c r="AT23" t="s">
        <v>2524</v>
      </c>
      <c r="AU23" t="s">
        <v>2614</v>
      </c>
      <c r="AV23" t="s">
        <v>2652</v>
      </c>
      <c r="AW23" t="s">
        <v>2685</v>
      </c>
      <c r="AX23" t="s">
        <v>2693</v>
      </c>
      <c r="AY23" t="s">
        <v>2717</v>
      </c>
      <c r="AZ23" t="s">
        <v>2770</v>
      </c>
      <c r="BA23" t="s">
        <v>2785</v>
      </c>
      <c r="BB23" t="s">
        <v>2846</v>
      </c>
      <c r="BC23" t="s">
        <v>2934</v>
      </c>
      <c r="BD23" t="s">
        <v>2946</v>
      </c>
      <c r="BE23" t="s">
        <v>2962</v>
      </c>
      <c r="BF23" t="s">
        <v>2984</v>
      </c>
      <c r="BG23" t="s">
        <v>3041</v>
      </c>
      <c r="BH23" t="s">
        <v>3065</v>
      </c>
      <c r="BI23" t="s">
        <v>3088</v>
      </c>
      <c r="BJ23" t="s">
        <v>3154</v>
      </c>
      <c r="BK23" t="s">
        <v>3160</v>
      </c>
      <c r="BL23" t="s">
        <v>3190</v>
      </c>
      <c r="BM23" t="s">
        <v>3208</v>
      </c>
      <c r="BN23">
        <v>4.7619047619047619</v>
      </c>
      <c r="BO23">
        <v>95.238095238095241</v>
      </c>
      <c r="BP23" t="s">
        <v>3272</v>
      </c>
      <c r="BQ23" t="s">
        <v>3470</v>
      </c>
      <c r="BR23" t="s">
        <v>3590</v>
      </c>
      <c r="BS23" t="s">
        <v>3790</v>
      </c>
      <c r="BT23" t="s">
        <v>3974</v>
      </c>
      <c r="BU23" t="s">
        <v>4167</v>
      </c>
      <c r="BV23" t="s">
        <v>4372</v>
      </c>
      <c r="BW23" t="s">
        <v>4574</v>
      </c>
      <c r="BX23" t="s">
        <v>4763</v>
      </c>
      <c r="BY23" t="s">
        <v>4850</v>
      </c>
      <c r="BZ23" t="s">
        <v>4895</v>
      </c>
      <c r="CA23" t="s">
        <v>4943</v>
      </c>
      <c r="CB23" t="s">
        <v>5137</v>
      </c>
      <c r="CC23" t="s">
        <v>5268</v>
      </c>
      <c r="CD23" t="s">
        <v>5386</v>
      </c>
      <c r="CE23" t="s">
        <v>5571</v>
      </c>
      <c r="CF23" t="s">
        <v>5668</v>
      </c>
      <c r="CG23" t="s">
        <v>5868</v>
      </c>
      <c r="CI23" t="s">
        <v>5986</v>
      </c>
      <c r="CJ23">
        <v>0</v>
      </c>
      <c r="CK23" t="s">
        <v>6179</v>
      </c>
      <c r="CL23">
        <v>2</v>
      </c>
      <c r="CM23" t="s">
        <v>6243</v>
      </c>
      <c r="CN23">
        <v>0</v>
      </c>
      <c r="CO23" t="s">
        <v>6441</v>
      </c>
      <c r="CP23">
        <v>3</v>
      </c>
      <c r="CQ23">
        <f t="shared" si="0"/>
        <v>0</v>
      </c>
    </row>
    <row r="24" spans="1:95" x14ac:dyDescent="0.2">
      <c r="A24" t="s">
        <v>23</v>
      </c>
      <c r="B24" t="s">
        <v>229</v>
      </c>
      <c r="C24" s="1">
        <v>44222</v>
      </c>
      <c r="D24" t="s">
        <v>414</v>
      </c>
      <c r="E24" t="s">
        <v>455</v>
      </c>
      <c r="F24" t="s">
        <v>504</v>
      </c>
      <c r="G24" t="s">
        <v>542</v>
      </c>
      <c r="H24" t="s">
        <v>562</v>
      </c>
      <c r="I24" t="s">
        <v>625</v>
      </c>
      <c r="J24" t="s">
        <v>723</v>
      </c>
      <c r="K24" t="s">
        <v>784</v>
      </c>
      <c r="L24" t="s">
        <v>862</v>
      </c>
      <c r="M24" t="s">
        <v>949</v>
      </c>
      <c r="N24" t="s">
        <v>1018</v>
      </c>
      <c r="O24" t="s">
        <v>1041</v>
      </c>
      <c r="P24" t="s">
        <v>1100</v>
      </c>
      <c r="Q24" s="1">
        <v>44475</v>
      </c>
      <c r="R24" t="s">
        <v>1110</v>
      </c>
      <c r="S24" t="s">
        <v>1157</v>
      </c>
      <c r="T24" t="s">
        <v>1220</v>
      </c>
      <c r="U24" t="s">
        <v>1411</v>
      </c>
      <c r="V24" t="s">
        <v>1451</v>
      </c>
      <c r="W24" t="s">
        <v>1535</v>
      </c>
      <c r="X24" t="s">
        <v>1568</v>
      </c>
      <c r="Y24" t="s">
        <v>1693</v>
      </c>
      <c r="Z24" t="s">
        <v>1749</v>
      </c>
      <c r="AA24" t="s">
        <v>1796</v>
      </c>
      <c r="AB24" t="s">
        <v>1818</v>
      </c>
      <c r="AC24" t="s">
        <v>1853</v>
      </c>
      <c r="AD24" t="s">
        <v>1929</v>
      </c>
      <c r="AE24" t="s">
        <v>1953</v>
      </c>
      <c r="AF24" t="s">
        <v>2043</v>
      </c>
      <c r="AG24" t="s">
        <v>2142</v>
      </c>
      <c r="AH24" t="s">
        <v>2162</v>
      </c>
      <c r="AI24" t="s">
        <v>2179</v>
      </c>
      <c r="AJ24" t="s">
        <v>2183</v>
      </c>
      <c r="AK24" t="s">
        <v>2209</v>
      </c>
      <c r="AL24" t="s">
        <v>2273</v>
      </c>
      <c r="AM24" t="s">
        <v>2277</v>
      </c>
      <c r="AN24" t="s">
        <v>2314</v>
      </c>
      <c r="AO24" t="s">
        <v>2352</v>
      </c>
      <c r="AP24" t="s">
        <v>2447</v>
      </c>
      <c r="AQ24" t="s">
        <v>2455</v>
      </c>
      <c r="AR24" t="s">
        <v>2498</v>
      </c>
      <c r="AS24" t="s">
        <v>2512</v>
      </c>
      <c r="AT24" t="s">
        <v>2524</v>
      </c>
      <c r="AU24" t="s">
        <v>2614</v>
      </c>
      <c r="AV24" t="s">
        <v>2652</v>
      </c>
      <c r="AW24" t="s">
        <v>2685</v>
      </c>
      <c r="AX24" t="s">
        <v>2693</v>
      </c>
      <c r="AY24" t="s">
        <v>2718</v>
      </c>
      <c r="AZ24" t="s">
        <v>2770</v>
      </c>
      <c r="BA24" t="s">
        <v>2786</v>
      </c>
      <c r="BB24" t="s">
        <v>2846</v>
      </c>
      <c r="BC24" t="s">
        <v>2934</v>
      </c>
      <c r="BD24" t="s">
        <v>2946</v>
      </c>
      <c r="BE24" t="s">
        <v>2962</v>
      </c>
      <c r="BF24" t="s">
        <v>2984</v>
      </c>
      <c r="BG24" t="s">
        <v>3041</v>
      </c>
      <c r="BH24" t="s">
        <v>3065</v>
      </c>
      <c r="BI24" t="s">
        <v>3088</v>
      </c>
      <c r="BJ24" t="s">
        <v>3154</v>
      </c>
      <c r="BK24" t="s">
        <v>3160</v>
      </c>
      <c r="BL24" t="s">
        <v>3190</v>
      </c>
      <c r="BM24" t="s">
        <v>3208</v>
      </c>
      <c r="BN24">
        <v>14.285714285714285</v>
      </c>
      <c r="BO24">
        <v>85.714285714285722</v>
      </c>
      <c r="BP24" t="s">
        <v>3273</v>
      </c>
      <c r="BQ24" t="s">
        <v>3470</v>
      </c>
      <c r="BR24" t="s">
        <v>3591</v>
      </c>
      <c r="BS24" t="s">
        <v>3791</v>
      </c>
      <c r="BT24" t="s">
        <v>3975</v>
      </c>
      <c r="BU24" t="s">
        <v>4168</v>
      </c>
      <c r="BV24" t="s">
        <v>4373</v>
      </c>
      <c r="BW24" t="s">
        <v>4575</v>
      </c>
      <c r="BX24" t="s">
        <v>4763</v>
      </c>
      <c r="BY24" t="s">
        <v>4851</v>
      </c>
      <c r="BZ24" t="s">
        <v>4895</v>
      </c>
      <c r="CA24" t="s">
        <v>4944</v>
      </c>
      <c r="CB24" t="s">
        <v>5137</v>
      </c>
      <c r="CC24" t="s">
        <v>5269</v>
      </c>
      <c r="CD24" t="s">
        <v>5387</v>
      </c>
      <c r="CE24" t="s">
        <v>5571</v>
      </c>
      <c r="CF24" t="s">
        <v>5669</v>
      </c>
      <c r="CG24" t="s">
        <v>5869</v>
      </c>
      <c r="CI24" t="s">
        <v>5987</v>
      </c>
      <c r="CJ24">
        <v>0</v>
      </c>
      <c r="CK24" t="s">
        <v>6179</v>
      </c>
      <c r="CL24">
        <v>2</v>
      </c>
      <c r="CM24" t="s">
        <v>6244</v>
      </c>
      <c r="CN24">
        <v>0</v>
      </c>
      <c r="CO24" t="s">
        <v>6442</v>
      </c>
      <c r="CP24">
        <v>2</v>
      </c>
      <c r="CQ24">
        <f t="shared" si="0"/>
        <v>1</v>
      </c>
    </row>
    <row r="25" spans="1:95" x14ac:dyDescent="0.2">
      <c r="A25" t="s">
        <v>24</v>
      </c>
      <c r="B25" t="s">
        <v>230</v>
      </c>
      <c r="C25" s="1">
        <v>44203</v>
      </c>
      <c r="D25" t="s">
        <v>414</v>
      </c>
      <c r="E25" t="s">
        <v>455</v>
      </c>
      <c r="F25" t="s">
        <v>504</v>
      </c>
      <c r="G25" t="s">
        <v>542</v>
      </c>
      <c r="H25" t="s">
        <v>562</v>
      </c>
      <c r="I25" t="s">
        <v>625</v>
      </c>
      <c r="J25" t="s">
        <v>723</v>
      </c>
      <c r="K25" t="s">
        <v>784</v>
      </c>
      <c r="L25" t="s">
        <v>863</v>
      </c>
      <c r="M25" t="s">
        <v>949</v>
      </c>
      <c r="N25" t="s">
        <v>1018</v>
      </c>
      <c r="O25" t="s">
        <v>1041</v>
      </c>
      <c r="P25" t="s">
        <v>1100</v>
      </c>
      <c r="Q25" s="1">
        <v>44473</v>
      </c>
      <c r="R25" t="s">
        <v>1111</v>
      </c>
      <c r="S25" t="s">
        <v>1157</v>
      </c>
      <c r="T25" t="s">
        <v>1221</v>
      </c>
      <c r="U25" t="s">
        <v>1411</v>
      </c>
      <c r="V25" t="s">
        <v>1451</v>
      </c>
      <c r="W25" t="s">
        <v>1535</v>
      </c>
      <c r="X25" t="s">
        <v>1569</v>
      </c>
      <c r="Y25" t="s">
        <v>1693</v>
      </c>
      <c r="Z25" t="s">
        <v>1749</v>
      </c>
      <c r="AA25" t="s">
        <v>1796</v>
      </c>
      <c r="AB25" t="s">
        <v>1818</v>
      </c>
      <c r="AC25" t="s">
        <v>1854</v>
      </c>
      <c r="AD25" t="s">
        <v>1929</v>
      </c>
      <c r="AE25" t="s">
        <v>1954</v>
      </c>
      <c r="AF25" t="s">
        <v>2044</v>
      </c>
      <c r="AG25" t="s">
        <v>2142</v>
      </c>
      <c r="AH25" t="s">
        <v>2162</v>
      </c>
      <c r="AI25" t="s">
        <v>2179</v>
      </c>
      <c r="AJ25" t="s">
        <v>2183</v>
      </c>
      <c r="AK25" t="s">
        <v>2209</v>
      </c>
      <c r="AL25" t="s">
        <v>2273</v>
      </c>
      <c r="AM25" t="s">
        <v>2277</v>
      </c>
      <c r="AN25" t="s">
        <v>2314</v>
      </c>
      <c r="AO25" t="s">
        <v>2352</v>
      </c>
      <c r="AP25" t="s">
        <v>2447</v>
      </c>
      <c r="AQ25" t="s">
        <v>2455</v>
      </c>
      <c r="AR25" t="s">
        <v>2498</v>
      </c>
      <c r="AS25" t="s">
        <v>2512</v>
      </c>
      <c r="AT25" t="s">
        <v>2524</v>
      </c>
      <c r="AU25" t="s">
        <v>2614</v>
      </c>
      <c r="AV25" t="s">
        <v>2652</v>
      </c>
      <c r="AW25" t="s">
        <v>2685</v>
      </c>
      <c r="AX25" t="s">
        <v>2693</v>
      </c>
      <c r="AY25" t="s">
        <v>2719</v>
      </c>
      <c r="AZ25" t="s">
        <v>2770</v>
      </c>
      <c r="BA25" t="s">
        <v>2786</v>
      </c>
      <c r="BB25" t="s">
        <v>2847</v>
      </c>
      <c r="BC25" t="s">
        <v>2934</v>
      </c>
      <c r="BD25" t="s">
        <v>2946</v>
      </c>
      <c r="BE25" t="s">
        <v>2962</v>
      </c>
      <c r="BF25" t="s">
        <v>2984</v>
      </c>
      <c r="BG25" t="s">
        <v>3041</v>
      </c>
      <c r="BH25" t="s">
        <v>3065</v>
      </c>
      <c r="BI25" t="s">
        <v>3088</v>
      </c>
      <c r="BJ25" t="s">
        <v>3154</v>
      </c>
      <c r="BK25" t="s">
        <v>3160</v>
      </c>
      <c r="BL25" t="s">
        <v>3190</v>
      </c>
      <c r="BM25" t="s">
        <v>3208</v>
      </c>
      <c r="BN25">
        <v>9.5238095238095237</v>
      </c>
      <c r="BO25">
        <v>90.476190476190482</v>
      </c>
      <c r="BP25" t="s">
        <v>3274</v>
      </c>
      <c r="BQ25" t="s">
        <v>3471</v>
      </c>
      <c r="BR25" t="s">
        <v>3592</v>
      </c>
      <c r="BS25" t="s">
        <v>3792</v>
      </c>
      <c r="BT25" t="s">
        <v>3976</v>
      </c>
      <c r="BU25" t="s">
        <v>4169</v>
      </c>
      <c r="BV25" t="s">
        <v>4374</v>
      </c>
      <c r="BW25" t="s">
        <v>4576</v>
      </c>
      <c r="BX25" t="s">
        <v>4764</v>
      </c>
      <c r="BY25" t="s">
        <v>4851</v>
      </c>
      <c r="BZ25" t="s">
        <v>4895</v>
      </c>
      <c r="CA25" t="s">
        <v>4945</v>
      </c>
      <c r="CB25" t="s">
        <v>5138</v>
      </c>
      <c r="CC25" t="s">
        <v>5270</v>
      </c>
      <c r="CD25" t="s">
        <v>5388</v>
      </c>
      <c r="CE25" t="s">
        <v>5571</v>
      </c>
      <c r="CF25" t="s">
        <v>5670</v>
      </c>
      <c r="CG25" t="s">
        <v>5870</v>
      </c>
      <c r="CI25" t="s">
        <v>5988</v>
      </c>
      <c r="CJ25">
        <v>0</v>
      </c>
      <c r="CK25" t="s">
        <v>6179</v>
      </c>
      <c r="CL25">
        <v>1</v>
      </c>
      <c r="CM25" t="s">
        <v>6245</v>
      </c>
      <c r="CN25">
        <v>0</v>
      </c>
      <c r="CO25" t="s">
        <v>6443</v>
      </c>
      <c r="CP25">
        <v>1</v>
      </c>
      <c r="CQ25">
        <f t="shared" si="0"/>
        <v>1</v>
      </c>
    </row>
    <row r="26" spans="1:95" x14ac:dyDescent="0.2">
      <c r="A26" t="s">
        <v>25</v>
      </c>
      <c r="B26" t="s">
        <v>231</v>
      </c>
      <c r="C26" s="1">
        <v>44222</v>
      </c>
      <c r="D26" t="s">
        <v>414</v>
      </c>
      <c r="E26" t="s">
        <v>455</v>
      </c>
      <c r="F26" t="s">
        <v>504</v>
      </c>
      <c r="G26" t="s">
        <v>542</v>
      </c>
      <c r="H26" t="s">
        <v>562</v>
      </c>
      <c r="I26" t="s">
        <v>625</v>
      </c>
      <c r="J26" t="s">
        <v>723</v>
      </c>
      <c r="K26" t="s">
        <v>784</v>
      </c>
      <c r="L26" t="s">
        <v>864</v>
      </c>
      <c r="M26" t="s">
        <v>950</v>
      </c>
      <c r="N26" t="s">
        <v>1018</v>
      </c>
      <c r="O26" t="s">
        <v>1041</v>
      </c>
      <c r="P26" t="s">
        <v>1100</v>
      </c>
      <c r="Q26" s="1">
        <v>44475</v>
      </c>
      <c r="R26" t="s">
        <v>1112</v>
      </c>
      <c r="S26" t="s">
        <v>1157</v>
      </c>
      <c r="T26" t="s">
        <v>1222</v>
      </c>
      <c r="U26" t="s">
        <v>1411</v>
      </c>
      <c r="V26" t="s">
        <v>1451</v>
      </c>
      <c r="W26" t="s">
        <v>1535</v>
      </c>
      <c r="X26" t="s">
        <v>1569</v>
      </c>
      <c r="Y26" t="s">
        <v>1693</v>
      </c>
      <c r="Z26" t="s">
        <v>1749</v>
      </c>
      <c r="AA26" t="s">
        <v>1796</v>
      </c>
      <c r="AB26" t="s">
        <v>1818</v>
      </c>
      <c r="AC26" t="s">
        <v>1855</v>
      </c>
      <c r="AD26" t="s">
        <v>1929</v>
      </c>
      <c r="AE26" t="s">
        <v>1954</v>
      </c>
      <c r="AF26" t="s">
        <v>2045</v>
      </c>
      <c r="AG26" t="s">
        <v>2142</v>
      </c>
      <c r="AH26" t="s">
        <v>2162</v>
      </c>
      <c r="AI26" t="s">
        <v>2179</v>
      </c>
      <c r="AJ26" t="s">
        <v>2183</v>
      </c>
      <c r="AK26" t="s">
        <v>2210</v>
      </c>
      <c r="AL26" t="s">
        <v>2273</v>
      </c>
      <c r="AM26" t="s">
        <v>2277</v>
      </c>
      <c r="AN26" t="s">
        <v>2314</v>
      </c>
      <c r="AO26" t="s">
        <v>2352</v>
      </c>
      <c r="AP26" t="s">
        <v>2447</v>
      </c>
      <c r="AQ26" t="s">
        <v>2455</v>
      </c>
      <c r="AR26" t="s">
        <v>2498</v>
      </c>
      <c r="AS26" t="s">
        <v>2512</v>
      </c>
      <c r="AT26" t="s">
        <v>2524</v>
      </c>
      <c r="AU26" t="s">
        <v>2614</v>
      </c>
      <c r="AV26" t="s">
        <v>2652</v>
      </c>
      <c r="AW26" t="s">
        <v>2685</v>
      </c>
      <c r="AX26" t="s">
        <v>2693</v>
      </c>
      <c r="AY26" t="s">
        <v>2720</v>
      </c>
      <c r="AZ26" t="s">
        <v>2770</v>
      </c>
      <c r="BA26" t="s">
        <v>2786</v>
      </c>
      <c r="BB26" t="s">
        <v>2848</v>
      </c>
      <c r="BC26" t="s">
        <v>2934</v>
      </c>
      <c r="BD26" t="s">
        <v>2946</v>
      </c>
      <c r="BE26" t="s">
        <v>2962</v>
      </c>
      <c r="BF26" t="s">
        <v>2985</v>
      </c>
      <c r="BG26" t="s">
        <v>3041</v>
      </c>
      <c r="BH26" t="s">
        <v>3065</v>
      </c>
      <c r="BI26" t="s">
        <v>3088</v>
      </c>
      <c r="BJ26" t="s">
        <v>3154</v>
      </c>
      <c r="BK26" t="s">
        <v>3160</v>
      </c>
      <c r="BL26" t="s">
        <v>3190</v>
      </c>
      <c r="BM26" t="s">
        <v>3208</v>
      </c>
      <c r="BN26">
        <v>14.285714285714285</v>
      </c>
      <c r="BO26">
        <v>85.714285714285722</v>
      </c>
      <c r="BP26" t="s">
        <v>3275</v>
      </c>
      <c r="BQ26" t="s">
        <v>3472</v>
      </c>
      <c r="BR26" t="s">
        <v>3593</v>
      </c>
      <c r="BS26" t="s">
        <v>3793</v>
      </c>
      <c r="BT26" t="s">
        <v>3977</v>
      </c>
      <c r="BU26" t="s">
        <v>4170</v>
      </c>
      <c r="BV26" t="s">
        <v>4375</v>
      </c>
      <c r="BW26" t="s">
        <v>4577</v>
      </c>
      <c r="BX26" t="s">
        <v>4765</v>
      </c>
      <c r="BY26" t="s">
        <v>4851</v>
      </c>
      <c r="BZ26" t="s">
        <v>4896</v>
      </c>
      <c r="CA26" t="s">
        <v>4946</v>
      </c>
      <c r="CB26" t="s">
        <v>5139</v>
      </c>
      <c r="CC26" t="s">
        <v>5271</v>
      </c>
      <c r="CD26" t="s">
        <v>5389</v>
      </c>
      <c r="CE26" t="s">
        <v>5571</v>
      </c>
      <c r="CF26" t="s">
        <v>5671</v>
      </c>
      <c r="CG26" t="s">
        <v>5871</v>
      </c>
      <c r="CI26" t="s">
        <v>5989</v>
      </c>
      <c r="CJ26">
        <v>0</v>
      </c>
      <c r="CK26" t="s">
        <v>6179</v>
      </c>
      <c r="CL26">
        <v>2</v>
      </c>
      <c r="CM26" t="s">
        <v>6246</v>
      </c>
      <c r="CN26">
        <v>0</v>
      </c>
      <c r="CO26" t="s">
        <v>6444</v>
      </c>
      <c r="CP26">
        <v>2</v>
      </c>
      <c r="CQ26">
        <f t="shared" si="0"/>
        <v>1</v>
      </c>
    </row>
    <row r="27" spans="1:95" x14ac:dyDescent="0.2">
      <c r="A27" t="s">
        <v>26</v>
      </c>
      <c r="B27" t="s">
        <v>232</v>
      </c>
      <c r="C27" s="1">
        <v>44222</v>
      </c>
      <c r="D27" t="s">
        <v>414</v>
      </c>
      <c r="E27" t="s">
        <v>455</v>
      </c>
      <c r="F27" t="s">
        <v>504</v>
      </c>
      <c r="G27" t="s">
        <v>542</v>
      </c>
      <c r="H27" t="s">
        <v>562</v>
      </c>
      <c r="I27" t="s">
        <v>625</v>
      </c>
      <c r="J27" t="s">
        <v>723</v>
      </c>
      <c r="K27" t="s">
        <v>784</v>
      </c>
      <c r="L27" t="s">
        <v>864</v>
      </c>
      <c r="M27" t="s">
        <v>951</v>
      </c>
      <c r="N27" t="s">
        <v>1018</v>
      </c>
      <c r="O27" t="s">
        <v>1041</v>
      </c>
      <c r="P27" t="s">
        <v>1100</v>
      </c>
      <c r="Q27" s="1">
        <v>44475</v>
      </c>
      <c r="R27" t="s">
        <v>1112</v>
      </c>
      <c r="S27" t="s">
        <v>1157</v>
      </c>
      <c r="T27" t="s">
        <v>1223</v>
      </c>
      <c r="U27" t="s">
        <v>1411</v>
      </c>
      <c r="V27" t="s">
        <v>1451</v>
      </c>
      <c r="W27" t="s">
        <v>1535</v>
      </c>
      <c r="X27" t="s">
        <v>1570</v>
      </c>
      <c r="Y27" t="s">
        <v>1693</v>
      </c>
      <c r="Z27" t="s">
        <v>1750</v>
      </c>
      <c r="AA27" t="s">
        <v>1796</v>
      </c>
      <c r="AB27" t="s">
        <v>1818</v>
      </c>
      <c r="AC27" t="s">
        <v>1856</v>
      </c>
      <c r="AD27" t="s">
        <v>1929</v>
      </c>
      <c r="AE27" t="s">
        <v>1955</v>
      </c>
      <c r="AF27" t="s">
        <v>2045</v>
      </c>
      <c r="AG27" t="s">
        <v>2142</v>
      </c>
      <c r="AH27" t="s">
        <v>2162</v>
      </c>
      <c r="AI27" t="s">
        <v>2179</v>
      </c>
      <c r="AJ27" t="s">
        <v>2183</v>
      </c>
      <c r="AK27" t="s">
        <v>2211</v>
      </c>
      <c r="AL27" t="s">
        <v>2273</v>
      </c>
      <c r="AM27" t="s">
        <v>2277</v>
      </c>
      <c r="AN27" t="s">
        <v>2314</v>
      </c>
      <c r="AO27" t="s">
        <v>2352</v>
      </c>
      <c r="AP27" t="s">
        <v>2447</v>
      </c>
      <c r="AQ27" t="s">
        <v>2455</v>
      </c>
      <c r="AR27" t="s">
        <v>2498</v>
      </c>
      <c r="AS27" t="s">
        <v>2512</v>
      </c>
      <c r="AT27" t="s">
        <v>2524</v>
      </c>
      <c r="AU27" t="s">
        <v>2614</v>
      </c>
      <c r="AV27" t="s">
        <v>2653</v>
      </c>
      <c r="AW27" t="s">
        <v>2685</v>
      </c>
      <c r="AX27" t="s">
        <v>2693</v>
      </c>
      <c r="AY27" t="s">
        <v>2720</v>
      </c>
      <c r="AZ27" t="s">
        <v>2770</v>
      </c>
      <c r="BA27" t="s">
        <v>2786</v>
      </c>
      <c r="BB27" t="s">
        <v>2848</v>
      </c>
      <c r="BC27" t="s">
        <v>2934</v>
      </c>
      <c r="BD27" t="s">
        <v>2946</v>
      </c>
      <c r="BE27" t="s">
        <v>2962</v>
      </c>
      <c r="BF27" t="s">
        <v>2986</v>
      </c>
      <c r="BG27" t="s">
        <v>3041</v>
      </c>
      <c r="BH27" t="s">
        <v>3065</v>
      </c>
      <c r="BI27" t="s">
        <v>3088</v>
      </c>
      <c r="BJ27" t="s">
        <v>3154</v>
      </c>
      <c r="BK27" t="s">
        <v>3160</v>
      </c>
      <c r="BL27" t="s">
        <v>3190</v>
      </c>
      <c r="BM27" t="s">
        <v>3208</v>
      </c>
      <c r="BN27">
        <v>14.285714285714285</v>
      </c>
      <c r="BO27">
        <v>85.714285714285722</v>
      </c>
      <c r="BP27" t="s">
        <v>3276</v>
      </c>
      <c r="BQ27" t="s">
        <v>3472</v>
      </c>
      <c r="BR27" t="s">
        <v>3594</v>
      </c>
      <c r="BS27" t="s">
        <v>3794</v>
      </c>
      <c r="BT27" t="s">
        <v>3978</v>
      </c>
      <c r="BU27" t="s">
        <v>4171</v>
      </c>
      <c r="BV27" t="s">
        <v>4376</v>
      </c>
      <c r="BW27" t="s">
        <v>4578</v>
      </c>
      <c r="BX27" t="s">
        <v>4765</v>
      </c>
      <c r="BY27" t="s">
        <v>4851</v>
      </c>
      <c r="BZ27" t="s">
        <v>4897</v>
      </c>
      <c r="CA27" t="s">
        <v>4947</v>
      </c>
      <c r="CB27" t="s">
        <v>5140</v>
      </c>
      <c r="CC27" t="s">
        <v>5271</v>
      </c>
      <c r="CD27" t="s">
        <v>5390</v>
      </c>
      <c r="CE27" t="s">
        <v>5571</v>
      </c>
      <c r="CF27" t="s">
        <v>5672</v>
      </c>
      <c r="CG27" t="s">
        <v>5871</v>
      </c>
      <c r="CI27" t="s">
        <v>5990</v>
      </c>
      <c r="CJ27">
        <v>0</v>
      </c>
      <c r="CK27" t="s">
        <v>6179</v>
      </c>
      <c r="CL27">
        <v>3</v>
      </c>
      <c r="CM27" t="s">
        <v>6247</v>
      </c>
      <c r="CN27">
        <v>0</v>
      </c>
      <c r="CO27" t="s">
        <v>6445</v>
      </c>
      <c r="CP27">
        <v>3</v>
      </c>
      <c r="CQ27">
        <f t="shared" si="0"/>
        <v>1</v>
      </c>
    </row>
    <row r="28" spans="1:95" x14ac:dyDescent="0.2">
      <c r="A28" t="s">
        <v>27</v>
      </c>
      <c r="B28" t="s">
        <v>233</v>
      </c>
      <c r="C28" s="1">
        <v>44222</v>
      </c>
      <c r="D28" t="s">
        <v>414</v>
      </c>
      <c r="E28" t="s">
        <v>455</v>
      </c>
      <c r="F28" t="s">
        <v>504</v>
      </c>
      <c r="G28" t="s">
        <v>542</v>
      </c>
      <c r="H28" t="s">
        <v>562</v>
      </c>
      <c r="I28" t="s">
        <v>625</v>
      </c>
      <c r="J28" t="s">
        <v>723</v>
      </c>
      <c r="K28" t="s">
        <v>784</v>
      </c>
      <c r="L28" t="s">
        <v>865</v>
      </c>
      <c r="M28" t="s">
        <v>951</v>
      </c>
      <c r="N28" t="s">
        <v>1018</v>
      </c>
      <c r="O28" t="s">
        <v>1041</v>
      </c>
      <c r="P28" t="s">
        <v>1100</v>
      </c>
      <c r="Q28" s="1">
        <v>44475</v>
      </c>
      <c r="R28" t="s">
        <v>1112</v>
      </c>
      <c r="S28" t="s">
        <v>1157</v>
      </c>
      <c r="T28" t="s">
        <v>1224</v>
      </c>
      <c r="U28" t="s">
        <v>1411</v>
      </c>
      <c r="V28" t="s">
        <v>1451</v>
      </c>
      <c r="W28" t="s">
        <v>1535</v>
      </c>
      <c r="X28" t="s">
        <v>1571</v>
      </c>
      <c r="Y28" t="s">
        <v>1694</v>
      </c>
      <c r="Z28" t="s">
        <v>1751</v>
      </c>
      <c r="AA28" t="s">
        <v>1796</v>
      </c>
      <c r="AB28" t="s">
        <v>1818</v>
      </c>
      <c r="AC28" t="s">
        <v>1856</v>
      </c>
      <c r="AD28" t="s">
        <v>1929</v>
      </c>
      <c r="AE28" t="s">
        <v>1955</v>
      </c>
      <c r="AF28" t="s">
        <v>2046</v>
      </c>
      <c r="AG28" t="s">
        <v>2142</v>
      </c>
      <c r="AH28" t="s">
        <v>2162</v>
      </c>
      <c r="AI28" t="s">
        <v>2179</v>
      </c>
      <c r="AJ28" t="s">
        <v>2183</v>
      </c>
      <c r="AK28" t="s">
        <v>2212</v>
      </c>
      <c r="AL28" t="s">
        <v>2273</v>
      </c>
      <c r="AM28" t="s">
        <v>2277</v>
      </c>
      <c r="AN28" t="s">
        <v>2314</v>
      </c>
      <c r="AO28" t="s">
        <v>2352</v>
      </c>
      <c r="AP28" t="s">
        <v>2447</v>
      </c>
      <c r="AQ28" t="s">
        <v>2455</v>
      </c>
      <c r="AR28" t="s">
        <v>2498</v>
      </c>
      <c r="AS28" t="s">
        <v>2512</v>
      </c>
      <c r="AT28" t="s">
        <v>2524</v>
      </c>
      <c r="AU28" t="s">
        <v>2615</v>
      </c>
      <c r="AV28" t="s">
        <v>2654</v>
      </c>
      <c r="AW28" t="s">
        <v>2685</v>
      </c>
      <c r="AX28" t="s">
        <v>2693</v>
      </c>
      <c r="AY28" t="s">
        <v>2720</v>
      </c>
      <c r="AZ28" t="s">
        <v>2770</v>
      </c>
      <c r="BA28" t="s">
        <v>2786</v>
      </c>
      <c r="BB28" t="s">
        <v>2849</v>
      </c>
      <c r="BC28" t="s">
        <v>2934</v>
      </c>
      <c r="BD28" t="s">
        <v>2946</v>
      </c>
      <c r="BE28" t="s">
        <v>2962</v>
      </c>
      <c r="BF28" t="s">
        <v>2987</v>
      </c>
      <c r="BG28" t="s">
        <v>3041</v>
      </c>
      <c r="BH28" t="s">
        <v>3065</v>
      </c>
      <c r="BI28" t="s">
        <v>3088</v>
      </c>
      <c r="BJ28" t="s">
        <v>3154</v>
      </c>
      <c r="BK28" t="s">
        <v>3160</v>
      </c>
      <c r="BL28" t="s">
        <v>3190</v>
      </c>
      <c r="BM28" t="s">
        <v>3208</v>
      </c>
      <c r="BN28">
        <v>14.285714285714285</v>
      </c>
      <c r="BO28">
        <v>85.714285714285722</v>
      </c>
      <c r="BP28" t="s">
        <v>3277</v>
      </c>
      <c r="BQ28" t="s">
        <v>3472</v>
      </c>
      <c r="BR28" t="s">
        <v>3595</v>
      </c>
      <c r="BS28" t="s">
        <v>3795</v>
      </c>
      <c r="BT28" t="s">
        <v>3979</v>
      </c>
      <c r="BU28" t="s">
        <v>4172</v>
      </c>
      <c r="BV28" t="s">
        <v>4377</v>
      </c>
      <c r="BW28" t="s">
        <v>4579</v>
      </c>
      <c r="BX28" t="s">
        <v>4765</v>
      </c>
      <c r="BY28" t="s">
        <v>4851</v>
      </c>
      <c r="BZ28" t="s">
        <v>4897</v>
      </c>
      <c r="CA28" t="s">
        <v>4948</v>
      </c>
      <c r="CB28" t="s">
        <v>5140</v>
      </c>
      <c r="CC28" t="s">
        <v>5271</v>
      </c>
      <c r="CD28" t="s">
        <v>5391</v>
      </c>
      <c r="CE28" t="s">
        <v>5571</v>
      </c>
      <c r="CF28" t="s">
        <v>5673</v>
      </c>
      <c r="CG28" t="s">
        <v>5871</v>
      </c>
      <c r="CI28" t="s">
        <v>5991</v>
      </c>
      <c r="CJ28">
        <v>0</v>
      </c>
      <c r="CK28" t="s">
        <v>6179</v>
      </c>
      <c r="CL28">
        <v>1</v>
      </c>
      <c r="CM28" t="s">
        <v>6248</v>
      </c>
      <c r="CN28">
        <v>0</v>
      </c>
      <c r="CO28" t="s">
        <v>6446</v>
      </c>
      <c r="CP28">
        <v>1</v>
      </c>
      <c r="CQ28">
        <f t="shared" si="0"/>
        <v>1</v>
      </c>
    </row>
    <row r="29" spans="1:95" x14ac:dyDescent="0.2">
      <c r="A29" t="s">
        <v>28</v>
      </c>
      <c r="B29" t="s">
        <v>234</v>
      </c>
      <c r="C29" s="1">
        <v>44222</v>
      </c>
      <c r="D29" t="s">
        <v>414</v>
      </c>
      <c r="E29" t="s">
        <v>455</v>
      </c>
      <c r="F29" t="s">
        <v>504</v>
      </c>
      <c r="G29" t="s">
        <v>542</v>
      </c>
      <c r="H29" t="s">
        <v>562</v>
      </c>
      <c r="I29" t="s">
        <v>625</v>
      </c>
      <c r="J29" t="s">
        <v>723</v>
      </c>
      <c r="K29" t="s">
        <v>784</v>
      </c>
      <c r="L29" t="s">
        <v>865</v>
      </c>
      <c r="M29" t="s">
        <v>951</v>
      </c>
      <c r="N29" t="s">
        <v>1018</v>
      </c>
      <c r="O29" t="s">
        <v>1041</v>
      </c>
      <c r="P29" t="s">
        <v>1100</v>
      </c>
      <c r="Q29" s="1">
        <v>44475</v>
      </c>
      <c r="R29" t="s">
        <v>1112</v>
      </c>
      <c r="S29" t="s">
        <v>1157</v>
      </c>
      <c r="T29" t="s">
        <v>1225</v>
      </c>
      <c r="U29" t="s">
        <v>1411</v>
      </c>
      <c r="V29" t="s">
        <v>1451</v>
      </c>
      <c r="W29" t="s">
        <v>1535</v>
      </c>
      <c r="X29" t="s">
        <v>1572</v>
      </c>
      <c r="Y29" t="s">
        <v>1695</v>
      </c>
      <c r="Z29" t="s">
        <v>1752</v>
      </c>
      <c r="AA29" t="s">
        <v>1796</v>
      </c>
      <c r="AB29" t="s">
        <v>1818</v>
      </c>
      <c r="AC29" t="s">
        <v>1856</v>
      </c>
      <c r="AD29" t="s">
        <v>1929</v>
      </c>
      <c r="AE29" t="s">
        <v>1955</v>
      </c>
      <c r="AF29" t="s">
        <v>2047</v>
      </c>
      <c r="AG29" t="s">
        <v>2142</v>
      </c>
      <c r="AH29" t="s">
        <v>2162</v>
      </c>
      <c r="AI29" t="s">
        <v>2179</v>
      </c>
      <c r="AJ29" t="s">
        <v>2183</v>
      </c>
      <c r="AK29" t="s">
        <v>2213</v>
      </c>
      <c r="AL29" t="s">
        <v>2273</v>
      </c>
      <c r="AM29" t="s">
        <v>2277</v>
      </c>
      <c r="AN29" t="s">
        <v>2314</v>
      </c>
      <c r="AO29" t="s">
        <v>2353</v>
      </c>
      <c r="AP29" t="s">
        <v>2447</v>
      </c>
      <c r="AQ29" t="s">
        <v>2455</v>
      </c>
      <c r="AR29" t="s">
        <v>2498</v>
      </c>
      <c r="AS29" t="s">
        <v>2512</v>
      </c>
      <c r="AT29" t="s">
        <v>2524</v>
      </c>
      <c r="AU29" t="s">
        <v>2616</v>
      </c>
      <c r="AV29" t="s">
        <v>2654</v>
      </c>
      <c r="AW29" t="s">
        <v>2685</v>
      </c>
      <c r="AX29" t="s">
        <v>2693</v>
      </c>
      <c r="AY29" t="s">
        <v>2720</v>
      </c>
      <c r="AZ29" t="s">
        <v>2770</v>
      </c>
      <c r="BA29" t="s">
        <v>2786</v>
      </c>
      <c r="BB29" t="s">
        <v>2850</v>
      </c>
      <c r="BC29" t="s">
        <v>2934</v>
      </c>
      <c r="BD29" t="s">
        <v>2946</v>
      </c>
      <c r="BE29" t="s">
        <v>2962</v>
      </c>
      <c r="BF29" t="s">
        <v>2988</v>
      </c>
      <c r="BG29" t="s">
        <v>3041</v>
      </c>
      <c r="BH29" t="s">
        <v>3065</v>
      </c>
      <c r="BI29" t="s">
        <v>3089</v>
      </c>
      <c r="BJ29" t="s">
        <v>3154</v>
      </c>
      <c r="BK29" t="s">
        <v>3160</v>
      </c>
      <c r="BL29" t="s">
        <v>3190</v>
      </c>
      <c r="BM29" t="s">
        <v>3208</v>
      </c>
      <c r="BN29">
        <v>9.5238095238095237</v>
      </c>
      <c r="BO29">
        <v>90.476190476190482</v>
      </c>
      <c r="BP29" t="s">
        <v>3278</v>
      </c>
      <c r="BQ29" t="s">
        <v>3473</v>
      </c>
      <c r="BR29" t="s">
        <v>3596</v>
      </c>
      <c r="BS29" t="s">
        <v>3796</v>
      </c>
      <c r="BT29" t="s">
        <v>3980</v>
      </c>
      <c r="BU29" t="s">
        <v>4173</v>
      </c>
      <c r="BV29" t="s">
        <v>4378</v>
      </c>
      <c r="BW29" t="s">
        <v>4580</v>
      </c>
      <c r="BX29" t="s">
        <v>4765</v>
      </c>
      <c r="BY29" t="s">
        <v>4851</v>
      </c>
      <c r="BZ29" t="s">
        <v>4897</v>
      </c>
      <c r="CA29" t="s">
        <v>4949</v>
      </c>
      <c r="CB29" t="s">
        <v>5140</v>
      </c>
      <c r="CC29" t="s">
        <v>5271</v>
      </c>
      <c r="CD29" t="s">
        <v>5392</v>
      </c>
      <c r="CE29" t="s">
        <v>5571</v>
      </c>
      <c r="CF29" t="s">
        <v>5674</v>
      </c>
      <c r="CG29" t="s">
        <v>5871</v>
      </c>
      <c r="CI29" t="s">
        <v>5992</v>
      </c>
      <c r="CJ29">
        <v>0</v>
      </c>
      <c r="CK29" t="s">
        <v>6179</v>
      </c>
      <c r="CL29">
        <v>1</v>
      </c>
      <c r="CM29" t="s">
        <v>6249</v>
      </c>
      <c r="CN29">
        <v>0</v>
      </c>
      <c r="CO29" t="s">
        <v>6447</v>
      </c>
      <c r="CP29">
        <v>1</v>
      </c>
      <c r="CQ29">
        <f t="shared" si="0"/>
        <v>1</v>
      </c>
    </row>
    <row r="30" spans="1:95" x14ac:dyDescent="0.2">
      <c r="A30" t="s">
        <v>29</v>
      </c>
      <c r="B30" t="s">
        <v>235</v>
      </c>
      <c r="C30" s="1">
        <v>44222</v>
      </c>
      <c r="D30" t="s">
        <v>414</v>
      </c>
      <c r="E30" t="s">
        <v>455</v>
      </c>
      <c r="F30" t="s">
        <v>504</v>
      </c>
      <c r="G30" t="s">
        <v>542</v>
      </c>
      <c r="H30" t="s">
        <v>562</v>
      </c>
      <c r="I30" t="s">
        <v>625</v>
      </c>
      <c r="J30" t="s">
        <v>723</v>
      </c>
      <c r="K30" t="s">
        <v>784</v>
      </c>
      <c r="L30" t="s">
        <v>865</v>
      </c>
      <c r="M30" t="s">
        <v>951</v>
      </c>
      <c r="N30" t="s">
        <v>1018</v>
      </c>
      <c r="O30" t="s">
        <v>1041</v>
      </c>
      <c r="P30" t="s">
        <v>1100</v>
      </c>
      <c r="Q30" s="1">
        <v>44475</v>
      </c>
      <c r="R30" t="s">
        <v>1112</v>
      </c>
      <c r="S30" t="s">
        <v>1157</v>
      </c>
      <c r="T30" t="s">
        <v>1226</v>
      </c>
      <c r="U30" t="s">
        <v>1411</v>
      </c>
      <c r="V30" t="s">
        <v>1451</v>
      </c>
      <c r="W30" t="s">
        <v>1535</v>
      </c>
      <c r="X30" t="s">
        <v>1573</v>
      </c>
      <c r="Y30" t="s">
        <v>1695</v>
      </c>
      <c r="Z30" t="s">
        <v>1752</v>
      </c>
      <c r="AA30" t="s">
        <v>1796</v>
      </c>
      <c r="AB30" t="s">
        <v>1818</v>
      </c>
      <c r="AC30" t="s">
        <v>1856</v>
      </c>
      <c r="AD30" t="s">
        <v>1929</v>
      </c>
      <c r="AE30" t="s">
        <v>1955</v>
      </c>
      <c r="AF30" t="s">
        <v>2047</v>
      </c>
      <c r="AG30" t="s">
        <v>2142</v>
      </c>
      <c r="AH30" t="s">
        <v>2162</v>
      </c>
      <c r="AI30" t="s">
        <v>2179</v>
      </c>
      <c r="AJ30" t="s">
        <v>2183</v>
      </c>
      <c r="AK30" t="s">
        <v>2213</v>
      </c>
      <c r="AL30" t="s">
        <v>2273</v>
      </c>
      <c r="AM30" t="s">
        <v>2277</v>
      </c>
      <c r="AN30" t="s">
        <v>2314</v>
      </c>
      <c r="AO30" t="s">
        <v>2353</v>
      </c>
      <c r="AP30" t="s">
        <v>2447</v>
      </c>
      <c r="AQ30" t="s">
        <v>2455</v>
      </c>
      <c r="AR30" t="s">
        <v>2498</v>
      </c>
      <c r="AS30" t="s">
        <v>2512</v>
      </c>
      <c r="AT30" t="s">
        <v>2525</v>
      </c>
      <c r="AU30" t="s">
        <v>2616</v>
      </c>
      <c r="AV30" t="s">
        <v>2654</v>
      </c>
      <c r="AW30" t="s">
        <v>2685</v>
      </c>
      <c r="AX30" t="s">
        <v>2693</v>
      </c>
      <c r="AY30" t="s">
        <v>2720</v>
      </c>
      <c r="AZ30" t="s">
        <v>2770</v>
      </c>
      <c r="BA30" t="s">
        <v>2786</v>
      </c>
      <c r="BB30" t="s">
        <v>2850</v>
      </c>
      <c r="BC30" t="s">
        <v>2934</v>
      </c>
      <c r="BD30" t="s">
        <v>2946</v>
      </c>
      <c r="BE30" t="s">
        <v>2962</v>
      </c>
      <c r="BF30" t="s">
        <v>2988</v>
      </c>
      <c r="BG30" t="s">
        <v>3041</v>
      </c>
      <c r="BH30" t="s">
        <v>3065</v>
      </c>
      <c r="BI30" t="s">
        <v>3089</v>
      </c>
      <c r="BJ30" t="s">
        <v>3154</v>
      </c>
      <c r="BK30" t="s">
        <v>3160</v>
      </c>
      <c r="BL30" t="s">
        <v>3190</v>
      </c>
      <c r="BM30" t="s">
        <v>3208</v>
      </c>
      <c r="BN30">
        <v>9.5238095238095237</v>
      </c>
      <c r="BO30">
        <v>90.476190476190482</v>
      </c>
      <c r="BP30" t="s">
        <v>3279</v>
      </c>
      <c r="BQ30" t="s">
        <v>3474</v>
      </c>
      <c r="BR30" t="s">
        <v>3597</v>
      </c>
      <c r="BS30" t="s">
        <v>3797</v>
      </c>
      <c r="BT30" t="s">
        <v>3981</v>
      </c>
      <c r="BU30" t="s">
        <v>4174</v>
      </c>
      <c r="BV30" t="s">
        <v>4379</v>
      </c>
      <c r="BW30" t="s">
        <v>4581</v>
      </c>
      <c r="BX30" t="s">
        <v>4765</v>
      </c>
      <c r="BY30" t="s">
        <v>4851</v>
      </c>
      <c r="BZ30" t="s">
        <v>4897</v>
      </c>
      <c r="CA30" t="s">
        <v>4950</v>
      </c>
      <c r="CB30" t="s">
        <v>5140</v>
      </c>
      <c r="CC30" t="s">
        <v>5271</v>
      </c>
      <c r="CD30" t="s">
        <v>5393</v>
      </c>
      <c r="CE30" t="s">
        <v>5571</v>
      </c>
      <c r="CF30" t="s">
        <v>5675</v>
      </c>
      <c r="CG30" t="s">
        <v>5871</v>
      </c>
      <c r="CI30" t="s">
        <v>5993</v>
      </c>
      <c r="CJ30">
        <v>0</v>
      </c>
      <c r="CK30" t="s">
        <v>6179</v>
      </c>
      <c r="CL30">
        <v>1</v>
      </c>
      <c r="CM30" t="s">
        <v>6250</v>
      </c>
      <c r="CN30">
        <v>0</v>
      </c>
      <c r="CO30" t="s">
        <v>6448</v>
      </c>
      <c r="CP30">
        <v>1</v>
      </c>
      <c r="CQ30">
        <f t="shared" si="0"/>
        <v>1</v>
      </c>
    </row>
    <row r="31" spans="1:95" x14ac:dyDescent="0.2">
      <c r="A31" t="s">
        <v>30</v>
      </c>
      <c r="B31" t="s">
        <v>236</v>
      </c>
      <c r="C31" s="1">
        <v>44222</v>
      </c>
      <c r="D31" t="s">
        <v>414</v>
      </c>
      <c r="E31" t="s">
        <v>455</v>
      </c>
      <c r="F31" t="s">
        <v>504</v>
      </c>
      <c r="G31" t="s">
        <v>542</v>
      </c>
      <c r="H31" t="s">
        <v>562</v>
      </c>
      <c r="I31" t="s">
        <v>625</v>
      </c>
      <c r="J31" t="s">
        <v>723</v>
      </c>
      <c r="K31" t="s">
        <v>784</v>
      </c>
      <c r="L31" t="s">
        <v>865</v>
      </c>
      <c r="M31" t="s">
        <v>951</v>
      </c>
      <c r="N31" t="s">
        <v>1018</v>
      </c>
      <c r="O31" t="s">
        <v>1041</v>
      </c>
      <c r="P31" t="s">
        <v>1100</v>
      </c>
      <c r="Q31" s="1">
        <v>44479</v>
      </c>
      <c r="R31" t="s">
        <v>1113</v>
      </c>
      <c r="S31" t="s">
        <v>1157</v>
      </c>
      <c r="T31" t="s">
        <v>1227</v>
      </c>
      <c r="U31" t="s">
        <v>1411</v>
      </c>
      <c r="V31" t="s">
        <v>1451</v>
      </c>
      <c r="W31" t="s">
        <v>1535</v>
      </c>
      <c r="X31" t="s">
        <v>1574</v>
      </c>
      <c r="Y31" t="s">
        <v>1695</v>
      </c>
      <c r="Z31" t="s">
        <v>1752</v>
      </c>
      <c r="AA31" t="s">
        <v>1796</v>
      </c>
      <c r="AB31" t="s">
        <v>1818</v>
      </c>
      <c r="AC31" t="s">
        <v>1856</v>
      </c>
      <c r="AD31" t="s">
        <v>1929</v>
      </c>
      <c r="AE31" t="s">
        <v>1955</v>
      </c>
      <c r="AF31" t="s">
        <v>2047</v>
      </c>
      <c r="AG31" t="s">
        <v>2142</v>
      </c>
      <c r="AH31" t="s">
        <v>2162</v>
      </c>
      <c r="AI31" t="s">
        <v>2179</v>
      </c>
      <c r="AJ31" t="s">
        <v>2183</v>
      </c>
      <c r="AK31" t="s">
        <v>2213</v>
      </c>
      <c r="AL31" t="s">
        <v>2273</v>
      </c>
      <c r="AM31" t="s">
        <v>2277</v>
      </c>
      <c r="AN31" t="s">
        <v>2315</v>
      </c>
      <c r="AO31" t="s">
        <v>2353</v>
      </c>
      <c r="AP31" t="s">
        <v>2447</v>
      </c>
      <c r="AQ31" t="s">
        <v>2455</v>
      </c>
      <c r="AR31" t="s">
        <v>2498</v>
      </c>
      <c r="AS31" t="s">
        <v>2512</v>
      </c>
      <c r="AT31" t="s">
        <v>2526</v>
      </c>
      <c r="AU31" t="s">
        <v>2616</v>
      </c>
      <c r="AV31" t="s">
        <v>2654</v>
      </c>
      <c r="AW31" t="s">
        <v>2685</v>
      </c>
      <c r="AX31" t="s">
        <v>2693</v>
      </c>
      <c r="AY31" t="s">
        <v>2720</v>
      </c>
      <c r="AZ31" t="s">
        <v>2770</v>
      </c>
      <c r="BA31" t="s">
        <v>2786</v>
      </c>
      <c r="BB31" t="s">
        <v>2850</v>
      </c>
      <c r="BC31" t="s">
        <v>2934</v>
      </c>
      <c r="BD31" t="s">
        <v>2946</v>
      </c>
      <c r="BE31" t="s">
        <v>2962</v>
      </c>
      <c r="BF31" t="s">
        <v>2988</v>
      </c>
      <c r="BG31" t="s">
        <v>3041</v>
      </c>
      <c r="BH31" t="s">
        <v>3065</v>
      </c>
      <c r="BI31" t="s">
        <v>3089</v>
      </c>
      <c r="BJ31" t="s">
        <v>3154</v>
      </c>
      <c r="BK31" t="s">
        <v>3160</v>
      </c>
      <c r="BL31" t="s">
        <v>3190</v>
      </c>
      <c r="BM31" t="s">
        <v>3208</v>
      </c>
      <c r="BN31">
        <v>9.5238095238095237</v>
      </c>
      <c r="BO31">
        <v>90.476190476190482</v>
      </c>
      <c r="BP31" t="s">
        <v>3280</v>
      </c>
      <c r="BQ31" t="s">
        <v>3474</v>
      </c>
      <c r="BR31" t="s">
        <v>3598</v>
      </c>
      <c r="BS31" t="s">
        <v>3798</v>
      </c>
      <c r="BT31" t="s">
        <v>3982</v>
      </c>
      <c r="BU31" t="s">
        <v>4175</v>
      </c>
      <c r="BV31" t="s">
        <v>4380</v>
      </c>
      <c r="BW31" t="s">
        <v>4582</v>
      </c>
      <c r="BX31" t="s">
        <v>4765</v>
      </c>
      <c r="BY31" t="s">
        <v>4851</v>
      </c>
      <c r="BZ31" t="s">
        <v>4897</v>
      </c>
      <c r="CA31" t="s">
        <v>4951</v>
      </c>
      <c r="CB31" t="s">
        <v>5140</v>
      </c>
      <c r="CC31" t="s">
        <v>5271</v>
      </c>
      <c r="CD31" t="s">
        <v>5394</v>
      </c>
      <c r="CE31" t="s">
        <v>5571</v>
      </c>
      <c r="CF31" t="s">
        <v>5676</v>
      </c>
      <c r="CG31" t="s">
        <v>5871</v>
      </c>
      <c r="CI31" t="s">
        <v>5994</v>
      </c>
      <c r="CJ31">
        <v>0</v>
      </c>
      <c r="CK31" t="s">
        <v>6179</v>
      </c>
      <c r="CL31">
        <v>1</v>
      </c>
      <c r="CM31" t="s">
        <v>6250</v>
      </c>
      <c r="CN31">
        <v>0</v>
      </c>
      <c r="CO31" t="s">
        <v>6448</v>
      </c>
      <c r="CP31">
        <v>1</v>
      </c>
      <c r="CQ31">
        <f t="shared" si="0"/>
        <v>1</v>
      </c>
    </row>
    <row r="32" spans="1:95" x14ac:dyDescent="0.2">
      <c r="A32" t="s">
        <v>31</v>
      </c>
      <c r="B32" t="s">
        <v>237</v>
      </c>
      <c r="C32" s="1">
        <v>44222</v>
      </c>
      <c r="D32" t="s">
        <v>414</v>
      </c>
      <c r="E32" t="s">
        <v>455</v>
      </c>
      <c r="F32" t="s">
        <v>504</v>
      </c>
      <c r="G32" t="s">
        <v>542</v>
      </c>
      <c r="H32" t="s">
        <v>562</v>
      </c>
      <c r="I32" t="s">
        <v>626</v>
      </c>
      <c r="J32" t="s">
        <v>723</v>
      </c>
      <c r="K32" t="s">
        <v>784</v>
      </c>
      <c r="L32" t="s">
        <v>865</v>
      </c>
      <c r="M32" t="s">
        <v>951</v>
      </c>
      <c r="N32" t="s">
        <v>1018</v>
      </c>
      <c r="O32" t="s">
        <v>1041</v>
      </c>
      <c r="P32" t="s">
        <v>1100</v>
      </c>
      <c r="Q32" s="1">
        <v>44479</v>
      </c>
      <c r="R32" t="s">
        <v>1113</v>
      </c>
      <c r="S32" t="s">
        <v>1157</v>
      </c>
      <c r="T32" t="s">
        <v>1228</v>
      </c>
      <c r="U32" t="s">
        <v>1411</v>
      </c>
      <c r="V32" t="s">
        <v>1452</v>
      </c>
      <c r="W32" t="s">
        <v>1535</v>
      </c>
      <c r="X32" t="s">
        <v>1574</v>
      </c>
      <c r="Y32" t="s">
        <v>1695</v>
      </c>
      <c r="Z32" t="s">
        <v>1752</v>
      </c>
      <c r="AA32" t="s">
        <v>1796</v>
      </c>
      <c r="AB32" t="s">
        <v>1818</v>
      </c>
      <c r="AC32" t="s">
        <v>1856</v>
      </c>
      <c r="AD32" t="s">
        <v>1929</v>
      </c>
      <c r="AE32" t="s">
        <v>1955</v>
      </c>
      <c r="AF32" t="s">
        <v>2048</v>
      </c>
      <c r="AG32" t="s">
        <v>2142</v>
      </c>
      <c r="AH32" t="s">
        <v>2162</v>
      </c>
      <c r="AI32" t="s">
        <v>2179</v>
      </c>
      <c r="AJ32" t="s">
        <v>2183</v>
      </c>
      <c r="AK32" t="s">
        <v>2213</v>
      </c>
      <c r="AL32" t="s">
        <v>2273</v>
      </c>
      <c r="AM32" t="s">
        <v>2277</v>
      </c>
      <c r="AN32" t="s">
        <v>2315</v>
      </c>
      <c r="AO32" t="s">
        <v>2353</v>
      </c>
      <c r="AP32" t="s">
        <v>2447</v>
      </c>
      <c r="AQ32" t="s">
        <v>2455</v>
      </c>
      <c r="AR32" t="s">
        <v>2498</v>
      </c>
      <c r="AS32" t="s">
        <v>2512</v>
      </c>
      <c r="AT32" t="s">
        <v>2526</v>
      </c>
      <c r="AU32" t="s">
        <v>2616</v>
      </c>
      <c r="AV32" t="s">
        <v>2654</v>
      </c>
      <c r="AW32" t="s">
        <v>2685</v>
      </c>
      <c r="AX32" t="s">
        <v>2693</v>
      </c>
      <c r="AY32" t="s">
        <v>2720</v>
      </c>
      <c r="AZ32" t="s">
        <v>2770</v>
      </c>
      <c r="BA32" t="s">
        <v>2786</v>
      </c>
      <c r="BB32" t="s">
        <v>2851</v>
      </c>
      <c r="BC32" t="s">
        <v>2934</v>
      </c>
      <c r="BD32" t="s">
        <v>2946</v>
      </c>
      <c r="BE32" t="s">
        <v>2962</v>
      </c>
      <c r="BF32" t="s">
        <v>2988</v>
      </c>
      <c r="BG32" t="s">
        <v>3041</v>
      </c>
      <c r="BH32" t="s">
        <v>3065</v>
      </c>
      <c r="BI32" t="s">
        <v>3089</v>
      </c>
      <c r="BJ32" t="s">
        <v>3154</v>
      </c>
      <c r="BK32" t="s">
        <v>3160</v>
      </c>
      <c r="BL32" t="s">
        <v>3190</v>
      </c>
      <c r="BM32" t="s">
        <v>3208</v>
      </c>
      <c r="BN32">
        <v>9.5238095238095237</v>
      </c>
      <c r="BO32">
        <v>90.476190476190482</v>
      </c>
      <c r="BP32" t="s">
        <v>3281</v>
      </c>
      <c r="BQ32" t="s">
        <v>3474</v>
      </c>
      <c r="BR32" t="s">
        <v>3599</v>
      </c>
      <c r="BS32" t="s">
        <v>3799</v>
      </c>
      <c r="BT32" t="s">
        <v>3983</v>
      </c>
      <c r="BU32" t="s">
        <v>4176</v>
      </c>
      <c r="BV32" t="s">
        <v>4381</v>
      </c>
      <c r="BW32" t="s">
        <v>4583</v>
      </c>
      <c r="BX32" t="s">
        <v>4765</v>
      </c>
      <c r="BY32" t="s">
        <v>4851</v>
      </c>
      <c r="BZ32" t="s">
        <v>4897</v>
      </c>
      <c r="CA32" t="s">
        <v>4952</v>
      </c>
      <c r="CB32" t="s">
        <v>5140</v>
      </c>
      <c r="CC32" t="s">
        <v>5271</v>
      </c>
      <c r="CD32" t="s">
        <v>5395</v>
      </c>
      <c r="CE32" t="s">
        <v>5571</v>
      </c>
      <c r="CF32" t="s">
        <v>5677</v>
      </c>
      <c r="CG32" t="s">
        <v>5871</v>
      </c>
      <c r="CI32" t="s">
        <v>5995</v>
      </c>
      <c r="CJ32">
        <v>0</v>
      </c>
      <c r="CK32" t="s">
        <v>6179</v>
      </c>
      <c r="CL32">
        <v>2</v>
      </c>
      <c r="CM32" t="s">
        <v>6251</v>
      </c>
      <c r="CN32">
        <v>0</v>
      </c>
      <c r="CO32" t="s">
        <v>6449</v>
      </c>
      <c r="CP32">
        <v>2</v>
      </c>
      <c r="CQ32">
        <f t="shared" si="0"/>
        <v>1</v>
      </c>
    </row>
    <row r="33" spans="1:95" x14ac:dyDescent="0.2">
      <c r="A33" t="s">
        <v>32</v>
      </c>
      <c r="B33" t="s">
        <v>238</v>
      </c>
      <c r="C33" s="1">
        <v>44230</v>
      </c>
      <c r="D33" t="s">
        <v>414</v>
      </c>
      <c r="E33" t="s">
        <v>455</v>
      </c>
      <c r="F33" t="s">
        <v>504</v>
      </c>
      <c r="G33" t="s">
        <v>542</v>
      </c>
      <c r="H33" t="s">
        <v>562</v>
      </c>
      <c r="I33" t="s">
        <v>626</v>
      </c>
      <c r="J33" t="s">
        <v>723</v>
      </c>
      <c r="K33" t="s">
        <v>784</v>
      </c>
      <c r="L33" t="s">
        <v>866</v>
      </c>
      <c r="M33" t="s">
        <v>951</v>
      </c>
      <c r="N33" t="s">
        <v>1018</v>
      </c>
      <c r="O33" t="s">
        <v>1041</v>
      </c>
      <c r="P33" t="s">
        <v>1100</v>
      </c>
      <c r="Q33" s="1">
        <v>44479</v>
      </c>
      <c r="R33" t="s">
        <v>1113</v>
      </c>
      <c r="S33" t="s">
        <v>1158</v>
      </c>
      <c r="T33" t="s">
        <v>1229</v>
      </c>
      <c r="U33" t="s">
        <v>1412</v>
      </c>
      <c r="V33" t="s">
        <v>1453</v>
      </c>
      <c r="W33" t="s">
        <v>1536</v>
      </c>
      <c r="X33" t="s">
        <v>1575</v>
      </c>
      <c r="Y33" t="s">
        <v>1695</v>
      </c>
      <c r="Z33" t="s">
        <v>1752</v>
      </c>
      <c r="AA33" t="s">
        <v>1796</v>
      </c>
      <c r="AB33" t="s">
        <v>1818</v>
      </c>
      <c r="AC33" t="s">
        <v>1856</v>
      </c>
      <c r="AD33" t="s">
        <v>1929</v>
      </c>
      <c r="AE33" t="s">
        <v>1955</v>
      </c>
      <c r="AF33" t="s">
        <v>2049</v>
      </c>
      <c r="AG33" t="s">
        <v>2142</v>
      </c>
      <c r="AH33" t="s">
        <v>2162</v>
      </c>
      <c r="AI33" t="s">
        <v>2179</v>
      </c>
      <c r="AJ33" t="s">
        <v>2183</v>
      </c>
      <c r="AK33" t="s">
        <v>2213</v>
      </c>
      <c r="AL33" t="s">
        <v>2273</v>
      </c>
      <c r="AM33" t="s">
        <v>2277</v>
      </c>
      <c r="AN33" t="s">
        <v>2316</v>
      </c>
      <c r="AO33" t="s">
        <v>2354</v>
      </c>
      <c r="AP33" t="s">
        <v>2447</v>
      </c>
      <c r="AQ33" t="s">
        <v>2455</v>
      </c>
      <c r="AR33" t="s">
        <v>2498</v>
      </c>
      <c r="AS33" t="s">
        <v>2512</v>
      </c>
      <c r="AT33" t="s">
        <v>2526</v>
      </c>
      <c r="AU33" t="s">
        <v>2616</v>
      </c>
      <c r="AV33" t="s">
        <v>2654</v>
      </c>
      <c r="AW33" t="s">
        <v>2685</v>
      </c>
      <c r="AX33" t="s">
        <v>2693</v>
      </c>
      <c r="AY33" t="s">
        <v>2720</v>
      </c>
      <c r="AZ33" t="s">
        <v>2770</v>
      </c>
      <c r="BA33" t="s">
        <v>2786</v>
      </c>
      <c r="BB33" t="s">
        <v>2852</v>
      </c>
      <c r="BC33" t="s">
        <v>2934</v>
      </c>
      <c r="BD33" t="s">
        <v>2946</v>
      </c>
      <c r="BE33" t="s">
        <v>2962</v>
      </c>
      <c r="BF33" t="s">
        <v>2988</v>
      </c>
      <c r="BG33" t="s">
        <v>3041</v>
      </c>
      <c r="BH33" t="s">
        <v>3065</v>
      </c>
      <c r="BI33" t="s">
        <v>3090</v>
      </c>
      <c r="BJ33" t="s">
        <v>3154</v>
      </c>
      <c r="BK33" t="s">
        <v>3160</v>
      </c>
      <c r="BL33" t="s">
        <v>3190</v>
      </c>
      <c r="BM33" t="s">
        <v>3208</v>
      </c>
      <c r="BN33">
        <v>14.285714285714285</v>
      </c>
      <c r="BO33">
        <v>85.714285714285722</v>
      </c>
      <c r="BP33" t="s">
        <v>3282</v>
      </c>
      <c r="BQ33" t="s">
        <v>3474</v>
      </c>
      <c r="BR33" t="s">
        <v>3600</v>
      </c>
      <c r="BS33" t="s">
        <v>3800</v>
      </c>
      <c r="BT33" t="s">
        <v>3984</v>
      </c>
      <c r="BU33" t="s">
        <v>4177</v>
      </c>
      <c r="BV33" t="s">
        <v>4382</v>
      </c>
      <c r="BW33" t="s">
        <v>4584</v>
      </c>
      <c r="BX33" t="s">
        <v>4765</v>
      </c>
      <c r="BY33" t="s">
        <v>4852</v>
      </c>
      <c r="BZ33" t="s">
        <v>4897</v>
      </c>
      <c r="CA33" t="s">
        <v>4953</v>
      </c>
      <c r="CB33" t="s">
        <v>5140</v>
      </c>
      <c r="CC33" t="s">
        <v>5272</v>
      </c>
      <c r="CD33" t="s">
        <v>5396</v>
      </c>
      <c r="CE33" t="s">
        <v>5572</v>
      </c>
      <c r="CF33" t="s">
        <v>5678</v>
      </c>
      <c r="CG33" t="s">
        <v>5872</v>
      </c>
      <c r="CI33" t="s">
        <v>5996</v>
      </c>
      <c r="CJ33">
        <v>1</v>
      </c>
      <c r="CK33" t="s">
        <v>6180</v>
      </c>
      <c r="CL33">
        <v>1</v>
      </c>
      <c r="CM33" t="s">
        <v>6252</v>
      </c>
      <c r="CN33">
        <v>1</v>
      </c>
      <c r="CO33" t="s">
        <v>6450</v>
      </c>
      <c r="CP33">
        <v>1</v>
      </c>
      <c r="CQ33">
        <f t="shared" si="0"/>
        <v>1</v>
      </c>
    </row>
    <row r="34" spans="1:95" x14ac:dyDescent="0.2">
      <c r="A34" t="s">
        <v>33</v>
      </c>
      <c r="B34" t="s">
        <v>239</v>
      </c>
      <c r="C34" s="1">
        <v>44230</v>
      </c>
      <c r="D34" t="s">
        <v>414</v>
      </c>
      <c r="E34" t="s">
        <v>455</v>
      </c>
      <c r="F34" t="s">
        <v>504</v>
      </c>
      <c r="G34" t="s">
        <v>542</v>
      </c>
      <c r="H34" t="s">
        <v>562</v>
      </c>
      <c r="I34" t="s">
        <v>627</v>
      </c>
      <c r="J34" t="s">
        <v>723</v>
      </c>
      <c r="K34" t="s">
        <v>785</v>
      </c>
      <c r="L34" t="s">
        <v>866</v>
      </c>
      <c r="M34" t="s">
        <v>951</v>
      </c>
      <c r="N34" t="s">
        <v>1018</v>
      </c>
      <c r="O34" t="s">
        <v>1041</v>
      </c>
      <c r="P34" t="s">
        <v>1100</v>
      </c>
      <c r="Q34" s="1">
        <v>44479</v>
      </c>
      <c r="R34" t="s">
        <v>1113</v>
      </c>
      <c r="S34" t="s">
        <v>1159</v>
      </c>
      <c r="T34" t="s">
        <v>1230</v>
      </c>
      <c r="U34" t="s">
        <v>1412</v>
      </c>
      <c r="V34" t="s">
        <v>1453</v>
      </c>
      <c r="W34" t="s">
        <v>1537</v>
      </c>
      <c r="X34" t="s">
        <v>1576</v>
      </c>
      <c r="Y34" t="s">
        <v>1695</v>
      </c>
      <c r="Z34" t="s">
        <v>1752</v>
      </c>
      <c r="AA34" t="s">
        <v>1797</v>
      </c>
      <c r="AB34" t="s">
        <v>1818</v>
      </c>
      <c r="AC34" t="s">
        <v>1857</v>
      </c>
      <c r="AD34" t="s">
        <v>1929</v>
      </c>
      <c r="AE34" t="s">
        <v>1956</v>
      </c>
      <c r="AF34" t="s">
        <v>2049</v>
      </c>
      <c r="AG34" t="s">
        <v>2142</v>
      </c>
      <c r="AH34" t="s">
        <v>2162</v>
      </c>
      <c r="AI34" t="s">
        <v>2179</v>
      </c>
      <c r="AJ34" t="s">
        <v>2183</v>
      </c>
      <c r="AK34" t="s">
        <v>2213</v>
      </c>
      <c r="AL34" t="s">
        <v>2273</v>
      </c>
      <c r="AM34" t="s">
        <v>2277</v>
      </c>
      <c r="AN34" t="s">
        <v>2316</v>
      </c>
      <c r="AO34" t="s">
        <v>2354</v>
      </c>
      <c r="AP34" t="s">
        <v>2447</v>
      </c>
      <c r="AQ34" t="s">
        <v>2455</v>
      </c>
      <c r="AR34" t="s">
        <v>2498</v>
      </c>
      <c r="AS34" t="s">
        <v>2512</v>
      </c>
      <c r="AT34" t="s">
        <v>2527</v>
      </c>
      <c r="AU34" t="s">
        <v>2616</v>
      </c>
      <c r="AV34" t="s">
        <v>2654</v>
      </c>
      <c r="AW34" t="s">
        <v>2685</v>
      </c>
      <c r="AX34" t="s">
        <v>2693</v>
      </c>
      <c r="AY34" t="s">
        <v>2721</v>
      </c>
      <c r="AZ34" t="s">
        <v>2770</v>
      </c>
      <c r="BA34" t="s">
        <v>2787</v>
      </c>
      <c r="BB34" t="s">
        <v>2852</v>
      </c>
      <c r="BC34" t="s">
        <v>2934</v>
      </c>
      <c r="BD34" t="s">
        <v>2946</v>
      </c>
      <c r="BE34" t="s">
        <v>2962</v>
      </c>
      <c r="BF34" t="s">
        <v>2988</v>
      </c>
      <c r="BG34" t="s">
        <v>3041</v>
      </c>
      <c r="BH34" t="s">
        <v>3065</v>
      </c>
      <c r="BI34" t="s">
        <v>3090</v>
      </c>
      <c r="BJ34" t="s">
        <v>3154</v>
      </c>
      <c r="BK34" t="s">
        <v>3160</v>
      </c>
      <c r="BL34" t="s">
        <v>3190</v>
      </c>
      <c r="BM34" t="s">
        <v>3208</v>
      </c>
      <c r="BN34">
        <v>9.5238095238095237</v>
      </c>
      <c r="BO34">
        <v>90.476190476190482</v>
      </c>
      <c r="BP34" t="s">
        <v>3283</v>
      </c>
      <c r="BQ34" t="s">
        <v>3474</v>
      </c>
      <c r="BR34" t="s">
        <v>3601</v>
      </c>
      <c r="BS34" t="s">
        <v>3801</v>
      </c>
      <c r="BT34" t="s">
        <v>3985</v>
      </c>
      <c r="BU34" t="s">
        <v>4178</v>
      </c>
      <c r="BV34" t="s">
        <v>4383</v>
      </c>
      <c r="BW34" t="s">
        <v>4585</v>
      </c>
      <c r="BX34" t="s">
        <v>4765</v>
      </c>
      <c r="BY34" t="s">
        <v>4853</v>
      </c>
      <c r="BZ34" t="s">
        <v>4897</v>
      </c>
      <c r="CA34" t="s">
        <v>4954</v>
      </c>
      <c r="CB34" t="s">
        <v>5140</v>
      </c>
      <c r="CC34" t="s">
        <v>5273</v>
      </c>
      <c r="CD34" t="s">
        <v>5397</v>
      </c>
      <c r="CE34" t="s">
        <v>5573</v>
      </c>
      <c r="CF34" t="s">
        <v>5679</v>
      </c>
      <c r="CG34" t="s">
        <v>5873</v>
      </c>
      <c r="CI34" t="s">
        <v>5997</v>
      </c>
      <c r="CJ34">
        <v>0</v>
      </c>
      <c r="CK34" t="s">
        <v>6181</v>
      </c>
      <c r="CL34">
        <v>2</v>
      </c>
      <c r="CM34" t="s">
        <v>6253</v>
      </c>
      <c r="CN34">
        <v>0</v>
      </c>
      <c r="CO34" t="s">
        <v>6451</v>
      </c>
      <c r="CP34">
        <v>2</v>
      </c>
      <c r="CQ34">
        <f t="shared" si="0"/>
        <v>1</v>
      </c>
    </row>
    <row r="35" spans="1:95" x14ac:dyDescent="0.2">
      <c r="A35" t="s">
        <v>34</v>
      </c>
      <c r="B35" t="s">
        <v>240</v>
      </c>
      <c r="C35" s="1">
        <v>44230</v>
      </c>
      <c r="D35" t="s">
        <v>414</v>
      </c>
      <c r="E35" t="s">
        <v>455</v>
      </c>
      <c r="F35" t="s">
        <v>504</v>
      </c>
      <c r="G35" t="s">
        <v>542</v>
      </c>
      <c r="H35" t="s">
        <v>562</v>
      </c>
      <c r="I35" t="s">
        <v>628</v>
      </c>
      <c r="J35" t="s">
        <v>723</v>
      </c>
      <c r="K35" t="s">
        <v>785</v>
      </c>
      <c r="L35" t="s">
        <v>866</v>
      </c>
      <c r="M35" t="s">
        <v>951</v>
      </c>
      <c r="N35" t="s">
        <v>1018</v>
      </c>
      <c r="O35" t="s">
        <v>1041</v>
      </c>
      <c r="P35" t="s">
        <v>1100</v>
      </c>
      <c r="Q35" s="1">
        <v>44479</v>
      </c>
      <c r="R35" t="s">
        <v>1113</v>
      </c>
      <c r="S35" t="s">
        <v>1159</v>
      </c>
      <c r="T35" t="s">
        <v>1231</v>
      </c>
      <c r="U35" t="s">
        <v>1412</v>
      </c>
      <c r="V35" t="s">
        <v>1453</v>
      </c>
      <c r="W35" t="s">
        <v>1537</v>
      </c>
      <c r="X35" t="s">
        <v>1576</v>
      </c>
      <c r="Y35" t="s">
        <v>1695</v>
      </c>
      <c r="Z35" t="s">
        <v>1752</v>
      </c>
      <c r="AA35" t="s">
        <v>1798</v>
      </c>
      <c r="AB35" t="s">
        <v>1818</v>
      </c>
      <c r="AC35" t="s">
        <v>1858</v>
      </c>
      <c r="AD35" t="s">
        <v>1929</v>
      </c>
      <c r="AE35" t="s">
        <v>1957</v>
      </c>
      <c r="AF35" t="s">
        <v>2049</v>
      </c>
      <c r="AG35" t="s">
        <v>2142</v>
      </c>
      <c r="AH35" t="s">
        <v>2162</v>
      </c>
      <c r="AI35" t="s">
        <v>2179</v>
      </c>
      <c r="AJ35" t="s">
        <v>2183</v>
      </c>
      <c r="AK35" t="s">
        <v>2214</v>
      </c>
      <c r="AL35" t="s">
        <v>2273</v>
      </c>
      <c r="AM35" t="s">
        <v>2277</v>
      </c>
      <c r="AN35" t="s">
        <v>2316</v>
      </c>
      <c r="AO35" t="s">
        <v>2354</v>
      </c>
      <c r="AP35" t="s">
        <v>2447</v>
      </c>
      <c r="AQ35" t="s">
        <v>2455</v>
      </c>
      <c r="AR35" t="s">
        <v>2498</v>
      </c>
      <c r="AS35" t="s">
        <v>2512</v>
      </c>
      <c r="AT35" t="s">
        <v>2527</v>
      </c>
      <c r="AU35" t="s">
        <v>2616</v>
      </c>
      <c r="AV35" t="s">
        <v>2654</v>
      </c>
      <c r="AW35" t="s">
        <v>2685</v>
      </c>
      <c r="AX35" t="s">
        <v>2693</v>
      </c>
      <c r="AY35" t="s">
        <v>2722</v>
      </c>
      <c r="AZ35" t="s">
        <v>2770</v>
      </c>
      <c r="BA35" t="s">
        <v>2788</v>
      </c>
      <c r="BB35" t="s">
        <v>2852</v>
      </c>
      <c r="BC35" t="s">
        <v>2934</v>
      </c>
      <c r="BD35" t="s">
        <v>2946</v>
      </c>
      <c r="BE35" t="s">
        <v>2962</v>
      </c>
      <c r="BF35" t="s">
        <v>2989</v>
      </c>
      <c r="BG35" t="s">
        <v>3041</v>
      </c>
      <c r="BH35" t="s">
        <v>3065</v>
      </c>
      <c r="BI35" t="s">
        <v>3090</v>
      </c>
      <c r="BJ35" t="s">
        <v>3154</v>
      </c>
      <c r="BK35" t="s">
        <v>3160</v>
      </c>
      <c r="BL35" t="s">
        <v>3190</v>
      </c>
      <c r="BM35" t="s">
        <v>3208</v>
      </c>
      <c r="BN35">
        <v>19.047619047619047</v>
      </c>
      <c r="BO35">
        <v>80.952380952380949</v>
      </c>
      <c r="BP35" t="s">
        <v>3284</v>
      </c>
      <c r="BQ35" t="s">
        <v>3475</v>
      </c>
      <c r="BR35" t="s">
        <v>3602</v>
      </c>
      <c r="BS35" t="s">
        <v>3802</v>
      </c>
      <c r="BT35" t="s">
        <v>3986</v>
      </c>
      <c r="BU35" t="s">
        <v>4179</v>
      </c>
      <c r="BV35" t="s">
        <v>4384</v>
      </c>
      <c r="BW35" t="s">
        <v>4586</v>
      </c>
      <c r="BX35" t="s">
        <v>4766</v>
      </c>
      <c r="BY35" t="s">
        <v>4853</v>
      </c>
      <c r="BZ35" t="s">
        <v>4898</v>
      </c>
      <c r="CA35" t="s">
        <v>4955</v>
      </c>
      <c r="CB35" t="s">
        <v>5141</v>
      </c>
      <c r="CC35" t="s">
        <v>5274</v>
      </c>
      <c r="CD35" t="s">
        <v>5398</v>
      </c>
      <c r="CE35" t="s">
        <v>5573</v>
      </c>
      <c r="CF35" t="s">
        <v>5680</v>
      </c>
      <c r="CG35" t="s">
        <v>5874</v>
      </c>
      <c r="CI35" t="s">
        <v>5998</v>
      </c>
      <c r="CJ35">
        <v>0</v>
      </c>
      <c r="CK35" t="s">
        <v>6181</v>
      </c>
      <c r="CL35">
        <v>1</v>
      </c>
      <c r="CM35" t="s">
        <v>6254</v>
      </c>
      <c r="CN35">
        <v>0</v>
      </c>
      <c r="CO35" t="s">
        <v>6452</v>
      </c>
      <c r="CP35">
        <v>1</v>
      </c>
      <c r="CQ35">
        <f t="shared" si="0"/>
        <v>1</v>
      </c>
    </row>
    <row r="36" spans="1:95" x14ac:dyDescent="0.2">
      <c r="A36" t="s">
        <v>35</v>
      </c>
      <c r="B36" t="s">
        <v>241</v>
      </c>
      <c r="C36" s="1">
        <v>44203</v>
      </c>
      <c r="D36" t="s">
        <v>414</v>
      </c>
      <c r="E36" t="s">
        <v>455</v>
      </c>
      <c r="F36" t="s">
        <v>504</v>
      </c>
      <c r="G36" t="s">
        <v>542</v>
      </c>
      <c r="H36" t="s">
        <v>562</v>
      </c>
      <c r="I36" t="s">
        <v>629</v>
      </c>
      <c r="J36" t="s">
        <v>723</v>
      </c>
      <c r="K36" t="s">
        <v>786</v>
      </c>
      <c r="L36" t="s">
        <v>866</v>
      </c>
      <c r="M36" t="s">
        <v>951</v>
      </c>
      <c r="N36" t="s">
        <v>1018</v>
      </c>
      <c r="O36" t="s">
        <v>1041</v>
      </c>
      <c r="P36" t="s">
        <v>1100</v>
      </c>
      <c r="Q36" s="1">
        <v>44473</v>
      </c>
      <c r="R36" t="s">
        <v>1114</v>
      </c>
      <c r="S36" t="s">
        <v>1159</v>
      </c>
      <c r="T36" t="s">
        <v>1232</v>
      </c>
      <c r="U36" t="s">
        <v>1413</v>
      </c>
      <c r="V36" t="s">
        <v>1453</v>
      </c>
      <c r="W36" t="s">
        <v>1537</v>
      </c>
      <c r="X36" t="s">
        <v>1577</v>
      </c>
      <c r="Y36" t="s">
        <v>1695</v>
      </c>
      <c r="Z36" t="s">
        <v>1752</v>
      </c>
      <c r="AA36" t="s">
        <v>1798</v>
      </c>
      <c r="AB36" t="s">
        <v>1818</v>
      </c>
      <c r="AC36" t="s">
        <v>1859</v>
      </c>
      <c r="AD36" t="s">
        <v>1929</v>
      </c>
      <c r="AE36" t="s">
        <v>1958</v>
      </c>
      <c r="AF36" t="s">
        <v>2050</v>
      </c>
      <c r="AG36" t="s">
        <v>2142</v>
      </c>
      <c r="AH36" t="s">
        <v>2162</v>
      </c>
      <c r="AI36" t="s">
        <v>2179</v>
      </c>
      <c r="AJ36" t="s">
        <v>2183</v>
      </c>
      <c r="AK36" t="s">
        <v>2215</v>
      </c>
      <c r="AL36" t="s">
        <v>2273</v>
      </c>
      <c r="AM36" t="s">
        <v>2277</v>
      </c>
      <c r="AN36" t="s">
        <v>2316</v>
      </c>
      <c r="AO36" t="s">
        <v>2355</v>
      </c>
      <c r="AP36" t="s">
        <v>2447</v>
      </c>
      <c r="AQ36" t="s">
        <v>2455</v>
      </c>
      <c r="AR36" t="s">
        <v>2498</v>
      </c>
      <c r="AS36" t="s">
        <v>2512</v>
      </c>
      <c r="AT36" t="s">
        <v>2528</v>
      </c>
      <c r="AU36" t="s">
        <v>2616</v>
      </c>
      <c r="AV36" t="s">
        <v>2654</v>
      </c>
      <c r="AW36" t="s">
        <v>2685</v>
      </c>
      <c r="AX36" t="s">
        <v>2693</v>
      </c>
      <c r="AY36" t="s">
        <v>2723</v>
      </c>
      <c r="AZ36" t="s">
        <v>2770</v>
      </c>
      <c r="BA36" t="s">
        <v>2789</v>
      </c>
      <c r="BB36" t="s">
        <v>2853</v>
      </c>
      <c r="BC36" t="s">
        <v>2934</v>
      </c>
      <c r="BD36" t="s">
        <v>2946</v>
      </c>
      <c r="BE36" t="s">
        <v>2962</v>
      </c>
      <c r="BF36" t="s">
        <v>2990</v>
      </c>
      <c r="BG36" t="s">
        <v>3041</v>
      </c>
      <c r="BH36" t="s">
        <v>3065</v>
      </c>
      <c r="BI36" t="s">
        <v>3091</v>
      </c>
      <c r="BJ36" t="s">
        <v>3154</v>
      </c>
      <c r="BK36" t="s">
        <v>3160</v>
      </c>
      <c r="BL36" t="s">
        <v>3190</v>
      </c>
      <c r="BM36" t="s">
        <v>3208</v>
      </c>
      <c r="BN36">
        <v>0</v>
      </c>
      <c r="BO36">
        <v>100</v>
      </c>
      <c r="BP36" t="s">
        <v>3285</v>
      </c>
      <c r="BQ36" t="s">
        <v>3475</v>
      </c>
      <c r="BR36" t="s">
        <v>3603</v>
      </c>
      <c r="BS36" t="s">
        <v>3803</v>
      </c>
      <c r="BT36" t="s">
        <v>3987</v>
      </c>
      <c r="BU36" t="s">
        <v>4180</v>
      </c>
      <c r="BV36" t="s">
        <v>4385</v>
      </c>
      <c r="BW36" t="s">
        <v>4587</v>
      </c>
      <c r="BX36" t="s">
        <v>4766</v>
      </c>
      <c r="BY36" t="s">
        <v>4853</v>
      </c>
      <c r="BZ36" t="s">
        <v>4899</v>
      </c>
      <c r="CA36" t="s">
        <v>4956</v>
      </c>
      <c r="CB36" t="s">
        <v>5141</v>
      </c>
      <c r="CC36" t="s">
        <v>5275</v>
      </c>
      <c r="CD36" t="s">
        <v>5399</v>
      </c>
      <c r="CE36" t="s">
        <v>5573</v>
      </c>
      <c r="CF36" t="s">
        <v>5681</v>
      </c>
      <c r="CG36" t="s">
        <v>5874</v>
      </c>
      <c r="CI36" t="s">
        <v>5999</v>
      </c>
      <c r="CJ36">
        <v>0</v>
      </c>
      <c r="CK36" t="s">
        <v>6181</v>
      </c>
      <c r="CL36">
        <v>2</v>
      </c>
      <c r="CM36" t="s">
        <v>6255</v>
      </c>
      <c r="CN36">
        <v>0</v>
      </c>
      <c r="CO36" t="s">
        <v>6453</v>
      </c>
      <c r="CP36">
        <v>2</v>
      </c>
      <c r="CQ36">
        <f t="shared" si="0"/>
        <v>1</v>
      </c>
    </row>
    <row r="37" spans="1:95" x14ac:dyDescent="0.2">
      <c r="A37" t="s">
        <v>36</v>
      </c>
      <c r="B37" t="s">
        <v>242</v>
      </c>
      <c r="C37" s="1">
        <v>44230</v>
      </c>
      <c r="D37" t="s">
        <v>414</v>
      </c>
      <c r="E37" t="s">
        <v>455</v>
      </c>
      <c r="F37" t="s">
        <v>504</v>
      </c>
      <c r="G37" t="s">
        <v>542</v>
      </c>
      <c r="H37" t="s">
        <v>562</v>
      </c>
      <c r="I37" t="s">
        <v>629</v>
      </c>
      <c r="J37" t="s">
        <v>723</v>
      </c>
      <c r="K37" t="s">
        <v>786</v>
      </c>
      <c r="L37" t="s">
        <v>866</v>
      </c>
      <c r="M37" t="s">
        <v>951</v>
      </c>
      <c r="N37" t="s">
        <v>1018</v>
      </c>
      <c r="O37" t="s">
        <v>1041</v>
      </c>
      <c r="P37" t="s">
        <v>1100</v>
      </c>
      <c r="Q37" s="1">
        <v>44479</v>
      </c>
      <c r="R37" t="s">
        <v>1115</v>
      </c>
      <c r="S37" t="s">
        <v>1159</v>
      </c>
      <c r="T37" t="s">
        <v>1233</v>
      </c>
      <c r="U37" t="s">
        <v>1414</v>
      </c>
      <c r="V37" t="s">
        <v>1453</v>
      </c>
      <c r="W37" t="s">
        <v>1537</v>
      </c>
      <c r="X37" t="s">
        <v>1577</v>
      </c>
      <c r="Y37" t="s">
        <v>1695</v>
      </c>
      <c r="Z37" t="s">
        <v>1752</v>
      </c>
      <c r="AA37" t="s">
        <v>1798</v>
      </c>
      <c r="AB37" t="s">
        <v>1818</v>
      </c>
      <c r="AC37" t="s">
        <v>1860</v>
      </c>
      <c r="AD37" t="s">
        <v>1929</v>
      </c>
      <c r="AE37" t="s">
        <v>1958</v>
      </c>
      <c r="AF37" t="s">
        <v>2051</v>
      </c>
      <c r="AG37" t="s">
        <v>2142</v>
      </c>
      <c r="AH37" t="s">
        <v>2162</v>
      </c>
      <c r="AI37" t="s">
        <v>2179</v>
      </c>
      <c r="AJ37" t="s">
        <v>2183</v>
      </c>
      <c r="AK37" t="s">
        <v>2215</v>
      </c>
      <c r="AL37" t="s">
        <v>2273</v>
      </c>
      <c r="AM37" t="s">
        <v>2277</v>
      </c>
      <c r="AN37" t="s">
        <v>2316</v>
      </c>
      <c r="AO37" t="s">
        <v>2355</v>
      </c>
      <c r="AP37" t="s">
        <v>2447</v>
      </c>
      <c r="AQ37" t="s">
        <v>2455</v>
      </c>
      <c r="AR37" t="s">
        <v>2498</v>
      </c>
      <c r="AS37" t="s">
        <v>2512</v>
      </c>
      <c r="AT37" t="s">
        <v>2528</v>
      </c>
      <c r="AU37" t="s">
        <v>2616</v>
      </c>
      <c r="AV37" t="s">
        <v>2654</v>
      </c>
      <c r="AW37" t="s">
        <v>2685</v>
      </c>
      <c r="AX37" t="s">
        <v>2693</v>
      </c>
      <c r="AY37" t="s">
        <v>2723</v>
      </c>
      <c r="AZ37" t="s">
        <v>2770</v>
      </c>
      <c r="BA37" t="s">
        <v>2789</v>
      </c>
      <c r="BB37" t="s">
        <v>2854</v>
      </c>
      <c r="BC37" t="s">
        <v>2934</v>
      </c>
      <c r="BD37" t="s">
        <v>2946</v>
      </c>
      <c r="BE37" t="s">
        <v>2962</v>
      </c>
      <c r="BF37" t="s">
        <v>2990</v>
      </c>
      <c r="BG37" t="s">
        <v>3041</v>
      </c>
      <c r="BH37" t="s">
        <v>3065</v>
      </c>
      <c r="BI37" t="s">
        <v>3091</v>
      </c>
      <c r="BJ37" t="s">
        <v>3154</v>
      </c>
      <c r="BK37" t="s">
        <v>3160</v>
      </c>
      <c r="BL37" t="s">
        <v>3190</v>
      </c>
      <c r="BM37" t="s">
        <v>3208</v>
      </c>
      <c r="BN37">
        <v>0</v>
      </c>
      <c r="BO37">
        <v>100</v>
      </c>
      <c r="BP37" t="s">
        <v>3286</v>
      </c>
      <c r="BQ37" t="s">
        <v>3476</v>
      </c>
      <c r="BR37" t="s">
        <v>3604</v>
      </c>
      <c r="BS37" t="s">
        <v>3804</v>
      </c>
      <c r="BT37" t="s">
        <v>3988</v>
      </c>
      <c r="BU37" t="s">
        <v>4181</v>
      </c>
      <c r="BV37" t="s">
        <v>4386</v>
      </c>
      <c r="BW37" t="s">
        <v>4588</v>
      </c>
      <c r="BX37" t="s">
        <v>4767</v>
      </c>
      <c r="BY37" t="s">
        <v>4853</v>
      </c>
      <c r="BZ37" t="s">
        <v>4899</v>
      </c>
      <c r="CA37" t="s">
        <v>4957</v>
      </c>
      <c r="CB37" t="s">
        <v>5142</v>
      </c>
      <c r="CC37" t="s">
        <v>5276</v>
      </c>
      <c r="CD37" t="s">
        <v>5400</v>
      </c>
      <c r="CE37" t="s">
        <v>5573</v>
      </c>
      <c r="CF37" t="s">
        <v>5682</v>
      </c>
      <c r="CG37" t="s">
        <v>5875</v>
      </c>
      <c r="CI37" t="s">
        <v>6000</v>
      </c>
      <c r="CJ37">
        <v>0</v>
      </c>
      <c r="CK37" t="s">
        <v>6181</v>
      </c>
      <c r="CL37">
        <v>2</v>
      </c>
      <c r="CM37" t="s">
        <v>6256</v>
      </c>
      <c r="CN37">
        <v>0</v>
      </c>
      <c r="CO37" t="s">
        <v>6454</v>
      </c>
      <c r="CP37">
        <v>2</v>
      </c>
      <c r="CQ37">
        <f t="shared" si="0"/>
        <v>1</v>
      </c>
    </row>
    <row r="38" spans="1:95" x14ac:dyDescent="0.2">
      <c r="A38" t="s">
        <v>37</v>
      </c>
      <c r="B38" t="s">
        <v>243</v>
      </c>
      <c r="C38" s="1">
        <v>44230</v>
      </c>
      <c r="D38" t="s">
        <v>414</v>
      </c>
      <c r="E38" t="s">
        <v>455</v>
      </c>
      <c r="F38" t="s">
        <v>504</v>
      </c>
      <c r="G38" t="s">
        <v>542</v>
      </c>
      <c r="H38" t="s">
        <v>562</v>
      </c>
      <c r="I38" t="s">
        <v>629</v>
      </c>
      <c r="J38" t="s">
        <v>723</v>
      </c>
      <c r="K38" t="s">
        <v>786</v>
      </c>
      <c r="L38" t="s">
        <v>866</v>
      </c>
      <c r="M38" t="s">
        <v>951</v>
      </c>
      <c r="N38" t="s">
        <v>1018</v>
      </c>
      <c r="O38" t="s">
        <v>1041</v>
      </c>
      <c r="P38" t="s">
        <v>1100</v>
      </c>
      <c r="Q38" s="1">
        <v>44479</v>
      </c>
      <c r="R38" t="s">
        <v>1115</v>
      </c>
      <c r="S38" t="s">
        <v>1159</v>
      </c>
      <c r="T38" t="s">
        <v>1234</v>
      </c>
      <c r="U38" t="s">
        <v>1414</v>
      </c>
      <c r="V38" t="s">
        <v>1453</v>
      </c>
      <c r="W38" t="s">
        <v>1537</v>
      </c>
      <c r="X38" t="s">
        <v>1578</v>
      </c>
      <c r="Y38" t="s">
        <v>1696</v>
      </c>
      <c r="Z38" t="s">
        <v>1752</v>
      </c>
      <c r="AA38" t="s">
        <v>1798</v>
      </c>
      <c r="AB38" t="s">
        <v>1818</v>
      </c>
      <c r="AC38" t="s">
        <v>1861</v>
      </c>
      <c r="AD38" t="s">
        <v>1929</v>
      </c>
      <c r="AE38" t="s">
        <v>1959</v>
      </c>
      <c r="AF38" t="s">
        <v>2052</v>
      </c>
      <c r="AG38" t="s">
        <v>2142</v>
      </c>
      <c r="AH38" t="s">
        <v>2162</v>
      </c>
      <c r="AI38" t="s">
        <v>2179</v>
      </c>
      <c r="AJ38" t="s">
        <v>2183</v>
      </c>
      <c r="AK38" t="s">
        <v>2215</v>
      </c>
      <c r="AL38" t="s">
        <v>2273</v>
      </c>
      <c r="AM38" t="s">
        <v>2277</v>
      </c>
      <c r="AN38" t="s">
        <v>2316</v>
      </c>
      <c r="AO38" t="s">
        <v>2355</v>
      </c>
      <c r="AP38" t="s">
        <v>2447</v>
      </c>
      <c r="AQ38" t="s">
        <v>2455</v>
      </c>
      <c r="AR38" t="s">
        <v>2498</v>
      </c>
      <c r="AS38" t="s">
        <v>2512</v>
      </c>
      <c r="AT38" t="s">
        <v>2528</v>
      </c>
      <c r="AU38" t="s">
        <v>2617</v>
      </c>
      <c r="AV38" t="s">
        <v>2654</v>
      </c>
      <c r="AW38" t="s">
        <v>2685</v>
      </c>
      <c r="AX38" t="s">
        <v>2693</v>
      </c>
      <c r="AY38" t="s">
        <v>2724</v>
      </c>
      <c r="AZ38" t="s">
        <v>2770</v>
      </c>
      <c r="BA38" t="s">
        <v>2790</v>
      </c>
      <c r="BB38" t="s">
        <v>2855</v>
      </c>
      <c r="BC38" t="s">
        <v>2934</v>
      </c>
      <c r="BD38" t="s">
        <v>2946</v>
      </c>
      <c r="BE38" t="s">
        <v>2962</v>
      </c>
      <c r="BF38" t="s">
        <v>2990</v>
      </c>
      <c r="BG38" t="s">
        <v>3041</v>
      </c>
      <c r="BH38" t="s">
        <v>3065</v>
      </c>
      <c r="BI38" t="s">
        <v>3091</v>
      </c>
      <c r="BJ38" t="s">
        <v>3154</v>
      </c>
      <c r="BK38" t="s">
        <v>3160</v>
      </c>
      <c r="BL38" t="s">
        <v>3190</v>
      </c>
      <c r="BM38" t="s">
        <v>3208</v>
      </c>
      <c r="BN38">
        <v>9.5238095238095237</v>
      </c>
      <c r="BO38">
        <v>90.476190476190482</v>
      </c>
      <c r="BP38" t="s">
        <v>3287</v>
      </c>
      <c r="BQ38" t="s">
        <v>3477</v>
      </c>
      <c r="BR38" t="s">
        <v>3605</v>
      </c>
      <c r="BS38" t="s">
        <v>3805</v>
      </c>
      <c r="BT38" t="s">
        <v>3989</v>
      </c>
      <c r="BU38" t="s">
        <v>4182</v>
      </c>
      <c r="BV38" t="s">
        <v>4387</v>
      </c>
      <c r="BW38" t="s">
        <v>4589</v>
      </c>
      <c r="BX38" t="s">
        <v>4767</v>
      </c>
      <c r="BY38" t="s">
        <v>4853</v>
      </c>
      <c r="BZ38" t="s">
        <v>4899</v>
      </c>
      <c r="CA38" t="s">
        <v>4958</v>
      </c>
      <c r="CB38" t="s">
        <v>5143</v>
      </c>
      <c r="CC38" t="s">
        <v>5277</v>
      </c>
      <c r="CD38" t="s">
        <v>5401</v>
      </c>
      <c r="CE38" t="s">
        <v>5573</v>
      </c>
      <c r="CF38" t="s">
        <v>5683</v>
      </c>
      <c r="CG38" t="s">
        <v>5876</v>
      </c>
      <c r="CI38" t="s">
        <v>6001</v>
      </c>
      <c r="CJ38">
        <v>0</v>
      </c>
      <c r="CK38" t="s">
        <v>6181</v>
      </c>
      <c r="CL38">
        <v>2</v>
      </c>
      <c r="CM38" t="s">
        <v>6257</v>
      </c>
      <c r="CN38">
        <v>0</v>
      </c>
      <c r="CO38" t="s">
        <v>6455</v>
      </c>
      <c r="CP38">
        <v>2</v>
      </c>
      <c r="CQ38">
        <f t="shared" si="0"/>
        <v>1</v>
      </c>
    </row>
    <row r="39" spans="1:95" x14ac:dyDescent="0.2">
      <c r="A39" t="s">
        <v>38</v>
      </c>
      <c r="B39" t="s">
        <v>244</v>
      </c>
      <c r="C39" s="1">
        <v>44230</v>
      </c>
      <c r="D39" t="s">
        <v>414</v>
      </c>
      <c r="E39" t="s">
        <v>455</v>
      </c>
      <c r="F39" t="s">
        <v>504</v>
      </c>
      <c r="G39" t="s">
        <v>542</v>
      </c>
      <c r="H39" t="s">
        <v>562</v>
      </c>
      <c r="I39" t="s">
        <v>629</v>
      </c>
      <c r="J39" t="s">
        <v>723</v>
      </c>
      <c r="K39" t="s">
        <v>786</v>
      </c>
      <c r="L39" t="s">
        <v>866</v>
      </c>
      <c r="M39" t="s">
        <v>951</v>
      </c>
      <c r="N39" t="s">
        <v>1018</v>
      </c>
      <c r="O39" t="s">
        <v>1041</v>
      </c>
      <c r="P39" t="s">
        <v>1100</v>
      </c>
      <c r="Q39" s="1">
        <v>44479</v>
      </c>
      <c r="R39" t="s">
        <v>1115</v>
      </c>
      <c r="S39" t="s">
        <v>1159</v>
      </c>
      <c r="T39" t="s">
        <v>1235</v>
      </c>
      <c r="U39" t="s">
        <v>1414</v>
      </c>
      <c r="V39" t="s">
        <v>1453</v>
      </c>
      <c r="W39" t="s">
        <v>1537</v>
      </c>
      <c r="X39" t="s">
        <v>1579</v>
      </c>
      <c r="Y39" t="s">
        <v>1697</v>
      </c>
      <c r="Z39" t="s">
        <v>1752</v>
      </c>
      <c r="AA39" t="s">
        <v>1799</v>
      </c>
      <c r="AB39" t="s">
        <v>1818</v>
      </c>
      <c r="AC39" t="s">
        <v>1862</v>
      </c>
      <c r="AD39" t="s">
        <v>1929</v>
      </c>
      <c r="AE39" t="s">
        <v>1960</v>
      </c>
      <c r="AF39" t="s">
        <v>2053</v>
      </c>
      <c r="AG39" t="s">
        <v>2142</v>
      </c>
      <c r="AH39" t="s">
        <v>2162</v>
      </c>
      <c r="AI39" t="s">
        <v>2179</v>
      </c>
      <c r="AJ39" t="s">
        <v>2183</v>
      </c>
      <c r="AK39" t="s">
        <v>2215</v>
      </c>
      <c r="AL39" t="s">
        <v>2273</v>
      </c>
      <c r="AM39" t="s">
        <v>2277</v>
      </c>
      <c r="AN39" t="s">
        <v>2316</v>
      </c>
      <c r="AO39" t="s">
        <v>2356</v>
      </c>
      <c r="AP39" t="s">
        <v>2447</v>
      </c>
      <c r="AQ39" t="s">
        <v>2455</v>
      </c>
      <c r="AR39" t="s">
        <v>2498</v>
      </c>
      <c r="AS39" t="s">
        <v>2512</v>
      </c>
      <c r="AT39" t="s">
        <v>2529</v>
      </c>
      <c r="AU39" t="s">
        <v>2618</v>
      </c>
      <c r="AV39" t="s">
        <v>2654</v>
      </c>
      <c r="AW39" t="s">
        <v>2685</v>
      </c>
      <c r="AX39" t="s">
        <v>2693</v>
      </c>
      <c r="AY39" t="s">
        <v>2725</v>
      </c>
      <c r="AZ39" t="s">
        <v>2770</v>
      </c>
      <c r="BA39" t="s">
        <v>2791</v>
      </c>
      <c r="BB39" t="s">
        <v>2856</v>
      </c>
      <c r="BC39" t="s">
        <v>2934</v>
      </c>
      <c r="BD39" t="s">
        <v>2946</v>
      </c>
      <c r="BE39" t="s">
        <v>2962</v>
      </c>
      <c r="BF39" t="s">
        <v>2990</v>
      </c>
      <c r="BG39" t="s">
        <v>3041</v>
      </c>
      <c r="BH39" t="s">
        <v>3065</v>
      </c>
      <c r="BI39" t="s">
        <v>3092</v>
      </c>
      <c r="BJ39" t="s">
        <v>3154</v>
      </c>
      <c r="BK39" t="s">
        <v>3160</v>
      </c>
      <c r="BL39" t="s">
        <v>3190</v>
      </c>
      <c r="BM39" t="s">
        <v>3208</v>
      </c>
      <c r="BN39">
        <v>9.5238095238095237</v>
      </c>
      <c r="BO39">
        <v>90.476190476190482</v>
      </c>
      <c r="BP39" t="s">
        <v>3288</v>
      </c>
      <c r="BQ39" t="s">
        <v>3478</v>
      </c>
      <c r="BR39" t="s">
        <v>3606</v>
      </c>
      <c r="BS39" t="s">
        <v>3806</v>
      </c>
      <c r="BT39" t="s">
        <v>3990</v>
      </c>
      <c r="BU39" t="s">
        <v>4183</v>
      </c>
      <c r="BV39" t="s">
        <v>4388</v>
      </c>
      <c r="BW39" t="s">
        <v>4590</v>
      </c>
      <c r="BX39" t="s">
        <v>4767</v>
      </c>
      <c r="BY39" t="s">
        <v>4853</v>
      </c>
      <c r="BZ39" t="s">
        <v>4899</v>
      </c>
      <c r="CA39" t="s">
        <v>4959</v>
      </c>
      <c r="CB39" t="s">
        <v>5143</v>
      </c>
      <c r="CC39" t="s">
        <v>5278</v>
      </c>
      <c r="CD39" t="s">
        <v>5402</v>
      </c>
      <c r="CE39" t="s">
        <v>5573</v>
      </c>
      <c r="CF39" t="s">
        <v>5684</v>
      </c>
      <c r="CG39" t="s">
        <v>5877</v>
      </c>
      <c r="CI39" t="s">
        <v>6002</v>
      </c>
      <c r="CJ39">
        <v>0</v>
      </c>
      <c r="CK39" t="s">
        <v>6181</v>
      </c>
      <c r="CL39">
        <v>2</v>
      </c>
      <c r="CM39" t="s">
        <v>6258</v>
      </c>
      <c r="CN39">
        <v>0</v>
      </c>
      <c r="CO39" t="s">
        <v>6456</v>
      </c>
      <c r="CP39">
        <v>2</v>
      </c>
      <c r="CQ39">
        <f t="shared" si="0"/>
        <v>1</v>
      </c>
    </row>
    <row r="40" spans="1:95" x14ac:dyDescent="0.2">
      <c r="A40" t="s">
        <v>39</v>
      </c>
      <c r="B40" t="s">
        <v>245</v>
      </c>
      <c r="C40" s="1">
        <v>44230</v>
      </c>
      <c r="D40" t="s">
        <v>414</v>
      </c>
      <c r="E40" t="s">
        <v>455</v>
      </c>
      <c r="F40" t="s">
        <v>504</v>
      </c>
      <c r="G40" t="s">
        <v>542</v>
      </c>
      <c r="H40" t="s">
        <v>562</v>
      </c>
      <c r="I40" t="s">
        <v>630</v>
      </c>
      <c r="J40" t="s">
        <v>723</v>
      </c>
      <c r="K40" t="s">
        <v>787</v>
      </c>
      <c r="L40" t="s">
        <v>866</v>
      </c>
      <c r="M40" t="s">
        <v>951</v>
      </c>
      <c r="N40" t="s">
        <v>1018</v>
      </c>
      <c r="O40" t="s">
        <v>1041</v>
      </c>
      <c r="P40" t="s">
        <v>1100</v>
      </c>
      <c r="Q40" s="1">
        <v>44479</v>
      </c>
      <c r="R40" t="s">
        <v>1115</v>
      </c>
      <c r="S40" t="s">
        <v>1159</v>
      </c>
      <c r="T40" t="s">
        <v>1236</v>
      </c>
      <c r="U40" t="s">
        <v>1414</v>
      </c>
      <c r="V40" t="s">
        <v>1453</v>
      </c>
      <c r="W40" t="s">
        <v>1537</v>
      </c>
      <c r="X40" t="s">
        <v>1579</v>
      </c>
      <c r="Y40" t="s">
        <v>1697</v>
      </c>
      <c r="Z40" t="s">
        <v>1752</v>
      </c>
      <c r="AA40" t="s">
        <v>1799</v>
      </c>
      <c r="AB40" t="s">
        <v>1818</v>
      </c>
      <c r="AC40" t="s">
        <v>1863</v>
      </c>
      <c r="AD40" t="s">
        <v>1929</v>
      </c>
      <c r="AE40" t="s">
        <v>1961</v>
      </c>
      <c r="AF40" t="s">
        <v>2054</v>
      </c>
      <c r="AG40" t="s">
        <v>2142</v>
      </c>
      <c r="AH40" t="s">
        <v>2162</v>
      </c>
      <c r="AI40" t="s">
        <v>2179</v>
      </c>
      <c r="AJ40" t="s">
        <v>2183</v>
      </c>
      <c r="AK40" t="s">
        <v>2216</v>
      </c>
      <c r="AL40" t="s">
        <v>2273</v>
      </c>
      <c r="AM40" t="s">
        <v>2277</v>
      </c>
      <c r="AN40" t="s">
        <v>2316</v>
      </c>
      <c r="AO40" t="s">
        <v>2356</v>
      </c>
      <c r="AP40" t="s">
        <v>2447</v>
      </c>
      <c r="AQ40" t="s">
        <v>2455</v>
      </c>
      <c r="AR40" t="s">
        <v>2498</v>
      </c>
      <c r="AS40" t="s">
        <v>2512</v>
      </c>
      <c r="AT40" t="s">
        <v>2529</v>
      </c>
      <c r="AU40" t="s">
        <v>2618</v>
      </c>
      <c r="AV40" t="s">
        <v>2654</v>
      </c>
      <c r="AW40" t="s">
        <v>2685</v>
      </c>
      <c r="AX40" t="s">
        <v>2693</v>
      </c>
      <c r="AY40" t="s">
        <v>2726</v>
      </c>
      <c r="AZ40" t="s">
        <v>2770</v>
      </c>
      <c r="BA40" t="s">
        <v>2792</v>
      </c>
      <c r="BB40" t="s">
        <v>2857</v>
      </c>
      <c r="BC40" t="s">
        <v>2934</v>
      </c>
      <c r="BD40" t="s">
        <v>2946</v>
      </c>
      <c r="BE40" t="s">
        <v>2962</v>
      </c>
      <c r="BF40" t="s">
        <v>2991</v>
      </c>
      <c r="BG40" t="s">
        <v>3041</v>
      </c>
      <c r="BH40" t="s">
        <v>3065</v>
      </c>
      <c r="BI40" t="s">
        <v>3092</v>
      </c>
      <c r="BJ40" t="s">
        <v>3154</v>
      </c>
      <c r="BK40" t="s">
        <v>3160</v>
      </c>
      <c r="BL40" t="s">
        <v>3190</v>
      </c>
      <c r="BM40" t="s">
        <v>3208</v>
      </c>
      <c r="BN40">
        <v>19.047619047619047</v>
      </c>
      <c r="BO40">
        <v>80.952380952380949</v>
      </c>
      <c r="BP40" t="s">
        <v>3289</v>
      </c>
      <c r="BQ40" t="s">
        <v>3478</v>
      </c>
      <c r="BR40" t="s">
        <v>3607</v>
      </c>
      <c r="BS40" t="s">
        <v>3807</v>
      </c>
      <c r="BT40" t="s">
        <v>3991</v>
      </c>
      <c r="BU40" t="s">
        <v>4184</v>
      </c>
      <c r="BV40" t="s">
        <v>4389</v>
      </c>
      <c r="BW40" t="s">
        <v>4591</v>
      </c>
      <c r="BX40" t="s">
        <v>4767</v>
      </c>
      <c r="BY40" t="s">
        <v>4853</v>
      </c>
      <c r="BZ40" t="s">
        <v>4900</v>
      </c>
      <c r="CA40" t="s">
        <v>4960</v>
      </c>
      <c r="CB40" t="s">
        <v>5143</v>
      </c>
      <c r="CC40" t="s">
        <v>5279</v>
      </c>
      <c r="CD40" t="s">
        <v>5403</v>
      </c>
      <c r="CE40" t="s">
        <v>5573</v>
      </c>
      <c r="CF40" t="s">
        <v>5685</v>
      </c>
      <c r="CG40" t="s">
        <v>5878</v>
      </c>
      <c r="CI40" t="s">
        <v>6003</v>
      </c>
      <c r="CJ40">
        <v>0</v>
      </c>
      <c r="CK40" t="s">
        <v>6181</v>
      </c>
      <c r="CL40">
        <v>1</v>
      </c>
      <c r="CM40" t="s">
        <v>6259</v>
      </c>
      <c r="CN40">
        <v>0</v>
      </c>
      <c r="CO40" t="s">
        <v>6457</v>
      </c>
      <c r="CP40">
        <v>2</v>
      </c>
      <c r="CQ40">
        <f t="shared" si="0"/>
        <v>0</v>
      </c>
    </row>
    <row r="41" spans="1:95" x14ac:dyDescent="0.2">
      <c r="A41" t="s">
        <v>40</v>
      </c>
      <c r="B41" t="s">
        <v>246</v>
      </c>
      <c r="C41" s="1">
        <v>44230</v>
      </c>
      <c r="D41" t="s">
        <v>414</v>
      </c>
      <c r="E41" t="s">
        <v>455</v>
      </c>
      <c r="F41" t="s">
        <v>504</v>
      </c>
      <c r="G41" t="s">
        <v>542</v>
      </c>
      <c r="H41" t="s">
        <v>562</v>
      </c>
      <c r="I41" t="s">
        <v>631</v>
      </c>
      <c r="J41" t="s">
        <v>723</v>
      </c>
      <c r="K41" t="s">
        <v>787</v>
      </c>
      <c r="L41" t="s">
        <v>867</v>
      </c>
      <c r="M41" t="s">
        <v>951</v>
      </c>
      <c r="N41" t="s">
        <v>1018</v>
      </c>
      <c r="O41" t="s">
        <v>1041</v>
      </c>
      <c r="P41" t="s">
        <v>1100</v>
      </c>
      <c r="Q41" s="1">
        <v>44479</v>
      </c>
      <c r="R41" t="s">
        <v>1115</v>
      </c>
      <c r="S41" t="s">
        <v>1159</v>
      </c>
      <c r="T41" t="s">
        <v>1237</v>
      </c>
      <c r="U41" t="s">
        <v>1414</v>
      </c>
      <c r="V41" t="s">
        <v>1454</v>
      </c>
      <c r="W41" t="s">
        <v>1537</v>
      </c>
      <c r="X41" t="s">
        <v>1580</v>
      </c>
      <c r="Y41" t="s">
        <v>1698</v>
      </c>
      <c r="Z41" t="s">
        <v>1752</v>
      </c>
      <c r="AA41" t="s">
        <v>1799</v>
      </c>
      <c r="AB41" t="s">
        <v>1818</v>
      </c>
      <c r="AC41" t="s">
        <v>1863</v>
      </c>
      <c r="AD41" t="s">
        <v>1929</v>
      </c>
      <c r="AE41" t="s">
        <v>1961</v>
      </c>
      <c r="AF41" t="s">
        <v>2055</v>
      </c>
      <c r="AG41" t="s">
        <v>2142</v>
      </c>
      <c r="AH41" t="s">
        <v>2162</v>
      </c>
      <c r="AI41" t="s">
        <v>2179</v>
      </c>
      <c r="AJ41" t="s">
        <v>2183</v>
      </c>
      <c r="AK41" t="s">
        <v>2217</v>
      </c>
      <c r="AL41" t="s">
        <v>2273</v>
      </c>
      <c r="AM41" t="s">
        <v>2277</v>
      </c>
      <c r="AN41" t="s">
        <v>2317</v>
      </c>
      <c r="AO41" t="s">
        <v>2357</v>
      </c>
      <c r="AP41" t="s">
        <v>2447</v>
      </c>
      <c r="AQ41" t="s">
        <v>2456</v>
      </c>
      <c r="AR41" t="s">
        <v>2498</v>
      </c>
      <c r="AS41" t="s">
        <v>2512</v>
      </c>
      <c r="AT41" t="s">
        <v>2530</v>
      </c>
      <c r="AU41" t="s">
        <v>2618</v>
      </c>
      <c r="AV41" t="s">
        <v>2654</v>
      </c>
      <c r="AW41" t="s">
        <v>2685</v>
      </c>
      <c r="AX41" t="s">
        <v>2693</v>
      </c>
      <c r="AY41" t="s">
        <v>2726</v>
      </c>
      <c r="AZ41" t="s">
        <v>2770</v>
      </c>
      <c r="BA41" t="s">
        <v>2792</v>
      </c>
      <c r="BB41" t="s">
        <v>2857</v>
      </c>
      <c r="BC41" t="s">
        <v>2934</v>
      </c>
      <c r="BD41" t="s">
        <v>2946</v>
      </c>
      <c r="BE41" t="s">
        <v>2962</v>
      </c>
      <c r="BF41" t="s">
        <v>2992</v>
      </c>
      <c r="BG41" t="s">
        <v>3041</v>
      </c>
      <c r="BH41" t="s">
        <v>3065</v>
      </c>
      <c r="BI41" t="s">
        <v>3093</v>
      </c>
      <c r="BJ41" t="s">
        <v>3154</v>
      </c>
      <c r="BK41" t="s">
        <v>3161</v>
      </c>
      <c r="BL41" t="s">
        <v>3190</v>
      </c>
      <c r="BM41" t="s">
        <v>3208</v>
      </c>
      <c r="BN41">
        <v>9.5238095238095237</v>
      </c>
      <c r="BO41">
        <v>90.476190476190482</v>
      </c>
      <c r="BP41" t="s">
        <v>3290</v>
      </c>
      <c r="BQ41" t="s">
        <v>3478</v>
      </c>
      <c r="BR41" t="s">
        <v>3608</v>
      </c>
      <c r="BS41" t="s">
        <v>3808</v>
      </c>
      <c r="BT41" t="s">
        <v>3992</v>
      </c>
      <c r="BU41" t="s">
        <v>4185</v>
      </c>
      <c r="BV41" t="s">
        <v>4390</v>
      </c>
      <c r="BW41" t="s">
        <v>4592</v>
      </c>
      <c r="BX41" t="s">
        <v>4767</v>
      </c>
      <c r="BY41" t="s">
        <v>4853</v>
      </c>
      <c r="BZ41" t="s">
        <v>4901</v>
      </c>
      <c r="CA41" t="s">
        <v>4961</v>
      </c>
      <c r="CB41" t="s">
        <v>5143</v>
      </c>
      <c r="CC41" t="s">
        <v>5280</v>
      </c>
      <c r="CD41" t="s">
        <v>5404</v>
      </c>
      <c r="CE41" t="s">
        <v>5573</v>
      </c>
      <c r="CF41" t="s">
        <v>5686</v>
      </c>
      <c r="CG41" t="s">
        <v>5879</v>
      </c>
      <c r="CI41" t="s">
        <v>6004</v>
      </c>
      <c r="CJ41">
        <v>0</v>
      </c>
      <c r="CK41" t="s">
        <v>6181</v>
      </c>
      <c r="CL41">
        <v>1</v>
      </c>
      <c r="CM41" t="s">
        <v>6260</v>
      </c>
      <c r="CN41">
        <v>0</v>
      </c>
      <c r="CO41" t="s">
        <v>6458</v>
      </c>
      <c r="CP41">
        <v>2</v>
      </c>
      <c r="CQ41">
        <f t="shared" si="0"/>
        <v>0</v>
      </c>
    </row>
    <row r="42" spans="1:95" x14ac:dyDescent="0.2">
      <c r="A42" t="s">
        <v>41</v>
      </c>
      <c r="B42" t="s">
        <v>247</v>
      </c>
      <c r="C42" s="1">
        <v>44235</v>
      </c>
      <c r="D42" t="s">
        <v>414</v>
      </c>
      <c r="E42" t="s">
        <v>455</v>
      </c>
      <c r="F42" t="s">
        <v>504</v>
      </c>
      <c r="G42" t="s">
        <v>542</v>
      </c>
      <c r="H42" t="s">
        <v>562</v>
      </c>
      <c r="I42" t="s">
        <v>632</v>
      </c>
      <c r="J42" t="s">
        <v>723</v>
      </c>
      <c r="K42" t="s">
        <v>788</v>
      </c>
      <c r="L42" t="s">
        <v>868</v>
      </c>
      <c r="M42" t="s">
        <v>952</v>
      </c>
      <c r="N42" t="s">
        <v>1018</v>
      </c>
      <c r="O42" t="s">
        <v>1041</v>
      </c>
      <c r="P42" t="s">
        <v>1100</v>
      </c>
      <c r="Q42" s="1">
        <v>44479</v>
      </c>
      <c r="R42" t="s">
        <v>1115</v>
      </c>
      <c r="S42" t="s">
        <v>1159</v>
      </c>
      <c r="T42" t="s">
        <v>1238</v>
      </c>
      <c r="U42" t="s">
        <v>1414</v>
      </c>
      <c r="V42" t="s">
        <v>1454</v>
      </c>
      <c r="W42" t="s">
        <v>1537</v>
      </c>
      <c r="X42" t="s">
        <v>1581</v>
      </c>
      <c r="Y42" t="s">
        <v>1699</v>
      </c>
      <c r="Z42" t="s">
        <v>1752</v>
      </c>
      <c r="AA42" t="s">
        <v>1800</v>
      </c>
      <c r="AB42" t="s">
        <v>1818</v>
      </c>
      <c r="AC42" t="s">
        <v>1863</v>
      </c>
      <c r="AD42" t="s">
        <v>1929</v>
      </c>
      <c r="AE42" t="s">
        <v>1962</v>
      </c>
      <c r="AF42" t="s">
        <v>2056</v>
      </c>
      <c r="AG42" t="s">
        <v>2142</v>
      </c>
      <c r="AH42" t="s">
        <v>2162</v>
      </c>
      <c r="AI42" t="s">
        <v>2179</v>
      </c>
      <c r="AJ42" t="s">
        <v>2183</v>
      </c>
      <c r="AK42" t="s">
        <v>2218</v>
      </c>
      <c r="AL42" t="s">
        <v>2273</v>
      </c>
      <c r="AM42" t="s">
        <v>2277</v>
      </c>
      <c r="AN42" t="s">
        <v>2318</v>
      </c>
      <c r="AO42" t="s">
        <v>2358</v>
      </c>
      <c r="AP42" t="s">
        <v>2447</v>
      </c>
      <c r="AQ42" t="s">
        <v>2457</v>
      </c>
      <c r="AR42" t="s">
        <v>2498</v>
      </c>
      <c r="AS42" t="s">
        <v>2512</v>
      </c>
      <c r="AT42" t="s">
        <v>2531</v>
      </c>
      <c r="AU42" t="s">
        <v>2618</v>
      </c>
      <c r="AV42" t="s">
        <v>2654</v>
      </c>
      <c r="AW42" t="s">
        <v>2685</v>
      </c>
      <c r="AX42" t="s">
        <v>2693</v>
      </c>
      <c r="AY42" t="s">
        <v>2726</v>
      </c>
      <c r="AZ42" t="s">
        <v>2770</v>
      </c>
      <c r="BA42" t="s">
        <v>2792</v>
      </c>
      <c r="BB42" t="s">
        <v>2858</v>
      </c>
      <c r="BC42" t="s">
        <v>2934</v>
      </c>
      <c r="BD42" t="s">
        <v>2946</v>
      </c>
      <c r="BE42" t="s">
        <v>2962</v>
      </c>
      <c r="BF42" t="s">
        <v>2993</v>
      </c>
      <c r="BG42" t="s">
        <v>3041</v>
      </c>
      <c r="BH42" t="s">
        <v>3065</v>
      </c>
      <c r="BI42" t="s">
        <v>3094</v>
      </c>
      <c r="BJ42" t="s">
        <v>3154</v>
      </c>
      <c r="BK42" t="s">
        <v>3162</v>
      </c>
      <c r="BL42" t="s">
        <v>3190</v>
      </c>
      <c r="BM42" t="s">
        <v>3208</v>
      </c>
      <c r="BN42">
        <v>14.285714285714285</v>
      </c>
      <c r="BO42">
        <v>85.714285714285722</v>
      </c>
      <c r="BP42" t="s">
        <v>3291</v>
      </c>
      <c r="BQ42" t="s">
        <v>3478</v>
      </c>
      <c r="BR42" t="s">
        <v>3609</v>
      </c>
      <c r="BS42" t="s">
        <v>3809</v>
      </c>
      <c r="BT42" t="s">
        <v>3993</v>
      </c>
      <c r="BU42" t="s">
        <v>4186</v>
      </c>
      <c r="BV42" t="s">
        <v>4391</v>
      </c>
      <c r="BW42" t="s">
        <v>4593</v>
      </c>
      <c r="BX42" t="s">
        <v>4767</v>
      </c>
      <c r="BY42" t="s">
        <v>4853</v>
      </c>
      <c r="BZ42" t="s">
        <v>4902</v>
      </c>
      <c r="CA42" t="s">
        <v>4962</v>
      </c>
      <c r="CB42" t="s">
        <v>5144</v>
      </c>
      <c r="CC42" t="s">
        <v>5281</v>
      </c>
      <c r="CD42" t="s">
        <v>5405</v>
      </c>
      <c r="CE42" t="s">
        <v>5573</v>
      </c>
      <c r="CF42" t="s">
        <v>5687</v>
      </c>
      <c r="CG42" t="s">
        <v>5880</v>
      </c>
      <c r="CI42" t="s">
        <v>6005</v>
      </c>
      <c r="CJ42">
        <v>0</v>
      </c>
      <c r="CK42" t="s">
        <v>6181</v>
      </c>
      <c r="CL42">
        <v>1</v>
      </c>
      <c r="CM42" t="s">
        <v>6261</v>
      </c>
      <c r="CN42">
        <v>0</v>
      </c>
      <c r="CO42" t="s">
        <v>6458</v>
      </c>
      <c r="CP42">
        <v>1</v>
      </c>
      <c r="CQ42">
        <f t="shared" si="0"/>
        <v>1</v>
      </c>
    </row>
    <row r="43" spans="1:95" x14ac:dyDescent="0.2">
      <c r="A43" t="s">
        <v>42</v>
      </c>
      <c r="B43" t="s">
        <v>248</v>
      </c>
      <c r="C43" s="1">
        <v>44235</v>
      </c>
      <c r="D43" t="s">
        <v>414</v>
      </c>
      <c r="E43" t="s">
        <v>455</v>
      </c>
      <c r="F43" t="s">
        <v>504</v>
      </c>
      <c r="G43" t="s">
        <v>542</v>
      </c>
      <c r="H43" t="s">
        <v>562</v>
      </c>
      <c r="I43" t="s">
        <v>633</v>
      </c>
      <c r="J43" t="s">
        <v>723</v>
      </c>
      <c r="K43" t="s">
        <v>788</v>
      </c>
      <c r="L43" t="s">
        <v>869</v>
      </c>
      <c r="M43" t="s">
        <v>953</v>
      </c>
      <c r="N43" t="s">
        <v>1018</v>
      </c>
      <c r="O43" t="s">
        <v>1041</v>
      </c>
      <c r="P43" t="s">
        <v>1100</v>
      </c>
      <c r="Q43" s="1">
        <v>44479</v>
      </c>
      <c r="R43" t="s">
        <v>1115</v>
      </c>
      <c r="S43" t="s">
        <v>1159</v>
      </c>
      <c r="T43" t="s">
        <v>1239</v>
      </c>
      <c r="U43" t="s">
        <v>1414</v>
      </c>
      <c r="V43" t="s">
        <v>1455</v>
      </c>
      <c r="W43" t="s">
        <v>1537</v>
      </c>
      <c r="X43" t="s">
        <v>1582</v>
      </c>
      <c r="Y43" t="s">
        <v>1699</v>
      </c>
      <c r="Z43" t="s">
        <v>1752</v>
      </c>
      <c r="AA43" t="s">
        <v>1801</v>
      </c>
      <c r="AB43" t="s">
        <v>1818</v>
      </c>
      <c r="AC43" t="s">
        <v>1864</v>
      </c>
      <c r="AD43" t="s">
        <v>1929</v>
      </c>
      <c r="AE43" t="s">
        <v>1963</v>
      </c>
      <c r="AF43" t="s">
        <v>2056</v>
      </c>
      <c r="AG43" t="s">
        <v>2142</v>
      </c>
      <c r="AH43" t="s">
        <v>2162</v>
      </c>
      <c r="AI43" t="s">
        <v>2179</v>
      </c>
      <c r="AJ43" t="s">
        <v>2183</v>
      </c>
      <c r="AK43" t="s">
        <v>2219</v>
      </c>
      <c r="AL43" t="s">
        <v>2273</v>
      </c>
      <c r="AM43" t="s">
        <v>2277</v>
      </c>
      <c r="AN43" t="s">
        <v>2318</v>
      </c>
      <c r="AO43" t="s">
        <v>2358</v>
      </c>
      <c r="AP43" t="s">
        <v>2447</v>
      </c>
      <c r="AQ43" t="s">
        <v>2457</v>
      </c>
      <c r="AR43" t="s">
        <v>2498</v>
      </c>
      <c r="AS43" t="s">
        <v>2512</v>
      </c>
      <c r="AT43" t="s">
        <v>2532</v>
      </c>
      <c r="AU43" t="s">
        <v>2618</v>
      </c>
      <c r="AV43" t="s">
        <v>2654</v>
      </c>
      <c r="AW43" t="s">
        <v>2685</v>
      </c>
      <c r="AX43" t="s">
        <v>2693</v>
      </c>
      <c r="AY43" t="s">
        <v>2727</v>
      </c>
      <c r="AZ43" t="s">
        <v>2770</v>
      </c>
      <c r="BA43" t="s">
        <v>2793</v>
      </c>
      <c r="BB43" t="s">
        <v>2858</v>
      </c>
      <c r="BC43" t="s">
        <v>2934</v>
      </c>
      <c r="BD43" t="s">
        <v>2946</v>
      </c>
      <c r="BE43" t="s">
        <v>2962</v>
      </c>
      <c r="BF43" t="s">
        <v>2994</v>
      </c>
      <c r="BG43" t="s">
        <v>3041</v>
      </c>
      <c r="BH43" t="s">
        <v>3065</v>
      </c>
      <c r="BI43" t="s">
        <v>3094</v>
      </c>
      <c r="BJ43" t="s">
        <v>3154</v>
      </c>
      <c r="BK43" t="s">
        <v>3162</v>
      </c>
      <c r="BL43" t="s">
        <v>3190</v>
      </c>
      <c r="BM43" t="s">
        <v>3208</v>
      </c>
      <c r="BN43">
        <v>9.5238095238095237</v>
      </c>
      <c r="BO43">
        <v>90.476190476190482</v>
      </c>
      <c r="BP43" t="s">
        <v>3292</v>
      </c>
      <c r="BQ43" t="s">
        <v>3478</v>
      </c>
      <c r="BR43" t="s">
        <v>3610</v>
      </c>
      <c r="BS43" t="s">
        <v>3810</v>
      </c>
      <c r="BT43" t="s">
        <v>3994</v>
      </c>
      <c r="BU43" t="s">
        <v>4187</v>
      </c>
      <c r="BV43" t="s">
        <v>4392</v>
      </c>
      <c r="BW43" t="s">
        <v>4594</v>
      </c>
      <c r="BX43" t="s">
        <v>4767</v>
      </c>
      <c r="BY43" t="s">
        <v>4853</v>
      </c>
      <c r="BZ43" t="s">
        <v>4903</v>
      </c>
      <c r="CA43" t="s">
        <v>4963</v>
      </c>
      <c r="CB43" t="s">
        <v>5145</v>
      </c>
      <c r="CC43" t="s">
        <v>5282</v>
      </c>
      <c r="CD43" t="s">
        <v>5406</v>
      </c>
      <c r="CE43" t="s">
        <v>5573</v>
      </c>
      <c r="CF43" t="s">
        <v>5688</v>
      </c>
      <c r="CG43" t="s">
        <v>5881</v>
      </c>
      <c r="CI43" t="s">
        <v>6006</v>
      </c>
      <c r="CJ43">
        <v>0</v>
      </c>
      <c r="CK43" t="s">
        <v>6181</v>
      </c>
      <c r="CL43">
        <v>3</v>
      </c>
      <c r="CM43" t="s">
        <v>6262</v>
      </c>
      <c r="CN43">
        <v>0</v>
      </c>
      <c r="CO43" t="s">
        <v>6459</v>
      </c>
      <c r="CP43">
        <v>3</v>
      </c>
      <c r="CQ43">
        <f t="shared" si="0"/>
        <v>1</v>
      </c>
    </row>
    <row r="44" spans="1:95" x14ac:dyDescent="0.2">
      <c r="A44" t="s">
        <v>43</v>
      </c>
      <c r="B44" t="s">
        <v>249</v>
      </c>
      <c r="C44" s="1">
        <v>44235</v>
      </c>
      <c r="D44" t="s">
        <v>414</v>
      </c>
      <c r="E44" t="s">
        <v>455</v>
      </c>
      <c r="F44" t="s">
        <v>504</v>
      </c>
      <c r="G44" t="s">
        <v>542</v>
      </c>
      <c r="H44" t="s">
        <v>562</v>
      </c>
      <c r="I44" t="s">
        <v>634</v>
      </c>
      <c r="J44" t="s">
        <v>723</v>
      </c>
      <c r="K44" t="s">
        <v>788</v>
      </c>
      <c r="L44" t="s">
        <v>869</v>
      </c>
      <c r="M44" t="s">
        <v>953</v>
      </c>
      <c r="N44" t="s">
        <v>1018</v>
      </c>
      <c r="O44" t="s">
        <v>1041</v>
      </c>
      <c r="P44" t="s">
        <v>1100</v>
      </c>
      <c r="Q44" s="1">
        <v>44479</v>
      </c>
      <c r="R44" t="s">
        <v>1115</v>
      </c>
      <c r="S44" t="s">
        <v>1159</v>
      </c>
      <c r="T44" t="s">
        <v>1240</v>
      </c>
      <c r="U44" t="s">
        <v>1415</v>
      </c>
      <c r="V44" t="s">
        <v>1456</v>
      </c>
      <c r="W44" t="s">
        <v>1537</v>
      </c>
      <c r="X44" t="s">
        <v>1583</v>
      </c>
      <c r="Y44" t="s">
        <v>1700</v>
      </c>
      <c r="Z44" t="s">
        <v>1752</v>
      </c>
      <c r="AA44" t="s">
        <v>1802</v>
      </c>
      <c r="AB44" t="s">
        <v>1818</v>
      </c>
      <c r="AC44" t="s">
        <v>1865</v>
      </c>
      <c r="AD44" t="s">
        <v>1929</v>
      </c>
      <c r="AE44" t="s">
        <v>1964</v>
      </c>
      <c r="AF44" t="s">
        <v>2057</v>
      </c>
      <c r="AG44" t="s">
        <v>2142</v>
      </c>
      <c r="AH44" t="s">
        <v>2162</v>
      </c>
      <c r="AI44" t="s">
        <v>2179</v>
      </c>
      <c r="AJ44" t="s">
        <v>2183</v>
      </c>
      <c r="AK44" t="s">
        <v>2219</v>
      </c>
      <c r="AL44" t="s">
        <v>2273</v>
      </c>
      <c r="AM44" t="s">
        <v>2277</v>
      </c>
      <c r="AN44" t="s">
        <v>2318</v>
      </c>
      <c r="AO44" t="s">
        <v>2359</v>
      </c>
      <c r="AP44" t="s">
        <v>2447</v>
      </c>
      <c r="AQ44" t="s">
        <v>2457</v>
      </c>
      <c r="AR44" t="s">
        <v>2498</v>
      </c>
      <c r="AS44" t="s">
        <v>2512</v>
      </c>
      <c r="AT44" t="s">
        <v>2533</v>
      </c>
      <c r="AU44" t="s">
        <v>2619</v>
      </c>
      <c r="AV44" t="s">
        <v>2654</v>
      </c>
      <c r="AW44" t="s">
        <v>2685</v>
      </c>
      <c r="AX44" t="s">
        <v>2693</v>
      </c>
      <c r="AY44" t="s">
        <v>2728</v>
      </c>
      <c r="AZ44" t="s">
        <v>2770</v>
      </c>
      <c r="BA44" t="s">
        <v>2793</v>
      </c>
      <c r="BB44" t="s">
        <v>2859</v>
      </c>
      <c r="BC44" t="s">
        <v>2934</v>
      </c>
      <c r="BD44" t="s">
        <v>2946</v>
      </c>
      <c r="BE44" t="s">
        <v>2962</v>
      </c>
      <c r="BF44" t="s">
        <v>2994</v>
      </c>
      <c r="BG44" t="s">
        <v>3041</v>
      </c>
      <c r="BH44" t="s">
        <v>3065</v>
      </c>
      <c r="BI44" t="s">
        <v>3095</v>
      </c>
      <c r="BJ44" t="s">
        <v>3154</v>
      </c>
      <c r="BK44" t="s">
        <v>3162</v>
      </c>
      <c r="BL44" t="s">
        <v>3190</v>
      </c>
      <c r="BM44" t="s">
        <v>3208</v>
      </c>
      <c r="BN44">
        <v>9.5238095238095237</v>
      </c>
      <c r="BO44">
        <v>90.476190476190482</v>
      </c>
      <c r="BP44" t="s">
        <v>3293</v>
      </c>
      <c r="BQ44" t="s">
        <v>3478</v>
      </c>
      <c r="BR44" t="s">
        <v>3611</v>
      </c>
      <c r="BS44" t="s">
        <v>3811</v>
      </c>
      <c r="BT44" t="s">
        <v>3995</v>
      </c>
      <c r="BU44" t="s">
        <v>4188</v>
      </c>
      <c r="BV44" t="s">
        <v>4393</v>
      </c>
      <c r="BW44" t="s">
        <v>4595</v>
      </c>
      <c r="BX44" t="s">
        <v>4767</v>
      </c>
      <c r="BY44" t="s">
        <v>4853</v>
      </c>
      <c r="BZ44" t="s">
        <v>4903</v>
      </c>
      <c r="CA44" t="s">
        <v>4964</v>
      </c>
      <c r="CB44" t="s">
        <v>5145</v>
      </c>
      <c r="CC44" t="s">
        <v>5283</v>
      </c>
      <c r="CD44" t="s">
        <v>5407</v>
      </c>
      <c r="CE44" t="s">
        <v>5573</v>
      </c>
      <c r="CF44" t="s">
        <v>5689</v>
      </c>
      <c r="CG44" t="s">
        <v>5882</v>
      </c>
      <c r="CH44" t="s">
        <v>5963</v>
      </c>
      <c r="CI44" t="s">
        <v>6007</v>
      </c>
      <c r="CJ44">
        <v>0</v>
      </c>
      <c r="CK44" t="s">
        <v>6181</v>
      </c>
      <c r="CL44">
        <v>2</v>
      </c>
      <c r="CM44" t="s">
        <v>6263</v>
      </c>
      <c r="CN44">
        <v>0</v>
      </c>
      <c r="CO44" t="s">
        <v>6460</v>
      </c>
      <c r="CP44">
        <v>2</v>
      </c>
      <c r="CQ44">
        <f t="shared" si="0"/>
        <v>1</v>
      </c>
    </row>
    <row r="45" spans="1:95" x14ac:dyDescent="0.2">
      <c r="A45" t="s">
        <v>44</v>
      </c>
      <c r="B45" t="s">
        <v>250</v>
      </c>
      <c r="C45" s="1">
        <v>44235</v>
      </c>
      <c r="D45" t="s">
        <v>414</v>
      </c>
      <c r="E45" t="s">
        <v>455</v>
      </c>
      <c r="F45" t="s">
        <v>504</v>
      </c>
      <c r="G45" t="s">
        <v>542</v>
      </c>
      <c r="H45" t="s">
        <v>562</v>
      </c>
      <c r="I45" t="s">
        <v>635</v>
      </c>
      <c r="J45" t="s">
        <v>723</v>
      </c>
      <c r="K45" t="s">
        <v>788</v>
      </c>
      <c r="L45" t="s">
        <v>870</v>
      </c>
      <c r="M45" t="s">
        <v>953</v>
      </c>
      <c r="N45" t="s">
        <v>1018</v>
      </c>
      <c r="O45" t="s">
        <v>1041</v>
      </c>
      <c r="P45" t="s">
        <v>1100</v>
      </c>
      <c r="Q45" s="1">
        <v>44479</v>
      </c>
      <c r="R45" t="s">
        <v>1115</v>
      </c>
      <c r="S45" t="s">
        <v>1159</v>
      </c>
      <c r="T45" t="s">
        <v>1241</v>
      </c>
      <c r="U45" t="s">
        <v>1416</v>
      </c>
      <c r="V45" t="s">
        <v>1456</v>
      </c>
      <c r="W45" t="s">
        <v>1537</v>
      </c>
      <c r="X45" t="s">
        <v>1584</v>
      </c>
      <c r="Y45" t="s">
        <v>1701</v>
      </c>
      <c r="Z45" t="s">
        <v>1753</v>
      </c>
      <c r="AA45" t="s">
        <v>1803</v>
      </c>
      <c r="AB45" t="s">
        <v>1818</v>
      </c>
      <c r="AC45" t="s">
        <v>1865</v>
      </c>
      <c r="AD45" t="s">
        <v>1929</v>
      </c>
      <c r="AE45" t="s">
        <v>1965</v>
      </c>
      <c r="AF45" t="s">
        <v>2058</v>
      </c>
      <c r="AG45" t="s">
        <v>2142</v>
      </c>
      <c r="AH45" t="s">
        <v>2162</v>
      </c>
      <c r="AI45" t="s">
        <v>2179</v>
      </c>
      <c r="AJ45" t="s">
        <v>2183</v>
      </c>
      <c r="AK45" t="s">
        <v>2220</v>
      </c>
      <c r="AL45" t="s">
        <v>2273</v>
      </c>
      <c r="AM45" t="s">
        <v>2277</v>
      </c>
      <c r="AN45" t="s">
        <v>2318</v>
      </c>
      <c r="AO45" t="s">
        <v>2359</v>
      </c>
      <c r="AP45" t="s">
        <v>2447</v>
      </c>
      <c r="AQ45" t="s">
        <v>2458</v>
      </c>
      <c r="AR45" t="s">
        <v>2498</v>
      </c>
      <c r="AS45" t="s">
        <v>2512</v>
      </c>
      <c r="AT45" t="s">
        <v>2534</v>
      </c>
      <c r="AU45" t="s">
        <v>2620</v>
      </c>
      <c r="AV45" t="s">
        <v>2654</v>
      </c>
      <c r="AW45" t="s">
        <v>2685</v>
      </c>
      <c r="AX45" t="s">
        <v>2693</v>
      </c>
      <c r="AY45" t="s">
        <v>2728</v>
      </c>
      <c r="AZ45" t="s">
        <v>2770</v>
      </c>
      <c r="BA45" t="s">
        <v>2794</v>
      </c>
      <c r="BB45" t="s">
        <v>2860</v>
      </c>
      <c r="BC45" t="s">
        <v>2934</v>
      </c>
      <c r="BD45" t="s">
        <v>2946</v>
      </c>
      <c r="BE45" t="s">
        <v>2962</v>
      </c>
      <c r="BF45" t="s">
        <v>2995</v>
      </c>
      <c r="BG45" t="s">
        <v>3041</v>
      </c>
      <c r="BH45" t="s">
        <v>3065</v>
      </c>
      <c r="BI45" t="s">
        <v>3095</v>
      </c>
      <c r="BJ45" t="s">
        <v>3154</v>
      </c>
      <c r="BK45" t="s">
        <v>3163</v>
      </c>
      <c r="BL45" t="s">
        <v>3190</v>
      </c>
      <c r="BM45" t="s">
        <v>3208</v>
      </c>
      <c r="BN45">
        <v>14.285714285714285</v>
      </c>
      <c r="BO45">
        <v>85.714285714285722</v>
      </c>
      <c r="BP45" t="s">
        <v>3294</v>
      </c>
      <c r="BQ45" t="s">
        <v>3478</v>
      </c>
      <c r="BR45" t="s">
        <v>3612</v>
      </c>
      <c r="BS45" t="s">
        <v>3812</v>
      </c>
      <c r="BT45" t="s">
        <v>3996</v>
      </c>
      <c r="BU45" t="s">
        <v>4189</v>
      </c>
      <c r="BV45" t="s">
        <v>4394</v>
      </c>
      <c r="BW45" t="s">
        <v>4596</v>
      </c>
      <c r="BX45" t="s">
        <v>4767</v>
      </c>
      <c r="BY45" t="s">
        <v>4854</v>
      </c>
      <c r="BZ45" t="s">
        <v>4903</v>
      </c>
      <c r="CA45" t="s">
        <v>4965</v>
      </c>
      <c r="CB45" t="s">
        <v>5145</v>
      </c>
      <c r="CC45" t="s">
        <v>5284</v>
      </c>
      <c r="CD45" t="s">
        <v>5408</v>
      </c>
      <c r="CE45" t="s">
        <v>5574</v>
      </c>
      <c r="CF45" t="s">
        <v>5690</v>
      </c>
      <c r="CG45" t="s">
        <v>5883</v>
      </c>
      <c r="CI45" t="s">
        <v>6008</v>
      </c>
      <c r="CJ45">
        <v>0</v>
      </c>
      <c r="CK45" t="s">
        <v>6181</v>
      </c>
      <c r="CL45">
        <v>1</v>
      </c>
      <c r="CM45" t="s">
        <v>6264</v>
      </c>
      <c r="CN45">
        <v>0</v>
      </c>
      <c r="CO45" t="s">
        <v>6461</v>
      </c>
      <c r="CP45">
        <v>1</v>
      </c>
      <c r="CQ45">
        <f t="shared" si="0"/>
        <v>1</v>
      </c>
    </row>
    <row r="46" spans="1:95" x14ac:dyDescent="0.2">
      <c r="A46" t="s">
        <v>45</v>
      </c>
      <c r="B46" t="s">
        <v>251</v>
      </c>
      <c r="C46" s="1">
        <v>44249</v>
      </c>
      <c r="D46" t="s">
        <v>414</v>
      </c>
      <c r="E46" t="s">
        <v>455</v>
      </c>
      <c r="F46" t="s">
        <v>504</v>
      </c>
      <c r="G46" t="s">
        <v>542</v>
      </c>
      <c r="H46" t="s">
        <v>562</v>
      </c>
      <c r="I46" t="s">
        <v>635</v>
      </c>
      <c r="J46" t="s">
        <v>723</v>
      </c>
      <c r="K46" t="s">
        <v>788</v>
      </c>
      <c r="L46" t="s">
        <v>871</v>
      </c>
      <c r="M46" t="s">
        <v>953</v>
      </c>
      <c r="N46" t="s">
        <v>1018</v>
      </c>
      <c r="O46" t="s">
        <v>1041</v>
      </c>
      <c r="P46" t="s">
        <v>1100</v>
      </c>
      <c r="Q46" s="1">
        <v>44479</v>
      </c>
      <c r="R46" t="s">
        <v>1115</v>
      </c>
      <c r="S46" t="s">
        <v>1160</v>
      </c>
      <c r="T46" t="s">
        <v>1242</v>
      </c>
      <c r="U46" t="s">
        <v>1416</v>
      </c>
      <c r="V46" t="s">
        <v>1457</v>
      </c>
      <c r="W46" t="s">
        <v>1537</v>
      </c>
      <c r="X46" t="s">
        <v>1584</v>
      </c>
      <c r="Y46" t="s">
        <v>1702</v>
      </c>
      <c r="Z46" t="s">
        <v>1754</v>
      </c>
      <c r="AA46" t="s">
        <v>1804</v>
      </c>
      <c r="AB46" t="s">
        <v>1818</v>
      </c>
      <c r="AC46" t="s">
        <v>1865</v>
      </c>
      <c r="AD46" t="s">
        <v>1929</v>
      </c>
      <c r="AE46" t="s">
        <v>1965</v>
      </c>
      <c r="AF46" t="s">
        <v>2059</v>
      </c>
      <c r="AG46" t="s">
        <v>2142</v>
      </c>
      <c r="AH46" t="s">
        <v>2162</v>
      </c>
      <c r="AI46" t="s">
        <v>2179</v>
      </c>
      <c r="AJ46" t="s">
        <v>2183</v>
      </c>
      <c r="AK46" t="s">
        <v>2221</v>
      </c>
      <c r="AL46" t="s">
        <v>2273</v>
      </c>
      <c r="AM46" t="s">
        <v>2277</v>
      </c>
      <c r="AN46" t="s">
        <v>2318</v>
      </c>
      <c r="AO46" t="s">
        <v>2360</v>
      </c>
      <c r="AP46" t="s">
        <v>2447</v>
      </c>
      <c r="AQ46" t="s">
        <v>2459</v>
      </c>
      <c r="AR46" t="s">
        <v>2498</v>
      </c>
      <c r="AS46" t="s">
        <v>2512</v>
      </c>
      <c r="AT46" t="s">
        <v>2534</v>
      </c>
      <c r="AU46" t="s">
        <v>2621</v>
      </c>
      <c r="AV46" t="s">
        <v>2654</v>
      </c>
      <c r="AW46" t="s">
        <v>2685</v>
      </c>
      <c r="AX46" t="s">
        <v>2693</v>
      </c>
      <c r="AY46" t="s">
        <v>2728</v>
      </c>
      <c r="AZ46" t="s">
        <v>2770</v>
      </c>
      <c r="BA46" t="s">
        <v>2794</v>
      </c>
      <c r="BB46" t="s">
        <v>2861</v>
      </c>
      <c r="BC46" t="s">
        <v>2934</v>
      </c>
      <c r="BD46" t="s">
        <v>2946</v>
      </c>
      <c r="BE46" t="s">
        <v>2962</v>
      </c>
      <c r="BF46" t="s">
        <v>2996</v>
      </c>
      <c r="BG46" t="s">
        <v>3041</v>
      </c>
      <c r="BH46" t="s">
        <v>3065</v>
      </c>
      <c r="BI46" t="s">
        <v>3096</v>
      </c>
      <c r="BJ46" t="s">
        <v>3154</v>
      </c>
      <c r="BK46" t="s">
        <v>3164</v>
      </c>
      <c r="BL46" t="s">
        <v>3190</v>
      </c>
      <c r="BM46" t="s">
        <v>3208</v>
      </c>
      <c r="BN46">
        <v>19.047619047619047</v>
      </c>
      <c r="BO46">
        <v>80.952380952380949</v>
      </c>
      <c r="BP46" t="s">
        <v>3295</v>
      </c>
      <c r="BQ46" t="s">
        <v>3478</v>
      </c>
      <c r="BR46" t="s">
        <v>3613</v>
      </c>
      <c r="BS46" t="s">
        <v>3813</v>
      </c>
      <c r="BT46" t="s">
        <v>3997</v>
      </c>
      <c r="BU46" t="s">
        <v>4190</v>
      </c>
      <c r="BV46" t="s">
        <v>4395</v>
      </c>
      <c r="BW46" t="s">
        <v>4597</v>
      </c>
      <c r="BX46" t="s">
        <v>4767</v>
      </c>
      <c r="BY46" t="s">
        <v>4855</v>
      </c>
      <c r="BZ46" t="s">
        <v>4904</v>
      </c>
      <c r="CA46" t="s">
        <v>4966</v>
      </c>
      <c r="CB46" t="s">
        <v>5145</v>
      </c>
      <c r="CC46" t="s">
        <v>5285</v>
      </c>
      <c r="CD46" t="s">
        <v>5409</v>
      </c>
      <c r="CE46" t="s">
        <v>5575</v>
      </c>
      <c r="CF46" t="s">
        <v>5691</v>
      </c>
      <c r="CG46" t="s">
        <v>5884</v>
      </c>
      <c r="CI46" t="s">
        <v>6009</v>
      </c>
      <c r="CJ46">
        <v>1</v>
      </c>
      <c r="CK46" t="s">
        <v>6182</v>
      </c>
      <c r="CL46">
        <v>1</v>
      </c>
      <c r="CM46" t="s">
        <v>6265</v>
      </c>
      <c r="CN46">
        <v>1</v>
      </c>
      <c r="CO46" t="s">
        <v>6462</v>
      </c>
      <c r="CP46">
        <v>1</v>
      </c>
      <c r="CQ46">
        <f t="shared" si="0"/>
        <v>1</v>
      </c>
    </row>
    <row r="47" spans="1:95" x14ac:dyDescent="0.2">
      <c r="A47" t="s">
        <v>46</v>
      </c>
      <c r="B47" t="s">
        <v>252</v>
      </c>
      <c r="C47" s="1">
        <v>44203</v>
      </c>
      <c r="D47" t="s">
        <v>414</v>
      </c>
      <c r="E47" t="s">
        <v>455</v>
      </c>
      <c r="F47" t="s">
        <v>504</v>
      </c>
      <c r="G47" t="s">
        <v>542</v>
      </c>
      <c r="H47" t="s">
        <v>562</v>
      </c>
      <c r="I47" t="s">
        <v>635</v>
      </c>
      <c r="J47" t="s">
        <v>723</v>
      </c>
      <c r="K47" t="s">
        <v>788</v>
      </c>
      <c r="L47" t="s">
        <v>871</v>
      </c>
      <c r="M47" t="s">
        <v>953</v>
      </c>
      <c r="N47" t="s">
        <v>1018</v>
      </c>
      <c r="O47" t="s">
        <v>1041</v>
      </c>
      <c r="P47" t="s">
        <v>1100</v>
      </c>
      <c r="Q47" s="1">
        <v>44473</v>
      </c>
      <c r="R47" t="s">
        <v>1116</v>
      </c>
      <c r="S47" t="s">
        <v>1161</v>
      </c>
      <c r="T47" t="s">
        <v>1243</v>
      </c>
      <c r="U47" t="s">
        <v>1416</v>
      </c>
      <c r="V47" t="s">
        <v>1457</v>
      </c>
      <c r="W47" t="s">
        <v>1537</v>
      </c>
      <c r="X47" t="s">
        <v>1585</v>
      </c>
      <c r="Y47" t="s">
        <v>1703</v>
      </c>
      <c r="Z47" t="s">
        <v>1754</v>
      </c>
      <c r="AA47" t="s">
        <v>1804</v>
      </c>
      <c r="AB47" t="s">
        <v>1818</v>
      </c>
      <c r="AC47" t="s">
        <v>1866</v>
      </c>
      <c r="AD47" t="s">
        <v>1929</v>
      </c>
      <c r="AE47" t="s">
        <v>1966</v>
      </c>
      <c r="AF47" t="s">
        <v>2060</v>
      </c>
      <c r="AG47" t="s">
        <v>2142</v>
      </c>
      <c r="AH47" t="s">
        <v>2162</v>
      </c>
      <c r="AI47" t="s">
        <v>2179</v>
      </c>
      <c r="AJ47" t="s">
        <v>2183</v>
      </c>
      <c r="AK47" t="s">
        <v>2222</v>
      </c>
      <c r="AL47" t="s">
        <v>2273</v>
      </c>
      <c r="AM47" t="s">
        <v>2277</v>
      </c>
      <c r="AN47" t="s">
        <v>2318</v>
      </c>
      <c r="AO47" t="s">
        <v>2360</v>
      </c>
      <c r="AP47" t="s">
        <v>2447</v>
      </c>
      <c r="AQ47" t="s">
        <v>2459</v>
      </c>
      <c r="AR47" t="s">
        <v>2498</v>
      </c>
      <c r="AS47" t="s">
        <v>2512</v>
      </c>
      <c r="AT47" t="s">
        <v>2535</v>
      </c>
      <c r="AU47" t="s">
        <v>2622</v>
      </c>
      <c r="AV47" t="s">
        <v>2654</v>
      </c>
      <c r="AW47" t="s">
        <v>2685</v>
      </c>
      <c r="AX47" t="s">
        <v>2693</v>
      </c>
      <c r="AY47" t="s">
        <v>2729</v>
      </c>
      <c r="AZ47" t="s">
        <v>2770</v>
      </c>
      <c r="BA47" t="s">
        <v>2795</v>
      </c>
      <c r="BB47" t="s">
        <v>2861</v>
      </c>
      <c r="BC47" t="s">
        <v>2934</v>
      </c>
      <c r="BD47" t="s">
        <v>2946</v>
      </c>
      <c r="BE47" t="s">
        <v>2962</v>
      </c>
      <c r="BF47" t="s">
        <v>2996</v>
      </c>
      <c r="BG47" t="s">
        <v>3041</v>
      </c>
      <c r="BH47" t="s">
        <v>3065</v>
      </c>
      <c r="BI47" t="s">
        <v>3096</v>
      </c>
      <c r="BJ47" t="s">
        <v>3154</v>
      </c>
      <c r="BK47" t="s">
        <v>3164</v>
      </c>
      <c r="BL47" t="s">
        <v>3190</v>
      </c>
      <c r="BM47" t="s">
        <v>3208</v>
      </c>
      <c r="BN47">
        <v>4.7619047619047619</v>
      </c>
      <c r="BO47">
        <v>95.238095238095241</v>
      </c>
      <c r="BP47" t="s">
        <v>3296</v>
      </c>
      <c r="BQ47" t="s">
        <v>3479</v>
      </c>
      <c r="BR47" t="s">
        <v>3614</v>
      </c>
      <c r="BS47" t="s">
        <v>3814</v>
      </c>
      <c r="BT47" t="s">
        <v>3998</v>
      </c>
      <c r="BU47" t="s">
        <v>4191</v>
      </c>
      <c r="BV47" t="s">
        <v>4396</v>
      </c>
      <c r="BW47" t="s">
        <v>4598</v>
      </c>
      <c r="BX47" t="s">
        <v>4768</v>
      </c>
      <c r="BY47" t="s">
        <v>4855</v>
      </c>
      <c r="BZ47" t="s">
        <v>4905</v>
      </c>
      <c r="CA47" t="s">
        <v>4967</v>
      </c>
      <c r="CB47" t="s">
        <v>5146</v>
      </c>
      <c r="CC47" t="s">
        <v>5286</v>
      </c>
      <c r="CD47" t="s">
        <v>5410</v>
      </c>
      <c r="CE47" t="s">
        <v>5576</v>
      </c>
      <c r="CF47" t="s">
        <v>5692</v>
      </c>
      <c r="CG47" t="s">
        <v>5885</v>
      </c>
      <c r="CI47" t="s">
        <v>6010</v>
      </c>
      <c r="CJ47">
        <v>0</v>
      </c>
      <c r="CK47" t="s">
        <v>6183</v>
      </c>
      <c r="CL47">
        <v>2</v>
      </c>
      <c r="CM47" t="s">
        <v>6266</v>
      </c>
      <c r="CN47">
        <v>0</v>
      </c>
      <c r="CO47" t="s">
        <v>6463</v>
      </c>
      <c r="CP47">
        <v>2</v>
      </c>
      <c r="CQ47">
        <f t="shared" si="0"/>
        <v>1</v>
      </c>
    </row>
    <row r="48" spans="1:95" x14ac:dyDescent="0.2">
      <c r="A48" t="s">
        <v>47</v>
      </c>
      <c r="B48" t="s">
        <v>253</v>
      </c>
      <c r="C48" s="1">
        <v>44249</v>
      </c>
      <c r="D48" t="s">
        <v>414</v>
      </c>
      <c r="E48" t="s">
        <v>455</v>
      </c>
      <c r="F48" t="s">
        <v>504</v>
      </c>
      <c r="G48" t="s">
        <v>542</v>
      </c>
      <c r="H48" t="s">
        <v>562</v>
      </c>
      <c r="I48" t="s">
        <v>636</v>
      </c>
      <c r="J48" t="s">
        <v>723</v>
      </c>
      <c r="K48" t="s">
        <v>788</v>
      </c>
      <c r="L48" t="s">
        <v>872</v>
      </c>
      <c r="M48" t="s">
        <v>953</v>
      </c>
      <c r="N48" t="s">
        <v>1018</v>
      </c>
      <c r="O48" t="s">
        <v>1041</v>
      </c>
      <c r="P48" t="s">
        <v>1100</v>
      </c>
      <c r="Q48" s="1">
        <v>44479</v>
      </c>
      <c r="R48" t="s">
        <v>1117</v>
      </c>
      <c r="S48" t="s">
        <v>1161</v>
      </c>
      <c r="T48" t="s">
        <v>1244</v>
      </c>
      <c r="U48" t="s">
        <v>1416</v>
      </c>
      <c r="V48" t="s">
        <v>1457</v>
      </c>
      <c r="W48" t="s">
        <v>1537</v>
      </c>
      <c r="X48" t="s">
        <v>1586</v>
      </c>
      <c r="Y48" t="s">
        <v>1703</v>
      </c>
      <c r="Z48" t="s">
        <v>1754</v>
      </c>
      <c r="AA48" t="s">
        <v>1804</v>
      </c>
      <c r="AB48" t="s">
        <v>1818</v>
      </c>
      <c r="AC48" t="s">
        <v>1866</v>
      </c>
      <c r="AD48" t="s">
        <v>1929</v>
      </c>
      <c r="AE48" t="s">
        <v>1967</v>
      </c>
      <c r="AF48" t="s">
        <v>2060</v>
      </c>
      <c r="AG48" t="s">
        <v>2142</v>
      </c>
      <c r="AH48" t="s">
        <v>2162</v>
      </c>
      <c r="AI48" t="s">
        <v>2179</v>
      </c>
      <c r="AJ48" t="s">
        <v>2183</v>
      </c>
      <c r="AK48" t="s">
        <v>2222</v>
      </c>
      <c r="AL48" t="s">
        <v>2273</v>
      </c>
      <c r="AM48" t="s">
        <v>2277</v>
      </c>
      <c r="AN48" t="s">
        <v>2318</v>
      </c>
      <c r="AO48" t="s">
        <v>2361</v>
      </c>
      <c r="AP48" t="s">
        <v>2447</v>
      </c>
      <c r="AQ48" t="s">
        <v>2459</v>
      </c>
      <c r="AR48" t="s">
        <v>2498</v>
      </c>
      <c r="AS48" t="s">
        <v>2512</v>
      </c>
      <c r="AT48" t="s">
        <v>2536</v>
      </c>
      <c r="AU48" t="s">
        <v>2622</v>
      </c>
      <c r="AV48" t="s">
        <v>2654</v>
      </c>
      <c r="AW48" t="s">
        <v>2685</v>
      </c>
      <c r="AX48" t="s">
        <v>2693</v>
      </c>
      <c r="AY48" t="s">
        <v>2729</v>
      </c>
      <c r="AZ48" t="s">
        <v>2770</v>
      </c>
      <c r="BA48" t="s">
        <v>2795</v>
      </c>
      <c r="BB48" t="s">
        <v>2861</v>
      </c>
      <c r="BC48" t="s">
        <v>2934</v>
      </c>
      <c r="BD48" t="s">
        <v>2946</v>
      </c>
      <c r="BE48" t="s">
        <v>2962</v>
      </c>
      <c r="BF48" t="s">
        <v>2996</v>
      </c>
      <c r="BG48" t="s">
        <v>3041</v>
      </c>
      <c r="BH48" t="s">
        <v>3065</v>
      </c>
      <c r="BI48" t="s">
        <v>3097</v>
      </c>
      <c r="BJ48" t="s">
        <v>3154</v>
      </c>
      <c r="BK48" t="s">
        <v>3164</v>
      </c>
      <c r="BL48" t="s">
        <v>3190</v>
      </c>
      <c r="BM48" t="s">
        <v>3208</v>
      </c>
      <c r="BN48">
        <v>0</v>
      </c>
      <c r="BO48">
        <v>100</v>
      </c>
      <c r="BP48" t="s">
        <v>3297</v>
      </c>
      <c r="BQ48" t="s">
        <v>3480</v>
      </c>
      <c r="BR48" t="s">
        <v>3615</v>
      </c>
      <c r="BS48" t="s">
        <v>3815</v>
      </c>
      <c r="BT48" t="s">
        <v>3999</v>
      </c>
      <c r="BU48" t="s">
        <v>4192</v>
      </c>
      <c r="BV48" t="s">
        <v>4397</v>
      </c>
      <c r="BW48" t="s">
        <v>4599</v>
      </c>
      <c r="BX48" t="s">
        <v>4769</v>
      </c>
      <c r="BY48" t="s">
        <v>4855</v>
      </c>
      <c r="BZ48" t="s">
        <v>4905</v>
      </c>
      <c r="CA48" t="s">
        <v>4968</v>
      </c>
      <c r="CB48" t="s">
        <v>5147</v>
      </c>
      <c r="CC48" t="s">
        <v>5287</v>
      </c>
      <c r="CD48" t="s">
        <v>5411</v>
      </c>
      <c r="CE48" t="s">
        <v>5577</v>
      </c>
      <c r="CF48" t="s">
        <v>5693</v>
      </c>
      <c r="CG48" t="s">
        <v>5886</v>
      </c>
      <c r="CI48" t="s">
        <v>6011</v>
      </c>
      <c r="CJ48">
        <v>0</v>
      </c>
      <c r="CK48" t="s">
        <v>6183</v>
      </c>
      <c r="CL48">
        <v>1</v>
      </c>
      <c r="CM48" t="s">
        <v>6267</v>
      </c>
      <c r="CN48">
        <v>0</v>
      </c>
      <c r="CO48" t="s">
        <v>6464</v>
      </c>
      <c r="CP48">
        <v>1</v>
      </c>
      <c r="CQ48">
        <f t="shared" si="0"/>
        <v>1</v>
      </c>
    </row>
    <row r="49" spans="1:95" x14ac:dyDescent="0.2">
      <c r="A49" t="s">
        <v>48</v>
      </c>
      <c r="B49" t="s">
        <v>254</v>
      </c>
      <c r="C49" s="1">
        <v>44249</v>
      </c>
      <c r="D49" t="s">
        <v>414</v>
      </c>
      <c r="E49" t="s">
        <v>455</v>
      </c>
      <c r="F49" t="s">
        <v>504</v>
      </c>
      <c r="G49" t="s">
        <v>542</v>
      </c>
      <c r="H49" t="s">
        <v>562</v>
      </c>
      <c r="I49" t="s">
        <v>637</v>
      </c>
      <c r="J49" t="s">
        <v>723</v>
      </c>
      <c r="K49" t="s">
        <v>788</v>
      </c>
      <c r="L49" t="s">
        <v>873</v>
      </c>
      <c r="M49" t="s">
        <v>953</v>
      </c>
      <c r="N49" t="s">
        <v>1018</v>
      </c>
      <c r="O49" t="s">
        <v>1041</v>
      </c>
      <c r="P49" t="s">
        <v>1100</v>
      </c>
      <c r="Q49" s="1">
        <v>44479</v>
      </c>
      <c r="R49" t="s">
        <v>1117</v>
      </c>
      <c r="S49" t="s">
        <v>1161</v>
      </c>
      <c r="T49" t="s">
        <v>1245</v>
      </c>
      <c r="U49" t="s">
        <v>1416</v>
      </c>
      <c r="V49" t="s">
        <v>1458</v>
      </c>
      <c r="W49" t="s">
        <v>1537</v>
      </c>
      <c r="X49" t="s">
        <v>1587</v>
      </c>
      <c r="Y49" t="s">
        <v>1703</v>
      </c>
      <c r="Z49" t="s">
        <v>1754</v>
      </c>
      <c r="AA49" t="s">
        <v>1804</v>
      </c>
      <c r="AB49" t="s">
        <v>1818</v>
      </c>
      <c r="AC49" t="s">
        <v>1867</v>
      </c>
      <c r="AD49" t="s">
        <v>1929</v>
      </c>
      <c r="AE49" t="s">
        <v>1968</v>
      </c>
      <c r="AF49" t="s">
        <v>2060</v>
      </c>
      <c r="AG49" t="s">
        <v>2142</v>
      </c>
      <c r="AH49" t="s">
        <v>2162</v>
      </c>
      <c r="AI49" t="s">
        <v>2179</v>
      </c>
      <c r="AJ49" t="s">
        <v>2183</v>
      </c>
      <c r="AK49" t="s">
        <v>2222</v>
      </c>
      <c r="AL49" t="s">
        <v>2273</v>
      </c>
      <c r="AM49" t="s">
        <v>2277</v>
      </c>
      <c r="AN49" t="s">
        <v>2318</v>
      </c>
      <c r="AO49" t="s">
        <v>2362</v>
      </c>
      <c r="AP49" t="s">
        <v>2447</v>
      </c>
      <c r="AQ49" t="s">
        <v>2459</v>
      </c>
      <c r="AR49" t="s">
        <v>2498</v>
      </c>
      <c r="AS49" t="s">
        <v>2512</v>
      </c>
      <c r="AT49" t="s">
        <v>2537</v>
      </c>
      <c r="AU49" t="s">
        <v>2622</v>
      </c>
      <c r="AV49" t="s">
        <v>2654</v>
      </c>
      <c r="AW49" t="s">
        <v>2685</v>
      </c>
      <c r="AX49" t="s">
        <v>2693</v>
      </c>
      <c r="AY49" t="s">
        <v>2730</v>
      </c>
      <c r="AZ49" t="s">
        <v>2770</v>
      </c>
      <c r="BA49" t="s">
        <v>2796</v>
      </c>
      <c r="BB49" t="s">
        <v>2861</v>
      </c>
      <c r="BC49" t="s">
        <v>2934</v>
      </c>
      <c r="BD49" t="s">
        <v>2946</v>
      </c>
      <c r="BE49" t="s">
        <v>2962</v>
      </c>
      <c r="BF49" t="s">
        <v>2996</v>
      </c>
      <c r="BG49" t="s">
        <v>3041</v>
      </c>
      <c r="BH49" t="s">
        <v>3065</v>
      </c>
      <c r="BI49" t="s">
        <v>3098</v>
      </c>
      <c r="BJ49" t="s">
        <v>3154</v>
      </c>
      <c r="BK49" t="s">
        <v>3164</v>
      </c>
      <c r="BL49" t="s">
        <v>3190</v>
      </c>
      <c r="BM49" t="s">
        <v>3208</v>
      </c>
      <c r="BN49">
        <v>14.285714285714285</v>
      </c>
      <c r="BO49">
        <v>85.714285714285722</v>
      </c>
      <c r="BP49" t="s">
        <v>3298</v>
      </c>
      <c r="BQ49" t="s">
        <v>3480</v>
      </c>
      <c r="BR49" t="s">
        <v>3616</v>
      </c>
      <c r="BS49" t="s">
        <v>3816</v>
      </c>
      <c r="BT49" t="s">
        <v>4000</v>
      </c>
      <c r="BU49" t="s">
        <v>4193</v>
      </c>
      <c r="BV49" t="s">
        <v>4398</v>
      </c>
      <c r="BW49" t="s">
        <v>4600</v>
      </c>
      <c r="BX49" t="s">
        <v>4769</v>
      </c>
      <c r="BY49" t="s">
        <v>4856</v>
      </c>
      <c r="BZ49" t="s">
        <v>4905</v>
      </c>
      <c r="CA49" t="s">
        <v>4969</v>
      </c>
      <c r="CB49" t="s">
        <v>5147</v>
      </c>
      <c r="CC49" t="s">
        <v>5288</v>
      </c>
      <c r="CD49" t="s">
        <v>5412</v>
      </c>
      <c r="CE49" t="s">
        <v>5578</v>
      </c>
      <c r="CF49" t="s">
        <v>5694</v>
      </c>
      <c r="CG49" t="s">
        <v>5887</v>
      </c>
      <c r="CI49" t="s">
        <v>6012</v>
      </c>
      <c r="CJ49">
        <v>0</v>
      </c>
      <c r="CK49" t="s">
        <v>6183</v>
      </c>
      <c r="CL49">
        <v>2</v>
      </c>
      <c r="CM49" t="s">
        <v>6268</v>
      </c>
      <c r="CN49">
        <v>0</v>
      </c>
      <c r="CO49" t="s">
        <v>6465</v>
      </c>
      <c r="CP49">
        <v>3</v>
      </c>
      <c r="CQ49">
        <f t="shared" si="0"/>
        <v>0</v>
      </c>
    </row>
    <row r="50" spans="1:95" x14ac:dyDescent="0.2">
      <c r="A50" t="s">
        <v>49</v>
      </c>
      <c r="B50" t="s">
        <v>255</v>
      </c>
      <c r="C50" s="1">
        <v>44249</v>
      </c>
      <c r="D50" t="s">
        <v>414</v>
      </c>
      <c r="E50" t="s">
        <v>455</v>
      </c>
      <c r="F50" t="s">
        <v>504</v>
      </c>
      <c r="G50" t="s">
        <v>542</v>
      </c>
      <c r="H50" t="s">
        <v>562</v>
      </c>
      <c r="I50" t="s">
        <v>637</v>
      </c>
      <c r="J50" t="s">
        <v>723</v>
      </c>
      <c r="K50" t="s">
        <v>788</v>
      </c>
      <c r="L50" t="s">
        <v>874</v>
      </c>
      <c r="M50" t="s">
        <v>953</v>
      </c>
      <c r="N50" t="s">
        <v>1018</v>
      </c>
      <c r="O50" t="s">
        <v>1041</v>
      </c>
      <c r="P50" t="s">
        <v>1100</v>
      </c>
      <c r="Q50" s="1">
        <v>44479</v>
      </c>
      <c r="R50" t="s">
        <v>1117</v>
      </c>
      <c r="S50" t="s">
        <v>1161</v>
      </c>
      <c r="T50" t="s">
        <v>1246</v>
      </c>
      <c r="U50" t="s">
        <v>1416</v>
      </c>
      <c r="V50" t="s">
        <v>1459</v>
      </c>
      <c r="W50" t="s">
        <v>1537</v>
      </c>
      <c r="X50" t="s">
        <v>1588</v>
      </c>
      <c r="Y50" t="s">
        <v>1704</v>
      </c>
      <c r="Z50" t="s">
        <v>1754</v>
      </c>
      <c r="AA50" t="s">
        <v>1804</v>
      </c>
      <c r="AB50" t="s">
        <v>1818</v>
      </c>
      <c r="AC50" t="s">
        <v>1867</v>
      </c>
      <c r="AD50" t="s">
        <v>1929</v>
      </c>
      <c r="AE50" t="s">
        <v>1968</v>
      </c>
      <c r="AF50" t="s">
        <v>2060</v>
      </c>
      <c r="AG50" t="s">
        <v>2142</v>
      </c>
      <c r="AH50" t="s">
        <v>2162</v>
      </c>
      <c r="AI50" t="s">
        <v>2179</v>
      </c>
      <c r="AJ50" t="s">
        <v>2183</v>
      </c>
      <c r="AK50" t="s">
        <v>2222</v>
      </c>
      <c r="AL50" t="s">
        <v>2273</v>
      </c>
      <c r="AM50" t="s">
        <v>2277</v>
      </c>
      <c r="AN50" t="s">
        <v>2318</v>
      </c>
      <c r="AO50" t="s">
        <v>2362</v>
      </c>
      <c r="AP50" t="s">
        <v>2447</v>
      </c>
      <c r="AQ50" t="s">
        <v>2459</v>
      </c>
      <c r="AR50" t="s">
        <v>2498</v>
      </c>
      <c r="AS50" t="s">
        <v>2512</v>
      </c>
      <c r="AT50" t="s">
        <v>2538</v>
      </c>
      <c r="AU50" t="s">
        <v>2622</v>
      </c>
      <c r="AV50" t="s">
        <v>2654</v>
      </c>
      <c r="AW50" t="s">
        <v>2685</v>
      </c>
      <c r="AX50" t="s">
        <v>2693</v>
      </c>
      <c r="AY50" t="s">
        <v>2730</v>
      </c>
      <c r="AZ50" t="s">
        <v>2770</v>
      </c>
      <c r="BA50" t="s">
        <v>2796</v>
      </c>
      <c r="BB50" t="s">
        <v>2861</v>
      </c>
      <c r="BC50" t="s">
        <v>2934</v>
      </c>
      <c r="BD50" t="s">
        <v>2946</v>
      </c>
      <c r="BE50" t="s">
        <v>2962</v>
      </c>
      <c r="BF50" t="s">
        <v>2996</v>
      </c>
      <c r="BG50" t="s">
        <v>3041</v>
      </c>
      <c r="BH50" t="s">
        <v>3065</v>
      </c>
      <c r="BI50" t="s">
        <v>3098</v>
      </c>
      <c r="BJ50" t="s">
        <v>3154</v>
      </c>
      <c r="BK50" t="s">
        <v>3164</v>
      </c>
      <c r="BL50" t="s">
        <v>3190</v>
      </c>
      <c r="BM50" t="s">
        <v>3208</v>
      </c>
      <c r="BN50">
        <v>14.285714285714285</v>
      </c>
      <c r="BO50">
        <v>85.714285714285722</v>
      </c>
      <c r="BP50" t="s">
        <v>3299</v>
      </c>
      <c r="BQ50" t="s">
        <v>3480</v>
      </c>
      <c r="BR50" t="s">
        <v>3617</v>
      </c>
      <c r="BS50" t="s">
        <v>3817</v>
      </c>
      <c r="BT50" t="s">
        <v>4001</v>
      </c>
      <c r="BU50" t="s">
        <v>4194</v>
      </c>
      <c r="BV50" t="s">
        <v>4399</v>
      </c>
      <c r="BW50" t="s">
        <v>4601</v>
      </c>
      <c r="BX50" t="s">
        <v>4769</v>
      </c>
      <c r="BY50" t="s">
        <v>4857</v>
      </c>
      <c r="BZ50" t="s">
        <v>4905</v>
      </c>
      <c r="CA50" t="s">
        <v>4970</v>
      </c>
      <c r="CB50" t="s">
        <v>5147</v>
      </c>
      <c r="CC50" t="s">
        <v>5288</v>
      </c>
      <c r="CD50" t="s">
        <v>5413</v>
      </c>
      <c r="CE50" t="s">
        <v>5578</v>
      </c>
      <c r="CF50" t="s">
        <v>5695</v>
      </c>
      <c r="CG50" t="s">
        <v>5887</v>
      </c>
      <c r="CI50" t="s">
        <v>6013</v>
      </c>
      <c r="CJ50">
        <v>0</v>
      </c>
      <c r="CK50" t="s">
        <v>6183</v>
      </c>
      <c r="CL50">
        <v>1</v>
      </c>
      <c r="CM50" t="s">
        <v>6269</v>
      </c>
      <c r="CN50">
        <v>0</v>
      </c>
      <c r="CO50" t="s">
        <v>6466</v>
      </c>
      <c r="CP50">
        <v>1</v>
      </c>
      <c r="CQ50">
        <f t="shared" si="0"/>
        <v>1</v>
      </c>
    </row>
    <row r="51" spans="1:95" x14ac:dyDescent="0.2">
      <c r="A51" t="s">
        <v>50</v>
      </c>
      <c r="B51" t="s">
        <v>256</v>
      </c>
      <c r="C51" s="1">
        <v>44244</v>
      </c>
      <c r="D51" t="s">
        <v>414</v>
      </c>
      <c r="E51" t="s">
        <v>455</v>
      </c>
      <c r="F51" t="s">
        <v>504</v>
      </c>
      <c r="G51" t="s">
        <v>542</v>
      </c>
      <c r="H51" t="s">
        <v>562</v>
      </c>
      <c r="I51" t="s">
        <v>637</v>
      </c>
      <c r="J51" t="s">
        <v>723</v>
      </c>
      <c r="K51" t="s">
        <v>788</v>
      </c>
      <c r="L51" t="s">
        <v>875</v>
      </c>
      <c r="M51" t="s">
        <v>953</v>
      </c>
      <c r="N51" t="s">
        <v>1018</v>
      </c>
      <c r="O51" t="s">
        <v>1041</v>
      </c>
      <c r="P51" t="s">
        <v>1100</v>
      </c>
      <c r="Q51" s="1">
        <v>44479</v>
      </c>
      <c r="R51" t="s">
        <v>1117</v>
      </c>
      <c r="S51" t="s">
        <v>1161</v>
      </c>
      <c r="T51" t="s">
        <v>1247</v>
      </c>
      <c r="U51" t="s">
        <v>1416</v>
      </c>
      <c r="V51" t="s">
        <v>1459</v>
      </c>
      <c r="W51" t="s">
        <v>1537</v>
      </c>
      <c r="X51" t="s">
        <v>1589</v>
      </c>
      <c r="Y51" t="s">
        <v>1705</v>
      </c>
      <c r="Z51" t="s">
        <v>1754</v>
      </c>
      <c r="AA51" t="s">
        <v>1804</v>
      </c>
      <c r="AB51" t="s">
        <v>1818</v>
      </c>
      <c r="AC51" t="s">
        <v>1867</v>
      </c>
      <c r="AD51" t="s">
        <v>1929</v>
      </c>
      <c r="AE51" t="s">
        <v>1968</v>
      </c>
      <c r="AF51" t="s">
        <v>2061</v>
      </c>
      <c r="AG51" t="s">
        <v>2142</v>
      </c>
      <c r="AH51" t="s">
        <v>2162</v>
      </c>
      <c r="AI51" t="s">
        <v>2179</v>
      </c>
      <c r="AJ51" t="s">
        <v>2183</v>
      </c>
      <c r="AK51" t="s">
        <v>2222</v>
      </c>
      <c r="AL51" t="s">
        <v>2273</v>
      </c>
      <c r="AM51" t="s">
        <v>2277</v>
      </c>
      <c r="AN51" t="s">
        <v>2318</v>
      </c>
      <c r="AO51" t="s">
        <v>2362</v>
      </c>
      <c r="AP51" t="s">
        <v>2447</v>
      </c>
      <c r="AQ51" t="s">
        <v>2459</v>
      </c>
      <c r="AR51" t="s">
        <v>2498</v>
      </c>
      <c r="AS51" t="s">
        <v>2512</v>
      </c>
      <c r="AT51" t="s">
        <v>2539</v>
      </c>
      <c r="AU51" t="s">
        <v>2622</v>
      </c>
      <c r="AV51" t="s">
        <v>2654</v>
      </c>
      <c r="AW51" t="s">
        <v>2685</v>
      </c>
      <c r="AX51" t="s">
        <v>2693</v>
      </c>
      <c r="AY51" t="s">
        <v>2730</v>
      </c>
      <c r="AZ51" t="s">
        <v>2770</v>
      </c>
      <c r="BA51" t="s">
        <v>2796</v>
      </c>
      <c r="BB51" t="s">
        <v>2862</v>
      </c>
      <c r="BC51" t="s">
        <v>2934</v>
      </c>
      <c r="BD51" t="s">
        <v>2946</v>
      </c>
      <c r="BE51" t="s">
        <v>2962</v>
      </c>
      <c r="BF51" t="s">
        <v>2996</v>
      </c>
      <c r="BG51" t="s">
        <v>3041</v>
      </c>
      <c r="BH51" t="s">
        <v>3065</v>
      </c>
      <c r="BI51" t="s">
        <v>3098</v>
      </c>
      <c r="BJ51" t="s">
        <v>3154</v>
      </c>
      <c r="BK51" t="s">
        <v>3164</v>
      </c>
      <c r="BL51" t="s">
        <v>3190</v>
      </c>
      <c r="BM51" t="s">
        <v>3208</v>
      </c>
      <c r="BN51">
        <v>14.285714285714285</v>
      </c>
      <c r="BO51">
        <v>85.714285714285722</v>
      </c>
      <c r="BP51" t="s">
        <v>3300</v>
      </c>
      <c r="BQ51" t="s">
        <v>3480</v>
      </c>
      <c r="BR51" t="s">
        <v>3618</v>
      </c>
      <c r="BS51" t="s">
        <v>3818</v>
      </c>
      <c r="BT51" t="s">
        <v>4002</v>
      </c>
      <c r="BU51" t="s">
        <v>4195</v>
      </c>
      <c r="BV51" t="s">
        <v>4400</v>
      </c>
      <c r="BW51" t="s">
        <v>4602</v>
      </c>
      <c r="BX51" t="s">
        <v>4769</v>
      </c>
      <c r="BY51" t="s">
        <v>4858</v>
      </c>
      <c r="BZ51" t="s">
        <v>4906</v>
      </c>
      <c r="CA51" t="s">
        <v>4971</v>
      </c>
      <c r="CB51" t="s">
        <v>5148</v>
      </c>
      <c r="CC51" t="s">
        <v>5289</v>
      </c>
      <c r="CD51" t="s">
        <v>5414</v>
      </c>
      <c r="CE51" t="s">
        <v>5578</v>
      </c>
      <c r="CF51" t="s">
        <v>5696</v>
      </c>
      <c r="CG51" t="s">
        <v>5888</v>
      </c>
      <c r="CI51" t="s">
        <v>6014</v>
      </c>
      <c r="CJ51">
        <v>0</v>
      </c>
      <c r="CK51" t="s">
        <v>6183</v>
      </c>
      <c r="CL51">
        <v>3</v>
      </c>
      <c r="CM51" t="s">
        <v>6270</v>
      </c>
      <c r="CN51">
        <v>0</v>
      </c>
      <c r="CO51" t="s">
        <v>6467</v>
      </c>
      <c r="CP51">
        <v>3</v>
      </c>
      <c r="CQ51">
        <f t="shared" si="0"/>
        <v>1</v>
      </c>
    </row>
    <row r="52" spans="1:95" x14ac:dyDescent="0.2">
      <c r="A52" t="s">
        <v>51</v>
      </c>
      <c r="B52" t="s">
        <v>257</v>
      </c>
      <c r="C52" s="1">
        <v>44244</v>
      </c>
      <c r="D52" t="s">
        <v>414</v>
      </c>
      <c r="E52" t="s">
        <v>455</v>
      </c>
      <c r="F52" t="s">
        <v>504</v>
      </c>
      <c r="G52" t="s">
        <v>542</v>
      </c>
      <c r="H52" t="s">
        <v>562</v>
      </c>
      <c r="I52" t="s">
        <v>638</v>
      </c>
      <c r="J52" t="s">
        <v>723</v>
      </c>
      <c r="K52" t="s">
        <v>788</v>
      </c>
      <c r="L52" t="s">
        <v>875</v>
      </c>
      <c r="M52" t="s">
        <v>953</v>
      </c>
      <c r="N52" t="s">
        <v>1018</v>
      </c>
      <c r="O52" t="s">
        <v>1041</v>
      </c>
      <c r="P52" t="s">
        <v>1100</v>
      </c>
      <c r="Q52" s="1">
        <v>44479</v>
      </c>
      <c r="R52" t="s">
        <v>1117</v>
      </c>
      <c r="S52" t="s">
        <v>1161</v>
      </c>
      <c r="T52" t="s">
        <v>1248</v>
      </c>
      <c r="U52" t="s">
        <v>1416</v>
      </c>
      <c r="V52" t="s">
        <v>1460</v>
      </c>
      <c r="W52" t="s">
        <v>1537</v>
      </c>
      <c r="X52" t="s">
        <v>1590</v>
      </c>
      <c r="Y52" t="s">
        <v>1705</v>
      </c>
      <c r="Z52" t="s">
        <v>1754</v>
      </c>
      <c r="AA52" t="s">
        <v>1804</v>
      </c>
      <c r="AB52" t="s">
        <v>1818</v>
      </c>
      <c r="AC52" t="s">
        <v>1867</v>
      </c>
      <c r="AD52" t="s">
        <v>1929</v>
      </c>
      <c r="AE52" t="s">
        <v>1968</v>
      </c>
      <c r="AF52" t="s">
        <v>2062</v>
      </c>
      <c r="AG52" t="s">
        <v>2142</v>
      </c>
      <c r="AH52" t="s">
        <v>2162</v>
      </c>
      <c r="AI52" t="s">
        <v>2179</v>
      </c>
      <c r="AJ52" t="s">
        <v>2183</v>
      </c>
      <c r="AK52" t="s">
        <v>2222</v>
      </c>
      <c r="AL52" t="s">
        <v>2273</v>
      </c>
      <c r="AM52" t="s">
        <v>2277</v>
      </c>
      <c r="AN52" t="s">
        <v>2318</v>
      </c>
      <c r="AO52" t="s">
        <v>2362</v>
      </c>
      <c r="AP52" t="s">
        <v>2447</v>
      </c>
      <c r="AQ52" t="s">
        <v>2459</v>
      </c>
      <c r="AR52" t="s">
        <v>2498</v>
      </c>
      <c r="AS52" t="s">
        <v>2512</v>
      </c>
      <c r="AT52" t="s">
        <v>2540</v>
      </c>
      <c r="AU52" t="s">
        <v>2622</v>
      </c>
      <c r="AV52" t="s">
        <v>2654</v>
      </c>
      <c r="AW52" t="s">
        <v>2685</v>
      </c>
      <c r="AX52" t="s">
        <v>2693</v>
      </c>
      <c r="AY52" t="s">
        <v>2730</v>
      </c>
      <c r="AZ52" t="s">
        <v>2770</v>
      </c>
      <c r="BA52" t="s">
        <v>2796</v>
      </c>
      <c r="BB52" t="s">
        <v>2862</v>
      </c>
      <c r="BC52" t="s">
        <v>2934</v>
      </c>
      <c r="BD52" t="s">
        <v>2946</v>
      </c>
      <c r="BE52" t="s">
        <v>2962</v>
      </c>
      <c r="BF52" t="s">
        <v>2996</v>
      </c>
      <c r="BG52" t="s">
        <v>3041</v>
      </c>
      <c r="BH52" t="s">
        <v>3065</v>
      </c>
      <c r="BI52" t="s">
        <v>3098</v>
      </c>
      <c r="BJ52" t="s">
        <v>3154</v>
      </c>
      <c r="BK52" t="s">
        <v>3164</v>
      </c>
      <c r="BL52" t="s">
        <v>3190</v>
      </c>
      <c r="BM52" t="s">
        <v>3208</v>
      </c>
      <c r="BN52">
        <v>19.047619047619047</v>
      </c>
      <c r="BO52">
        <v>80.952380952380949</v>
      </c>
      <c r="BP52" t="s">
        <v>3301</v>
      </c>
      <c r="BQ52" t="s">
        <v>3480</v>
      </c>
      <c r="BR52" t="s">
        <v>3619</v>
      </c>
      <c r="BS52" t="s">
        <v>3819</v>
      </c>
      <c r="BT52" t="s">
        <v>4003</v>
      </c>
      <c r="BU52" t="s">
        <v>4196</v>
      </c>
      <c r="BV52" t="s">
        <v>4401</v>
      </c>
      <c r="BW52" t="s">
        <v>4603</v>
      </c>
      <c r="BX52" t="s">
        <v>4769</v>
      </c>
      <c r="BY52" t="s">
        <v>4858</v>
      </c>
      <c r="BZ52" t="s">
        <v>4907</v>
      </c>
      <c r="CA52" t="s">
        <v>4972</v>
      </c>
      <c r="CB52" t="s">
        <v>5148</v>
      </c>
      <c r="CC52" t="s">
        <v>5290</v>
      </c>
      <c r="CD52" t="s">
        <v>5415</v>
      </c>
      <c r="CE52" t="s">
        <v>5578</v>
      </c>
      <c r="CF52" t="s">
        <v>5697</v>
      </c>
      <c r="CG52" t="s">
        <v>5889</v>
      </c>
      <c r="CH52" t="s">
        <v>5963</v>
      </c>
      <c r="CI52" t="s">
        <v>6015</v>
      </c>
      <c r="CJ52">
        <v>0</v>
      </c>
      <c r="CK52" t="s">
        <v>6183</v>
      </c>
      <c r="CL52">
        <v>2</v>
      </c>
      <c r="CM52" t="s">
        <v>6271</v>
      </c>
      <c r="CN52">
        <v>0</v>
      </c>
      <c r="CO52" t="s">
        <v>6468</v>
      </c>
      <c r="CP52">
        <v>2</v>
      </c>
      <c r="CQ52">
        <f t="shared" si="0"/>
        <v>1</v>
      </c>
    </row>
    <row r="53" spans="1:95" x14ac:dyDescent="0.2">
      <c r="A53" t="s">
        <v>52</v>
      </c>
      <c r="B53" t="s">
        <v>258</v>
      </c>
      <c r="C53" s="1">
        <v>44251</v>
      </c>
      <c r="D53" t="s">
        <v>414</v>
      </c>
      <c r="E53" t="s">
        <v>455</v>
      </c>
      <c r="F53" t="s">
        <v>504</v>
      </c>
      <c r="G53" t="s">
        <v>542</v>
      </c>
      <c r="H53" t="s">
        <v>562</v>
      </c>
      <c r="I53" t="s">
        <v>639</v>
      </c>
      <c r="J53" t="s">
        <v>724</v>
      </c>
      <c r="K53" t="s">
        <v>789</v>
      </c>
      <c r="L53" t="s">
        <v>876</v>
      </c>
      <c r="M53" t="s">
        <v>954</v>
      </c>
      <c r="N53" t="s">
        <v>1019</v>
      </c>
      <c r="O53" t="s">
        <v>1041</v>
      </c>
      <c r="P53" t="s">
        <v>1100</v>
      </c>
      <c r="Q53" s="1">
        <v>44479</v>
      </c>
      <c r="R53" t="s">
        <v>1117</v>
      </c>
      <c r="S53" t="s">
        <v>1161</v>
      </c>
      <c r="T53" t="s">
        <v>1249</v>
      </c>
      <c r="U53" t="s">
        <v>1416</v>
      </c>
      <c r="V53" t="s">
        <v>1461</v>
      </c>
      <c r="W53" t="s">
        <v>1538</v>
      </c>
      <c r="X53" t="s">
        <v>1590</v>
      </c>
      <c r="Y53" t="s">
        <v>1706</v>
      </c>
      <c r="Z53" t="s">
        <v>1755</v>
      </c>
      <c r="AA53" t="s">
        <v>1805</v>
      </c>
      <c r="AB53" t="s">
        <v>1819</v>
      </c>
      <c r="AC53" t="s">
        <v>1867</v>
      </c>
      <c r="AD53" t="s">
        <v>1930</v>
      </c>
      <c r="AE53" t="s">
        <v>1968</v>
      </c>
      <c r="AF53" t="s">
        <v>2063</v>
      </c>
      <c r="AG53" t="s">
        <v>2143</v>
      </c>
      <c r="AH53" t="s">
        <v>2163</v>
      </c>
      <c r="AI53" t="s">
        <v>2179</v>
      </c>
      <c r="AJ53" t="s">
        <v>2184</v>
      </c>
      <c r="AK53" t="s">
        <v>2223</v>
      </c>
      <c r="AL53" t="s">
        <v>2273</v>
      </c>
      <c r="AM53" t="s">
        <v>2278</v>
      </c>
      <c r="AN53" t="s">
        <v>2319</v>
      </c>
      <c r="AO53" t="s">
        <v>2363</v>
      </c>
      <c r="AP53" t="s">
        <v>2447</v>
      </c>
      <c r="AQ53" t="s">
        <v>2460</v>
      </c>
      <c r="AR53" t="s">
        <v>2499</v>
      </c>
      <c r="AS53" t="s">
        <v>2512</v>
      </c>
      <c r="AT53" t="s">
        <v>2540</v>
      </c>
      <c r="AU53" t="s">
        <v>2623</v>
      </c>
      <c r="AV53" t="s">
        <v>2655</v>
      </c>
      <c r="AW53" t="s">
        <v>2686</v>
      </c>
      <c r="AX53" t="s">
        <v>2694</v>
      </c>
      <c r="AY53" t="s">
        <v>2730</v>
      </c>
      <c r="AZ53" t="s">
        <v>2771</v>
      </c>
      <c r="BA53" t="s">
        <v>2796</v>
      </c>
      <c r="BB53" t="s">
        <v>2863</v>
      </c>
      <c r="BC53" t="s">
        <v>2934</v>
      </c>
      <c r="BD53" t="s">
        <v>2947</v>
      </c>
      <c r="BE53" t="s">
        <v>2963</v>
      </c>
      <c r="BF53" t="s">
        <v>2997</v>
      </c>
      <c r="BG53" t="s">
        <v>3042</v>
      </c>
      <c r="BH53" t="s">
        <v>3066</v>
      </c>
      <c r="BI53" t="s">
        <v>3099</v>
      </c>
      <c r="BJ53" t="s">
        <v>3154</v>
      </c>
      <c r="BK53" t="s">
        <v>3165</v>
      </c>
      <c r="BL53" t="s">
        <v>3191</v>
      </c>
      <c r="BM53" t="s">
        <v>3209</v>
      </c>
      <c r="BN53">
        <v>71.428571428571431</v>
      </c>
      <c r="BO53">
        <v>28.571428571428569</v>
      </c>
      <c r="BP53" t="s">
        <v>3302</v>
      </c>
      <c r="BQ53" t="s">
        <v>3480</v>
      </c>
      <c r="BR53" t="s">
        <v>3620</v>
      </c>
      <c r="BS53" t="s">
        <v>3820</v>
      </c>
      <c r="BT53" t="s">
        <v>4004</v>
      </c>
      <c r="BU53" t="s">
        <v>4197</v>
      </c>
      <c r="BV53" t="s">
        <v>4402</v>
      </c>
      <c r="BW53" t="s">
        <v>4604</v>
      </c>
      <c r="BX53" t="s">
        <v>4769</v>
      </c>
      <c r="BY53" t="s">
        <v>4858</v>
      </c>
      <c r="BZ53" t="s">
        <v>4907</v>
      </c>
      <c r="CA53" t="s">
        <v>4973</v>
      </c>
      <c r="CB53" t="s">
        <v>5149</v>
      </c>
      <c r="CC53" t="s">
        <v>5290</v>
      </c>
      <c r="CD53" t="s">
        <v>5416</v>
      </c>
      <c r="CE53" t="s">
        <v>5578</v>
      </c>
      <c r="CF53" t="s">
        <v>5698</v>
      </c>
      <c r="CG53" t="s">
        <v>5889</v>
      </c>
      <c r="CI53" t="s">
        <v>6016</v>
      </c>
      <c r="CJ53">
        <v>0</v>
      </c>
      <c r="CK53" t="s">
        <v>6183</v>
      </c>
      <c r="CL53">
        <v>1</v>
      </c>
      <c r="CM53" t="s">
        <v>6272</v>
      </c>
      <c r="CN53">
        <v>0</v>
      </c>
      <c r="CO53" t="s">
        <v>6469</v>
      </c>
      <c r="CP53">
        <v>1</v>
      </c>
      <c r="CQ53">
        <f t="shared" si="0"/>
        <v>1</v>
      </c>
    </row>
    <row r="54" spans="1:95" x14ac:dyDescent="0.2">
      <c r="A54" t="s">
        <v>53</v>
      </c>
      <c r="B54" t="s">
        <v>259</v>
      </c>
      <c r="C54" s="1">
        <v>44251</v>
      </c>
      <c r="D54" t="s">
        <v>414</v>
      </c>
      <c r="E54" t="s">
        <v>455</v>
      </c>
      <c r="F54" t="s">
        <v>504</v>
      </c>
      <c r="G54" t="s">
        <v>542</v>
      </c>
      <c r="H54" t="s">
        <v>562</v>
      </c>
      <c r="I54" t="s">
        <v>639</v>
      </c>
      <c r="J54" t="s">
        <v>724</v>
      </c>
      <c r="K54" t="s">
        <v>789</v>
      </c>
      <c r="L54" t="s">
        <v>876</v>
      </c>
      <c r="M54" t="s">
        <v>954</v>
      </c>
      <c r="N54" t="s">
        <v>1019</v>
      </c>
      <c r="O54" t="s">
        <v>1041</v>
      </c>
      <c r="P54" t="s">
        <v>1100</v>
      </c>
      <c r="Q54" s="1">
        <v>44479</v>
      </c>
      <c r="R54" t="s">
        <v>1117</v>
      </c>
      <c r="S54" t="s">
        <v>1161</v>
      </c>
      <c r="T54" t="s">
        <v>1250</v>
      </c>
      <c r="U54" t="s">
        <v>1416</v>
      </c>
      <c r="V54" t="s">
        <v>1461</v>
      </c>
      <c r="W54" t="s">
        <v>1538</v>
      </c>
      <c r="X54" t="s">
        <v>1590</v>
      </c>
      <c r="Y54" t="s">
        <v>1706</v>
      </c>
      <c r="Z54" t="s">
        <v>1755</v>
      </c>
      <c r="AA54" t="s">
        <v>1805</v>
      </c>
      <c r="AB54" t="s">
        <v>1819</v>
      </c>
      <c r="AC54" t="s">
        <v>1867</v>
      </c>
      <c r="AD54" t="s">
        <v>1930</v>
      </c>
      <c r="AE54" t="s">
        <v>1968</v>
      </c>
      <c r="AF54" t="s">
        <v>2063</v>
      </c>
      <c r="AG54" t="s">
        <v>2143</v>
      </c>
      <c r="AH54" t="s">
        <v>2163</v>
      </c>
      <c r="AI54" t="s">
        <v>2179</v>
      </c>
      <c r="AJ54" t="s">
        <v>2184</v>
      </c>
      <c r="AK54" t="s">
        <v>2223</v>
      </c>
      <c r="AL54" t="s">
        <v>2273</v>
      </c>
      <c r="AM54" t="s">
        <v>2278</v>
      </c>
      <c r="AN54" t="s">
        <v>2319</v>
      </c>
      <c r="AO54" t="s">
        <v>2363</v>
      </c>
      <c r="AP54" t="s">
        <v>2448</v>
      </c>
      <c r="AQ54" t="s">
        <v>2460</v>
      </c>
      <c r="AR54" t="s">
        <v>2499</v>
      </c>
      <c r="AS54" t="s">
        <v>2512</v>
      </c>
      <c r="AT54" t="s">
        <v>2540</v>
      </c>
      <c r="AU54" t="s">
        <v>2623</v>
      </c>
      <c r="AV54" t="s">
        <v>2655</v>
      </c>
      <c r="AW54" t="s">
        <v>2686</v>
      </c>
      <c r="AX54" t="s">
        <v>2694</v>
      </c>
      <c r="AY54" t="s">
        <v>2730</v>
      </c>
      <c r="AZ54" t="s">
        <v>2771</v>
      </c>
      <c r="BA54" t="s">
        <v>2796</v>
      </c>
      <c r="BB54" t="s">
        <v>2863</v>
      </c>
      <c r="BC54" t="s">
        <v>2934</v>
      </c>
      <c r="BD54" t="s">
        <v>2947</v>
      </c>
      <c r="BE54" t="s">
        <v>2963</v>
      </c>
      <c r="BF54" t="s">
        <v>2997</v>
      </c>
      <c r="BG54" t="s">
        <v>3042</v>
      </c>
      <c r="BH54" t="s">
        <v>3066</v>
      </c>
      <c r="BI54" t="s">
        <v>3099</v>
      </c>
      <c r="BJ54" t="s">
        <v>3154</v>
      </c>
      <c r="BK54" t="s">
        <v>3165</v>
      </c>
      <c r="BL54" t="s">
        <v>3191</v>
      </c>
      <c r="BM54" t="s">
        <v>3209</v>
      </c>
      <c r="BN54">
        <v>71.428571428571431</v>
      </c>
      <c r="BO54">
        <v>28.571428571428569</v>
      </c>
      <c r="BP54" t="s">
        <v>3303</v>
      </c>
      <c r="BQ54" t="s">
        <v>3480</v>
      </c>
      <c r="BR54" t="s">
        <v>3621</v>
      </c>
      <c r="BS54" t="s">
        <v>3821</v>
      </c>
      <c r="BT54" t="s">
        <v>4005</v>
      </c>
      <c r="BU54" t="s">
        <v>4198</v>
      </c>
      <c r="BV54" t="s">
        <v>4403</v>
      </c>
      <c r="BW54" t="s">
        <v>4605</v>
      </c>
      <c r="BX54" t="s">
        <v>4769</v>
      </c>
      <c r="BY54" t="s">
        <v>4859</v>
      </c>
      <c r="BZ54" t="s">
        <v>4907</v>
      </c>
      <c r="CA54" t="s">
        <v>4974</v>
      </c>
      <c r="CB54" t="s">
        <v>5149</v>
      </c>
      <c r="CC54" t="s">
        <v>5291</v>
      </c>
      <c r="CD54" t="s">
        <v>5417</v>
      </c>
      <c r="CE54" t="s">
        <v>5578</v>
      </c>
      <c r="CF54" t="s">
        <v>5699</v>
      </c>
      <c r="CG54" t="s">
        <v>5890</v>
      </c>
      <c r="CI54" t="s">
        <v>6017</v>
      </c>
      <c r="CJ54">
        <v>0</v>
      </c>
      <c r="CK54" t="s">
        <v>6183</v>
      </c>
      <c r="CL54">
        <v>2</v>
      </c>
      <c r="CM54" t="s">
        <v>6273</v>
      </c>
      <c r="CN54">
        <v>0</v>
      </c>
      <c r="CO54" t="s">
        <v>6470</v>
      </c>
      <c r="CP54">
        <v>2</v>
      </c>
      <c r="CQ54">
        <f t="shared" si="0"/>
        <v>1</v>
      </c>
    </row>
    <row r="55" spans="1:95" x14ac:dyDescent="0.2">
      <c r="A55" t="s">
        <v>54</v>
      </c>
      <c r="B55" t="s">
        <v>260</v>
      </c>
      <c r="C55" s="1">
        <v>44251</v>
      </c>
      <c r="D55" t="s">
        <v>414</v>
      </c>
      <c r="E55" t="s">
        <v>455</v>
      </c>
      <c r="F55" t="s">
        <v>504</v>
      </c>
      <c r="G55" t="s">
        <v>542</v>
      </c>
      <c r="H55" t="s">
        <v>562</v>
      </c>
      <c r="I55" t="s">
        <v>639</v>
      </c>
      <c r="J55" t="s">
        <v>724</v>
      </c>
      <c r="K55" t="s">
        <v>789</v>
      </c>
      <c r="L55" t="s">
        <v>876</v>
      </c>
      <c r="M55" t="s">
        <v>954</v>
      </c>
      <c r="N55" t="s">
        <v>1019</v>
      </c>
      <c r="O55" t="s">
        <v>1041</v>
      </c>
      <c r="P55" t="s">
        <v>1100</v>
      </c>
      <c r="Q55" s="1">
        <v>44479</v>
      </c>
      <c r="R55" t="s">
        <v>1117</v>
      </c>
      <c r="S55" t="s">
        <v>1161</v>
      </c>
      <c r="T55" t="s">
        <v>1251</v>
      </c>
      <c r="U55" t="s">
        <v>1416</v>
      </c>
      <c r="V55" t="s">
        <v>1461</v>
      </c>
      <c r="W55" t="s">
        <v>1538</v>
      </c>
      <c r="X55" t="s">
        <v>1590</v>
      </c>
      <c r="Y55" t="s">
        <v>1706</v>
      </c>
      <c r="Z55" t="s">
        <v>1755</v>
      </c>
      <c r="AA55" t="s">
        <v>1805</v>
      </c>
      <c r="AB55" t="s">
        <v>1819</v>
      </c>
      <c r="AC55" t="s">
        <v>1867</v>
      </c>
      <c r="AD55" t="s">
        <v>1930</v>
      </c>
      <c r="AE55" t="s">
        <v>1968</v>
      </c>
      <c r="AF55" t="s">
        <v>2063</v>
      </c>
      <c r="AG55" t="s">
        <v>2143</v>
      </c>
      <c r="AH55" t="s">
        <v>2163</v>
      </c>
      <c r="AI55" t="s">
        <v>2179</v>
      </c>
      <c r="AJ55" t="s">
        <v>2184</v>
      </c>
      <c r="AK55" t="s">
        <v>2223</v>
      </c>
      <c r="AL55" t="s">
        <v>2273</v>
      </c>
      <c r="AM55" t="s">
        <v>2278</v>
      </c>
      <c r="AN55" t="s">
        <v>2319</v>
      </c>
      <c r="AO55" t="s">
        <v>2363</v>
      </c>
      <c r="AP55" t="s">
        <v>2449</v>
      </c>
      <c r="AQ55" t="s">
        <v>2460</v>
      </c>
      <c r="AR55" t="s">
        <v>2499</v>
      </c>
      <c r="AS55" t="s">
        <v>2512</v>
      </c>
      <c r="AT55" t="s">
        <v>2540</v>
      </c>
      <c r="AU55" t="s">
        <v>2623</v>
      </c>
      <c r="AV55" t="s">
        <v>2655</v>
      </c>
      <c r="AW55" t="s">
        <v>2686</v>
      </c>
      <c r="AX55" t="s">
        <v>2694</v>
      </c>
      <c r="AY55" t="s">
        <v>2730</v>
      </c>
      <c r="AZ55" t="s">
        <v>2771</v>
      </c>
      <c r="BA55" t="s">
        <v>2796</v>
      </c>
      <c r="BB55" t="s">
        <v>2863</v>
      </c>
      <c r="BC55" t="s">
        <v>2934</v>
      </c>
      <c r="BD55" t="s">
        <v>2947</v>
      </c>
      <c r="BE55" t="s">
        <v>2963</v>
      </c>
      <c r="BF55" t="s">
        <v>2997</v>
      </c>
      <c r="BG55" t="s">
        <v>3042</v>
      </c>
      <c r="BH55" t="s">
        <v>3066</v>
      </c>
      <c r="BI55" t="s">
        <v>3099</v>
      </c>
      <c r="BJ55" t="s">
        <v>3154</v>
      </c>
      <c r="BK55" t="s">
        <v>3165</v>
      </c>
      <c r="BL55" t="s">
        <v>3191</v>
      </c>
      <c r="BM55" t="s">
        <v>3209</v>
      </c>
      <c r="BN55">
        <v>71.428571428571431</v>
      </c>
      <c r="BO55">
        <v>28.571428571428569</v>
      </c>
      <c r="BP55" t="s">
        <v>3304</v>
      </c>
      <c r="BQ55" t="s">
        <v>3480</v>
      </c>
      <c r="BR55" t="s">
        <v>3622</v>
      </c>
      <c r="BS55" t="s">
        <v>3822</v>
      </c>
      <c r="BT55" t="s">
        <v>4006</v>
      </c>
      <c r="BU55" t="s">
        <v>4199</v>
      </c>
      <c r="BV55" t="s">
        <v>4404</v>
      </c>
      <c r="BW55" t="s">
        <v>4606</v>
      </c>
      <c r="BX55" t="s">
        <v>4769</v>
      </c>
      <c r="BY55" t="s">
        <v>4860</v>
      </c>
      <c r="BZ55" t="s">
        <v>4907</v>
      </c>
      <c r="CA55" t="s">
        <v>4975</v>
      </c>
      <c r="CB55" t="s">
        <v>5149</v>
      </c>
      <c r="CC55" t="s">
        <v>5291</v>
      </c>
      <c r="CD55" t="s">
        <v>5418</v>
      </c>
      <c r="CE55" t="s">
        <v>5578</v>
      </c>
      <c r="CF55" t="s">
        <v>5700</v>
      </c>
      <c r="CG55" t="s">
        <v>5890</v>
      </c>
      <c r="CI55" t="s">
        <v>6018</v>
      </c>
      <c r="CJ55">
        <v>0</v>
      </c>
      <c r="CK55" t="s">
        <v>6183</v>
      </c>
      <c r="CL55">
        <v>2</v>
      </c>
      <c r="CM55" t="s">
        <v>6274</v>
      </c>
      <c r="CN55">
        <v>0</v>
      </c>
      <c r="CO55" t="s">
        <v>6470</v>
      </c>
      <c r="CP55">
        <v>2</v>
      </c>
      <c r="CQ55">
        <f t="shared" si="0"/>
        <v>1</v>
      </c>
    </row>
    <row r="56" spans="1:95" x14ac:dyDescent="0.2">
      <c r="A56" t="s">
        <v>55</v>
      </c>
      <c r="B56" t="s">
        <v>261</v>
      </c>
      <c r="C56" s="1">
        <v>44263</v>
      </c>
      <c r="D56" t="s">
        <v>414</v>
      </c>
      <c r="E56" t="s">
        <v>455</v>
      </c>
      <c r="F56" t="s">
        <v>504</v>
      </c>
      <c r="G56" t="s">
        <v>542</v>
      </c>
      <c r="H56" t="s">
        <v>562</v>
      </c>
      <c r="I56" t="s">
        <v>640</v>
      </c>
      <c r="J56" t="s">
        <v>725</v>
      </c>
      <c r="K56" t="s">
        <v>790</v>
      </c>
      <c r="L56" t="s">
        <v>877</v>
      </c>
      <c r="M56" t="s">
        <v>955</v>
      </c>
      <c r="N56" t="s">
        <v>1020</v>
      </c>
      <c r="O56" t="s">
        <v>1041</v>
      </c>
      <c r="P56" t="s">
        <v>1100</v>
      </c>
      <c r="Q56" s="1">
        <v>44481</v>
      </c>
      <c r="R56" t="s">
        <v>1118</v>
      </c>
      <c r="S56" t="s">
        <v>1161</v>
      </c>
      <c r="T56" t="s">
        <v>1252</v>
      </c>
      <c r="U56" t="s">
        <v>1416</v>
      </c>
      <c r="V56" t="s">
        <v>1462</v>
      </c>
      <c r="W56" t="s">
        <v>1539</v>
      </c>
      <c r="X56" t="s">
        <v>1590</v>
      </c>
      <c r="Y56" t="s">
        <v>1707</v>
      </c>
      <c r="Z56" t="s">
        <v>1756</v>
      </c>
      <c r="AA56" t="s">
        <v>1806</v>
      </c>
      <c r="AB56" t="s">
        <v>1820</v>
      </c>
      <c r="AC56" t="s">
        <v>1867</v>
      </c>
      <c r="AD56" t="s">
        <v>1931</v>
      </c>
      <c r="AE56" t="s">
        <v>1968</v>
      </c>
      <c r="AF56" t="s">
        <v>2064</v>
      </c>
      <c r="AG56" t="s">
        <v>2144</v>
      </c>
      <c r="AH56" t="s">
        <v>2164</v>
      </c>
      <c r="AI56" t="s">
        <v>2179</v>
      </c>
      <c r="AJ56" t="s">
        <v>2185</v>
      </c>
      <c r="AK56" t="s">
        <v>2224</v>
      </c>
      <c r="AL56" t="s">
        <v>2273</v>
      </c>
      <c r="AM56" t="s">
        <v>2279</v>
      </c>
      <c r="AN56" t="s">
        <v>2320</v>
      </c>
      <c r="AO56" t="s">
        <v>2363</v>
      </c>
      <c r="AP56" t="s">
        <v>2449</v>
      </c>
      <c r="AQ56" t="s">
        <v>2461</v>
      </c>
      <c r="AR56" t="s">
        <v>2500</v>
      </c>
      <c r="AS56" t="s">
        <v>2512</v>
      </c>
      <c r="AT56" t="s">
        <v>2540</v>
      </c>
      <c r="AU56" t="s">
        <v>2624</v>
      </c>
      <c r="AV56" t="s">
        <v>2656</v>
      </c>
      <c r="AW56" t="s">
        <v>2687</v>
      </c>
      <c r="AX56" t="s">
        <v>2695</v>
      </c>
      <c r="AY56" t="s">
        <v>2730</v>
      </c>
      <c r="AZ56" t="s">
        <v>2772</v>
      </c>
      <c r="BA56" t="s">
        <v>2796</v>
      </c>
      <c r="BB56" t="s">
        <v>2864</v>
      </c>
      <c r="BC56" t="s">
        <v>2934</v>
      </c>
      <c r="BD56" t="s">
        <v>2948</v>
      </c>
      <c r="BE56" t="s">
        <v>2964</v>
      </c>
      <c r="BF56" t="s">
        <v>2998</v>
      </c>
      <c r="BG56" t="s">
        <v>3043</v>
      </c>
      <c r="BH56" t="s">
        <v>3067</v>
      </c>
      <c r="BI56" t="s">
        <v>3099</v>
      </c>
      <c r="BJ56" t="s">
        <v>3154</v>
      </c>
      <c r="BK56" t="s">
        <v>3165</v>
      </c>
      <c r="BL56" t="s">
        <v>3192</v>
      </c>
      <c r="BM56" t="s">
        <v>3210</v>
      </c>
      <c r="BN56">
        <v>14.285714285714285</v>
      </c>
      <c r="BO56">
        <v>85.714285714285722</v>
      </c>
      <c r="BP56" t="s">
        <v>3305</v>
      </c>
      <c r="BQ56" t="s">
        <v>3480</v>
      </c>
      <c r="BR56" t="s">
        <v>3623</v>
      </c>
      <c r="BS56" t="s">
        <v>3823</v>
      </c>
      <c r="BT56" t="s">
        <v>4007</v>
      </c>
      <c r="BU56" t="s">
        <v>4200</v>
      </c>
      <c r="BV56" t="s">
        <v>4405</v>
      </c>
      <c r="BW56" t="s">
        <v>4607</v>
      </c>
      <c r="BX56" t="s">
        <v>4769</v>
      </c>
      <c r="BY56" t="s">
        <v>4861</v>
      </c>
      <c r="BZ56" t="s">
        <v>4907</v>
      </c>
      <c r="CA56" t="s">
        <v>4976</v>
      </c>
      <c r="CB56" t="s">
        <v>5149</v>
      </c>
      <c r="CC56" t="s">
        <v>5291</v>
      </c>
      <c r="CD56" t="s">
        <v>5419</v>
      </c>
      <c r="CE56" t="s">
        <v>5579</v>
      </c>
      <c r="CF56" t="s">
        <v>5701</v>
      </c>
      <c r="CG56" t="s">
        <v>5890</v>
      </c>
      <c r="CI56" t="s">
        <v>6019</v>
      </c>
      <c r="CJ56">
        <v>0</v>
      </c>
      <c r="CK56" t="s">
        <v>6183</v>
      </c>
      <c r="CL56">
        <v>1</v>
      </c>
      <c r="CM56" t="s">
        <v>6275</v>
      </c>
      <c r="CN56">
        <v>0</v>
      </c>
      <c r="CO56" t="s">
        <v>6471</v>
      </c>
      <c r="CP56">
        <v>1</v>
      </c>
      <c r="CQ56">
        <f t="shared" si="0"/>
        <v>1</v>
      </c>
    </row>
    <row r="57" spans="1:95" x14ac:dyDescent="0.2">
      <c r="A57" t="s">
        <v>56</v>
      </c>
      <c r="B57" t="s">
        <v>262</v>
      </c>
      <c r="C57" s="1">
        <v>44263</v>
      </c>
      <c r="D57" t="s">
        <v>414</v>
      </c>
      <c r="E57" t="s">
        <v>455</v>
      </c>
      <c r="F57" t="s">
        <v>504</v>
      </c>
      <c r="G57" t="s">
        <v>542</v>
      </c>
      <c r="H57" t="s">
        <v>562</v>
      </c>
      <c r="I57" t="s">
        <v>641</v>
      </c>
      <c r="J57" t="s">
        <v>725</v>
      </c>
      <c r="K57" t="s">
        <v>791</v>
      </c>
      <c r="L57" t="s">
        <v>877</v>
      </c>
      <c r="M57" t="s">
        <v>955</v>
      </c>
      <c r="N57" t="s">
        <v>1020</v>
      </c>
      <c r="O57" t="s">
        <v>1041</v>
      </c>
      <c r="P57" t="s">
        <v>1100</v>
      </c>
      <c r="Q57" s="1">
        <v>44481</v>
      </c>
      <c r="R57" t="s">
        <v>1118</v>
      </c>
      <c r="S57" t="s">
        <v>1161</v>
      </c>
      <c r="T57" t="s">
        <v>1253</v>
      </c>
      <c r="U57" t="s">
        <v>1416</v>
      </c>
      <c r="V57" t="s">
        <v>1463</v>
      </c>
      <c r="W57" t="s">
        <v>1539</v>
      </c>
      <c r="X57" t="s">
        <v>1591</v>
      </c>
      <c r="Y57" t="s">
        <v>1708</v>
      </c>
      <c r="Z57" t="s">
        <v>1757</v>
      </c>
      <c r="AA57" t="s">
        <v>1806</v>
      </c>
      <c r="AB57" t="s">
        <v>1820</v>
      </c>
      <c r="AC57" t="s">
        <v>1867</v>
      </c>
      <c r="AD57" t="s">
        <v>1931</v>
      </c>
      <c r="AE57" t="s">
        <v>1968</v>
      </c>
      <c r="AF57" t="s">
        <v>2065</v>
      </c>
      <c r="AG57" t="s">
        <v>2144</v>
      </c>
      <c r="AH57" t="s">
        <v>2164</v>
      </c>
      <c r="AI57" t="s">
        <v>2179</v>
      </c>
      <c r="AJ57" t="s">
        <v>2185</v>
      </c>
      <c r="AK57" t="s">
        <v>2224</v>
      </c>
      <c r="AL57" t="s">
        <v>2273</v>
      </c>
      <c r="AM57" t="s">
        <v>2279</v>
      </c>
      <c r="AN57" t="s">
        <v>2320</v>
      </c>
      <c r="AO57" t="s">
        <v>2363</v>
      </c>
      <c r="AP57" t="s">
        <v>2449</v>
      </c>
      <c r="AQ57" t="s">
        <v>2462</v>
      </c>
      <c r="AR57" t="s">
        <v>2500</v>
      </c>
      <c r="AS57" t="s">
        <v>2512</v>
      </c>
      <c r="AT57" t="s">
        <v>2540</v>
      </c>
      <c r="AU57" t="s">
        <v>2624</v>
      </c>
      <c r="AV57" t="s">
        <v>2657</v>
      </c>
      <c r="AW57" t="s">
        <v>2687</v>
      </c>
      <c r="AX57" t="s">
        <v>2695</v>
      </c>
      <c r="AY57" t="s">
        <v>2730</v>
      </c>
      <c r="AZ57" t="s">
        <v>2772</v>
      </c>
      <c r="BA57" t="s">
        <v>2796</v>
      </c>
      <c r="BB57" t="s">
        <v>2865</v>
      </c>
      <c r="BC57" t="s">
        <v>2934</v>
      </c>
      <c r="BD57" t="s">
        <v>2948</v>
      </c>
      <c r="BE57" t="s">
        <v>2964</v>
      </c>
      <c r="BF57" t="s">
        <v>2998</v>
      </c>
      <c r="BG57" t="s">
        <v>3043</v>
      </c>
      <c r="BH57" t="s">
        <v>3067</v>
      </c>
      <c r="BI57" t="s">
        <v>3099</v>
      </c>
      <c r="BJ57" t="s">
        <v>3154</v>
      </c>
      <c r="BK57" t="s">
        <v>3165</v>
      </c>
      <c r="BL57" t="s">
        <v>3192</v>
      </c>
      <c r="BM57" t="s">
        <v>3210</v>
      </c>
      <c r="BN57">
        <v>19.047619047619047</v>
      </c>
      <c r="BO57">
        <v>80.952380952380949</v>
      </c>
      <c r="BP57" t="s">
        <v>3306</v>
      </c>
      <c r="BQ57" t="s">
        <v>3480</v>
      </c>
      <c r="BR57" t="s">
        <v>3624</v>
      </c>
      <c r="BS57" t="s">
        <v>3824</v>
      </c>
      <c r="BT57" t="s">
        <v>4008</v>
      </c>
      <c r="BU57" t="s">
        <v>4201</v>
      </c>
      <c r="BV57" t="s">
        <v>4405</v>
      </c>
      <c r="BW57" t="s">
        <v>4608</v>
      </c>
      <c r="BX57" t="s">
        <v>4769</v>
      </c>
      <c r="BY57" t="s">
        <v>4861</v>
      </c>
      <c r="BZ57" t="s">
        <v>4907</v>
      </c>
      <c r="CA57" t="s">
        <v>4977</v>
      </c>
      <c r="CB57" t="s">
        <v>5149</v>
      </c>
      <c r="CC57" t="s">
        <v>5291</v>
      </c>
      <c r="CD57" t="s">
        <v>5420</v>
      </c>
      <c r="CE57" t="s">
        <v>5579</v>
      </c>
      <c r="CF57" t="s">
        <v>5702</v>
      </c>
      <c r="CG57" t="s">
        <v>5890</v>
      </c>
      <c r="CI57" t="s">
        <v>6020</v>
      </c>
      <c r="CJ57">
        <v>0</v>
      </c>
      <c r="CK57" t="s">
        <v>6183</v>
      </c>
      <c r="CL57">
        <v>1</v>
      </c>
      <c r="CM57" t="s">
        <v>6276</v>
      </c>
      <c r="CN57">
        <v>0</v>
      </c>
      <c r="CO57" t="s">
        <v>6471</v>
      </c>
      <c r="CP57">
        <v>1</v>
      </c>
      <c r="CQ57">
        <f t="shared" si="0"/>
        <v>1</v>
      </c>
    </row>
    <row r="58" spans="1:95" x14ac:dyDescent="0.2">
      <c r="A58" t="s">
        <v>57</v>
      </c>
      <c r="B58" t="s">
        <v>263</v>
      </c>
      <c r="C58" s="1">
        <v>44203</v>
      </c>
      <c r="D58" t="s">
        <v>414</v>
      </c>
      <c r="E58" t="s">
        <v>455</v>
      </c>
      <c r="F58" t="s">
        <v>504</v>
      </c>
      <c r="G58" t="s">
        <v>542</v>
      </c>
      <c r="H58" t="s">
        <v>562</v>
      </c>
      <c r="I58" t="s">
        <v>641</v>
      </c>
      <c r="J58" t="s">
        <v>725</v>
      </c>
      <c r="K58" t="s">
        <v>791</v>
      </c>
      <c r="L58" t="s">
        <v>878</v>
      </c>
      <c r="M58" t="s">
        <v>955</v>
      </c>
      <c r="N58" t="s">
        <v>1020</v>
      </c>
      <c r="O58" t="s">
        <v>1041</v>
      </c>
      <c r="P58" t="s">
        <v>1100</v>
      </c>
      <c r="Q58" s="1">
        <v>44473</v>
      </c>
      <c r="R58" t="s">
        <v>1119</v>
      </c>
      <c r="S58" t="s">
        <v>1161</v>
      </c>
      <c r="T58" t="s">
        <v>1254</v>
      </c>
      <c r="U58" t="s">
        <v>1416</v>
      </c>
      <c r="V58" t="s">
        <v>1464</v>
      </c>
      <c r="W58" t="s">
        <v>1540</v>
      </c>
      <c r="X58" t="s">
        <v>1592</v>
      </c>
      <c r="Y58" t="s">
        <v>1708</v>
      </c>
      <c r="Z58" t="s">
        <v>1758</v>
      </c>
      <c r="AA58" t="s">
        <v>1807</v>
      </c>
      <c r="AB58" t="s">
        <v>1821</v>
      </c>
      <c r="AC58" t="s">
        <v>1867</v>
      </c>
      <c r="AD58" t="s">
        <v>1932</v>
      </c>
      <c r="AE58" t="s">
        <v>1968</v>
      </c>
      <c r="AF58" t="s">
        <v>2066</v>
      </c>
      <c r="AG58" t="s">
        <v>2144</v>
      </c>
      <c r="AH58" t="s">
        <v>2165</v>
      </c>
      <c r="AI58" t="s">
        <v>2179</v>
      </c>
      <c r="AJ58" t="s">
        <v>2185</v>
      </c>
      <c r="AK58" t="s">
        <v>2225</v>
      </c>
      <c r="AL58" t="s">
        <v>2273</v>
      </c>
      <c r="AM58" t="s">
        <v>2280</v>
      </c>
      <c r="AN58" t="s">
        <v>2321</v>
      </c>
      <c r="AO58" t="s">
        <v>2364</v>
      </c>
      <c r="AP58" t="s">
        <v>2449</v>
      </c>
      <c r="AQ58" t="s">
        <v>2463</v>
      </c>
      <c r="AR58" t="s">
        <v>2500</v>
      </c>
      <c r="AS58" t="s">
        <v>2512</v>
      </c>
      <c r="AT58" t="s">
        <v>2540</v>
      </c>
      <c r="AU58" t="s">
        <v>2624</v>
      </c>
      <c r="AV58" t="s">
        <v>2658</v>
      </c>
      <c r="AW58" t="s">
        <v>2687</v>
      </c>
      <c r="AX58" t="s">
        <v>2695</v>
      </c>
      <c r="AY58" t="s">
        <v>2730</v>
      </c>
      <c r="AZ58" t="s">
        <v>2773</v>
      </c>
      <c r="BA58" t="s">
        <v>2796</v>
      </c>
      <c r="BB58" t="s">
        <v>2866</v>
      </c>
      <c r="BC58" t="s">
        <v>2934</v>
      </c>
      <c r="BD58" t="s">
        <v>2948</v>
      </c>
      <c r="BE58" t="s">
        <v>2964</v>
      </c>
      <c r="BF58" t="s">
        <v>2999</v>
      </c>
      <c r="BG58" t="s">
        <v>3043</v>
      </c>
      <c r="BH58" t="s">
        <v>3067</v>
      </c>
      <c r="BI58" t="s">
        <v>3100</v>
      </c>
      <c r="BJ58" t="s">
        <v>3154</v>
      </c>
      <c r="BK58" t="s">
        <v>3165</v>
      </c>
      <c r="BL58" t="s">
        <v>3192</v>
      </c>
      <c r="BM58" t="s">
        <v>3211</v>
      </c>
      <c r="BN58">
        <v>28.571428571428569</v>
      </c>
      <c r="BO58">
        <v>71.428571428571431</v>
      </c>
      <c r="BP58" t="s">
        <v>3307</v>
      </c>
      <c r="BQ58" t="s">
        <v>3481</v>
      </c>
      <c r="BR58" t="s">
        <v>3625</v>
      </c>
      <c r="BS58" t="s">
        <v>3825</v>
      </c>
      <c r="BT58" t="s">
        <v>4009</v>
      </c>
      <c r="BU58" t="s">
        <v>4202</v>
      </c>
      <c r="BV58" t="s">
        <v>4406</v>
      </c>
      <c r="BW58" t="s">
        <v>4609</v>
      </c>
      <c r="BX58" t="s">
        <v>4770</v>
      </c>
      <c r="BY58" t="s">
        <v>4862</v>
      </c>
      <c r="BZ58" t="s">
        <v>4907</v>
      </c>
      <c r="CA58" t="s">
        <v>4978</v>
      </c>
      <c r="CB58" t="s">
        <v>5150</v>
      </c>
      <c r="CC58" t="s">
        <v>5292</v>
      </c>
      <c r="CD58" t="s">
        <v>5421</v>
      </c>
      <c r="CE58" t="s">
        <v>5580</v>
      </c>
      <c r="CF58" t="s">
        <v>5703</v>
      </c>
      <c r="CG58" t="s">
        <v>5891</v>
      </c>
      <c r="CI58" t="s">
        <v>6021</v>
      </c>
      <c r="CJ58">
        <v>0</v>
      </c>
      <c r="CK58" t="s">
        <v>6183</v>
      </c>
      <c r="CL58">
        <v>3</v>
      </c>
      <c r="CM58" t="s">
        <v>6277</v>
      </c>
      <c r="CN58">
        <v>0</v>
      </c>
      <c r="CO58" t="s">
        <v>6472</v>
      </c>
      <c r="CP58">
        <v>4</v>
      </c>
      <c r="CQ58">
        <f t="shared" si="0"/>
        <v>0</v>
      </c>
    </row>
    <row r="59" spans="1:95" x14ac:dyDescent="0.2">
      <c r="A59" t="s">
        <v>58</v>
      </c>
      <c r="B59" t="s">
        <v>264</v>
      </c>
      <c r="C59" s="1">
        <v>44263</v>
      </c>
      <c r="D59" t="s">
        <v>414</v>
      </c>
      <c r="E59" t="s">
        <v>455</v>
      </c>
      <c r="F59" t="s">
        <v>504</v>
      </c>
      <c r="G59" t="s">
        <v>542</v>
      </c>
      <c r="H59" t="s">
        <v>562</v>
      </c>
      <c r="I59" t="s">
        <v>641</v>
      </c>
      <c r="J59" t="s">
        <v>725</v>
      </c>
      <c r="K59" t="s">
        <v>791</v>
      </c>
      <c r="L59" t="s">
        <v>879</v>
      </c>
      <c r="M59" t="s">
        <v>955</v>
      </c>
      <c r="N59" t="s">
        <v>1020</v>
      </c>
      <c r="O59" t="s">
        <v>1041</v>
      </c>
      <c r="P59" t="s">
        <v>1100</v>
      </c>
      <c r="Q59" s="1">
        <v>44481</v>
      </c>
      <c r="R59" t="s">
        <v>1120</v>
      </c>
      <c r="S59" t="s">
        <v>1161</v>
      </c>
      <c r="T59" t="s">
        <v>1255</v>
      </c>
      <c r="U59" t="s">
        <v>1416</v>
      </c>
      <c r="V59" t="s">
        <v>1465</v>
      </c>
      <c r="W59" t="s">
        <v>1541</v>
      </c>
      <c r="X59" t="s">
        <v>1592</v>
      </c>
      <c r="Y59" t="s">
        <v>1709</v>
      </c>
      <c r="Z59" t="s">
        <v>1759</v>
      </c>
      <c r="AA59" t="s">
        <v>1808</v>
      </c>
      <c r="AB59" t="s">
        <v>1822</v>
      </c>
      <c r="AC59" t="s">
        <v>1867</v>
      </c>
      <c r="AD59" t="s">
        <v>1933</v>
      </c>
      <c r="AE59" t="s">
        <v>1968</v>
      </c>
      <c r="AF59" t="s">
        <v>2067</v>
      </c>
      <c r="AG59" t="s">
        <v>2144</v>
      </c>
      <c r="AH59" t="s">
        <v>2166</v>
      </c>
      <c r="AI59" t="s">
        <v>2179</v>
      </c>
      <c r="AJ59" t="s">
        <v>2186</v>
      </c>
      <c r="AK59" t="s">
        <v>2226</v>
      </c>
      <c r="AL59" t="s">
        <v>2273</v>
      </c>
      <c r="AM59" t="s">
        <v>2281</v>
      </c>
      <c r="AN59" t="s">
        <v>2322</v>
      </c>
      <c r="AO59" t="s">
        <v>2365</v>
      </c>
      <c r="AP59" t="s">
        <v>2449</v>
      </c>
      <c r="AQ59" t="s">
        <v>2463</v>
      </c>
      <c r="AR59" t="s">
        <v>2501</v>
      </c>
      <c r="AS59" t="s">
        <v>2512</v>
      </c>
      <c r="AT59" t="s">
        <v>2540</v>
      </c>
      <c r="AU59" t="s">
        <v>2625</v>
      </c>
      <c r="AV59" t="s">
        <v>2659</v>
      </c>
      <c r="AW59" t="s">
        <v>2688</v>
      </c>
      <c r="AX59" t="s">
        <v>2696</v>
      </c>
      <c r="AY59" t="s">
        <v>2730</v>
      </c>
      <c r="AZ59" t="s">
        <v>2773</v>
      </c>
      <c r="BA59" t="s">
        <v>2796</v>
      </c>
      <c r="BB59" t="s">
        <v>2867</v>
      </c>
      <c r="BC59" t="s">
        <v>2934</v>
      </c>
      <c r="BD59" t="s">
        <v>2949</v>
      </c>
      <c r="BE59" t="s">
        <v>2965</v>
      </c>
      <c r="BF59" t="s">
        <v>3000</v>
      </c>
      <c r="BG59" t="s">
        <v>3044</v>
      </c>
      <c r="BH59" t="s">
        <v>3068</v>
      </c>
      <c r="BI59" t="s">
        <v>3101</v>
      </c>
      <c r="BJ59" t="s">
        <v>3154</v>
      </c>
      <c r="BK59" t="s">
        <v>3165</v>
      </c>
      <c r="BL59" t="s">
        <v>3193</v>
      </c>
      <c r="BM59" t="s">
        <v>3212</v>
      </c>
      <c r="BN59">
        <v>66.666666666666657</v>
      </c>
      <c r="BO59">
        <v>33.333333333333343</v>
      </c>
      <c r="BP59" t="s">
        <v>3308</v>
      </c>
      <c r="BQ59" t="s">
        <v>3482</v>
      </c>
      <c r="BR59" t="s">
        <v>3626</v>
      </c>
      <c r="BS59" t="s">
        <v>3826</v>
      </c>
      <c r="BT59" t="s">
        <v>4010</v>
      </c>
      <c r="BU59" t="s">
        <v>4203</v>
      </c>
      <c r="BV59" t="s">
        <v>4407</v>
      </c>
      <c r="BW59" t="s">
        <v>4610</v>
      </c>
      <c r="BX59" t="s">
        <v>4771</v>
      </c>
      <c r="BY59" t="s">
        <v>4863</v>
      </c>
      <c r="BZ59" t="s">
        <v>4907</v>
      </c>
      <c r="CA59" t="s">
        <v>4979</v>
      </c>
      <c r="CB59" t="s">
        <v>5151</v>
      </c>
      <c r="CC59" t="s">
        <v>5293</v>
      </c>
      <c r="CD59" t="s">
        <v>5422</v>
      </c>
      <c r="CE59" t="s">
        <v>5580</v>
      </c>
      <c r="CF59" t="s">
        <v>5704</v>
      </c>
      <c r="CG59" t="s">
        <v>5892</v>
      </c>
      <c r="CI59" t="s">
        <v>6022</v>
      </c>
      <c r="CJ59">
        <v>0</v>
      </c>
      <c r="CK59" t="s">
        <v>6183</v>
      </c>
      <c r="CL59">
        <v>1</v>
      </c>
      <c r="CM59" t="s">
        <v>6278</v>
      </c>
      <c r="CN59">
        <v>0</v>
      </c>
      <c r="CO59" t="s">
        <v>6473</v>
      </c>
      <c r="CP59">
        <v>1</v>
      </c>
      <c r="CQ59">
        <f t="shared" si="0"/>
        <v>1</v>
      </c>
    </row>
    <row r="60" spans="1:95" x14ac:dyDescent="0.2">
      <c r="A60" t="s">
        <v>59</v>
      </c>
      <c r="B60" t="s">
        <v>265</v>
      </c>
      <c r="C60" s="1">
        <v>44263</v>
      </c>
      <c r="D60" t="s">
        <v>414</v>
      </c>
      <c r="E60" t="s">
        <v>455</v>
      </c>
      <c r="F60" t="s">
        <v>504</v>
      </c>
      <c r="G60" t="s">
        <v>542</v>
      </c>
      <c r="H60" t="s">
        <v>562</v>
      </c>
      <c r="I60" t="s">
        <v>641</v>
      </c>
      <c r="J60" t="s">
        <v>725</v>
      </c>
      <c r="K60" t="s">
        <v>791</v>
      </c>
      <c r="L60" t="s">
        <v>879</v>
      </c>
      <c r="M60" t="s">
        <v>955</v>
      </c>
      <c r="N60" t="s">
        <v>1020</v>
      </c>
      <c r="O60" t="s">
        <v>1041</v>
      </c>
      <c r="P60" t="s">
        <v>1100</v>
      </c>
      <c r="Q60" s="1">
        <v>44481</v>
      </c>
      <c r="R60" t="s">
        <v>1120</v>
      </c>
      <c r="S60" t="s">
        <v>1162</v>
      </c>
      <c r="T60" t="s">
        <v>1256</v>
      </c>
      <c r="U60" t="s">
        <v>1416</v>
      </c>
      <c r="V60" t="s">
        <v>1465</v>
      </c>
      <c r="W60" t="s">
        <v>1541</v>
      </c>
      <c r="X60" t="s">
        <v>1593</v>
      </c>
      <c r="Y60" t="s">
        <v>1710</v>
      </c>
      <c r="Z60" t="s">
        <v>1760</v>
      </c>
      <c r="AA60" t="s">
        <v>1809</v>
      </c>
      <c r="AB60" t="s">
        <v>1823</v>
      </c>
      <c r="AC60" t="s">
        <v>1867</v>
      </c>
      <c r="AD60" t="s">
        <v>1934</v>
      </c>
      <c r="AE60" t="s">
        <v>1968</v>
      </c>
      <c r="AF60" t="s">
        <v>2068</v>
      </c>
      <c r="AG60" t="s">
        <v>2144</v>
      </c>
      <c r="AH60" t="s">
        <v>2167</v>
      </c>
      <c r="AI60" t="s">
        <v>2179</v>
      </c>
      <c r="AJ60" t="s">
        <v>2187</v>
      </c>
      <c r="AK60" t="s">
        <v>2227</v>
      </c>
      <c r="AL60" t="s">
        <v>2273</v>
      </c>
      <c r="AM60" t="s">
        <v>2282</v>
      </c>
      <c r="AN60" t="s">
        <v>2323</v>
      </c>
      <c r="AO60" t="s">
        <v>2365</v>
      </c>
      <c r="AP60" t="s">
        <v>2449</v>
      </c>
      <c r="AQ60" t="s">
        <v>2464</v>
      </c>
      <c r="AR60" t="s">
        <v>2502</v>
      </c>
      <c r="AS60" t="s">
        <v>2512</v>
      </c>
      <c r="AT60" t="s">
        <v>2541</v>
      </c>
      <c r="AU60" t="s">
        <v>2626</v>
      </c>
      <c r="AV60" t="s">
        <v>2660</v>
      </c>
      <c r="AW60" t="s">
        <v>2689</v>
      </c>
      <c r="AX60" t="s">
        <v>2697</v>
      </c>
      <c r="AY60" t="s">
        <v>2730</v>
      </c>
      <c r="AZ60" t="s">
        <v>2774</v>
      </c>
      <c r="BA60" t="s">
        <v>2796</v>
      </c>
      <c r="BB60" t="s">
        <v>2868</v>
      </c>
      <c r="BC60" t="s">
        <v>2934</v>
      </c>
      <c r="BD60" t="s">
        <v>2950</v>
      </c>
      <c r="BE60" t="s">
        <v>2966</v>
      </c>
      <c r="BF60" t="s">
        <v>3001</v>
      </c>
      <c r="BG60" t="s">
        <v>3045</v>
      </c>
      <c r="BH60" t="s">
        <v>3069</v>
      </c>
      <c r="BI60" t="s">
        <v>3101</v>
      </c>
      <c r="BJ60" t="s">
        <v>3154</v>
      </c>
      <c r="BK60" t="s">
        <v>3166</v>
      </c>
      <c r="BL60" t="s">
        <v>3194</v>
      </c>
      <c r="BM60" t="s">
        <v>3212</v>
      </c>
      <c r="BN60">
        <v>9.5238095238095237</v>
      </c>
      <c r="BO60">
        <v>90.476190476190482</v>
      </c>
      <c r="BP60" t="s">
        <v>3309</v>
      </c>
      <c r="BQ60" t="s">
        <v>3482</v>
      </c>
      <c r="BR60" t="s">
        <v>3627</v>
      </c>
      <c r="BS60" t="s">
        <v>3826</v>
      </c>
      <c r="BT60" t="s">
        <v>4010</v>
      </c>
      <c r="BU60" t="s">
        <v>4204</v>
      </c>
      <c r="BV60" t="s">
        <v>4408</v>
      </c>
      <c r="BW60" t="s">
        <v>4611</v>
      </c>
      <c r="BX60" t="s">
        <v>4771</v>
      </c>
      <c r="BY60" t="s">
        <v>4863</v>
      </c>
      <c r="BZ60" t="s">
        <v>4907</v>
      </c>
      <c r="CA60" t="s">
        <v>4980</v>
      </c>
      <c r="CB60" t="s">
        <v>5151</v>
      </c>
      <c r="CC60" t="s">
        <v>5293</v>
      </c>
      <c r="CD60" t="s">
        <v>5423</v>
      </c>
      <c r="CE60" t="s">
        <v>5581</v>
      </c>
      <c r="CF60" t="s">
        <v>5705</v>
      </c>
      <c r="CG60" t="s">
        <v>5892</v>
      </c>
      <c r="CI60" t="s">
        <v>6023</v>
      </c>
      <c r="CJ60">
        <v>1</v>
      </c>
      <c r="CK60" t="s">
        <v>6184</v>
      </c>
      <c r="CL60">
        <v>1</v>
      </c>
      <c r="CM60" t="s">
        <v>6279</v>
      </c>
      <c r="CN60">
        <v>1</v>
      </c>
      <c r="CO60" t="s">
        <v>6474</v>
      </c>
      <c r="CP60">
        <v>1</v>
      </c>
      <c r="CQ60">
        <f t="shared" si="0"/>
        <v>1</v>
      </c>
    </row>
    <row r="61" spans="1:95" x14ac:dyDescent="0.2">
      <c r="A61" t="s">
        <v>60</v>
      </c>
      <c r="B61" t="s">
        <v>266</v>
      </c>
      <c r="C61" s="1">
        <v>44265</v>
      </c>
      <c r="D61" t="s">
        <v>414</v>
      </c>
      <c r="E61" t="s">
        <v>455</v>
      </c>
      <c r="F61" t="s">
        <v>504</v>
      </c>
      <c r="G61" t="s">
        <v>542</v>
      </c>
      <c r="H61" t="s">
        <v>562</v>
      </c>
      <c r="I61" t="s">
        <v>641</v>
      </c>
      <c r="J61" t="s">
        <v>725</v>
      </c>
      <c r="K61" t="s">
        <v>791</v>
      </c>
      <c r="L61" t="s">
        <v>879</v>
      </c>
      <c r="M61" t="s">
        <v>955</v>
      </c>
      <c r="N61" t="s">
        <v>1020</v>
      </c>
      <c r="O61" t="s">
        <v>1041</v>
      </c>
      <c r="P61" t="s">
        <v>1100</v>
      </c>
      <c r="Q61" s="1">
        <v>44481</v>
      </c>
      <c r="R61" t="s">
        <v>1120</v>
      </c>
      <c r="S61" t="s">
        <v>1163</v>
      </c>
      <c r="T61" t="s">
        <v>1257</v>
      </c>
      <c r="U61" t="s">
        <v>1416</v>
      </c>
      <c r="V61" t="s">
        <v>1466</v>
      </c>
      <c r="W61" t="s">
        <v>1541</v>
      </c>
      <c r="X61" t="s">
        <v>1594</v>
      </c>
      <c r="Y61" t="s">
        <v>1711</v>
      </c>
      <c r="Z61" t="s">
        <v>1760</v>
      </c>
      <c r="AA61" t="s">
        <v>1810</v>
      </c>
      <c r="AB61" t="s">
        <v>1824</v>
      </c>
      <c r="AC61" t="s">
        <v>1867</v>
      </c>
      <c r="AD61" t="s">
        <v>1935</v>
      </c>
      <c r="AE61" t="s">
        <v>1968</v>
      </c>
      <c r="AF61" t="s">
        <v>2069</v>
      </c>
      <c r="AG61" t="s">
        <v>2144</v>
      </c>
      <c r="AH61" t="s">
        <v>2167</v>
      </c>
      <c r="AI61" t="s">
        <v>2179</v>
      </c>
      <c r="AJ61" t="s">
        <v>2187</v>
      </c>
      <c r="AK61" t="s">
        <v>2228</v>
      </c>
      <c r="AL61" t="s">
        <v>2273</v>
      </c>
      <c r="AM61" t="s">
        <v>2282</v>
      </c>
      <c r="AN61" t="s">
        <v>2324</v>
      </c>
      <c r="AO61" t="s">
        <v>2365</v>
      </c>
      <c r="AP61" t="s">
        <v>2449</v>
      </c>
      <c r="AQ61" t="s">
        <v>2464</v>
      </c>
      <c r="AR61" t="s">
        <v>2502</v>
      </c>
      <c r="AS61" t="s">
        <v>2512</v>
      </c>
      <c r="AT61" t="s">
        <v>2542</v>
      </c>
      <c r="AU61" t="s">
        <v>2627</v>
      </c>
      <c r="AV61" t="s">
        <v>2660</v>
      </c>
      <c r="AW61" t="s">
        <v>2689</v>
      </c>
      <c r="AX61" t="s">
        <v>2697</v>
      </c>
      <c r="AY61" t="s">
        <v>2730</v>
      </c>
      <c r="AZ61" t="s">
        <v>2774</v>
      </c>
      <c r="BA61" t="s">
        <v>2796</v>
      </c>
      <c r="BB61" t="s">
        <v>2868</v>
      </c>
      <c r="BC61" t="s">
        <v>2934</v>
      </c>
      <c r="BD61" t="s">
        <v>2950</v>
      </c>
      <c r="BE61" t="s">
        <v>2966</v>
      </c>
      <c r="BF61" t="s">
        <v>3002</v>
      </c>
      <c r="BG61" t="s">
        <v>3045</v>
      </c>
      <c r="BH61" t="s">
        <v>3069</v>
      </c>
      <c r="BI61" t="s">
        <v>3101</v>
      </c>
      <c r="BJ61" t="s">
        <v>3154</v>
      </c>
      <c r="BK61" t="s">
        <v>3166</v>
      </c>
      <c r="BL61" t="s">
        <v>3194</v>
      </c>
      <c r="BM61" t="s">
        <v>3213</v>
      </c>
      <c r="BN61">
        <v>23.809523809523807</v>
      </c>
      <c r="BO61">
        <v>76.19047619047619</v>
      </c>
      <c r="BP61" t="s">
        <v>3310</v>
      </c>
      <c r="BQ61" t="s">
        <v>3482</v>
      </c>
      <c r="BR61" t="s">
        <v>3628</v>
      </c>
      <c r="BS61" t="s">
        <v>3827</v>
      </c>
      <c r="BT61" t="s">
        <v>4011</v>
      </c>
      <c r="BU61" t="s">
        <v>4205</v>
      </c>
      <c r="BV61" t="s">
        <v>4409</v>
      </c>
      <c r="BW61" t="s">
        <v>4612</v>
      </c>
      <c r="BX61" t="s">
        <v>4771</v>
      </c>
      <c r="BY61" t="s">
        <v>4864</v>
      </c>
      <c r="BZ61" t="s">
        <v>4907</v>
      </c>
      <c r="CA61" t="s">
        <v>4981</v>
      </c>
      <c r="CB61" t="s">
        <v>5151</v>
      </c>
      <c r="CC61" t="s">
        <v>5293</v>
      </c>
      <c r="CD61" t="s">
        <v>5424</v>
      </c>
      <c r="CE61" t="s">
        <v>5581</v>
      </c>
      <c r="CF61" t="s">
        <v>5706</v>
      </c>
      <c r="CG61" t="s">
        <v>5892</v>
      </c>
      <c r="CI61" t="s">
        <v>6024</v>
      </c>
      <c r="CJ61">
        <v>0</v>
      </c>
      <c r="CK61" t="s">
        <v>6185</v>
      </c>
      <c r="CL61">
        <v>1</v>
      </c>
      <c r="CM61" t="s">
        <v>6280</v>
      </c>
      <c r="CN61">
        <v>0</v>
      </c>
      <c r="CO61" t="s">
        <v>6475</v>
      </c>
      <c r="CP61">
        <v>1</v>
      </c>
      <c r="CQ61">
        <f t="shared" si="0"/>
        <v>1</v>
      </c>
    </row>
    <row r="62" spans="1:95" x14ac:dyDescent="0.2">
      <c r="A62" t="s">
        <v>61</v>
      </c>
      <c r="B62" t="s">
        <v>267</v>
      </c>
      <c r="C62" s="1">
        <v>44265</v>
      </c>
      <c r="D62" t="s">
        <v>414</v>
      </c>
      <c r="E62" t="s">
        <v>455</v>
      </c>
      <c r="F62" t="s">
        <v>504</v>
      </c>
      <c r="G62" t="s">
        <v>542</v>
      </c>
      <c r="H62" t="s">
        <v>562</v>
      </c>
      <c r="I62" t="s">
        <v>642</v>
      </c>
      <c r="J62" t="s">
        <v>726</v>
      </c>
      <c r="K62" t="s">
        <v>791</v>
      </c>
      <c r="L62" t="s">
        <v>880</v>
      </c>
      <c r="M62" t="s">
        <v>956</v>
      </c>
      <c r="N62" t="s">
        <v>1021</v>
      </c>
      <c r="O62" t="s">
        <v>1041</v>
      </c>
      <c r="P62" t="s">
        <v>1100</v>
      </c>
      <c r="Q62" s="1">
        <v>44481</v>
      </c>
      <c r="R62" t="s">
        <v>1120</v>
      </c>
      <c r="S62" t="s">
        <v>1163</v>
      </c>
      <c r="T62" t="s">
        <v>1258</v>
      </c>
      <c r="U62" t="s">
        <v>1416</v>
      </c>
      <c r="V62" t="s">
        <v>1467</v>
      </c>
      <c r="W62" t="s">
        <v>1542</v>
      </c>
      <c r="X62" t="s">
        <v>1595</v>
      </c>
      <c r="Y62" t="s">
        <v>1712</v>
      </c>
      <c r="Z62" t="s">
        <v>1761</v>
      </c>
      <c r="AA62" t="s">
        <v>1811</v>
      </c>
      <c r="AB62" t="s">
        <v>1825</v>
      </c>
      <c r="AC62" t="s">
        <v>1867</v>
      </c>
      <c r="AD62" t="s">
        <v>1936</v>
      </c>
      <c r="AE62" t="s">
        <v>1968</v>
      </c>
      <c r="AF62" t="s">
        <v>2070</v>
      </c>
      <c r="AG62" t="s">
        <v>2145</v>
      </c>
      <c r="AH62" t="s">
        <v>2168</v>
      </c>
      <c r="AI62" t="s">
        <v>2179</v>
      </c>
      <c r="AJ62" t="s">
        <v>2188</v>
      </c>
      <c r="AK62" t="s">
        <v>2229</v>
      </c>
      <c r="AL62" t="s">
        <v>2273</v>
      </c>
      <c r="AM62" t="s">
        <v>2283</v>
      </c>
      <c r="AN62" t="s">
        <v>2325</v>
      </c>
      <c r="AO62" t="s">
        <v>2365</v>
      </c>
      <c r="AP62" t="s">
        <v>2449</v>
      </c>
      <c r="AQ62" t="s">
        <v>2465</v>
      </c>
      <c r="AR62" t="s">
        <v>2503</v>
      </c>
      <c r="AS62" t="s">
        <v>2512</v>
      </c>
      <c r="AT62" t="s">
        <v>2542</v>
      </c>
      <c r="AU62" t="s">
        <v>2627</v>
      </c>
      <c r="AV62" t="s">
        <v>2661</v>
      </c>
      <c r="AW62" t="s">
        <v>2690</v>
      </c>
      <c r="AX62" t="s">
        <v>2698</v>
      </c>
      <c r="AY62" t="s">
        <v>2730</v>
      </c>
      <c r="AZ62" t="s">
        <v>2775</v>
      </c>
      <c r="BA62" t="s">
        <v>2796</v>
      </c>
      <c r="BB62" t="s">
        <v>2869</v>
      </c>
      <c r="BC62" t="s">
        <v>2934</v>
      </c>
      <c r="BD62" t="s">
        <v>2951</v>
      </c>
      <c r="BE62" t="s">
        <v>2967</v>
      </c>
      <c r="BF62" t="s">
        <v>3003</v>
      </c>
      <c r="BG62" t="s">
        <v>3046</v>
      </c>
      <c r="BH62" t="s">
        <v>3070</v>
      </c>
      <c r="BI62" t="s">
        <v>3101</v>
      </c>
      <c r="BJ62" t="s">
        <v>3154</v>
      </c>
      <c r="BK62" t="s">
        <v>3167</v>
      </c>
      <c r="BL62" t="s">
        <v>3195</v>
      </c>
      <c r="BM62" t="s">
        <v>3213</v>
      </c>
      <c r="BN62">
        <v>71.428571428571431</v>
      </c>
      <c r="BO62">
        <v>28.571428571428569</v>
      </c>
      <c r="BP62" t="s">
        <v>3311</v>
      </c>
      <c r="BQ62" t="s">
        <v>3482</v>
      </c>
      <c r="BR62" t="s">
        <v>3629</v>
      </c>
      <c r="BS62" t="s">
        <v>3828</v>
      </c>
      <c r="BT62" t="s">
        <v>4012</v>
      </c>
      <c r="BU62" t="s">
        <v>4206</v>
      </c>
      <c r="BV62" t="s">
        <v>4410</v>
      </c>
      <c r="BW62" t="s">
        <v>4613</v>
      </c>
      <c r="BX62" t="s">
        <v>4771</v>
      </c>
      <c r="BY62" t="s">
        <v>4865</v>
      </c>
      <c r="BZ62" t="s">
        <v>4907</v>
      </c>
      <c r="CA62" t="s">
        <v>4982</v>
      </c>
      <c r="CB62" t="s">
        <v>5151</v>
      </c>
      <c r="CC62" t="s">
        <v>5293</v>
      </c>
      <c r="CD62" t="s">
        <v>5425</v>
      </c>
      <c r="CE62" t="s">
        <v>5582</v>
      </c>
      <c r="CF62" t="s">
        <v>5707</v>
      </c>
      <c r="CG62" t="s">
        <v>5892</v>
      </c>
      <c r="CI62" t="s">
        <v>6025</v>
      </c>
      <c r="CJ62">
        <v>0</v>
      </c>
      <c r="CK62" t="s">
        <v>6185</v>
      </c>
      <c r="CL62">
        <v>2</v>
      </c>
      <c r="CM62" t="s">
        <v>6281</v>
      </c>
      <c r="CN62">
        <v>0</v>
      </c>
      <c r="CO62" t="s">
        <v>6476</v>
      </c>
      <c r="CP62">
        <v>2</v>
      </c>
      <c r="CQ62">
        <f t="shared" si="0"/>
        <v>1</v>
      </c>
    </row>
    <row r="63" spans="1:95" x14ac:dyDescent="0.2">
      <c r="A63" t="s">
        <v>62</v>
      </c>
      <c r="B63" t="s">
        <v>268</v>
      </c>
      <c r="C63" s="1">
        <v>44265</v>
      </c>
      <c r="D63" t="s">
        <v>414</v>
      </c>
      <c r="E63" t="s">
        <v>455</v>
      </c>
      <c r="F63" t="s">
        <v>504</v>
      </c>
      <c r="G63" t="s">
        <v>542</v>
      </c>
      <c r="H63" t="s">
        <v>562</v>
      </c>
      <c r="I63" t="s">
        <v>643</v>
      </c>
      <c r="J63" t="s">
        <v>727</v>
      </c>
      <c r="K63" t="s">
        <v>792</v>
      </c>
      <c r="L63" t="s">
        <v>881</v>
      </c>
      <c r="M63" t="s">
        <v>957</v>
      </c>
      <c r="N63" t="s">
        <v>1022</v>
      </c>
      <c r="O63" t="s">
        <v>1041</v>
      </c>
      <c r="P63" t="s">
        <v>1100</v>
      </c>
      <c r="Q63" s="1">
        <v>44481</v>
      </c>
      <c r="R63" t="s">
        <v>1120</v>
      </c>
      <c r="S63" t="s">
        <v>1163</v>
      </c>
      <c r="T63" t="s">
        <v>1259</v>
      </c>
      <c r="U63" t="s">
        <v>1416</v>
      </c>
      <c r="V63" t="s">
        <v>1468</v>
      </c>
      <c r="W63" t="s">
        <v>1543</v>
      </c>
      <c r="X63" t="s">
        <v>1595</v>
      </c>
      <c r="Y63" t="s">
        <v>1713</v>
      </c>
      <c r="Z63" t="s">
        <v>1762</v>
      </c>
      <c r="AA63" t="s">
        <v>1812</v>
      </c>
      <c r="AB63" t="s">
        <v>1826</v>
      </c>
      <c r="AC63" t="s">
        <v>1867</v>
      </c>
      <c r="AD63" t="s">
        <v>1937</v>
      </c>
      <c r="AE63" t="s">
        <v>1968</v>
      </c>
      <c r="AF63" t="s">
        <v>2071</v>
      </c>
      <c r="AG63" t="s">
        <v>2146</v>
      </c>
      <c r="AH63" t="s">
        <v>2169</v>
      </c>
      <c r="AI63" t="s">
        <v>2179</v>
      </c>
      <c r="AJ63" t="s">
        <v>2189</v>
      </c>
      <c r="AK63" t="s">
        <v>2230</v>
      </c>
      <c r="AL63" t="s">
        <v>2273</v>
      </c>
      <c r="AM63" t="s">
        <v>2284</v>
      </c>
      <c r="AN63" t="s">
        <v>2326</v>
      </c>
      <c r="AO63" t="s">
        <v>2366</v>
      </c>
      <c r="AP63" t="s">
        <v>2449</v>
      </c>
      <c r="AQ63" t="s">
        <v>2466</v>
      </c>
      <c r="AR63" t="s">
        <v>2504</v>
      </c>
      <c r="AS63" t="s">
        <v>2512</v>
      </c>
      <c r="AT63" t="s">
        <v>2542</v>
      </c>
      <c r="AU63" t="s">
        <v>2628</v>
      </c>
      <c r="AV63" t="s">
        <v>2662</v>
      </c>
      <c r="AW63" t="s">
        <v>2691</v>
      </c>
      <c r="AX63" t="s">
        <v>2699</v>
      </c>
      <c r="AY63" t="s">
        <v>2730</v>
      </c>
      <c r="AZ63" t="s">
        <v>2776</v>
      </c>
      <c r="BA63" t="s">
        <v>2796</v>
      </c>
      <c r="BB63" t="s">
        <v>2869</v>
      </c>
      <c r="BC63" t="s">
        <v>2934</v>
      </c>
      <c r="BD63" t="s">
        <v>2952</v>
      </c>
      <c r="BE63" t="s">
        <v>2968</v>
      </c>
      <c r="BF63" t="s">
        <v>3003</v>
      </c>
      <c r="BG63" t="s">
        <v>3047</v>
      </c>
      <c r="BH63" t="s">
        <v>3071</v>
      </c>
      <c r="BI63" t="s">
        <v>3101</v>
      </c>
      <c r="BJ63" t="s">
        <v>3154</v>
      </c>
      <c r="BK63" t="s">
        <v>3168</v>
      </c>
      <c r="BL63" t="s">
        <v>3196</v>
      </c>
      <c r="BM63" t="s">
        <v>3214</v>
      </c>
      <c r="BN63">
        <v>23.809523809523807</v>
      </c>
      <c r="BO63">
        <v>76.19047619047619</v>
      </c>
      <c r="BP63" t="s">
        <v>3312</v>
      </c>
      <c r="BQ63" t="s">
        <v>3482</v>
      </c>
      <c r="BR63" t="s">
        <v>3630</v>
      </c>
      <c r="BS63" t="s">
        <v>3829</v>
      </c>
      <c r="BT63" t="s">
        <v>4013</v>
      </c>
      <c r="BU63" t="s">
        <v>4207</v>
      </c>
      <c r="BV63" t="s">
        <v>4411</v>
      </c>
      <c r="BW63" t="s">
        <v>4614</v>
      </c>
      <c r="BX63" t="s">
        <v>4771</v>
      </c>
      <c r="BY63" t="s">
        <v>4865</v>
      </c>
      <c r="BZ63" t="s">
        <v>4908</v>
      </c>
      <c r="CA63" t="s">
        <v>4983</v>
      </c>
      <c r="CB63" t="s">
        <v>5152</v>
      </c>
      <c r="CC63" t="s">
        <v>5293</v>
      </c>
      <c r="CD63" t="s">
        <v>5426</v>
      </c>
      <c r="CE63" t="s">
        <v>5582</v>
      </c>
      <c r="CF63" t="s">
        <v>5708</v>
      </c>
      <c r="CG63" t="s">
        <v>5893</v>
      </c>
      <c r="CI63" t="s">
        <v>6026</v>
      </c>
      <c r="CJ63">
        <v>0</v>
      </c>
      <c r="CK63" t="s">
        <v>6185</v>
      </c>
      <c r="CL63">
        <v>1</v>
      </c>
      <c r="CM63" t="s">
        <v>6282</v>
      </c>
      <c r="CN63">
        <v>0</v>
      </c>
      <c r="CO63" t="s">
        <v>6477</v>
      </c>
      <c r="CP63">
        <v>2</v>
      </c>
      <c r="CQ63">
        <f t="shared" si="0"/>
        <v>0</v>
      </c>
    </row>
    <row r="64" spans="1:95" x14ac:dyDescent="0.2">
      <c r="A64" t="s">
        <v>63</v>
      </c>
      <c r="B64" t="s">
        <v>269</v>
      </c>
      <c r="C64" s="1">
        <v>44265</v>
      </c>
      <c r="D64" t="s">
        <v>414</v>
      </c>
      <c r="E64" t="s">
        <v>455</v>
      </c>
      <c r="F64" t="s">
        <v>504</v>
      </c>
      <c r="G64" t="s">
        <v>542</v>
      </c>
      <c r="H64" t="s">
        <v>562</v>
      </c>
      <c r="I64" t="s">
        <v>643</v>
      </c>
      <c r="J64" t="s">
        <v>727</v>
      </c>
      <c r="K64" t="s">
        <v>793</v>
      </c>
      <c r="L64" t="s">
        <v>881</v>
      </c>
      <c r="M64" t="s">
        <v>957</v>
      </c>
      <c r="N64" t="s">
        <v>1022</v>
      </c>
      <c r="O64" t="s">
        <v>1041</v>
      </c>
      <c r="P64" t="s">
        <v>1100</v>
      </c>
      <c r="Q64" s="1">
        <v>44481</v>
      </c>
      <c r="R64" t="s">
        <v>1120</v>
      </c>
      <c r="S64" t="s">
        <v>1163</v>
      </c>
      <c r="T64" t="s">
        <v>1260</v>
      </c>
      <c r="U64" t="s">
        <v>1416</v>
      </c>
      <c r="V64" t="s">
        <v>1469</v>
      </c>
      <c r="W64" t="s">
        <v>1543</v>
      </c>
      <c r="X64" t="s">
        <v>1595</v>
      </c>
      <c r="Y64" t="s">
        <v>1714</v>
      </c>
      <c r="Z64" t="s">
        <v>1762</v>
      </c>
      <c r="AA64" t="s">
        <v>1812</v>
      </c>
      <c r="AB64" t="s">
        <v>1827</v>
      </c>
      <c r="AC64" t="s">
        <v>1867</v>
      </c>
      <c r="AD64" t="s">
        <v>1937</v>
      </c>
      <c r="AE64" t="s">
        <v>1968</v>
      </c>
      <c r="AF64" t="s">
        <v>2072</v>
      </c>
      <c r="AG64" t="s">
        <v>2146</v>
      </c>
      <c r="AH64" t="s">
        <v>2169</v>
      </c>
      <c r="AI64" t="s">
        <v>2179</v>
      </c>
      <c r="AJ64" t="s">
        <v>2190</v>
      </c>
      <c r="AK64" t="s">
        <v>2231</v>
      </c>
      <c r="AL64" t="s">
        <v>2273</v>
      </c>
      <c r="AM64" t="s">
        <v>2285</v>
      </c>
      <c r="AN64" t="s">
        <v>2326</v>
      </c>
      <c r="AO64" t="s">
        <v>2367</v>
      </c>
      <c r="AP64" t="s">
        <v>2449</v>
      </c>
      <c r="AQ64" t="s">
        <v>2466</v>
      </c>
      <c r="AR64" t="s">
        <v>2504</v>
      </c>
      <c r="AS64" t="s">
        <v>2512</v>
      </c>
      <c r="AT64" t="s">
        <v>2542</v>
      </c>
      <c r="AU64" t="s">
        <v>2629</v>
      </c>
      <c r="AV64" t="s">
        <v>2662</v>
      </c>
      <c r="AW64" t="s">
        <v>2691</v>
      </c>
      <c r="AX64" t="s">
        <v>2699</v>
      </c>
      <c r="AY64" t="s">
        <v>2730</v>
      </c>
      <c r="AZ64" t="s">
        <v>2776</v>
      </c>
      <c r="BA64" t="s">
        <v>2796</v>
      </c>
      <c r="BB64" t="s">
        <v>2870</v>
      </c>
      <c r="BC64" t="s">
        <v>2934</v>
      </c>
      <c r="BD64" t="s">
        <v>2952</v>
      </c>
      <c r="BE64" t="s">
        <v>2969</v>
      </c>
      <c r="BF64" t="s">
        <v>3004</v>
      </c>
      <c r="BG64" t="s">
        <v>3047</v>
      </c>
      <c r="BH64" t="s">
        <v>3071</v>
      </c>
      <c r="BI64" t="s">
        <v>3101</v>
      </c>
      <c r="BJ64" t="s">
        <v>3154</v>
      </c>
      <c r="BK64" t="s">
        <v>3168</v>
      </c>
      <c r="BL64" t="s">
        <v>3196</v>
      </c>
      <c r="BM64" t="s">
        <v>3215</v>
      </c>
      <c r="BN64">
        <v>19.047619047619047</v>
      </c>
      <c r="BO64">
        <v>80.952380952380949</v>
      </c>
      <c r="BP64" t="s">
        <v>3313</v>
      </c>
      <c r="BQ64" t="s">
        <v>3482</v>
      </c>
      <c r="BR64" t="s">
        <v>3631</v>
      </c>
      <c r="BS64" t="s">
        <v>3830</v>
      </c>
      <c r="BT64" t="s">
        <v>4014</v>
      </c>
      <c r="BU64" t="s">
        <v>4208</v>
      </c>
      <c r="BV64" t="s">
        <v>4412</v>
      </c>
      <c r="BW64" t="s">
        <v>4615</v>
      </c>
      <c r="BX64" t="s">
        <v>4771</v>
      </c>
      <c r="BY64" t="s">
        <v>4866</v>
      </c>
      <c r="BZ64" t="s">
        <v>4909</v>
      </c>
      <c r="CA64" t="s">
        <v>4984</v>
      </c>
      <c r="CB64" t="s">
        <v>5152</v>
      </c>
      <c r="CC64" t="s">
        <v>5293</v>
      </c>
      <c r="CD64" t="s">
        <v>5427</v>
      </c>
      <c r="CE64" t="s">
        <v>5582</v>
      </c>
      <c r="CF64" t="s">
        <v>5709</v>
      </c>
      <c r="CG64" t="s">
        <v>5894</v>
      </c>
      <c r="CI64" t="s">
        <v>6027</v>
      </c>
      <c r="CJ64">
        <v>0</v>
      </c>
      <c r="CK64" t="s">
        <v>6185</v>
      </c>
      <c r="CL64">
        <v>1</v>
      </c>
      <c r="CM64" t="s">
        <v>6283</v>
      </c>
      <c r="CN64">
        <v>0</v>
      </c>
      <c r="CO64" t="s">
        <v>6478</v>
      </c>
      <c r="CP64">
        <v>1</v>
      </c>
      <c r="CQ64">
        <f t="shared" si="0"/>
        <v>1</v>
      </c>
    </row>
    <row r="65" spans="1:95" x14ac:dyDescent="0.2">
      <c r="A65" t="s">
        <v>64</v>
      </c>
      <c r="B65" t="s">
        <v>270</v>
      </c>
      <c r="C65" s="1">
        <v>44272</v>
      </c>
      <c r="D65" t="s">
        <v>414</v>
      </c>
      <c r="E65" t="s">
        <v>455</v>
      </c>
      <c r="F65" t="s">
        <v>504</v>
      </c>
      <c r="G65" t="s">
        <v>542</v>
      </c>
      <c r="H65" t="s">
        <v>562</v>
      </c>
      <c r="I65" t="s">
        <v>643</v>
      </c>
      <c r="J65" t="s">
        <v>727</v>
      </c>
      <c r="K65" t="s">
        <v>793</v>
      </c>
      <c r="L65" t="s">
        <v>882</v>
      </c>
      <c r="M65" t="s">
        <v>958</v>
      </c>
      <c r="N65" t="s">
        <v>1022</v>
      </c>
      <c r="O65" t="s">
        <v>1041</v>
      </c>
      <c r="P65" t="s">
        <v>1100</v>
      </c>
      <c r="Q65" s="1">
        <v>44481</v>
      </c>
      <c r="R65" t="s">
        <v>1120</v>
      </c>
      <c r="S65" t="s">
        <v>1163</v>
      </c>
      <c r="T65" t="s">
        <v>1261</v>
      </c>
      <c r="U65" t="s">
        <v>1417</v>
      </c>
      <c r="V65" t="s">
        <v>1470</v>
      </c>
      <c r="W65" t="s">
        <v>1543</v>
      </c>
      <c r="X65" t="s">
        <v>1596</v>
      </c>
      <c r="Y65" t="s">
        <v>1715</v>
      </c>
      <c r="Z65" t="s">
        <v>1762</v>
      </c>
      <c r="AA65" t="s">
        <v>1812</v>
      </c>
      <c r="AB65" t="s">
        <v>1827</v>
      </c>
      <c r="AC65" t="s">
        <v>1867</v>
      </c>
      <c r="AD65" t="s">
        <v>1937</v>
      </c>
      <c r="AE65" t="s">
        <v>1968</v>
      </c>
      <c r="AF65" t="s">
        <v>2073</v>
      </c>
      <c r="AG65" t="s">
        <v>2146</v>
      </c>
      <c r="AH65" t="s">
        <v>2169</v>
      </c>
      <c r="AI65" t="s">
        <v>2179</v>
      </c>
      <c r="AJ65" t="s">
        <v>2191</v>
      </c>
      <c r="AK65" t="s">
        <v>2231</v>
      </c>
      <c r="AL65" t="s">
        <v>2273</v>
      </c>
      <c r="AM65" t="s">
        <v>2286</v>
      </c>
      <c r="AN65" t="s">
        <v>2326</v>
      </c>
      <c r="AO65" t="s">
        <v>2368</v>
      </c>
      <c r="AP65" t="s">
        <v>2449</v>
      </c>
      <c r="AQ65" t="s">
        <v>2466</v>
      </c>
      <c r="AR65" t="s">
        <v>2504</v>
      </c>
      <c r="AS65" t="s">
        <v>2512</v>
      </c>
      <c r="AT65" t="s">
        <v>2543</v>
      </c>
      <c r="AU65" t="s">
        <v>2629</v>
      </c>
      <c r="AV65" t="s">
        <v>2662</v>
      </c>
      <c r="AW65" t="s">
        <v>2691</v>
      </c>
      <c r="AX65" t="s">
        <v>2699</v>
      </c>
      <c r="AY65" t="s">
        <v>2730</v>
      </c>
      <c r="AZ65" t="s">
        <v>2776</v>
      </c>
      <c r="BA65" t="s">
        <v>2796</v>
      </c>
      <c r="BB65" t="s">
        <v>2871</v>
      </c>
      <c r="BC65" t="s">
        <v>2934</v>
      </c>
      <c r="BD65" t="s">
        <v>2952</v>
      </c>
      <c r="BE65" t="s">
        <v>2969</v>
      </c>
      <c r="BF65" t="s">
        <v>3004</v>
      </c>
      <c r="BG65" t="s">
        <v>3047</v>
      </c>
      <c r="BH65" t="s">
        <v>3071</v>
      </c>
      <c r="BI65" t="s">
        <v>3101</v>
      </c>
      <c r="BJ65" t="s">
        <v>3154</v>
      </c>
      <c r="BK65" t="s">
        <v>3168</v>
      </c>
      <c r="BL65" t="s">
        <v>3196</v>
      </c>
      <c r="BM65" t="s">
        <v>3216</v>
      </c>
      <c r="BN65">
        <v>9.5238095238095237</v>
      </c>
      <c r="BO65">
        <v>90.476190476190482</v>
      </c>
      <c r="BP65" t="s">
        <v>3314</v>
      </c>
      <c r="BQ65" t="s">
        <v>3482</v>
      </c>
      <c r="BR65" t="s">
        <v>3632</v>
      </c>
      <c r="BX65" t="s">
        <v>4771</v>
      </c>
      <c r="BY65" t="s">
        <v>4867</v>
      </c>
      <c r="BZ65" t="s">
        <v>4910</v>
      </c>
      <c r="CA65" t="s">
        <v>4985</v>
      </c>
      <c r="CB65" t="s">
        <v>5153</v>
      </c>
      <c r="CC65" t="s">
        <v>5293</v>
      </c>
      <c r="CD65" t="s">
        <v>5428</v>
      </c>
      <c r="CE65" t="s">
        <v>5583</v>
      </c>
      <c r="CF65" t="s">
        <v>5710</v>
      </c>
      <c r="CG65" t="s">
        <v>5894</v>
      </c>
      <c r="CI65" t="s">
        <v>6028</v>
      </c>
      <c r="CJ65">
        <v>0</v>
      </c>
      <c r="CK65" t="s">
        <v>6185</v>
      </c>
      <c r="CL65">
        <v>0</v>
      </c>
      <c r="CM65" t="s">
        <v>6284</v>
      </c>
      <c r="CN65">
        <v>0</v>
      </c>
      <c r="CO65" t="s">
        <v>6479</v>
      </c>
      <c r="CP65">
        <v>0</v>
      </c>
      <c r="CQ65">
        <f t="shared" si="0"/>
        <v>1</v>
      </c>
    </row>
    <row r="66" spans="1:95" x14ac:dyDescent="0.2">
      <c r="A66" t="s">
        <v>65</v>
      </c>
      <c r="B66" t="s">
        <v>271</v>
      </c>
      <c r="C66" s="1">
        <v>44272</v>
      </c>
      <c r="D66" t="s">
        <v>414</v>
      </c>
      <c r="E66" t="s">
        <v>455</v>
      </c>
      <c r="F66" t="s">
        <v>504</v>
      </c>
      <c r="G66" t="s">
        <v>542</v>
      </c>
      <c r="H66" t="s">
        <v>562</v>
      </c>
      <c r="I66" t="s">
        <v>643</v>
      </c>
      <c r="J66" t="s">
        <v>727</v>
      </c>
      <c r="K66" t="s">
        <v>793</v>
      </c>
      <c r="L66" t="s">
        <v>883</v>
      </c>
      <c r="M66" t="s">
        <v>959</v>
      </c>
      <c r="N66" t="s">
        <v>1022</v>
      </c>
      <c r="O66" t="s">
        <v>1041</v>
      </c>
      <c r="P66" t="s">
        <v>1100</v>
      </c>
      <c r="Q66" s="1">
        <v>44481</v>
      </c>
      <c r="R66" t="s">
        <v>1120</v>
      </c>
      <c r="S66" t="s">
        <v>1163</v>
      </c>
      <c r="T66" t="s">
        <v>1262</v>
      </c>
      <c r="U66" t="s">
        <v>1417</v>
      </c>
      <c r="V66" t="s">
        <v>1470</v>
      </c>
      <c r="W66" t="s">
        <v>1543</v>
      </c>
      <c r="X66" t="s">
        <v>1596</v>
      </c>
      <c r="Y66" t="s">
        <v>1715</v>
      </c>
      <c r="Z66" t="s">
        <v>1762</v>
      </c>
      <c r="AA66" t="s">
        <v>1812</v>
      </c>
      <c r="AB66" t="s">
        <v>1827</v>
      </c>
      <c r="AC66" t="s">
        <v>1867</v>
      </c>
      <c r="AD66" t="s">
        <v>1937</v>
      </c>
      <c r="AE66" t="s">
        <v>1969</v>
      </c>
      <c r="AF66" t="s">
        <v>2073</v>
      </c>
      <c r="AG66" t="s">
        <v>2146</v>
      </c>
      <c r="AH66" t="s">
        <v>2169</v>
      </c>
      <c r="AI66" t="s">
        <v>2179</v>
      </c>
      <c r="AJ66" t="s">
        <v>2191</v>
      </c>
      <c r="AK66" t="s">
        <v>2231</v>
      </c>
      <c r="AL66" t="s">
        <v>2273</v>
      </c>
      <c r="AM66" t="s">
        <v>2286</v>
      </c>
      <c r="AN66" t="s">
        <v>2326</v>
      </c>
      <c r="AO66" t="s">
        <v>2368</v>
      </c>
      <c r="AP66" t="s">
        <v>2449</v>
      </c>
      <c r="AQ66" t="s">
        <v>2466</v>
      </c>
      <c r="AR66" t="s">
        <v>2504</v>
      </c>
      <c r="AS66" t="s">
        <v>2512</v>
      </c>
      <c r="AT66" t="s">
        <v>2543</v>
      </c>
      <c r="AU66" t="s">
        <v>2629</v>
      </c>
      <c r="AV66" t="s">
        <v>2662</v>
      </c>
      <c r="AW66" t="s">
        <v>2691</v>
      </c>
      <c r="AX66" t="s">
        <v>2699</v>
      </c>
      <c r="AY66" t="s">
        <v>2730</v>
      </c>
      <c r="AZ66" t="s">
        <v>2776</v>
      </c>
      <c r="BA66" t="s">
        <v>2796</v>
      </c>
      <c r="BB66" t="s">
        <v>2871</v>
      </c>
      <c r="BC66" t="s">
        <v>2934</v>
      </c>
      <c r="BD66" t="s">
        <v>2952</v>
      </c>
      <c r="BE66" t="s">
        <v>2969</v>
      </c>
      <c r="BF66" t="s">
        <v>3004</v>
      </c>
      <c r="BG66" t="s">
        <v>3047</v>
      </c>
      <c r="BH66" t="s">
        <v>3071</v>
      </c>
      <c r="BI66" t="s">
        <v>3101</v>
      </c>
      <c r="BJ66" t="s">
        <v>3154</v>
      </c>
      <c r="BK66" t="s">
        <v>3168</v>
      </c>
      <c r="BL66" t="s">
        <v>3196</v>
      </c>
      <c r="BM66" t="s">
        <v>3216</v>
      </c>
      <c r="BN66">
        <v>9.5238095238095237</v>
      </c>
      <c r="BO66">
        <v>90.476190476190482</v>
      </c>
      <c r="BP66" t="s">
        <v>3315</v>
      </c>
      <c r="BQ66" t="s">
        <v>3482</v>
      </c>
      <c r="BR66" t="s">
        <v>3633</v>
      </c>
      <c r="BS66" t="s">
        <v>3831</v>
      </c>
      <c r="BT66" t="s">
        <v>4015</v>
      </c>
      <c r="BU66" t="s">
        <v>4209</v>
      </c>
      <c r="BV66" t="s">
        <v>4413</v>
      </c>
      <c r="BW66" t="s">
        <v>4616</v>
      </c>
      <c r="BX66" t="s">
        <v>4771</v>
      </c>
      <c r="BY66" t="s">
        <v>4867</v>
      </c>
      <c r="BZ66" t="s">
        <v>4911</v>
      </c>
      <c r="CA66" t="s">
        <v>4986</v>
      </c>
      <c r="CB66" t="s">
        <v>5154</v>
      </c>
      <c r="CC66" t="s">
        <v>5294</v>
      </c>
      <c r="CD66" t="s">
        <v>5429</v>
      </c>
      <c r="CE66" t="s">
        <v>5584</v>
      </c>
      <c r="CF66" t="s">
        <v>5711</v>
      </c>
      <c r="CG66" t="s">
        <v>5895</v>
      </c>
      <c r="CI66" t="s">
        <v>6029</v>
      </c>
      <c r="CJ66">
        <v>0</v>
      </c>
      <c r="CK66" t="s">
        <v>6185</v>
      </c>
      <c r="CL66">
        <v>3</v>
      </c>
      <c r="CM66" t="s">
        <v>6285</v>
      </c>
      <c r="CN66">
        <v>0</v>
      </c>
      <c r="CO66" t="s">
        <v>6480</v>
      </c>
      <c r="CP66">
        <v>3</v>
      </c>
      <c r="CQ66">
        <f t="shared" si="0"/>
        <v>1</v>
      </c>
    </row>
    <row r="67" spans="1:95" x14ac:dyDescent="0.2">
      <c r="A67" t="s">
        <v>66</v>
      </c>
      <c r="B67" t="s">
        <v>272</v>
      </c>
      <c r="C67" s="1">
        <v>44272</v>
      </c>
      <c r="D67" t="s">
        <v>414</v>
      </c>
      <c r="E67" t="s">
        <v>455</v>
      </c>
      <c r="F67" t="s">
        <v>504</v>
      </c>
      <c r="G67" t="s">
        <v>542</v>
      </c>
      <c r="H67" t="s">
        <v>562</v>
      </c>
      <c r="I67" t="s">
        <v>644</v>
      </c>
      <c r="J67" t="s">
        <v>727</v>
      </c>
      <c r="K67" t="s">
        <v>793</v>
      </c>
      <c r="L67" t="s">
        <v>883</v>
      </c>
      <c r="M67" t="s">
        <v>959</v>
      </c>
      <c r="N67" t="s">
        <v>1022</v>
      </c>
      <c r="O67" t="s">
        <v>1041</v>
      </c>
      <c r="P67" t="s">
        <v>1100</v>
      </c>
      <c r="Q67" s="1">
        <v>44481</v>
      </c>
      <c r="R67" t="s">
        <v>1120</v>
      </c>
      <c r="S67" t="s">
        <v>1163</v>
      </c>
      <c r="T67" t="s">
        <v>1263</v>
      </c>
      <c r="U67" t="s">
        <v>1417</v>
      </c>
      <c r="V67" t="s">
        <v>1470</v>
      </c>
      <c r="W67" t="s">
        <v>1543</v>
      </c>
      <c r="X67" t="s">
        <v>1597</v>
      </c>
      <c r="Y67" t="s">
        <v>1716</v>
      </c>
      <c r="Z67" t="s">
        <v>1762</v>
      </c>
      <c r="AA67" t="s">
        <v>1812</v>
      </c>
      <c r="AB67" t="s">
        <v>1827</v>
      </c>
      <c r="AC67" t="s">
        <v>1868</v>
      </c>
      <c r="AD67" t="s">
        <v>1937</v>
      </c>
      <c r="AE67" t="s">
        <v>1970</v>
      </c>
      <c r="AF67" t="s">
        <v>2074</v>
      </c>
      <c r="AG67" t="s">
        <v>2146</v>
      </c>
      <c r="AH67" t="s">
        <v>2169</v>
      </c>
      <c r="AI67" t="s">
        <v>2179</v>
      </c>
      <c r="AJ67" t="s">
        <v>2191</v>
      </c>
      <c r="AK67" t="s">
        <v>2232</v>
      </c>
      <c r="AL67" t="s">
        <v>2273</v>
      </c>
      <c r="AM67" t="s">
        <v>2286</v>
      </c>
      <c r="AN67" t="s">
        <v>2326</v>
      </c>
      <c r="AO67" t="s">
        <v>2369</v>
      </c>
      <c r="AP67" t="s">
        <v>2449</v>
      </c>
      <c r="AQ67" t="s">
        <v>2466</v>
      </c>
      <c r="AR67" t="s">
        <v>2504</v>
      </c>
      <c r="AS67" t="s">
        <v>2512</v>
      </c>
      <c r="AT67" t="s">
        <v>2544</v>
      </c>
      <c r="AU67" t="s">
        <v>2630</v>
      </c>
      <c r="AV67" t="s">
        <v>2662</v>
      </c>
      <c r="AW67" t="s">
        <v>2691</v>
      </c>
      <c r="AX67" t="s">
        <v>2699</v>
      </c>
      <c r="AY67" t="s">
        <v>2730</v>
      </c>
      <c r="AZ67" t="s">
        <v>2776</v>
      </c>
      <c r="BA67" t="s">
        <v>2797</v>
      </c>
      <c r="BB67" t="s">
        <v>2872</v>
      </c>
      <c r="BC67" t="s">
        <v>2934</v>
      </c>
      <c r="BD67" t="s">
        <v>2952</v>
      </c>
      <c r="BE67" t="s">
        <v>2969</v>
      </c>
      <c r="BF67" t="s">
        <v>3005</v>
      </c>
      <c r="BG67" t="s">
        <v>3047</v>
      </c>
      <c r="BH67" t="s">
        <v>3071</v>
      </c>
      <c r="BI67" t="s">
        <v>3102</v>
      </c>
      <c r="BJ67" t="s">
        <v>3154</v>
      </c>
      <c r="BK67" t="s">
        <v>3168</v>
      </c>
      <c r="BL67" t="s">
        <v>3196</v>
      </c>
      <c r="BM67" t="s">
        <v>3216</v>
      </c>
      <c r="BN67">
        <v>14.285714285714285</v>
      </c>
      <c r="BO67">
        <v>85.714285714285722</v>
      </c>
      <c r="BP67" t="s">
        <v>3316</v>
      </c>
      <c r="BQ67" t="s">
        <v>3482</v>
      </c>
      <c r="BR67" t="s">
        <v>3634</v>
      </c>
      <c r="BS67" t="s">
        <v>3832</v>
      </c>
      <c r="BT67" t="s">
        <v>4016</v>
      </c>
      <c r="BU67" t="s">
        <v>4210</v>
      </c>
      <c r="BV67" t="s">
        <v>4414</v>
      </c>
      <c r="BW67" t="s">
        <v>4617</v>
      </c>
      <c r="BX67" t="s">
        <v>4771</v>
      </c>
      <c r="BY67" t="s">
        <v>4867</v>
      </c>
      <c r="BZ67" t="s">
        <v>4912</v>
      </c>
      <c r="CA67" t="s">
        <v>4987</v>
      </c>
      <c r="CB67" t="s">
        <v>5155</v>
      </c>
      <c r="CC67" t="s">
        <v>5295</v>
      </c>
      <c r="CD67" t="s">
        <v>5430</v>
      </c>
      <c r="CE67" t="s">
        <v>5584</v>
      </c>
      <c r="CF67" t="s">
        <v>5712</v>
      </c>
      <c r="CG67" t="s">
        <v>5896</v>
      </c>
      <c r="CI67" t="s">
        <v>6030</v>
      </c>
      <c r="CJ67">
        <v>0</v>
      </c>
      <c r="CK67" t="s">
        <v>6185</v>
      </c>
      <c r="CL67">
        <v>2</v>
      </c>
      <c r="CM67" t="s">
        <v>6286</v>
      </c>
      <c r="CN67">
        <v>0</v>
      </c>
      <c r="CO67" t="s">
        <v>6481</v>
      </c>
      <c r="CP67">
        <v>2</v>
      </c>
      <c r="CQ67">
        <f t="shared" ref="CQ67:CQ130" si="1">IF(CL67=CP67,1,0)</f>
        <v>1</v>
      </c>
    </row>
    <row r="68" spans="1:95" x14ac:dyDescent="0.2">
      <c r="A68" t="s">
        <v>67</v>
      </c>
      <c r="B68" t="s">
        <v>273</v>
      </c>
      <c r="C68" s="1">
        <v>44272</v>
      </c>
      <c r="D68" t="s">
        <v>414</v>
      </c>
      <c r="E68" t="s">
        <v>455</v>
      </c>
      <c r="F68" t="s">
        <v>504</v>
      </c>
      <c r="G68" t="s">
        <v>542</v>
      </c>
      <c r="H68" t="s">
        <v>562</v>
      </c>
      <c r="I68" t="s">
        <v>645</v>
      </c>
      <c r="J68" t="s">
        <v>727</v>
      </c>
      <c r="K68" t="s">
        <v>793</v>
      </c>
      <c r="L68" t="s">
        <v>883</v>
      </c>
      <c r="M68" t="s">
        <v>959</v>
      </c>
      <c r="N68" t="s">
        <v>1022</v>
      </c>
      <c r="O68" t="s">
        <v>1041</v>
      </c>
      <c r="P68" t="s">
        <v>1100</v>
      </c>
      <c r="Q68" s="1">
        <v>44481</v>
      </c>
      <c r="R68" t="s">
        <v>1120</v>
      </c>
      <c r="S68" t="s">
        <v>1163</v>
      </c>
      <c r="T68" t="s">
        <v>1264</v>
      </c>
      <c r="U68" t="s">
        <v>1417</v>
      </c>
      <c r="V68" t="s">
        <v>1470</v>
      </c>
      <c r="W68" t="s">
        <v>1543</v>
      </c>
      <c r="X68" t="s">
        <v>1598</v>
      </c>
      <c r="Y68" t="s">
        <v>1717</v>
      </c>
      <c r="Z68" t="s">
        <v>1762</v>
      </c>
      <c r="AA68" t="s">
        <v>1812</v>
      </c>
      <c r="AB68" t="s">
        <v>1827</v>
      </c>
      <c r="AC68" t="s">
        <v>1869</v>
      </c>
      <c r="AD68" t="s">
        <v>1937</v>
      </c>
      <c r="AE68" t="s">
        <v>1970</v>
      </c>
      <c r="AF68" t="s">
        <v>2075</v>
      </c>
      <c r="AG68" t="s">
        <v>2146</v>
      </c>
      <c r="AH68" t="s">
        <v>2169</v>
      </c>
      <c r="AI68" t="s">
        <v>2179</v>
      </c>
      <c r="AJ68" t="s">
        <v>2191</v>
      </c>
      <c r="AK68" t="s">
        <v>2232</v>
      </c>
      <c r="AL68" t="s">
        <v>2273</v>
      </c>
      <c r="AM68" t="s">
        <v>2286</v>
      </c>
      <c r="AN68" t="s">
        <v>2326</v>
      </c>
      <c r="AO68" t="s">
        <v>2370</v>
      </c>
      <c r="AP68" t="s">
        <v>2449</v>
      </c>
      <c r="AQ68" t="s">
        <v>2466</v>
      </c>
      <c r="AR68" t="s">
        <v>2504</v>
      </c>
      <c r="AS68" t="s">
        <v>2512</v>
      </c>
      <c r="AT68" t="s">
        <v>2545</v>
      </c>
      <c r="AU68" t="s">
        <v>2631</v>
      </c>
      <c r="AV68" t="s">
        <v>2662</v>
      </c>
      <c r="AW68" t="s">
        <v>2691</v>
      </c>
      <c r="AX68" t="s">
        <v>2699</v>
      </c>
      <c r="AY68" t="s">
        <v>2731</v>
      </c>
      <c r="AZ68" t="s">
        <v>2776</v>
      </c>
      <c r="BA68" t="s">
        <v>2797</v>
      </c>
      <c r="BB68" t="s">
        <v>2873</v>
      </c>
      <c r="BC68" t="s">
        <v>2934</v>
      </c>
      <c r="BD68" t="s">
        <v>2952</v>
      </c>
      <c r="BE68" t="s">
        <v>2969</v>
      </c>
      <c r="BF68" t="s">
        <v>3005</v>
      </c>
      <c r="BG68" t="s">
        <v>3047</v>
      </c>
      <c r="BH68" t="s">
        <v>3071</v>
      </c>
      <c r="BI68" t="s">
        <v>3103</v>
      </c>
      <c r="BJ68" t="s">
        <v>3154</v>
      </c>
      <c r="BK68" t="s">
        <v>3168</v>
      </c>
      <c r="BL68" t="s">
        <v>3196</v>
      </c>
      <c r="BM68" t="s">
        <v>3216</v>
      </c>
      <c r="BN68">
        <v>0</v>
      </c>
      <c r="BO68">
        <v>100</v>
      </c>
      <c r="BP68" t="s">
        <v>3317</v>
      </c>
      <c r="BQ68" t="s">
        <v>3482</v>
      </c>
      <c r="BR68" t="s">
        <v>3635</v>
      </c>
      <c r="BS68" t="s">
        <v>3833</v>
      </c>
      <c r="BT68" t="s">
        <v>4017</v>
      </c>
      <c r="BU68" t="s">
        <v>4211</v>
      </c>
      <c r="BV68" t="s">
        <v>4415</v>
      </c>
      <c r="BW68" t="s">
        <v>4618</v>
      </c>
      <c r="BX68" t="s">
        <v>4771</v>
      </c>
      <c r="BY68" t="s">
        <v>4867</v>
      </c>
      <c r="BZ68" t="s">
        <v>4912</v>
      </c>
      <c r="CA68" t="s">
        <v>4988</v>
      </c>
      <c r="CB68" t="s">
        <v>5155</v>
      </c>
      <c r="CC68" t="s">
        <v>5296</v>
      </c>
      <c r="CD68" t="s">
        <v>5431</v>
      </c>
      <c r="CE68" t="s">
        <v>5584</v>
      </c>
      <c r="CF68" t="s">
        <v>5713</v>
      </c>
      <c r="CG68" t="s">
        <v>5897</v>
      </c>
      <c r="CH68" t="s">
        <v>5963</v>
      </c>
      <c r="CI68" t="s">
        <v>6031</v>
      </c>
      <c r="CJ68">
        <v>0</v>
      </c>
      <c r="CK68" t="s">
        <v>6185</v>
      </c>
      <c r="CL68">
        <v>2</v>
      </c>
      <c r="CM68" t="s">
        <v>6287</v>
      </c>
      <c r="CN68">
        <v>0</v>
      </c>
      <c r="CO68" t="s">
        <v>6482</v>
      </c>
      <c r="CP68">
        <v>3</v>
      </c>
      <c r="CQ68">
        <f t="shared" si="1"/>
        <v>0</v>
      </c>
    </row>
    <row r="69" spans="1:95" x14ac:dyDescent="0.2">
      <c r="A69" t="s">
        <v>68</v>
      </c>
      <c r="B69" t="s">
        <v>274</v>
      </c>
      <c r="C69" s="1">
        <v>44203</v>
      </c>
      <c r="D69" t="s">
        <v>414</v>
      </c>
      <c r="E69" t="s">
        <v>455</v>
      </c>
      <c r="F69" t="s">
        <v>504</v>
      </c>
      <c r="G69" t="s">
        <v>542</v>
      </c>
      <c r="H69" t="s">
        <v>562</v>
      </c>
      <c r="I69" t="s">
        <v>645</v>
      </c>
      <c r="J69" t="s">
        <v>727</v>
      </c>
      <c r="K69" t="s">
        <v>793</v>
      </c>
      <c r="L69" t="s">
        <v>883</v>
      </c>
      <c r="M69" t="s">
        <v>959</v>
      </c>
      <c r="N69" t="s">
        <v>1022</v>
      </c>
      <c r="O69" t="s">
        <v>1041</v>
      </c>
      <c r="P69" t="s">
        <v>1100</v>
      </c>
      <c r="Q69" s="1">
        <v>44473</v>
      </c>
      <c r="R69" t="s">
        <v>1121</v>
      </c>
      <c r="S69" t="s">
        <v>1163</v>
      </c>
      <c r="T69" t="s">
        <v>1265</v>
      </c>
      <c r="U69" t="s">
        <v>1417</v>
      </c>
      <c r="V69" t="s">
        <v>1471</v>
      </c>
      <c r="W69" t="s">
        <v>1543</v>
      </c>
      <c r="X69" t="s">
        <v>1599</v>
      </c>
      <c r="Y69" t="s">
        <v>1717</v>
      </c>
      <c r="Z69" t="s">
        <v>1762</v>
      </c>
      <c r="AA69" t="s">
        <v>1812</v>
      </c>
      <c r="AB69" t="s">
        <v>1827</v>
      </c>
      <c r="AC69" t="s">
        <v>1870</v>
      </c>
      <c r="AD69" t="s">
        <v>1937</v>
      </c>
      <c r="AE69" t="s">
        <v>1971</v>
      </c>
      <c r="AF69" t="s">
        <v>2075</v>
      </c>
      <c r="AG69" t="s">
        <v>2146</v>
      </c>
      <c r="AH69" t="s">
        <v>2169</v>
      </c>
      <c r="AI69" t="s">
        <v>2179</v>
      </c>
      <c r="AJ69" t="s">
        <v>2191</v>
      </c>
      <c r="AK69" t="s">
        <v>2232</v>
      </c>
      <c r="AL69" t="s">
        <v>2273</v>
      </c>
      <c r="AM69" t="s">
        <v>2286</v>
      </c>
      <c r="AN69" t="s">
        <v>2326</v>
      </c>
      <c r="AO69" t="s">
        <v>2371</v>
      </c>
      <c r="AP69" t="s">
        <v>2449</v>
      </c>
      <c r="AQ69" t="s">
        <v>2466</v>
      </c>
      <c r="AR69" t="s">
        <v>2504</v>
      </c>
      <c r="AS69" t="s">
        <v>2512</v>
      </c>
      <c r="AT69" t="s">
        <v>2545</v>
      </c>
      <c r="AU69" t="s">
        <v>2631</v>
      </c>
      <c r="AV69" t="s">
        <v>2662</v>
      </c>
      <c r="AW69" t="s">
        <v>2691</v>
      </c>
      <c r="AX69" t="s">
        <v>2699</v>
      </c>
      <c r="AY69" t="s">
        <v>2732</v>
      </c>
      <c r="AZ69" t="s">
        <v>2776</v>
      </c>
      <c r="BA69" t="s">
        <v>2798</v>
      </c>
      <c r="BB69" t="s">
        <v>2873</v>
      </c>
      <c r="BC69" t="s">
        <v>2934</v>
      </c>
      <c r="BD69" t="s">
        <v>2952</v>
      </c>
      <c r="BE69" t="s">
        <v>2969</v>
      </c>
      <c r="BF69" t="s">
        <v>3005</v>
      </c>
      <c r="BG69" t="s">
        <v>3047</v>
      </c>
      <c r="BH69" t="s">
        <v>3071</v>
      </c>
      <c r="BI69" t="s">
        <v>3104</v>
      </c>
      <c r="BJ69" t="s">
        <v>3154</v>
      </c>
      <c r="BK69" t="s">
        <v>3168</v>
      </c>
      <c r="BL69" t="s">
        <v>3196</v>
      </c>
      <c r="BM69" t="s">
        <v>3217</v>
      </c>
      <c r="BN69">
        <v>14.285714285714285</v>
      </c>
      <c r="BO69">
        <v>85.714285714285722</v>
      </c>
      <c r="BP69" t="s">
        <v>3318</v>
      </c>
      <c r="BQ69" t="s">
        <v>3483</v>
      </c>
      <c r="BR69" t="s">
        <v>3636</v>
      </c>
      <c r="BS69" t="s">
        <v>3834</v>
      </c>
      <c r="BT69" t="s">
        <v>4018</v>
      </c>
      <c r="BU69" t="s">
        <v>4212</v>
      </c>
      <c r="BV69" t="s">
        <v>4416</v>
      </c>
      <c r="BW69" t="s">
        <v>4619</v>
      </c>
      <c r="BX69" t="s">
        <v>4771</v>
      </c>
      <c r="BY69" t="s">
        <v>4867</v>
      </c>
      <c r="BZ69" t="s">
        <v>4912</v>
      </c>
      <c r="CA69" t="s">
        <v>4989</v>
      </c>
      <c r="CB69" t="s">
        <v>5156</v>
      </c>
      <c r="CC69" t="s">
        <v>5297</v>
      </c>
      <c r="CD69" t="s">
        <v>5432</v>
      </c>
      <c r="CE69" t="s">
        <v>5584</v>
      </c>
      <c r="CF69" t="s">
        <v>5714</v>
      </c>
      <c r="CG69" t="s">
        <v>5898</v>
      </c>
      <c r="CI69" t="s">
        <v>6032</v>
      </c>
      <c r="CJ69">
        <v>0</v>
      </c>
      <c r="CK69" t="s">
        <v>6185</v>
      </c>
      <c r="CL69">
        <v>1</v>
      </c>
      <c r="CM69" t="s">
        <v>6288</v>
      </c>
      <c r="CN69">
        <v>0</v>
      </c>
      <c r="CO69" t="s">
        <v>6483</v>
      </c>
      <c r="CP69">
        <v>1</v>
      </c>
      <c r="CQ69">
        <f t="shared" si="1"/>
        <v>1</v>
      </c>
    </row>
    <row r="70" spans="1:95" x14ac:dyDescent="0.2">
      <c r="A70" t="s">
        <v>69</v>
      </c>
      <c r="B70" t="s">
        <v>275</v>
      </c>
      <c r="C70" s="1">
        <v>44277</v>
      </c>
      <c r="D70" t="s">
        <v>414</v>
      </c>
      <c r="E70" t="s">
        <v>455</v>
      </c>
      <c r="F70" t="s">
        <v>504</v>
      </c>
      <c r="G70" t="s">
        <v>542</v>
      </c>
      <c r="H70" t="s">
        <v>562</v>
      </c>
      <c r="I70" t="s">
        <v>645</v>
      </c>
      <c r="J70" t="s">
        <v>727</v>
      </c>
      <c r="K70" t="s">
        <v>793</v>
      </c>
      <c r="L70" t="s">
        <v>884</v>
      </c>
      <c r="M70" t="s">
        <v>959</v>
      </c>
      <c r="N70" t="s">
        <v>1022</v>
      </c>
      <c r="O70" t="s">
        <v>1041</v>
      </c>
      <c r="P70" t="s">
        <v>1100</v>
      </c>
      <c r="Q70" s="1">
        <v>44481</v>
      </c>
      <c r="R70" t="s">
        <v>1122</v>
      </c>
      <c r="S70" t="s">
        <v>1163</v>
      </c>
      <c r="T70" t="s">
        <v>1266</v>
      </c>
      <c r="U70" t="s">
        <v>1417</v>
      </c>
      <c r="V70" t="s">
        <v>1472</v>
      </c>
      <c r="W70" t="s">
        <v>1543</v>
      </c>
      <c r="X70" t="s">
        <v>1600</v>
      </c>
      <c r="Y70" t="s">
        <v>1717</v>
      </c>
      <c r="Z70" t="s">
        <v>1762</v>
      </c>
      <c r="AA70" t="s">
        <v>1812</v>
      </c>
      <c r="AB70" t="s">
        <v>1827</v>
      </c>
      <c r="AC70" t="s">
        <v>1870</v>
      </c>
      <c r="AD70" t="s">
        <v>1937</v>
      </c>
      <c r="AE70" t="s">
        <v>1971</v>
      </c>
      <c r="AF70" t="s">
        <v>2075</v>
      </c>
      <c r="AG70" t="s">
        <v>2146</v>
      </c>
      <c r="AH70" t="s">
        <v>2169</v>
      </c>
      <c r="AI70" t="s">
        <v>2179</v>
      </c>
      <c r="AJ70" t="s">
        <v>2191</v>
      </c>
      <c r="AK70" t="s">
        <v>2232</v>
      </c>
      <c r="AL70" t="s">
        <v>2273</v>
      </c>
      <c r="AM70" t="s">
        <v>2286</v>
      </c>
      <c r="AN70" t="s">
        <v>2326</v>
      </c>
      <c r="AO70" t="s">
        <v>2371</v>
      </c>
      <c r="AP70" t="s">
        <v>2449</v>
      </c>
      <c r="AQ70" t="s">
        <v>2466</v>
      </c>
      <c r="AR70" t="s">
        <v>2504</v>
      </c>
      <c r="AS70" t="s">
        <v>2512</v>
      </c>
      <c r="AT70" t="s">
        <v>2545</v>
      </c>
      <c r="AU70" t="s">
        <v>2631</v>
      </c>
      <c r="AV70" t="s">
        <v>2662</v>
      </c>
      <c r="AW70" t="s">
        <v>2691</v>
      </c>
      <c r="AX70" t="s">
        <v>2699</v>
      </c>
      <c r="AY70" t="s">
        <v>2732</v>
      </c>
      <c r="AZ70" t="s">
        <v>2776</v>
      </c>
      <c r="BA70" t="s">
        <v>2798</v>
      </c>
      <c r="BB70" t="s">
        <v>2873</v>
      </c>
      <c r="BC70" t="s">
        <v>2934</v>
      </c>
      <c r="BD70" t="s">
        <v>2952</v>
      </c>
      <c r="BE70" t="s">
        <v>2969</v>
      </c>
      <c r="BF70" t="s">
        <v>3005</v>
      </c>
      <c r="BG70" t="s">
        <v>3047</v>
      </c>
      <c r="BH70" t="s">
        <v>3071</v>
      </c>
      <c r="BI70" t="s">
        <v>3104</v>
      </c>
      <c r="BJ70" t="s">
        <v>3154</v>
      </c>
      <c r="BK70" t="s">
        <v>3168</v>
      </c>
      <c r="BL70" t="s">
        <v>3196</v>
      </c>
      <c r="BM70" t="s">
        <v>3218</v>
      </c>
      <c r="BN70">
        <v>14.285714285714285</v>
      </c>
      <c r="BO70">
        <v>85.714285714285722</v>
      </c>
      <c r="BP70" t="s">
        <v>3319</v>
      </c>
      <c r="BQ70" t="s">
        <v>3484</v>
      </c>
      <c r="BR70" t="s">
        <v>3637</v>
      </c>
      <c r="BS70" t="s">
        <v>3835</v>
      </c>
      <c r="BT70" t="s">
        <v>4019</v>
      </c>
      <c r="BU70" t="s">
        <v>4213</v>
      </c>
      <c r="BV70" t="s">
        <v>4417</v>
      </c>
      <c r="BW70" t="s">
        <v>4620</v>
      </c>
      <c r="BX70" t="s">
        <v>4771</v>
      </c>
      <c r="BY70" t="s">
        <v>4867</v>
      </c>
      <c r="BZ70" t="s">
        <v>4912</v>
      </c>
      <c r="CA70" t="s">
        <v>4990</v>
      </c>
      <c r="CB70" t="s">
        <v>5157</v>
      </c>
      <c r="CC70" t="s">
        <v>5298</v>
      </c>
      <c r="CD70" t="s">
        <v>5433</v>
      </c>
      <c r="CE70" t="s">
        <v>5584</v>
      </c>
      <c r="CF70" t="s">
        <v>5715</v>
      </c>
      <c r="CG70" t="s">
        <v>5899</v>
      </c>
      <c r="CI70" t="s">
        <v>6033</v>
      </c>
      <c r="CJ70">
        <v>0</v>
      </c>
      <c r="CK70" t="s">
        <v>6185</v>
      </c>
      <c r="CL70">
        <v>1</v>
      </c>
      <c r="CM70" t="s">
        <v>6289</v>
      </c>
      <c r="CN70">
        <v>0</v>
      </c>
      <c r="CO70" t="s">
        <v>6484</v>
      </c>
      <c r="CP70">
        <v>1</v>
      </c>
      <c r="CQ70">
        <f t="shared" si="1"/>
        <v>1</v>
      </c>
    </row>
    <row r="71" spans="1:95" x14ac:dyDescent="0.2">
      <c r="A71" t="s">
        <v>70</v>
      </c>
      <c r="B71" t="s">
        <v>276</v>
      </c>
      <c r="C71" s="1">
        <v>44277</v>
      </c>
      <c r="D71" t="s">
        <v>414</v>
      </c>
      <c r="E71" t="s">
        <v>455</v>
      </c>
      <c r="F71" t="s">
        <v>504</v>
      </c>
      <c r="G71" t="s">
        <v>542</v>
      </c>
      <c r="H71" t="s">
        <v>562</v>
      </c>
      <c r="I71" t="s">
        <v>645</v>
      </c>
      <c r="J71" t="s">
        <v>727</v>
      </c>
      <c r="K71" t="s">
        <v>793</v>
      </c>
      <c r="L71" t="s">
        <v>885</v>
      </c>
      <c r="M71" t="s">
        <v>959</v>
      </c>
      <c r="N71" t="s">
        <v>1022</v>
      </c>
      <c r="O71" t="s">
        <v>1041</v>
      </c>
      <c r="P71" t="s">
        <v>1100</v>
      </c>
      <c r="Q71" s="1">
        <v>44481</v>
      </c>
      <c r="R71" t="s">
        <v>1122</v>
      </c>
      <c r="S71" t="s">
        <v>1163</v>
      </c>
      <c r="T71" t="s">
        <v>1267</v>
      </c>
      <c r="U71" t="s">
        <v>1417</v>
      </c>
      <c r="V71" t="s">
        <v>1473</v>
      </c>
      <c r="W71" t="s">
        <v>1543</v>
      </c>
      <c r="X71" t="s">
        <v>1601</v>
      </c>
      <c r="Y71" t="s">
        <v>1717</v>
      </c>
      <c r="Z71" t="s">
        <v>1762</v>
      </c>
      <c r="AA71" t="s">
        <v>1812</v>
      </c>
      <c r="AB71" t="s">
        <v>1827</v>
      </c>
      <c r="AC71" t="s">
        <v>1870</v>
      </c>
      <c r="AD71" t="s">
        <v>1937</v>
      </c>
      <c r="AE71" t="s">
        <v>1971</v>
      </c>
      <c r="AF71" t="s">
        <v>2075</v>
      </c>
      <c r="AG71" t="s">
        <v>2146</v>
      </c>
      <c r="AH71" t="s">
        <v>2169</v>
      </c>
      <c r="AI71" t="s">
        <v>2179</v>
      </c>
      <c r="AJ71" t="s">
        <v>2191</v>
      </c>
      <c r="AK71" t="s">
        <v>2232</v>
      </c>
      <c r="AL71" t="s">
        <v>2273</v>
      </c>
      <c r="AM71" t="s">
        <v>2286</v>
      </c>
      <c r="AN71" t="s">
        <v>2326</v>
      </c>
      <c r="AO71" t="s">
        <v>2371</v>
      </c>
      <c r="AP71" t="s">
        <v>2449</v>
      </c>
      <c r="AQ71" t="s">
        <v>2466</v>
      </c>
      <c r="AR71" t="s">
        <v>2504</v>
      </c>
      <c r="AS71" t="s">
        <v>2512</v>
      </c>
      <c r="AT71" t="s">
        <v>2545</v>
      </c>
      <c r="AU71" t="s">
        <v>2631</v>
      </c>
      <c r="AV71" t="s">
        <v>2662</v>
      </c>
      <c r="AW71" t="s">
        <v>2691</v>
      </c>
      <c r="AX71" t="s">
        <v>2699</v>
      </c>
      <c r="AY71" t="s">
        <v>2732</v>
      </c>
      <c r="AZ71" t="s">
        <v>2776</v>
      </c>
      <c r="BA71" t="s">
        <v>2798</v>
      </c>
      <c r="BB71" t="s">
        <v>2873</v>
      </c>
      <c r="BC71" t="s">
        <v>2934</v>
      </c>
      <c r="BD71" t="s">
        <v>2952</v>
      </c>
      <c r="BE71" t="s">
        <v>2969</v>
      </c>
      <c r="BF71" t="s">
        <v>3005</v>
      </c>
      <c r="BG71" t="s">
        <v>3047</v>
      </c>
      <c r="BH71" t="s">
        <v>3071</v>
      </c>
      <c r="BI71" t="s">
        <v>3104</v>
      </c>
      <c r="BJ71" t="s">
        <v>3154</v>
      </c>
      <c r="BK71" t="s">
        <v>3168</v>
      </c>
      <c r="BL71" t="s">
        <v>3196</v>
      </c>
      <c r="BM71" t="s">
        <v>3218</v>
      </c>
      <c r="BN71">
        <v>14.285714285714285</v>
      </c>
      <c r="BO71">
        <v>85.714285714285722</v>
      </c>
      <c r="BP71" t="s">
        <v>3320</v>
      </c>
      <c r="BQ71" t="s">
        <v>3484</v>
      </c>
      <c r="BR71" t="s">
        <v>3638</v>
      </c>
      <c r="BS71" t="s">
        <v>3836</v>
      </c>
      <c r="BT71" t="s">
        <v>4020</v>
      </c>
      <c r="BU71" t="s">
        <v>4214</v>
      </c>
      <c r="BV71" t="s">
        <v>4418</v>
      </c>
      <c r="BW71" t="s">
        <v>4621</v>
      </c>
      <c r="BX71" t="s">
        <v>4771</v>
      </c>
      <c r="BY71" t="s">
        <v>4868</v>
      </c>
      <c r="BZ71" t="s">
        <v>4912</v>
      </c>
      <c r="CA71" t="s">
        <v>4991</v>
      </c>
      <c r="CB71" t="s">
        <v>5157</v>
      </c>
      <c r="CC71" t="s">
        <v>5299</v>
      </c>
      <c r="CD71" t="s">
        <v>5434</v>
      </c>
      <c r="CE71" t="s">
        <v>5585</v>
      </c>
      <c r="CF71" t="s">
        <v>5716</v>
      </c>
      <c r="CG71" t="s">
        <v>5900</v>
      </c>
      <c r="CI71" t="s">
        <v>6034</v>
      </c>
      <c r="CJ71">
        <v>0</v>
      </c>
      <c r="CK71" t="s">
        <v>6185</v>
      </c>
      <c r="CL71">
        <v>1</v>
      </c>
      <c r="CM71" t="s">
        <v>6290</v>
      </c>
      <c r="CN71">
        <v>0</v>
      </c>
      <c r="CO71" t="s">
        <v>6485</v>
      </c>
      <c r="CP71">
        <v>1</v>
      </c>
      <c r="CQ71">
        <f t="shared" si="1"/>
        <v>1</v>
      </c>
    </row>
    <row r="72" spans="1:95" x14ac:dyDescent="0.2">
      <c r="A72" t="s">
        <v>71</v>
      </c>
      <c r="B72" t="s">
        <v>277</v>
      </c>
      <c r="C72" s="1">
        <v>44277</v>
      </c>
      <c r="D72" t="s">
        <v>414</v>
      </c>
      <c r="E72" t="s">
        <v>455</v>
      </c>
      <c r="F72" t="s">
        <v>504</v>
      </c>
      <c r="G72" t="s">
        <v>542</v>
      </c>
      <c r="H72" t="s">
        <v>562</v>
      </c>
      <c r="I72" t="s">
        <v>645</v>
      </c>
      <c r="J72" t="s">
        <v>727</v>
      </c>
      <c r="K72" t="s">
        <v>793</v>
      </c>
      <c r="L72" t="s">
        <v>886</v>
      </c>
      <c r="M72" t="s">
        <v>959</v>
      </c>
      <c r="N72" t="s">
        <v>1022</v>
      </c>
      <c r="O72" t="s">
        <v>1041</v>
      </c>
      <c r="P72" t="s">
        <v>1100</v>
      </c>
      <c r="Q72" s="1">
        <v>44481</v>
      </c>
      <c r="R72" t="s">
        <v>1122</v>
      </c>
      <c r="S72" t="s">
        <v>1163</v>
      </c>
      <c r="T72" t="s">
        <v>1268</v>
      </c>
      <c r="U72" t="s">
        <v>1417</v>
      </c>
      <c r="V72" t="s">
        <v>1474</v>
      </c>
      <c r="W72" t="s">
        <v>1543</v>
      </c>
      <c r="X72" t="s">
        <v>1602</v>
      </c>
      <c r="Y72" t="s">
        <v>1717</v>
      </c>
      <c r="Z72" t="s">
        <v>1762</v>
      </c>
      <c r="AA72" t="s">
        <v>1812</v>
      </c>
      <c r="AB72" t="s">
        <v>1827</v>
      </c>
      <c r="AC72" t="s">
        <v>1870</v>
      </c>
      <c r="AD72" t="s">
        <v>1937</v>
      </c>
      <c r="AE72" t="s">
        <v>1971</v>
      </c>
      <c r="AF72" t="s">
        <v>2076</v>
      </c>
      <c r="AG72" t="s">
        <v>2146</v>
      </c>
      <c r="AH72" t="s">
        <v>2169</v>
      </c>
      <c r="AI72" t="s">
        <v>2179</v>
      </c>
      <c r="AJ72" t="s">
        <v>2191</v>
      </c>
      <c r="AK72" t="s">
        <v>2232</v>
      </c>
      <c r="AL72" t="s">
        <v>2273</v>
      </c>
      <c r="AM72" t="s">
        <v>2286</v>
      </c>
      <c r="AN72" t="s">
        <v>2326</v>
      </c>
      <c r="AO72" t="s">
        <v>2372</v>
      </c>
      <c r="AP72" t="s">
        <v>2449</v>
      </c>
      <c r="AQ72" t="s">
        <v>2466</v>
      </c>
      <c r="AR72" t="s">
        <v>2504</v>
      </c>
      <c r="AS72" t="s">
        <v>2512</v>
      </c>
      <c r="AT72" t="s">
        <v>2545</v>
      </c>
      <c r="AU72" t="s">
        <v>2631</v>
      </c>
      <c r="AV72" t="s">
        <v>2662</v>
      </c>
      <c r="AW72" t="s">
        <v>2691</v>
      </c>
      <c r="AX72" t="s">
        <v>2699</v>
      </c>
      <c r="AY72" t="s">
        <v>2732</v>
      </c>
      <c r="AZ72" t="s">
        <v>2776</v>
      </c>
      <c r="BA72" t="s">
        <v>2798</v>
      </c>
      <c r="BB72" t="s">
        <v>2874</v>
      </c>
      <c r="BC72" t="s">
        <v>2934</v>
      </c>
      <c r="BD72" t="s">
        <v>2952</v>
      </c>
      <c r="BE72" t="s">
        <v>2969</v>
      </c>
      <c r="BF72" t="s">
        <v>3005</v>
      </c>
      <c r="BG72" t="s">
        <v>3047</v>
      </c>
      <c r="BH72" t="s">
        <v>3071</v>
      </c>
      <c r="BI72" t="s">
        <v>3105</v>
      </c>
      <c r="BJ72" t="s">
        <v>3154</v>
      </c>
      <c r="BK72" t="s">
        <v>3168</v>
      </c>
      <c r="BL72" t="s">
        <v>3196</v>
      </c>
      <c r="BM72" t="s">
        <v>3218</v>
      </c>
      <c r="BN72">
        <v>9.5238095238095237</v>
      </c>
      <c r="BO72">
        <v>90.476190476190482</v>
      </c>
      <c r="BP72" t="s">
        <v>3321</v>
      </c>
      <c r="BQ72" t="s">
        <v>3484</v>
      </c>
      <c r="BR72" t="s">
        <v>3639</v>
      </c>
      <c r="BS72" t="s">
        <v>3837</v>
      </c>
      <c r="BT72" t="s">
        <v>4021</v>
      </c>
      <c r="BU72" t="s">
        <v>4215</v>
      </c>
      <c r="BV72" t="s">
        <v>4419</v>
      </c>
      <c r="BW72" t="s">
        <v>4622</v>
      </c>
      <c r="BX72" t="s">
        <v>4771</v>
      </c>
      <c r="BY72" t="s">
        <v>4869</v>
      </c>
      <c r="BZ72" t="s">
        <v>4912</v>
      </c>
      <c r="CA72" t="s">
        <v>4992</v>
      </c>
      <c r="CB72" t="s">
        <v>5157</v>
      </c>
      <c r="CC72" t="s">
        <v>5300</v>
      </c>
      <c r="CD72" t="s">
        <v>5435</v>
      </c>
      <c r="CE72" t="s">
        <v>5586</v>
      </c>
      <c r="CF72" t="s">
        <v>5717</v>
      </c>
      <c r="CG72" t="s">
        <v>5901</v>
      </c>
      <c r="CI72" t="s">
        <v>6035</v>
      </c>
      <c r="CJ72">
        <v>0</v>
      </c>
      <c r="CK72" t="s">
        <v>6185</v>
      </c>
      <c r="CL72">
        <v>1</v>
      </c>
      <c r="CM72" t="s">
        <v>6291</v>
      </c>
      <c r="CN72">
        <v>0</v>
      </c>
      <c r="CO72" t="s">
        <v>6486</v>
      </c>
      <c r="CP72">
        <v>1</v>
      </c>
      <c r="CQ72">
        <f t="shared" si="1"/>
        <v>1</v>
      </c>
    </row>
    <row r="73" spans="1:95" x14ac:dyDescent="0.2">
      <c r="A73" t="s">
        <v>72</v>
      </c>
      <c r="B73" t="s">
        <v>278</v>
      </c>
      <c r="C73" s="1">
        <v>44277</v>
      </c>
      <c r="D73" t="s">
        <v>414</v>
      </c>
      <c r="E73" t="s">
        <v>455</v>
      </c>
      <c r="F73" t="s">
        <v>504</v>
      </c>
      <c r="G73" t="s">
        <v>542</v>
      </c>
      <c r="H73" t="s">
        <v>562</v>
      </c>
      <c r="I73" t="s">
        <v>645</v>
      </c>
      <c r="J73" t="s">
        <v>727</v>
      </c>
      <c r="K73" t="s">
        <v>793</v>
      </c>
      <c r="L73" t="s">
        <v>887</v>
      </c>
      <c r="M73" t="s">
        <v>959</v>
      </c>
      <c r="N73" t="s">
        <v>1022</v>
      </c>
      <c r="O73" t="s">
        <v>1041</v>
      </c>
      <c r="P73" t="s">
        <v>1100</v>
      </c>
      <c r="Q73" s="1">
        <v>44481</v>
      </c>
      <c r="R73" t="s">
        <v>1122</v>
      </c>
      <c r="S73" t="s">
        <v>1163</v>
      </c>
      <c r="T73" t="s">
        <v>1269</v>
      </c>
      <c r="U73" t="s">
        <v>1417</v>
      </c>
      <c r="V73" t="s">
        <v>1474</v>
      </c>
      <c r="W73" t="s">
        <v>1543</v>
      </c>
      <c r="X73" t="s">
        <v>1602</v>
      </c>
      <c r="Y73" t="s">
        <v>1717</v>
      </c>
      <c r="Z73" t="s">
        <v>1762</v>
      </c>
      <c r="AA73" t="s">
        <v>1812</v>
      </c>
      <c r="AB73" t="s">
        <v>1827</v>
      </c>
      <c r="AC73" t="s">
        <v>1871</v>
      </c>
      <c r="AD73" t="s">
        <v>1937</v>
      </c>
      <c r="AE73" t="s">
        <v>1971</v>
      </c>
      <c r="AF73" t="s">
        <v>2077</v>
      </c>
      <c r="AG73" t="s">
        <v>2146</v>
      </c>
      <c r="AH73" t="s">
        <v>2169</v>
      </c>
      <c r="AI73" t="s">
        <v>2179</v>
      </c>
      <c r="AJ73" t="s">
        <v>2191</v>
      </c>
      <c r="AK73" t="s">
        <v>2232</v>
      </c>
      <c r="AL73" t="s">
        <v>2273</v>
      </c>
      <c r="AM73" t="s">
        <v>2286</v>
      </c>
      <c r="AN73" t="s">
        <v>2326</v>
      </c>
      <c r="AO73" t="s">
        <v>2373</v>
      </c>
      <c r="AP73" t="s">
        <v>2449</v>
      </c>
      <c r="AQ73" t="s">
        <v>2466</v>
      </c>
      <c r="AR73" t="s">
        <v>2504</v>
      </c>
      <c r="AS73" t="s">
        <v>2512</v>
      </c>
      <c r="AT73" t="s">
        <v>2545</v>
      </c>
      <c r="AU73" t="s">
        <v>2631</v>
      </c>
      <c r="AV73" t="s">
        <v>2662</v>
      </c>
      <c r="AW73" t="s">
        <v>2691</v>
      </c>
      <c r="AX73" t="s">
        <v>2699</v>
      </c>
      <c r="AY73" t="s">
        <v>2733</v>
      </c>
      <c r="AZ73" t="s">
        <v>2776</v>
      </c>
      <c r="BA73" t="s">
        <v>2798</v>
      </c>
      <c r="BB73" t="s">
        <v>2875</v>
      </c>
      <c r="BC73" t="s">
        <v>2934</v>
      </c>
      <c r="BD73" t="s">
        <v>2952</v>
      </c>
      <c r="BE73" t="s">
        <v>2969</v>
      </c>
      <c r="BF73" t="s">
        <v>3005</v>
      </c>
      <c r="BG73" t="s">
        <v>3047</v>
      </c>
      <c r="BH73" t="s">
        <v>3071</v>
      </c>
      <c r="BI73" t="s">
        <v>3106</v>
      </c>
      <c r="BJ73" t="s">
        <v>3154</v>
      </c>
      <c r="BK73" t="s">
        <v>3168</v>
      </c>
      <c r="BL73" t="s">
        <v>3196</v>
      </c>
      <c r="BM73" t="s">
        <v>3218</v>
      </c>
      <c r="BN73">
        <v>9.5238095238095237</v>
      </c>
      <c r="BO73">
        <v>90.476190476190482</v>
      </c>
      <c r="BP73" t="s">
        <v>3322</v>
      </c>
      <c r="BQ73" t="s">
        <v>3484</v>
      </c>
      <c r="BR73" t="s">
        <v>3640</v>
      </c>
      <c r="BS73" t="s">
        <v>3838</v>
      </c>
      <c r="BT73" t="s">
        <v>4022</v>
      </c>
      <c r="BU73" t="s">
        <v>4216</v>
      </c>
      <c r="BV73" t="s">
        <v>4420</v>
      </c>
      <c r="BW73" t="s">
        <v>4623</v>
      </c>
      <c r="BX73" t="s">
        <v>4771</v>
      </c>
      <c r="BY73" t="s">
        <v>4870</v>
      </c>
      <c r="BZ73" t="s">
        <v>4912</v>
      </c>
      <c r="CA73" t="s">
        <v>4993</v>
      </c>
      <c r="CB73" t="s">
        <v>5157</v>
      </c>
      <c r="CC73" t="s">
        <v>5301</v>
      </c>
      <c r="CD73" t="s">
        <v>5436</v>
      </c>
      <c r="CE73" t="s">
        <v>5586</v>
      </c>
      <c r="CF73" t="s">
        <v>5718</v>
      </c>
      <c r="CG73" t="s">
        <v>5902</v>
      </c>
      <c r="CI73" t="s">
        <v>6036</v>
      </c>
      <c r="CJ73">
        <v>0</v>
      </c>
      <c r="CK73" t="s">
        <v>6185</v>
      </c>
      <c r="CL73">
        <v>1</v>
      </c>
      <c r="CM73" t="s">
        <v>6292</v>
      </c>
      <c r="CN73">
        <v>0</v>
      </c>
      <c r="CO73" t="s">
        <v>6487</v>
      </c>
      <c r="CP73">
        <v>1</v>
      </c>
      <c r="CQ73">
        <f t="shared" si="1"/>
        <v>1</v>
      </c>
    </row>
    <row r="74" spans="1:95" x14ac:dyDescent="0.2">
      <c r="A74" t="s">
        <v>73</v>
      </c>
      <c r="B74" t="s">
        <v>279</v>
      </c>
      <c r="C74" s="1">
        <v>44277</v>
      </c>
      <c r="D74" t="s">
        <v>414</v>
      </c>
      <c r="E74" t="s">
        <v>455</v>
      </c>
      <c r="F74" t="s">
        <v>504</v>
      </c>
      <c r="G74" t="s">
        <v>542</v>
      </c>
      <c r="H74" t="s">
        <v>562</v>
      </c>
      <c r="I74" t="s">
        <v>646</v>
      </c>
      <c r="J74" t="s">
        <v>727</v>
      </c>
      <c r="K74" t="s">
        <v>793</v>
      </c>
      <c r="L74" t="s">
        <v>887</v>
      </c>
      <c r="M74" t="s">
        <v>959</v>
      </c>
      <c r="N74" t="s">
        <v>1022</v>
      </c>
      <c r="O74" t="s">
        <v>1041</v>
      </c>
      <c r="P74" t="s">
        <v>1100</v>
      </c>
      <c r="Q74" s="1">
        <v>44481</v>
      </c>
      <c r="R74" t="s">
        <v>1122</v>
      </c>
      <c r="S74" t="s">
        <v>1163</v>
      </c>
      <c r="T74" t="s">
        <v>1270</v>
      </c>
      <c r="U74" t="s">
        <v>1417</v>
      </c>
      <c r="V74" t="s">
        <v>1474</v>
      </c>
      <c r="W74" t="s">
        <v>1543</v>
      </c>
      <c r="X74" t="s">
        <v>1603</v>
      </c>
      <c r="Y74" t="s">
        <v>1717</v>
      </c>
      <c r="Z74" t="s">
        <v>1762</v>
      </c>
      <c r="AA74" t="s">
        <v>1812</v>
      </c>
      <c r="AB74" t="s">
        <v>1827</v>
      </c>
      <c r="AC74" t="s">
        <v>1872</v>
      </c>
      <c r="AD74" t="s">
        <v>1937</v>
      </c>
      <c r="AE74" t="s">
        <v>1972</v>
      </c>
      <c r="AF74" t="s">
        <v>2078</v>
      </c>
      <c r="AG74" t="s">
        <v>2146</v>
      </c>
      <c r="AH74" t="s">
        <v>2169</v>
      </c>
      <c r="AI74" t="s">
        <v>2179</v>
      </c>
      <c r="AJ74" t="s">
        <v>2191</v>
      </c>
      <c r="AK74" t="s">
        <v>2232</v>
      </c>
      <c r="AL74" t="s">
        <v>2273</v>
      </c>
      <c r="AM74" t="s">
        <v>2286</v>
      </c>
      <c r="AN74" t="s">
        <v>2326</v>
      </c>
      <c r="AO74" t="s">
        <v>2374</v>
      </c>
      <c r="AP74" t="s">
        <v>2449</v>
      </c>
      <c r="AQ74" t="s">
        <v>2466</v>
      </c>
      <c r="AR74" t="s">
        <v>2504</v>
      </c>
      <c r="AS74" t="s">
        <v>2512</v>
      </c>
      <c r="AT74" t="s">
        <v>2546</v>
      </c>
      <c r="AU74" t="s">
        <v>2631</v>
      </c>
      <c r="AV74" t="s">
        <v>2662</v>
      </c>
      <c r="AW74" t="s">
        <v>2691</v>
      </c>
      <c r="AX74" t="s">
        <v>2699</v>
      </c>
      <c r="AY74" t="s">
        <v>2734</v>
      </c>
      <c r="AZ74" t="s">
        <v>2776</v>
      </c>
      <c r="BA74" t="s">
        <v>2798</v>
      </c>
      <c r="BB74" t="s">
        <v>2876</v>
      </c>
      <c r="BC74" t="s">
        <v>2934</v>
      </c>
      <c r="BD74" t="s">
        <v>2952</v>
      </c>
      <c r="BE74" t="s">
        <v>2969</v>
      </c>
      <c r="BF74" t="s">
        <v>3005</v>
      </c>
      <c r="BG74" t="s">
        <v>3047</v>
      </c>
      <c r="BH74" t="s">
        <v>3071</v>
      </c>
      <c r="BI74" t="s">
        <v>3107</v>
      </c>
      <c r="BJ74" t="s">
        <v>3154</v>
      </c>
      <c r="BK74" t="s">
        <v>3168</v>
      </c>
      <c r="BL74" t="s">
        <v>3196</v>
      </c>
      <c r="BM74" t="s">
        <v>3218</v>
      </c>
      <c r="BN74">
        <v>9.5238095238095237</v>
      </c>
      <c r="BO74">
        <v>90.476190476190482</v>
      </c>
      <c r="BP74" t="s">
        <v>3323</v>
      </c>
      <c r="BQ74" t="s">
        <v>3484</v>
      </c>
      <c r="BR74" t="s">
        <v>3641</v>
      </c>
      <c r="BS74" t="s">
        <v>3839</v>
      </c>
      <c r="BT74" t="s">
        <v>4023</v>
      </c>
      <c r="BU74" t="s">
        <v>4217</v>
      </c>
      <c r="BV74" t="s">
        <v>4421</v>
      </c>
      <c r="BW74" t="s">
        <v>4624</v>
      </c>
      <c r="BX74" t="s">
        <v>4771</v>
      </c>
      <c r="BY74" t="s">
        <v>4871</v>
      </c>
      <c r="BZ74" t="s">
        <v>4912</v>
      </c>
      <c r="CA74" t="s">
        <v>4994</v>
      </c>
      <c r="CB74" t="s">
        <v>5157</v>
      </c>
      <c r="CC74" t="s">
        <v>5302</v>
      </c>
      <c r="CD74" t="s">
        <v>5437</v>
      </c>
      <c r="CE74" t="s">
        <v>5587</v>
      </c>
      <c r="CF74" t="s">
        <v>5719</v>
      </c>
      <c r="CG74" t="s">
        <v>5903</v>
      </c>
      <c r="CI74" t="s">
        <v>6037</v>
      </c>
      <c r="CJ74">
        <v>0</v>
      </c>
      <c r="CK74" t="s">
        <v>6185</v>
      </c>
      <c r="CL74">
        <v>2</v>
      </c>
      <c r="CM74" t="s">
        <v>6293</v>
      </c>
      <c r="CN74">
        <v>0</v>
      </c>
      <c r="CO74" t="s">
        <v>6488</v>
      </c>
      <c r="CP74">
        <v>2</v>
      </c>
      <c r="CQ74">
        <f t="shared" si="1"/>
        <v>1</v>
      </c>
    </row>
    <row r="75" spans="1:95" x14ac:dyDescent="0.2">
      <c r="A75" t="s">
        <v>74</v>
      </c>
      <c r="B75" t="s">
        <v>280</v>
      </c>
      <c r="C75" s="1">
        <v>44279</v>
      </c>
      <c r="D75" t="s">
        <v>414</v>
      </c>
      <c r="E75" t="s">
        <v>455</v>
      </c>
      <c r="F75" t="s">
        <v>504</v>
      </c>
      <c r="G75" t="s">
        <v>542</v>
      </c>
      <c r="H75" t="s">
        <v>562</v>
      </c>
      <c r="I75" t="s">
        <v>647</v>
      </c>
      <c r="J75" t="s">
        <v>727</v>
      </c>
      <c r="K75" t="s">
        <v>793</v>
      </c>
      <c r="L75" t="s">
        <v>887</v>
      </c>
      <c r="M75" t="s">
        <v>959</v>
      </c>
      <c r="N75" t="s">
        <v>1022</v>
      </c>
      <c r="O75" t="s">
        <v>1041</v>
      </c>
      <c r="P75" t="s">
        <v>1100</v>
      </c>
      <c r="Q75" s="1">
        <v>44481</v>
      </c>
      <c r="R75" t="s">
        <v>1122</v>
      </c>
      <c r="S75" t="s">
        <v>1163</v>
      </c>
      <c r="T75" t="s">
        <v>1271</v>
      </c>
      <c r="U75" t="s">
        <v>1417</v>
      </c>
      <c r="V75" t="s">
        <v>1475</v>
      </c>
      <c r="W75" t="s">
        <v>1543</v>
      </c>
      <c r="X75" t="s">
        <v>1604</v>
      </c>
      <c r="Y75" t="s">
        <v>1717</v>
      </c>
      <c r="Z75" t="s">
        <v>1762</v>
      </c>
      <c r="AA75" t="s">
        <v>1812</v>
      </c>
      <c r="AB75" t="s">
        <v>1828</v>
      </c>
      <c r="AC75" t="s">
        <v>1873</v>
      </c>
      <c r="AD75" t="s">
        <v>1937</v>
      </c>
      <c r="AE75" t="s">
        <v>1973</v>
      </c>
      <c r="AF75" t="s">
        <v>2079</v>
      </c>
      <c r="AG75" t="s">
        <v>2146</v>
      </c>
      <c r="AH75" t="s">
        <v>2169</v>
      </c>
      <c r="AI75" t="s">
        <v>2179</v>
      </c>
      <c r="AJ75" t="s">
        <v>2191</v>
      </c>
      <c r="AK75" t="s">
        <v>2232</v>
      </c>
      <c r="AL75" t="s">
        <v>2273</v>
      </c>
      <c r="AM75" t="s">
        <v>2286</v>
      </c>
      <c r="AN75" t="s">
        <v>2326</v>
      </c>
      <c r="AO75" t="s">
        <v>2374</v>
      </c>
      <c r="AP75" t="s">
        <v>2449</v>
      </c>
      <c r="AQ75" t="s">
        <v>2466</v>
      </c>
      <c r="AR75" t="s">
        <v>2504</v>
      </c>
      <c r="AS75" t="s">
        <v>2512</v>
      </c>
      <c r="AT75" t="s">
        <v>2547</v>
      </c>
      <c r="AU75" t="s">
        <v>2631</v>
      </c>
      <c r="AV75" t="s">
        <v>2662</v>
      </c>
      <c r="AW75" t="s">
        <v>2691</v>
      </c>
      <c r="AX75" t="s">
        <v>2699</v>
      </c>
      <c r="AY75" t="s">
        <v>2735</v>
      </c>
      <c r="AZ75" t="s">
        <v>2776</v>
      </c>
      <c r="BA75" t="s">
        <v>2799</v>
      </c>
      <c r="BB75" t="s">
        <v>2877</v>
      </c>
      <c r="BC75" t="s">
        <v>2934</v>
      </c>
      <c r="BD75" t="s">
        <v>2952</v>
      </c>
      <c r="BE75" t="s">
        <v>2969</v>
      </c>
      <c r="BF75" t="s">
        <v>3005</v>
      </c>
      <c r="BG75" t="s">
        <v>3047</v>
      </c>
      <c r="BH75" t="s">
        <v>3071</v>
      </c>
      <c r="BI75" t="s">
        <v>3107</v>
      </c>
      <c r="BJ75" t="s">
        <v>3154</v>
      </c>
      <c r="BK75" t="s">
        <v>3168</v>
      </c>
      <c r="BL75" t="s">
        <v>3196</v>
      </c>
      <c r="BM75" t="s">
        <v>3218</v>
      </c>
      <c r="BN75">
        <v>4.7619047619047619</v>
      </c>
      <c r="BO75">
        <v>95.238095238095241</v>
      </c>
      <c r="BP75" t="s">
        <v>3324</v>
      </c>
      <c r="BQ75" t="s">
        <v>3484</v>
      </c>
      <c r="BR75" t="s">
        <v>3642</v>
      </c>
      <c r="BS75" t="s">
        <v>3840</v>
      </c>
      <c r="BT75" t="s">
        <v>4024</v>
      </c>
      <c r="BU75" t="s">
        <v>4218</v>
      </c>
      <c r="BV75" t="s">
        <v>4422</v>
      </c>
      <c r="BW75" t="s">
        <v>4625</v>
      </c>
      <c r="BX75" t="s">
        <v>4771</v>
      </c>
      <c r="BY75" t="s">
        <v>4871</v>
      </c>
      <c r="BZ75" t="s">
        <v>4912</v>
      </c>
      <c r="CA75" t="s">
        <v>4995</v>
      </c>
      <c r="CB75" t="s">
        <v>5157</v>
      </c>
      <c r="CC75" t="s">
        <v>5303</v>
      </c>
      <c r="CD75" t="s">
        <v>5438</v>
      </c>
      <c r="CE75" t="s">
        <v>5588</v>
      </c>
      <c r="CF75" t="s">
        <v>5720</v>
      </c>
      <c r="CG75" t="s">
        <v>5904</v>
      </c>
      <c r="CI75" t="s">
        <v>6038</v>
      </c>
      <c r="CJ75">
        <v>0</v>
      </c>
      <c r="CK75" t="s">
        <v>6185</v>
      </c>
      <c r="CL75">
        <v>1</v>
      </c>
      <c r="CM75" t="s">
        <v>6294</v>
      </c>
      <c r="CN75">
        <v>0</v>
      </c>
      <c r="CO75" t="s">
        <v>6489</v>
      </c>
      <c r="CP75">
        <v>1</v>
      </c>
      <c r="CQ75">
        <f t="shared" si="1"/>
        <v>1</v>
      </c>
    </row>
    <row r="76" spans="1:95" x14ac:dyDescent="0.2">
      <c r="A76" t="s">
        <v>75</v>
      </c>
      <c r="B76" t="s">
        <v>281</v>
      </c>
      <c r="C76" s="1">
        <v>44279</v>
      </c>
      <c r="D76" t="s">
        <v>414</v>
      </c>
      <c r="E76" t="s">
        <v>455</v>
      </c>
      <c r="F76" t="s">
        <v>504</v>
      </c>
      <c r="G76" t="s">
        <v>542</v>
      </c>
      <c r="H76" t="s">
        <v>562</v>
      </c>
      <c r="I76" t="s">
        <v>648</v>
      </c>
      <c r="J76" t="s">
        <v>727</v>
      </c>
      <c r="K76" t="s">
        <v>793</v>
      </c>
      <c r="L76" t="s">
        <v>888</v>
      </c>
      <c r="M76" t="s">
        <v>960</v>
      </c>
      <c r="N76" t="s">
        <v>1022</v>
      </c>
      <c r="O76" t="s">
        <v>1041</v>
      </c>
      <c r="P76" t="s">
        <v>1100</v>
      </c>
      <c r="Q76" s="1">
        <v>44481</v>
      </c>
      <c r="R76" t="s">
        <v>1122</v>
      </c>
      <c r="S76" t="s">
        <v>1163</v>
      </c>
      <c r="T76" t="s">
        <v>1272</v>
      </c>
      <c r="U76" t="s">
        <v>1417</v>
      </c>
      <c r="V76" t="s">
        <v>1476</v>
      </c>
      <c r="W76" t="s">
        <v>1543</v>
      </c>
      <c r="X76" t="s">
        <v>1605</v>
      </c>
      <c r="Y76" t="s">
        <v>1717</v>
      </c>
      <c r="Z76" t="s">
        <v>1762</v>
      </c>
      <c r="AA76" t="s">
        <v>1812</v>
      </c>
      <c r="AB76" t="s">
        <v>1829</v>
      </c>
      <c r="AC76" t="s">
        <v>1874</v>
      </c>
      <c r="AD76" t="s">
        <v>1937</v>
      </c>
      <c r="AE76" t="s">
        <v>1974</v>
      </c>
      <c r="AF76" t="s">
        <v>2079</v>
      </c>
      <c r="AG76" t="s">
        <v>2146</v>
      </c>
      <c r="AH76" t="s">
        <v>2169</v>
      </c>
      <c r="AI76" t="s">
        <v>2179</v>
      </c>
      <c r="AJ76" t="s">
        <v>2191</v>
      </c>
      <c r="AK76" t="s">
        <v>2232</v>
      </c>
      <c r="AL76" t="s">
        <v>2273</v>
      </c>
      <c r="AM76" t="s">
        <v>2286</v>
      </c>
      <c r="AN76" t="s">
        <v>2326</v>
      </c>
      <c r="AO76" t="s">
        <v>2375</v>
      </c>
      <c r="AP76" t="s">
        <v>2449</v>
      </c>
      <c r="AQ76" t="s">
        <v>2466</v>
      </c>
      <c r="AR76" t="s">
        <v>2504</v>
      </c>
      <c r="AS76" t="s">
        <v>2512</v>
      </c>
      <c r="AT76" t="s">
        <v>2548</v>
      </c>
      <c r="AU76" t="s">
        <v>2631</v>
      </c>
      <c r="AV76" t="s">
        <v>2662</v>
      </c>
      <c r="AW76" t="s">
        <v>2691</v>
      </c>
      <c r="AX76" t="s">
        <v>2699</v>
      </c>
      <c r="AY76" t="s">
        <v>2736</v>
      </c>
      <c r="AZ76" t="s">
        <v>2776</v>
      </c>
      <c r="BA76" t="s">
        <v>2800</v>
      </c>
      <c r="BB76" t="s">
        <v>2877</v>
      </c>
      <c r="BC76" t="s">
        <v>2934</v>
      </c>
      <c r="BD76" t="s">
        <v>2952</v>
      </c>
      <c r="BE76" t="s">
        <v>2969</v>
      </c>
      <c r="BF76" t="s">
        <v>3005</v>
      </c>
      <c r="BG76" t="s">
        <v>3047</v>
      </c>
      <c r="BH76" t="s">
        <v>3071</v>
      </c>
      <c r="BI76" t="s">
        <v>3108</v>
      </c>
      <c r="BJ76" t="s">
        <v>3154</v>
      </c>
      <c r="BK76" t="s">
        <v>3168</v>
      </c>
      <c r="BL76" t="s">
        <v>3196</v>
      </c>
      <c r="BM76" t="s">
        <v>3218</v>
      </c>
      <c r="BN76">
        <v>14.285714285714285</v>
      </c>
      <c r="BO76">
        <v>85.714285714285722</v>
      </c>
      <c r="BP76" t="s">
        <v>3325</v>
      </c>
      <c r="BQ76" t="s">
        <v>3484</v>
      </c>
      <c r="BR76" t="s">
        <v>3643</v>
      </c>
      <c r="BS76" t="s">
        <v>3841</v>
      </c>
      <c r="BT76" t="s">
        <v>4025</v>
      </c>
      <c r="BU76" t="s">
        <v>4219</v>
      </c>
      <c r="BV76" t="s">
        <v>4423</v>
      </c>
      <c r="BW76" t="s">
        <v>4626</v>
      </c>
      <c r="BX76" t="s">
        <v>4771</v>
      </c>
      <c r="BY76" t="s">
        <v>4871</v>
      </c>
      <c r="BZ76" t="s">
        <v>4913</v>
      </c>
      <c r="CA76" t="s">
        <v>4996</v>
      </c>
      <c r="CB76" t="s">
        <v>5158</v>
      </c>
      <c r="CC76" t="s">
        <v>5304</v>
      </c>
      <c r="CD76" t="s">
        <v>5439</v>
      </c>
      <c r="CE76" t="s">
        <v>5588</v>
      </c>
      <c r="CF76" t="s">
        <v>5721</v>
      </c>
      <c r="CG76" t="s">
        <v>5905</v>
      </c>
      <c r="CI76" t="s">
        <v>6039</v>
      </c>
      <c r="CJ76">
        <v>0</v>
      </c>
      <c r="CK76" t="s">
        <v>6185</v>
      </c>
      <c r="CL76">
        <v>3</v>
      </c>
      <c r="CM76" t="s">
        <v>6295</v>
      </c>
      <c r="CN76">
        <v>0</v>
      </c>
      <c r="CO76" t="s">
        <v>6490</v>
      </c>
      <c r="CP76">
        <v>4</v>
      </c>
      <c r="CQ76">
        <f t="shared" si="1"/>
        <v>0</v>
      </c>
    </row>
    <row r="77" spans="1:95" x14ac:dyDescent="0.2">
      <c r="A77" t="s">
        <v>76</v>
      </c>
      <c r="B77" t="s">
        <v>282</v>
      </c>
      <c r="C77" s="1">
        <v>44279</v>
      </c>
      <c r="D77" t="s">
        <v>414</v>
      </c>
      <c r="E77" t="s">
        <v>455</v>
      </c>
      <c r="F77" t="s">
        <v>504</v>
      </c>
      <c r="G77" t="s">
        <v>542</v>
      </c>
      <c r="H77" t="s">
        <v>562</v>
      </c>
      <c r="I77" t="s">
        <v>648</v>
      </c>
      <c r="J77" t="s">
        <v>727</v>
      </c>
      <c r="K77" t="s">
        <v>793</v>
      </c>
      <c r="L77" t="s">
        <v>888</v>
      </c>
      <c r="M77" t="s">
        <v>960</v>
      </c>
      <c r="N77" t="s">
        <v>1022</v>
      </c>
      <c r="O77" t="s">
        <v>1041</v>
      </c>
      <c r="P77" t="s">
        <v>1100</v>
      </c>
      <c r="Q77" s="1">
        <v>44481</v>
      </c>
      <c r="R77" t="s">
        <v>1122</v>
      </c>
      <c r="S77" t="s">
        <v>1163</v>
      </c>
      <c r="T77" t="s">
        <v>1273</v>
      </c>
      <c r="U77" t="s">
        <v>1417</v>
      </c>
      <c r="V77" t="s">
        <v>1477</v>
      </c>
      <c r="W77" t="s">
        <v>1543</v>
      </c>
      <c r="X77" t="s">
        <v>1605</v>
      </c>
      <c r="Y77" t="s">
        <v>1717</v>
      </c>
      <c r="Z77" t="s">
        <v>1762</v>
      </c>
      <c r="AA77" t="s">
        <v>1812</v>
      </c>
      <c r="AB77" t="s">
        <v>1829</v>
      </c>
      <c r="AC77" t="s">
        <v>1874</v>
      </c>
      <c r="AD77" t="s">
        <v>1937</v>
      </c>
      <c r="AE77" t="s">
        <v>1974</v>
      </c>
      <c r="AF77" t="s">
        <v>2079</v>
      </c>
      <c r="AG77" t="s">
        <v>2146</v>
      </c>
      <c r="AH77" t="s">
        <v>2169</v>
      </c>
      <c r="AI77" t="s">
        <v>2179</v>
      </c>
      <c r="AJ77" t="s">
        <v>2191</v>
      </c>
      <c r="AK77" t="s">
        <v>2232</v>
      </c>
      <c r="AL77" t="s">
        <v>2273</v>
      </c>
      <c r="AM77" t="s">
        <v>2286</v>
      </c>
      <c r="AN77" t="s">
        <v>2327</v>
      </c>
      <c r="AO77" t="s">
        <v>2376</v>
      </c>
      <c r="AP77" t="s">
        <v>2449</v>
      </c>
      <c r="AQ77" t="s">
        <v>2467</v>
      </c>
      <c r="AR77" t="s">
        <v>2504</v>
      </c>
      <c r="AS77" t="s">
        <v>2512</v>
      </c>
      <c r="AT77" t="s">
        <v>2548</v>
      </c>
      <c r="AU77" t="s">
        <v>2631</v>
      </c>
      <c r="AV77" t="s">
        <v>2662</v>
      </c>
      <c r="AW77" t="s">
        <v>2691</v>
      </c>
      <c r="AX77" t="s">
        <v>2699</v>
      </c>
      <c r="AY77" t="s">
        <v>2736</v>
      </c>
      <c r="AZ77" t="s">
        <v>2776</v>
      </c>
      <c r="BA77" t="s">
        <v>2800</v>
      </c>
      <c r="BB77" t="s">
        <v>2877</v>
      </c>
      <c r="BC77" t="s">
        <v>2934</v>
      </c>
      <c r="BD77" t="s">
        <v>2952</v>
      </c>
      <c r="BE77" t="s">
        <v>2969</v>
      </c>
      <c r="BF77" t="s">
        <v>3005</v>
      </c>
      <c r="BG77" t="s">
        <v>3047</v>
      </c>
      <c r="BH77" t="s">
        <v>3071</v>
      </c>
      <c r="BI77" t="s">
        <v>3109</v>
      </c>
      <c r="BJ77" t="s">
        <v>3154</v>
      </c>
      <c r="BK77" t="s">
        <v>3168</v>
      </c>
      <c r="BL77" t="s">
        <v>3196</v>
      </c>
      <c r="BM77" t="s">
        <v>3218</v>
      </c>
      <c r="BN77">
        <v>9.5238095238095237</v>
      </c>
      <c r="BO77">
        <v>90.476190476190482</v>
      </c>
      <c r="BP77" t="s">
        <v>3326</v>
      </c>
      <c r="BQ77" t="s">
        <v>3485</v>
      </c>
      <c r="BR77" t="s">
        <v>3644</v>
      </c>
      <c r="BS77" t="s">
        <v>3842</v>
      </c>
      <c r="BT77" t="s">
        <v>4026</v>
      </c>
      <c r="BU77" t="s">
        <v>4220</v>
      </c>
      <c r="BV77" t="s">
        <v>4424</v>
      </c>
      <c r="BW77" t="s">
        <v>4627</v>
      </c>
      <c r="BX77" t="s">
        <v>4771</v>
      </c>
      <c r="BY77" t="s">
        <v>4871</v>
      </c>
      <c r="BZ77" t="s">
        <v>4913</v>
      </c>
      <c r="CA77" t="s">
        <v>4997</v>
      </c>
      <c r="CB77" t="s">
        <v>5159</v>
      </c>
      <c r="CC77" t="s">
        <v>5304</v>
      </c>
      <c r="CD77" t="s">
        <v>5440</v>
      </c>
      <c r="CE77" t="s">
        <v>5588</v>
      </c>
      <c r="CF77" t="s">
        <v>5722</v>
      </c>
      <c r="CG77" t="s">
        <v>5905</v>
      </c>
      <c r="CI77" t="s">
        <v>6040</v>
      </c>
      <c r="CJ77">
        <v>0</v>
      </c>
      <c r="CK77" t="s">
        <v>6185</v>
      </c>
      <c r="CL77">
        <v>3</v>
      </c>
      <c r="CM77" t="s">
        <v>6296</v>
      </c>
      <c r="CN77">
        <v>0</v>
      </c>
      <c r="CO77" t="s">
        <v>6491</v>
      </c>
      <c r="CP77">
        <v>4</v>
      </c>
      <c r="CQ77">
        <f t="shared" si="1"/>
        <v>0</v>
      </c>
    </row>
    <row r="78" spans="1:95" x14ac:dyDescent="0.2">
      <c r="A78" t="s">
        <v>77</v>
      </c>
      <c r="B78" t="s">
        <v>283</v>
      </c>
      <c r="C78" s="1">
        <v>44279</v>
      </c>
      <c r="D78" t="s">
        <v>414</v>
      </c>
      <c r="E78" t="s">
        <v>455</v>
      </c>
      <c r="F78" t="s">
        <v>504</v>
      </c>
      <c r="G78" t="s">
        <v>542</v>
      </c>
      <c r="H78" t="s">
        <v>562</v>
      </c>
      <c r="I78" t="s">
        <v>648</v>
      </c>
      <c r="J78" t="s">
        <v>727</v>
      </c>
      <c r="K78" t="s">
        <v>793</v>
      </c>
      <c r="L78" t="s">
        <v>888</v>
      </c>
      <c r="M78" t="s">
        <v>960</v>
      </c>
      <c r="N78" t="s">
        <v>1022</v>
      </c>
      <c r="O78" t="s">
        <v>1041</v>
      </c>
      <c r="P78" t="s">
        <v>1100</v>
      </c>
      <c r="Q78" s="1">
        <v>44481</v>
      </c>
      <c r="R78" t="s">
        <v>1122</v>
      </c>
      <c r="S78" t="s">
        <v>1163</v>
      </c>
      <c r="T78" t="s">
        <v>1274</v>
      </c>
      <c r="U78" t="s">
        <v>1417</v>
      </c>
      <c r="V78" t="s">
        <v>1478</v>
      </c>
      <c r="W78" t="s">
        <v>1543</v>
      </c>
      <c r="X78" t="s">
        <v>1605</v>
      </c>
      <c r="Y78" t="s">
        <v>1717</v>
      </c>
      <c r="Z78" t="s">
        <v>1762</v>
      </c>
      <c r="AA78" t="s">
        <v>1812</v>
      </c>
      <c r="AB78" t="s">
        <v>1829</v>
      </c>
      <c r="AC78" t="s">
        <v>1875</v>
      </c>
      <c r="AD78" t="s">
        <v>1937</v>
      </c>
      <c r="AE78" t="s">
        <v>1974</v>
      </c>
      <c r="AF78" t="s">
        <v>2079</v>
      </c>
      <c r="AG78" t="s">
        <v>2146</v>
      </c>
      <c r="AH78" t="s">
        <v>2169</v>
      </c>
      <c r="AI78" t="s">
        <v>2179</v>
      </c>
      <c r="AJ78" t="s">
        <v>2191</v>
      </c>
      <c r="AK78" t="s">
        <v>2232</v>
      </c>
      <c r="AL78" t="s">
        <v>2273</v>
      </c>
      <c r="AM78" t="s">
        <v>2286</v>
      </c>
      <c r="AN78" t="s">
        <v>2328</v>
      </c>
      <c r="AO78" t="s">
        <v>2376</v>
      </c>
      <c r="AP78" t="s">
        <v>2449</v>
      </c>
      <c r="AQ78" t="s">
        <v>2467</v>
      </c>
      <c r="AR78" t="s">
        <v>2504</v>
      </c>
      <c r="AS78" t="s">
        <v>2512</v>
      </c>
      <c r="AT78" t="s">
        <v>2548</v>
      </c>
      <c r="AU78" t="s">
        <v>2631</v>
      </c>
      <c r="AV78" t="s">
        <v>2662</v>
      </c>
      <c r="AW78" t="s">
        <v>2691</v>
      </c>
      <c r="AX78" t="s">
        <v>2699</v>
      </c>
      <c r="AY78" t="s">
        <v>2736</v>
      </c>
      <c r="AZ78" t="s">
        <v>2776</v>
      </c>
      <c r="BA78" t="s">
        <v>2800</v>
      </c>
      <c r="BB78" t="s">
        <v>2877</v>
      </c>
      <c r="BC78" t="s">
        <v>2934</v>
      </c>
      <c r="BD78" t="s">
        <v>2952</v>
      </c>
      <c r="BE78" t="s">
        <v>2969</v>
      </c>
      <c r="BF78" t="s">
        <v>3005</v>
      </c>
      <c r="BG78" t="s">
        <v>3047</v>
      </c>
      <c r="BH78" t="s">
        <v>3071</v>
      </c>
      <c r="BI78" t="s">
        <v>3109</v>
      </c>
      <c r="BJ78" t="s">
        <v>3154</v>
      </c>
      <c r="BK78" t="s">
        <v>3168</v>
      </c>
      <c r="BL78" t="s">
        <v>3196</v>
      </c>
      <c r="BM78" t="s">
        <v>3218</v>
      </c>
      <c r="BN78">
        <v>9.5238095238095237</v>
      </c>
      <c r="BO78">
        <v>90.476190476190482</v>
      </c>
      <c r="BP78" t="s">
        <v>3327</v>
      </c>
      <c r="BQ78" t="s">
        <v>3486</v>
      </c>
      <c r="BR78" t="s">
        <v>3645</v>
      </c>
      <c r="BS78" t="s">
        <v>3843</v>
      </c>
      <c r="BT78" t="s">
        <v>4027</v>
      </c>
      <c r="BU78" t="s">
        <v>4221</v>
      </c>
      <c r="BV78" t="s">
        <v>4425</v>
      </c>
      <c r="BW78" t="s">
        <v>4628</v>
      </c>
      <c r="BX78" t="s">
        <v>4771</v>
      </c>
      <c r="BY78" t="s">
        <v>4871</v>
      </c>
      <c r="BZ78" t="s">
        <v>4913</v>
      </c>
      <c r="CA78" t="s">
        <v>4998</v>
      </c>
      <c r="CB78" t="s">
        <v>5160</v>
      </c>
      <c r="CC78" t="s">
        <v>5304</v>
      </c>
      <c r="CD78" t="s">
        <v>5441</v>
      </c>
      <c r="CE78" t="s">
        <v>5588</v>
      </c>
      <c r="CF78" t="s">
        <v>5723</v>
      </c>
      <c r="CG78" t="s">
        <v>5905</v>
      </c>
      <c r="CI78" t="s">
        <v>6041</v>
      </c>
      <c r="CJ78">
        <v>0</v>
      </c>
      <c r="CK78" t="s">
        <v>6185</v>
      </c>
      <c r="CL78">
        <v>2</v>
      </c>
      <c r="CM78" t="s">
        <v>6297</v>
      </c>
      <c r="CN78">
        <v>0</v>
      </c>
      <c r="CO78" t="s">
        <v>6492</v>
      </c>
      <c r="CP78">
        <v>2</v>
      </c>
      <c r="CQ78">
        <f t="shared" si="1"/>
        <v>1</v>
      </c>
    </row>
    <row r="79" spans="1:95" x14ac:dyDescent="0.2">
      <c r="A79" t="s">
        <v>78</v>
      </c>
      <c r="B79" t="s">
        <v>284</v>
      </c>
      <c r="C79" s="1">
        <v>44284</v>
      </c>
      <c r="D79" t="s">
        <v>414</v>
      </c>
      <c r="E79" t="s">
        <v>455</v>
      </c>
      <c r="F79" t="s">
        <v>504</v>
      </c>
      <c r="G79" t="s">
        <v>542</v>
      </c>
      <c r="H79" t="s">
        <v>562</v>
      </c>
      <c r="I79" t="s">
        <v>648</v>
      </c>
      <c r="J79" t="s">
        <v>727</v>
      </c>
      <c r="K79" t="s">
        <v>793</v>
      </c>
      <c r="L79" t="s">
        <v>888</v>
      </c>
      <c r="M79" t="s">
        <v>960</v>
      </c>
      <c r="N79" t="s">
        <v>1022</v>
      </c>
      <c r="O79" t="s">
        <v>1041</v>
      </c>
      <c r="P79" t="s">
        <v>1100</v>
      </c>
      <c r="Q79" s="1">
        <v>44481</v>
      </c>
      <c r="R79" t="s">
        <v>1122</v>
      </c>
      <c r="S79" t="s">
        <v>1163</v>
      </c>
      <c r="T79" t="s">
        <v>1275</v>
      </c>
      <c r="U79" t="s">
        <v>1417</v>
      </c>
      <c r="V79" t="s">
        <v>1478</v>
      </c>
      <c r="W79" t="s">
        <v>1543</v>
      </c>
      <c r="X79" t="s">
        <v>1605</v>
      </c>
      <c r="Y79" t="s">
        <v>1717</v>
      </c>
      <c r="Z79" t="s">
        <v>1762</v>
      </c>
      <c r="AA79" t="s">
        <v>1812</v>
      </c>
      <c r="AB79" t="s">
        <v>1829</v>
      </c>
      <c r="AC79" t="s">
        <v>1876</v>
      </c>
      <c r="AD79" t="s">
        <v>1937</v>
      </c>
      <c r="AE79" t="s">
        <v>1974</v>
      </c>
      <c r="AF79" t="s">
        <v>2079</v>
      </c>
      <c r="AG79" t="s">
        <v>2146</v>
      </c>
      <c r="AH79" t="s">
        <v>2169</v>
      </c>
      <c r="AI79" t="s">
        <v>2179</v>
      </c>
      <c r="AJ79" t="s">
        <v>2191</v>
      </c>
      <c r="AK79" t="s">
        <v>2233</v>
      </c>
      <c r="AL79" t="s">
        <v>2273</v>
      </c>
      <c r="AM79" t="s">
        <v>2286</v>
      </c>
      <c r="AN79" t="s">
        <v>2328</v>
      </c>
      <c r="AO79" t="s">
        <v>2377</v>
      </c>
      <c r="AP79" t="s">
        <v>2449</v>
      </c>
      <c r="AQ79" t="s">
        <v>2468</v>
      </c>
      <c r="AR79" t="s">
        <v>2504</v>
      </c>
      <c r="AS79" t="s">
        <v>2512</v>
      </c>
      <c r="AT79" t="s">
        <v>2548</v>
      </c>
      <c r="AU79" t="s">
        <v>2631</v>
      </c>
      <c r="AV79" t="s">
        <v>2662</v>
      </c>
      <c r="AW79" t="s">
        <v>2691</v>
      </c>
      <c r="AX79" t="s">
        <v>2699</v>
      </c>
      <c r="AY79" t="s">
        <v>2736</v>
      </c>
      <c r="AZ79" t="s">
        <v>2776</v>
      </c>
      <c r="BA79" t="s">
        <v>2800</v>
      </c>
      <c r="BB79" t="s">
        <v>2877</v>
      </c>
      <c r="BC79" t="s">
        <v>2934</v>
      </c>
      <c r="BD79" t="s">
        <v>2952</v>
      </c>
      <c r="BE79" t="s">
        <v>2969</v>
      </c>
      <c r="BF79" t="s">
        <v>3006</v>
      </c>
      <c r="BG79" t="s">
        <v>3047</v>
      </c>
      <c r="BH79" t="s">
        <v>3071</v>
      </c>
      <c r="BI79" t="s">
        <v>3110</v>
      </c>
      <c r="BJ79" t="s">
        <v>3154</v>
      </c>
      <c r="BK79" t="s">
        <v>3168</v>
      </c>
      <c r="BL79" t="s">
        <v>3196</v>
      </c>
      <c r="BM79" t="s">
        <v>3218</v>
      </c>
      <c r="BN79">
        <v>14.285714285714285</v>
      </c>
      <c r="BO79">
        <v>85.714285714285722</v>
      </c>
      <c r="BP79" t="s">
        <v>3328</v>
      </c>
      <c r="BQ79" t="s">
        <v>3486</v>
      </c>
      <c r="BR79" t="s">
        <v>3646</v>
      </c>
      <c r="BS79" t="s">
        <v>3844</v>
      </c>
      <c r="BT79" t="s">
        <v>4028</v>
      </c>
      <c r="BU79" t="s">
        <v>4222</v>
      </c>
      <c r="BV79" t="s">
        <v>4426</v>
      </c>
      <c r="BW79" t="s">
        <v>4629</v>
      </c>
      <c r="BX79" t="s">
        <v>4771</v>
      </c>
      <c r="BY79" t="s">
        <v>4871</v>
      </c>
      <c r="BZ79" t="s">
        <v>4913</v>
      </c>
      <c r="CA79" t="s">
        <v>4999</v>
      </c>
      <c r="CB79" t="s">
        <v>5160</v>
      </c>
      <c r="CC79" t="s">
        <v>5304</v>
      </c>
      <c r="CD79" t="s">
        <v>5442</v>
      </c>
      <c r="CE79" t="s">
        <v>5588</v>
      </c>
      <c r="CF79" t="s">
        <v>5724</v>
      </c>
      <c r="CG79" t="s">
        <v>5905</v>
      </c>
      <c r="CI79" t="s">
        <v>6042</v>
      </c>
      <c r="CJ79">
        <v>0</v>
      </c>
      <c r="CK79" t="s">
        <v>6185</v>
      </c>
      <c r="CL79">
        <v>2</v>
      </c>
      <c r="CM79" t="s">
        <v>6298</v>
      </c>
      <c r="CN79">
        <v>0</v>
      </c>
      <c r="CO79" t="s">
        <v>6493</v>
      </c>
      <c r="CP79">
        <v>2</v>
      </c>
      <c r="CQ79">
        <f t="shared" si="1"/>
        <v>1</v>
      </c>
    </row>
    <row r="80" spans="1:95" x14ac:dyDescent="0.2">
      <c r="A80" t="s">
        <v>79</v>
      </c>
      <c r="B80" t="s">
        <v>285</v>
      </c>
      <c r="C80" s="1">
        <v>44203</v>
      </c>
      <c r="D80" t="s">
        <v>414</v>
      </c>
      <c r="E80" t="s">
        <v>455</v>
      </c>
      <c r="F80" t="s">
        <v>504</v>
      </c>
      <c r="G80" t="s">
        <v>542</v>
      </c>
      <c r="H80" t="s">
        <v>562</v>
      </c>
      <c r="I80" t="s">
        <v>648</v>
      </c>
      <c r="J80" t="s">
        <v>727</v>
      </c>
      <c r="K80" t="s">
        <v>793</v>
      </c>
      <c r="L80" t="s">
        <v>888</v>
      </c>
      <c r="M80" t="s">
        <v>961</v>
      </c>
      <c r="N80" t="s">
        <v>1022</v>
      </c>
      <c r="O80" t="s">
        <v>1041</v>
      </c>
      <c r="P80" t="s">
        <v>1100</v>
      </c>
      <c r="Q80" s="1">
        <v>44473</v>
      </c>
      <c r="R80" t="s">
        <v>1123</v>
      </c>
      <c r="S80" t="s">
        <v>1163</v>
      </c>
      <c r="T80" t="s">
        <v>1276</v>
      </c>
      <c r="U80" t="s">
        <v>1417</v>
      </c>
      <c r="V80" t="s">
        <v>1478</v>
      </c>
      <c r="W80" t="s">
        <v>1543</v>
      </c>
      <c r="X80" t="s">
        <v>1605</v>
      </c>
      <c r="Y80" t="s">
        <v>1717</v>
      </c>
      <c r="Z80" t="s">
        <v>1762</v>
      </c>
      <c r="AA80" t="s">
        <v>1812</v>
      </c>
      <c r="AB80" t="s">
        <v>1829</v>
      </c>
      <c r="AC80" t="s">
        <v>1877</v>
      </c>
      <c r="AD80" t="s">
        <v>1937</v>
      </c>
      <c r="AE80" t="s">
        <v>1975</v>
      </c>
      <c r="AF80" t="s">
        <v>2079</v>
      </c>
      <c r="AG80" t="s">
        <v>2146</v>
      </c>
      <c r="AH80" t="s">
        <v>2169</v>
      </c>
      <c r="AI80" t="s">
        <v>2179</v>
      </c>
      <c r="AJ80" t="s">
        <v>2191</v>
      </c>
      <c r="AK80" t="s">
        <v>2234</v>
      </c>
      <c r="AL80" t="s">
        <v>2273</v>
      </c>
      <c r="AM80" t="s">
        <v>2286</v>
      </c>
      <c r="AN80" t="s">
        <v>2328</v>
      </c>
      <c r="AO80" t="s">
        <v>2377</v>
      </c>
      <c r="AP80" t="s">
        <v>2449</v>
      </c>
      <c r="AQ80" t="s">
        <v>2468</v>
      </c>
      <c r="AR80" t="s">
        <v>2504</v>
      </c>
      <c r="AS80" t="s">
        <v>2512</v>
      </c>
      <c r="AT80" t="s">
        <v>2548</v>
      </c>
      <c r="AU80" t="s">
        <v>2631</v>
      </c>
      <c r="AV80" t="s">
        <v>2662</v>
      </c>
      <c r="AW80" t="s">
        <v>2691</v>
      </c>
      <c r="AX80" t="s">
        <v>2699</v>
      </c>
      <c r="AY80" t="s">
        <v>2737</v>
      </c>
      <c r="AZ80" t="s">
        <v>2776</v>
      </c>
      <c r="BA80" t="s">
        <v>2801</v>
      </c>
      <c r="BB80" t="s">
        <v>2877</v>
      </c>
      <c r="BC80" t="s">
        <v>2934</v>
      </c>
      <c r="BD80" t="s">
        <v>2952</v>
      </c>
      <c r="BE80" t="s">
        <v>2969</v>
      </c>
      <c r="BF80" t="s">
        <v>3007</v>
      </c>
      <c r="BG80" t="s">
        <v>3047</v>
      </c>
      <c r="BH80" t="s">
        <v>3071</v>
      </c>
      <c r="BI80" t="s">
        <v>3110</v>
      </c>
      <c r="BJ80" t="s">
        <v>3154</v>
      </c>
      <c r="BK80" t="s">
        <v>3168</v>
      </c>
      <c r="BL80" t="s">
        <v>3196</v>
      </c>
      <c r="BM80" t="s">
        <v>3218</v>
      </c>
      <c r="BN80">
        <v>4.7619047619047619</v>
      </c>
      <c r="BO80">
        <v>95.238095238095241</v>
      </c>
      <c r="BP80" t="s">
        <v>3329</v>
      </c>
      <c r="BQ80" t="s">
        <v>3487</v>
      </c>
      <c r="BR80" t="s">
        <v>3647</v>
      </c>
      <c r="BS80" t="s">
        <v>3845</v>
      </c>
      <c r="BT80" t="s">
        <v>4029</v>
      </c>
      <c r="BU80" t="s">
        <v>4223</v>
      </c>
      <c r="BV80" t="s">
        <v>4427</v>
      </c>
      <c r="BW80" t="s">
        <v>4630</v>
      </c>
      <c r="BX80" t="s">
        <v>4772</v>
      </c>
      <c r="BY80" t="s">
        <v>4871</v>
      </c>
      <c r="BZ80" t="s">
        <v>4914</v>
      </c>
      <c r="CA80" t="s">
        <v>5000</v>
      </c>
      <c r="CB80" t="s">
        <v>5161</v>
      </c>
      <c r="CC80" t="s">
        <v>5305</v>
      </c>
      <c r="CD80" t="s">
        <v>5443</v>
      </c>
      <c r="CE80" t="s">
        <v>5588</v>
      </c>
      <c r="CF80" t="s">
        <v>5725</v>
      </c>
      <c r="CG80" t="s">
        <v>5906</v>
      </c>
      <c r="CI80" t="s">
        <v>6043</v>
      </c>
      <c r="CJ80">
        <v>0</v>
      </c>
      <c r="CK80" t="s">
        <v>6185</v>
      </c>
      <c r="CL80">
        <v>2</v>
      </c>
      <c r="CM80" t="s">
        <v>6299</v>
      </c>
      <c r="CN80">
        <v>0</v>
      </c>
      <c r="CO80" t="s">
        <v>6494</v>
      </c>
      <c r="CP80">
        <v>2</v>
      </c>
      <c r="CQ80">
        <f t="shared" si="1"/>
        <v>1</v>
      </c>
    </row>
    <row r="81" spans="1:95" x14ac:dyDescent="0.2">
      <c r="A81" t="s">
        <v>80</v>
      </c>
      <c r="B81" t="s">
        <v>286</v>
      </c>
      <c r="C81" s="1">
        <v>44284</v>
      </c>
      <c r="D81" t="s">
        <v>414</v>
      </c>
      <c r="E81" t="s">
        <v>455</v>
      </c>
      <c r="F81" t="s">
        <v>504</v>
      </c>
      <c r="G81" t="s">
        <v>542</v>
      </c>
      <c r="H81" t="s">
        <v>562</v>
      </c>
      <c r="I81" t="s">
        <v>648</v>
      </c>
      <c r="J81" t="s">
        <v>727</v>
      </c>
      <c r="K81" t="s">
        <v>793</v>
      </c>
      <c r="L81" t="s">
        <v>889</v>
      </c>
      <c r="M81" t="s">
        <v>961</v>
      </c>
      <c r="N81" t="s">
        <v>1022</v>
      </c>
      <c r="O81" t="s">
        <v>1041</v>
      </c>
      <c r="P81" t="s">
        <v>1100</v>
      </c>
      <c r="Q81" s="1">
        <v>44481</v>
      </c>
      <c r="R81" t="s">
        <v>1124</v>
      </c>
      <c r="S81" t="s">
        <v>1163</v>
      </c>
      <c r="T81" t="s">
        <v>1277</v>
      </c>
      <c r="U81" t="s">
        <v>1417</v>
      </c>
      <c r="V81" t="s">
        <v>1479</v>
      </c>
      <c r="W81" t="s">
        <v>1543</v>
      </c>
      <c r="X81" t="s">
        <v>1606</v>
      </c>
      <c r="Y81" t="s">
        <v>1717</v>
      </c>
      <c r="Z81" t="s">
        <v>1762</v>
      </c>
      <c r="AA81" t="s">
        <v>1812</v>
      </c>
      <c r="AB81" t="s">
        <v>1829</v>
      </c>
      <c r="AC81" t="s">
        <v>1878</v>
      </c>
      <c r="AD81" t="s">
        <v>1937</v>
      </c>
      <c r="AE81" t="s">
        <v>1976</v>
      </c>
      <c r="AF81" t="s">
        <v>2079</v>
      </c>
      <c r="AG81" t="s">
        <v>2146</v>
      </c>
      <c r="AH81" t="s">
        <v>2169</v>
      </c>
      <c r="AI81" t="s">
        <v>2179</v>
      </c>
      <c r="AJ81" t="s">
        <v>2191</v>
      </c>
      <c r="AK81" t="s">
        <v>2235</v>
      </c>
      <c r="AL81" t="s">
        <v>2273</v>
      </c>
      <c r="AM81" t="s">
        <v>2286</v>
      </c>
      <c r="AN81" t="s">
        <v>2328</v>
      </c>
      <c r="AO81" t="s">
        <v>2377</v>
      </c>
      <c r="AP81" t="s">
        <v>2449</v>
      </c>
      <c r="AQ81" t="s">
        <v>2468</v>
      </c>
      <c r="AR81" t="s">
        <v>2504</v>
      </c>
      <c r="AS81" t="s">
        <v>2512</v>
      </c>
      <c r="AT81" t="s">
        <v>2549</v>
      </c>
      <c r="AU81" t="s">
        <v>2631</v>
      </c>
      <c r="AV81" t="s">
        <v>2662</v>
      </c>
      <c r="AW81" t="s">
        <v>2691</v>
      </c>
      <c r="AX81" t="s">
        <v>2699</v>
      </c>
      <c r="AY81" t="s">
        <v>2738</v>
      </c>
      <c r="AZ81" t="s">
        <v>2776</v>
      </c>
      <c r="BA81" t="s">
        <v>2802</v>
      </c>
      <c r="BB81" t="s">
        <v>2877</v>
      </c>
      <c r="BC81" t="s">
        <v>2934</v>
      </c>
      <c r="BD81" t="s">
        <v>2952</v>
      </c>
      <c r="BE81" t="s">
        <v>2969</v>
      </c>
      <c r="BF81" t="s">
        <v>3007</v>
      </c>
      <c r="BG81" t="s">
        <v>3047</v>
      </c>
      <c r="BH81" t="s">
        <v>3071</v>
      </c>
      <c r="BI81" t="s">
        <v>3110</v>
      </c>
      <c r="BJ81" t="s">
        <v>3154</v>
      </c>
      <c r="BK81" t="s">
        <v>3168</v>
      </c>
      <c r="BL81" t="s">
        <v>3196</v>
      </c>
      <c r="BM81" t="s">
        <v>3218</v>
      </c>
      <c r="BN81">
        <v>19.047619047619047</v>
      </c>
      <c r="BO81">
        <v>80.952380952380949</v>
      </c>
      <c r="BP81" t="s">
        <v>3330</v>
      </c>
      <c r="BQ81" t="s">
        <v>3488</v>
      </c>
      <c r="BR81" t="s">
        <v>3648</v>
      </c>
      <c r="BS81" t="s">
        <v>3846</v>
      </c>
      <c r="BT81" t="s">
        <v>4030</v>
      </c>
      <c r="BU81" t="s">
        <v>4224</v>
      </c>
      <c r="BV81" t="s">
        <v>4428</v>
      </c>
      <c r="BW81" t="s">
        <v>4631</v>
      </c>
      <c r="BX81" t="s">
        <v>4773</v>
      </c>
      <c r="BY81" t="s">
        <v>4872</v>
      </c>
      <c r="BZ81" t="s">
        <v>4914</v>
      </c>
      <c r="CA81" t="s">
        <v>5001</v>
      </c>
      <c r="CB81" t="s">
        <v>5162</v>
      </c>
      <c r="CC81" t="s">
        <v>5306</v>
      </c>
      <c r="CD81" t="s">
        <v>5444</v>
      </c>
      <c r="CE81" t="s">
        <v>5588</v>
      </c>
      <c r="CF81" t="s">
        <v>5726</v>
      </c>
      <c r="CG81" t="s">
        <v>5907</v>
      </c>
      <c r="CI81" t="s">
        <v>6044</v>
      </c>
      <c r="CJ81">
        <v>0</v>
      </c>
      <c r="CK81" t="s">
        <v>6185</v>
      </c>
      <c r="CL81">
        <v>2</v>
      </c>
      <c r="CM81" t="s">
        <v>6300</v>
      </c>
      <c r="CN81">
        <v>0</v>
      </c>
      <c r="CO81" t="s">
        <v>6495</v>
      </c>
      <c r="CP81">
        <v>2</v>
      </c>
      <c r="CQ81">
        <f t="shared" si="1"/>
        <v>1</v>
      </c>
    </row>
    <row r="82" spans="1:95" x14ac:dyDescent="0.2">
      <c r="A82" t="s">
        <v>81</v>
      </c>
      <c r="B82" t="s">
        <v>287</v>
      </c>
      <c r="C82" s="1">
        <v>44284</v>
      </c>
      <c r="D82" t="s">
        <v>414</v>
      </c>
      <c r="E82" t="s">
        <v>455</v>
      </c>
      <c r="F82" t="s">
        <v>504</v>
      </c>
      <c r="G82" t="s">
        <v>542</v>
      </c>
      <c r="H82" t="s">
        <v>562</v>
      </c>
      <c r="I82" t="s">
        <v>648</v>
      </c>
      <c r="J82" t="s">
        <v>727</v>
      </c>
      <c r="K82" t="s">
        <v>793</v>
      </c>
      <c r="L82" t="s">
        <v>890</v>
      </c>
      <c r="M82" t="s">
        <v>961</v>
      </c>
      <c r="N82" t="s">
        <v>1022</v>
      </c>
      <c r="O82" t="s">
        <v>1041</v>
      </c>
      <c r="P82" t="s">
        <v>1100</v>
      </c>
      <c r="Q82" s="1">
        <v>44486</v>
      </c>
      <c r="R82" t="s">
        <v>1125</v>
      </c>
      <c r="S82" t="s">
        <v>1163</v>
      </c>
      <c r="T82" t="s">
        <v>1278</v>
      </c>
      <c r="U82" t="s">
        <v>1417</v>
      </c>
      <c r="V82" t="s">
        <v>1480</v>
      </c>
      <c r="W82" t="s">
        <v>1543</v>
      </c>
      <c r="X82" t="s">
        <v>1607</v>
      </c>
      <c r="Y82" t="s">
        <v>1717</v>
      </c>
      <c r="Z82" t="s">
        <v>1762</v>
      </c>
      <c r="AA82" t="s">
        <v>1812</v>
      </c>
      <c r="AB82" t="s">
        <v>1829</v>
      </c>
      <c r="AC82" t="s">
        <v>1879</v>
      </c>
      <c r="AD82" t="s">
        <v>1937</v>
      </c>
      <c r="AE82" t="s">
        <v>1976</v>
      </c>
      <c r="AF82" t="s">
        <v>2079</v>
      </c>
      <c r="AG82" t="s">
        <v>2146</v>
      </c>
      <c r="AH82" t="s">
        <v>2169</v>
      </c>
      <c r="AI82" t="s">
        <v>2179</v>
      </c>
      <c r="AJ82" t="s">
        <v>2191</v>
      </c>
      <c r="AK82" t="s">
        <v>2236</v>
      </c>
      <c r="AL82" t="s">
        <v>2273</v>
      </c>
      <c r="AM82" t="s">
        <v>2286</v>
      </c>
      <c r="AN82" t="s">
        <v>2328</v>
      </c>
      <c r="AO82" t="s">
        <v>2377</v>
      </c>
      <c r="AP82" t="s">
        <v>2449</v>
      </c>
      <c r="AQ82" t="s">
        <v>2468</v>
      </c>
      <c r="AR82" t="s">
        <v>2504</v>
      </c>
      <c r="AS82" t="s">
        <v>2512</v>
      </c>
      <c r="AT82" t="s">
        <v>2550</v>
      </c>
      <c r="AU82" t="s">
        <v>2631</v>
      </c>
      <c r="AV82" t="s">
        <v>2662</v>
      </c>
      <c r="AW82" t="s">
        <v>2691</v>
      </c>
      <c r="AX82" t="s">
        <v>2699</v>
      </c>
      <c r="AY82" t="s">
        <v>2739</v>
      </c>
      <c r="AZ82" t="s">
        <v>2776</v>
      </c>
      <c r="BA82" t="s">
        <v>2802</v>
      </c>
      <c r="BB82" t="s">
        <v>2877</v>
      </c>
      <c r="BC82" t="s">
        <v>2934</v>
      </c>
      <c r="BD82" t="s">
        <v>2952</v>
      </c>
      <c r="BE82" t="s">
        <v>2969</v>
      </c>
      <c r="BF82" t="s">
        <v>3007</v>
      </c>
      <c r="BG82" t="s">
        <v>3047</v>
      </c>
      <c r="BH82" t="s">
        <v>3071</v>
      </c>
      <c r="BI82" t="s">
        <v>3110</v>
      </c>
      <c r="BJ82" t="s">
        <v>3154</v>
      </c>
      <c r="BK82" t="s">
        <v>3168</v>
      </c>
      <c r="BL82" t="s">
        <v>3196</v>
      </c>
      <c r="BM82" t="s">
        <v>3218</v>
      </c>
      <c r="BN82">
        <v>9.5238095238095237</v>
      </c>
      <c r="BO82">
        <v>90.476190476190482</v>
      </c>
      <c r="BP82" t="s">
        <v>3331</v>
      </c>
      <c r="BQ82" t="s">
        <v>3488</v>
      </c>
      <c r="BR82" t="s">
        <v>3649</v>
      </c>
      <c r="BS82" t="s">
        <v>3847</v>
      </c>
      <c r="BT82" t="s">
        <v>4031</v>
      </c>
      <c r="BU82" t="s">
        <v>4225</v>
      </c>
      <c r="BV82" t="s">
        <v>4429</v>
      </c>
      <c r="BW82" t="s">
        <v>4632</v>
      </c>
      <c r="BX82" t="s">
        <v>4773</v>
      </c>
      <c r="BY82" t="s">
        <v>4873</v>
      </c>
      <c r="BZ82" t="s">
        <v>4914</v>
      </c>
      <c r="CA82" t="s">
        <v>5002</v>
      </c>
      <c r="CB82" t="s">
        <v>5162</v>
      </c>
      <c r="CC82" t="s">
        <v>5307</v>
      </c>
      <c r="CD82" t="s">
        <v>5445</v>
      </c>
      <c r="CE82" t="s">
        <v>5588</v>
      </c>
      <c r="CF82" t="s">
        <v>5727</v>
      </c>
      <c r="CG82" t="s">
        <v>5908</v>
      </c>
      <c r="CI82" t="s">
        <v>6045</v>
      </c>
      <c r="CJ82">
        <v>0</v>
      </c>
      <c r="CK82" t="s">
        <v>6185</v>
      </c>
      <c r="CL82">
        <v>2</v>
      </c>
      <c r="CM82" t="s">
        <v>6301</v>
      </c>
      <c r="CN82">
        <v>0</v>
      </c>
      <c r="CO82" t="s">
        <v>6496</v>
      </c>
      <c r="CP82">
        <v>2</v>
      </c>
      <c r="CQ82">
        <f t="shared" si="1"/>
        <v>1</v>
      </c>
    </row>
    <row r="83" spans="1:95" x14ac:dyDescent="0.2">
      <c r="A83" t="s">
        <v>82</v>
      </c>
      <c r="B83" t="s">
        <v>288</v>
      </c>
      <c r="C83" s="1">
        <v>44284</v>
      </c>
      <c r="D83" t="s">
        <v>414</v>
      </c>
      <c r="E83" t="s">
        <v>455</v>
      </c>
      <c r="F83" t="s">
        <v>504</v>
      </c>
      <c r="G83" t="s">
        <v>542</v>
      </c>
      <c r="H83" t="s">
        <v>562</v>
      </c>
      <c r="I83" t="s">
        <v>648</v>
      </c>
      <c r="J83" t="s">
        <v>727</v>
      </c>
      <c r="K83" t="s">
        <v>793</v>
      </c>
      <c r="L83" t="s">
        <v>890</v>
      </c>
      <c r="M83" t="s">
        <v>961</v>
      </c>
      <c r="N83" t="s">
        <v>1022</v>
      </c>
      <c r="O83" t="s">
        <v>1041</v>
      </c>
      <c r="P83" t="s">
        <v>1100</v>
      </c>
      <c r="Q83" s="1">
        <v>44486</v>
      </c>
      <c r="R83" t="s">
        <v>1125</v>
      </c>
      <c r="S83" t="s">
        <v>1163</v>
      </c>
      <c r="T83" t="s">
        <v>1279</v>
      </c>
      <c r="U83" t="s">
        <v>1417</v>
      </c>
      <c r="V83" t="s">
        <v>1480</v>
      </c>
      <c r="W83" t="s">
        <v>1543</v>
      </c>
      <c r="X83" t="s">
        <v>1607</v>
      </c>
      <c r="Y83" t="s">
        <v>1717</v>
      </c>
      <c r="Z83" t="s">
        <v>1762</v>
      </c>
      <c r="AA83" t="s">
        <v>1812</v>
      </c>
      <c r="AB83" t="s">
        <v>1829</v>
      </c>
      <c r="AC83" t="s">
        <v>1880</v>
      </c>
      <c r="AD83" t="s">
        <v>1937</v>
      </c>
      <c r="AE83" t="s">
        <v>1976</v>
      </c>
      <c r="AF83" t="s">
        <v>2080</v>
      </c>
      <c r="AG83" t="s">
        <v>2146</v>
      </c>
      <c r="AH83" t="s">
        <v>2169</v>
      </c>
      <c r="AI83" t="s">
        <v>2179</v>
      </c>
      <c r="AJ83" t="s">
        <v>2191</v>
      </c>
      <c r="AK83" t="s">
        <v>2236</v>
      </c>
      <c r="AL83" t="s">
        <v>2273</v>
      </c>
      <c r="AM83" t="s">
        <v>2286</v>
      </c>
      <c r="AN83" t="s">
        <v>2328</v>
      </c>
      <c r="AO83" t="s">
        <v>2377</v>
      </c>
      <c r="AP83" t="s">
        <v>2449</v>
      </c>
      <c r="AQ83" t="s">
        <v>2468</v>
      </c>
      <c r="AR83" t="s">
        <v>2504</v>
      </c>
      <c r="AS83" t="s">
        <v>2512</v>
      </c>
      <c r="AT83" t="s">
        <v>2550</v>
      </c>
      <c r="AU83" t="s">
        <v>2631</v>
      </c>
      <c r="AV83" t="s">
        <v>2662</v>
      </c>
      <c r="AW83" t="s">
        <v>2691</v>
      </c>
      <c r="AX83" t="s">
        <v>2699</v>
      </c>
      <c r="AY83" t="s">
        <v>2740</v>
      </c>
      <c r="AZ83" t="s">
        <v>2776</v>
      </c>
      <c r="BA83" t="s">
        <v>2802</v>
      </c>
      <c r="BB83" t="s">
        <v>2878</v>
      </c>
      <c r="BC83" t="s">
        <v>2934</v>
      </c>
      <c r="BD83" t="s">
        <v>2952</v>
      </c>
      <c r="BE83" t="s">
        <v>2969</v>
      </c>
      <c r="BF83" t="s">
        <v>3007</v>
      </c>
      <c r="BG83" t="s">
        <v>3047</v>
      </c>
      <c r="BH83" t="s">
        <v>3071</v>
      </c>
      <c r="BI83" t="s">
        <v>3110</v>
      </c>
      <c r="BJ83" t="s">
        <v>3154</v>
      </c>
      <c r="BK83" t="s">
        <v>3168</v>
      </c>
      <c r="BL83" t="s">
        <v>3196</v>
      </c>
      <c r="BM83" t="s">
        <v>3218</v>
      </c>
      <c r="BN83">
        <v>14.285714285714285</v>
      </c>
      <c r="BO83">
        <v>85.714285714285722</v>
      </c>
      <c r="BP83" t="s">
        <v>3332</v>
      </c>
      <c r="BQ83" t="s">
        <v>3488</v>
      </c>
      <c r="BR83" t="s">
        <v>3650</v>
      </c>
      <c r="BS83" t="s">
        <v>3847</v>
      </c>
      <c r="BT83" t="s">
        <v>4031</v>
      </c>
      <c r="BU83" t="s">
        <v>4226</v>
      </c>
      <c r="BV83" t="s">
        <v>4430</v>
      </c>
      <c r="BW83" t="s">
        <v>4633</v>
      </c>
      <c r="BX83" t="s">
        <v>4773</v>
      </c>
      <c r="BY83" t="s">
        <v>4873</v>
      </c>
      <c r="BZ83" t="s">
        <v>4914</v>
      </c>
      <c r="CA83" t="s">
        <v>5003</v>
      </c>
      <c r="CB83" t="s">
        <v>5162</v>
      </c>
      <c r="CC83" t="s">
        <v>5307</v>
      </c>
      <c r="CD83" t="s">
        <v>5446</v>
      </c>
      <c r="CE83" t="s">
        <v>5588</v>
      </c>
      <c r="CF83" t="s">
        <v>5728</v>
      </c>
      <c r="CG83" t="s">
        <v>5908</v>
      </c>
      <c r="CI83" t="s">
        <v>6046</v>
      </c>
      <c r="CJ83">
        <v>0</v>
      </c>
      <c r="CK83" t="s">
        <v>6185</v>
      </c>
      <c r="CL83">
        <v>1</v>
      </c>
      <c r="CM83" t="s">
        <v>6302</v>
      </c>
      <c r="CN83">
        <v>0</v>
      </c>
      <c r="CO83" t="s">
        <v>6497</v>
      </c>
      <c r="CP83">
        <v>1</v>
      </c>
      <c r="CQ83">
        <f t="shared" si="1"/>
        <v>1</v>
      </c>
    </row>
    <row r="84" spans="1:95" x14ac:dyDescent="0.2">
      <c r="A84" t="s">
        <v>83</v>
      </c>
      <c r="B84" t="s">
        <v>289</v>
      </c>
      <c r="C84" s="1">
        <v>44286</v>
      </c>
      <c r="D84" t="s">
        <v>414</v>
      </c>
      <c r="E84" t="s">
        <v>455</v>
      </c>
      <c r="F84" t="s">
        <v>504</v>
      </c>
      <c r="G84" t="s">
        <v>542</v>
      </c>
      <c r="H84" t="s">
        <v>562</v>
      </c>
      <c r="I84" t="s">
        <v>649</v>
      </c>
      <c r="J84" t="s">
        <v>727</v>
      </c>
      <c r="K84" t="s">
        <v>794</v>
      </c>
      <c r="L84" t="s">
        <v>890</v>
      </c>
      <c r="M84" t="s">
        <v>961</v>
      </c>
      <c r="N84" t="s">
        <v>1022</v>
      </c>
      <c r="O84" t="s">
        <v>1041</v>
      </c>
      <c r="P84" t="s">
        <v>1100</v>
      </c>
      <c r="Q84" s="1">
        <v>44486</v>
      </c>
      <c r="R84" t="s">
        <v>1125</v>
      </c>
      <c r="S84" t="s">
        <v>1163</v>
      </c>
      <c r="T84" t="s">
        <v>1280</v>
      </c>
      <c r="U84" t="s">
        <v>1417</v>
      </c>
      <c r="V84" t="s">
        <v>1480</v>
      </c>
      <c r="W84" t="s">
        <v>1543</v>
      </c>
      <c r="X84" t="s">
        <v>1608</v>
      </c>
      <c r="Y84" t="s">
        <v>1717</v>
      </c>
      <c r="Z84" t="s">
        <v>1762</v>
      </c>
      <c r="AA84" t="s">
        <v>1812</v>
      </c>
      <c r="AB84" t="s">
        <v>1829</v>
      </c>
      <c r="AC84" t="s">
        <v>1881</v>
      </c>
      <c r="AD84" t="s">
        <v>1937</v>
      </c>
      <c r="AE84" t="s">
        <v>1977</v>
      </c>
      <c r="AF84" t="s">
        <v>2080</v>
      </c>
      <c r="AG84" t="s">
        <v>2146</v>
      </c>
      <c r="AH84" t="s">
        <v>2169</v>
      </c>
      <c r="AI84" t="s">
        <v>2179</v>
      </c>
      <c r="AJ84" t="s">
        <v>2191</v>
      </c>
      <c r="AK84" t="s">
        <v>2236</v>
      </c>
      <c r="AL84" t="s">
        <v>2273</v>
      </c>
      <c r="AM84" t="s">
        <v>2286</v>
      </c>
      <c r="AN84" t="s">
        <v>2328</v>
      </c>
      <c r="AO84" t="s">
        <v>2378</v>
      </c>
      <c r="AP84" t="s">
        <v>2449</v>
      </c>
      <c r="AQ84" t="s">
        <v>2468</v>
      </c>
      <c r="AR84" t="s">
        <v>2504</v>
      </c>
      <c r="AS84" t="s">
        <v>2512</v>
      </c>
      <c r="AT84" t="s">
        <v>2551</v>
      </c>
      <c r="AU84" t="s">
        <v>2631</v>
      </c>
      <c r="AV84" t="s">
        <v>2662</v>
      </c>
      <c r="AW84" t="s">
        <v>2691</v>
      </c>
      <c r="AX84" t="s">
        <v>2699</v>
      </c>
      <c r="AY84" t="s">
        <v>2741</v>
      </c>
      <c r="AZ84" t="s">
        <v>2776</v>
      </c>
      <c r="BA84" t="s">
        <v>2803</v>
      </c>
      <c r="BB84" t="s">
        <v>2878</v>
      </c>
      <c r="BC84" t="s">
        <v>2934</v>
      </c>
      <c r="BD84" t="s">
        <v>2952</v>
      </c>
      <c r="BE84" t="s">
        <v>2969</v>
      </c>
      <c r="BF84" t="s">
        <v>3007</v>
      </c>
      <c r="BG84" t="s">
        <v>3047</v>
      </c>
      <c r="BH84" t="s">
        <v>3071</v>
      </c>
      <c r="BI84" t="s">
        <v>3111</v>
      </c>
      <c r="BJ84" t="s">
        <v>3154</v>
      </c>
      <c r="BK84" t="s">
        <v>3168</v>
      </c>
      <c r="BL84" t="s">
        <v>3196</v>
      </c>
      <c r="BM84" t="s">
        <v>3218</v>
      </c>
      <c r="BN84">
        <v>4.7619047619047619</v>
      </c>
      <c r="BO84">
        <v>95.238095238095241</v>
      </c>
      <c r="BP84" t="s">
        <v>3333</v>
      </c>
      <c r="BQ84" t="s">
        <v>3488</v>
      </c>
      <c r="BR84" t="s">
        <v>3651</v>
      </c>
      <c r="BS84" t="s">
        <v>3848</v>
      </c>
      <c r="BT84" t="s">
        <v>4032</v>
      </c>
      <c r="BU84" t="s">
        <v>4227</v>
      </c>
      <c r="BV84" t="s">
        <v>4431</v>
      </c>
      <c r="BW84" t="s">
        <v>4634</v>
      </c>
      <c r="BX84" t="s">
        <v>4773</v>
      </c>
      <c r="BY84" t="s">
        <v>4873</v>
      </c>
      <c r="BZ84" t="s">
        <v>4914</v>
      </c>
      <c r="CA84" t="s">
        <v>5004</v>
      </c>
      <c r="CB84" t="s">
        <v>5162</v>
      </c>
      <c r="CC84" t="s">
        <v>5308</v>
      </c>
      <c r="CD84" t="s">
        <v>5447</v>
      </c>
      <c r="CE84" t="s">
        <v>5588</v>
      </c>
      <c r="CF84" t="s">
        <v>5729</v>
      </c>
      <c r="CG84" t="s">
        <v>5909</v>
      </c>
      <c r="CI84" t="s">
        <v>6047</v>
      </c>
      <c r="CJ84">
        <v>0</v>
      </c>
      <c r="CK84" t="s">
        <v>6185</v>
      </c>
      <c r="CL84">
        <v>1</v>
      </c>
      <c r="CM84" t="s">
        <v>6303</v>
      </c>
      <c r="CN84">
        <v>0</v>
      </c>
      <c r="CO84" t="s">
        <v>6498</v>
      </c>
      <c r="CP84">
        <v>1</v>
      </c>
      <c r="CQ84">
        <f t="shared" si="1"/>
        <v>1</v>
      </c>
    </row>
    <row r="85" spans="1:95" x14ac:dyDescent="0.2">
      <c r="A85" t="s">
        <v>84</v>
      </c>
      <c r="B85" t="s">
        <v>290</v>
      </c>
      <c r="C85" s="1">
        <v>44286</v>
      </c>
      <c r="D85" t="s">
        <v>414</v>
      </c>
      <c r="E85" t="s">
        <v>455</v>
      </c>
      <c r="F85" t="s">
        <v>504</v>
      </c>
      <c r="G85" t="s">
        <v>542</v>
      </c>
      <c r="H85" t="s">
        <v>562</v>
      </c>
      <c r="I85" t="s">
        <v>650</v>
      </c>
      <c r="J85" t="s">
        <v>727</v>
      </c>
      <c r="K85" t="s">
        <v>794</v>
      </c>
      <c r="L85" t="s">
        <v>890</v>
      </c>
      <c r="M85" t="s">
        <v>961</v>
      </c>
      <c r="N85" t="s">
        <v>1022</v>
      </c>
      <c r="O85" t="s">
        <v>1041</v>
      </c>
      <c r="P85" t="s">
        <v>1100</v>
      </c>
      <c r="Q85" s="1">
        <v>44486</v>
      </c>
      <c r="R85" t="s">
        <v>1125</v>
      </c>
      <c r="S85" t="s">
        <v>1163</v>
      </c>
      <c r="T85" t="s">
        <v>1281</v>
      </c>
      <c r="U85" t="s">
        <v>1418</v>
      </c>
      <c r="V85" t="s">
        <v>1481</v>
      </c>
      <c r="W85" t="s">
        <v>1543</v>
      </c>
      <c r="X85" t="s">
        <v>1609</v>
      </c>
      <c r="Y85" t="s">
        <v>1717</v>
      </c>
      <c r="Z85" t="s">
        <v>1762</v>
      </c>
      <c r="AA85" t="s">
        <v>1812</v>
      </c>
      <c r="AB85" t="s">
        <v>1829</v>
      </c>
      <c r="AC85" t="s">
        <v>1882</v>
      </c>
      <c r="AD85" t="s">
        <v>1937</v>
      </c>
      <c r="AE85" t="s">
        <v>1978</v>
      </c>
      <c r="AF85" t="s">
        <v>2081</v>
      </c>
      <c r="AG85" t="s">
        <v>2146</v>
      </c>
      <c r="AH85" t="s">
        <v>2169</v>
      </c>
      <c r="AI85" t="s">
        <v>2179</v>
      </c>
      <c r="AJ85" t="s">
        <v>2191</v>
      </c>
      <c r="AK85" t="s">
        <v>2236</v>
      </c>
      <c r="AL85" t="s">
        <v>2273</v>
      </c>
      <c r="AM85" t="s">
        <v>2286</v>
      </c>
      <c r="AN85" t="s">
        <v>2328</v>
      </c>
      <c r="AO85" t="s">
        <v>2379</v>
      </c>
      <c r="AP85" t="s">
        <v>2449</v>
      </c>
      <c r="AQ85" t="s">
        <v>2469</v>
      </c>
      <c r="AR85" t="s">
        <v>2504</v>
      </c>
      <c r="AS85" t="s">
        <v>2512</v>
      </c>
      <c r="AT85" t="s">
        <v>2552</v>
      </c>
      <c r="AU85" t="s">
        <v>2631</v>
      </c>
      <c r="AV85" t="s">
        <v>2662</v>
      </c>
      <c r="AW85" t="s">
        <v>2691</v>
      </c>
      <c r="AX85" t="s">
        <v>2699</v>
      </c>
      <c r="AY85" t="s">
        <v>2742</v>
      </c>
      <c r="AZ85" t="s">
        <v>2776</v>
      </c>
      <c r="BA85" t="s">
        <v>2804</v>
      </c>
      <c r="BB85" t="s">
        <v>2879</v>
      </c>
      <c r="BC85" t="s">
        <v>2934</v>
      </c>
      <c r="BD85" t="s">
        <v>2952</v>
      </c>
      <c r="BE85" t="s">
        <v>2969</v>
      </c>
      <c r="BF85" t="s">
        <v>3007</v>
      </c>
      <c r="BG85" t="s">
        <v>3047</v>
      </c>
      <c r="BH85" t="s">
        <v>3071</v>
      </c>
      <c r="BI85" t="s">
        <v>3112</v>
      </c>
      <c r="BJ85" t="s">
        <v>3154</v>
      </c>
      <c r="BK85" t="s">
        <v>3169</v>
      </c>
      <c r="BL85" t="s">
        <v>3196</v>
      </c>
      <c r="BM85" t="s">
        <v>3219</v>
      </c>
      <c r="BN85">
        <v>14.285714285714285</v>
      </c>
      <c r="BO85">
        <v>85.714285714285722</v>
      </c>
      <c r="BP85" t="s">
        <v>3334</v>
      </c>
      <c r="BQ85" t="s">
        <v>3488</v>
      </c>
      <c r="BR85" t="s">
        <v>3652</v>
      </c>
      <c r="BS85" t="s">
        <v>3849</v>
      </c>
      <c r="BT85" t="s">
        <v>4033</v>
      </c>
      <c r="BU85" t="s">
        <v>4228</v>
      </c>
      <c r="BV85" t="s">
        <v>4432</v>
      </c>
      <c r="BW85" t="s">
        <v>4635</v>
      </c>
      <c r="BX85" t="s">
        <v>4773</v>
      </c>
      <c r="BY85" t="s">
        <v>4874</v>
      </c>
      <c r="BZ85" t="s">
        <v>4914</v>
      </c>
      <c r="CA85" t="s">
        <v>5005</v>
      </c>
      <c r="CB85" t="s">
        <v>5162</v>
      </c>
      <c r="CC85" t="s">
        <v>5309</v>
      </c>
      <c r="CD85" t="s">
        <v>5448</v>
      </c>
      <c r="CE85" t="s">
        <v>5588</v>
      </c>
      <c r="CF85" t="s">
        <v>5730</v>
      </c>
      <c r="CG85" t="s">
        <v>5910</v>
      </c>
      <c r="CI85" t="s">
        <v>6048</v>
      </c>
      <c r="CJ85">
        <v>0</v>
      </c>
      <c r="CK85" t="s">
        <v>6185</v>
      </c>
      <c r="CL85">
        <v>1</v>
      </c>
      <c r="CM85" t="s">
        <v>6304</v>
      </c>
      <c r="CN85">
        <v>0</v>
      </c>
      <c r="CO85" t="s">
        <v>6499</v>
      </c>
      <c r="CP85">
        <v>1</v>
      </c>
      <c r="CQ85">
        <f t="shared" si="1"/>
        <v>1</v>
      </c>
    </row>
    <row r="86" spans="1:95" x14ac:dyDescent="0.2">
      <c r="A86" t="s">
        <v>85</v>
      </c>
      <c r="B86" t="s">
        <v>291</v>
      </c>
      <c r="C86" s="1">
        <v>44286</v>
      </c>
      <c r="D86" t="s">
        <v>414</v>
      </c>
      <c r="E86" t="s">
        <v>455</v>
      </c>
      <c r="F86" t="s">
        <v>504</v>
      </c>
      <c r="G86" t="s">
        <v>542</v>
      </c>
      <c r="H86" t="s">
        <v>563</v>
      </c>
      <c r="I86" t="s">
        <v>651</v>
      </c>
      <c r="J86" t="s">
        <v>727</v>
      </c>
      <c r="K86" t="s">
        <v>795</v>
      </c>
      <c r="L86" t="s">
        <v>890</v>
      </c>
      <c r="M86" t="s">
        <v>961</v>
      </c>
      <c r="N86" t="s">
        <v>1022</v>
      </c>
      <c r="O86" t="s">
        <v>1042</v>
      </c>
      <c r="P86" t="s">
        <v>1100</v>
      </c>
      <c r="Q86" s="1">
        <v>44486</v>
      </c>
      <c r="R86" t="s">
        <v>1125</v>
      </c>
      <c r="S86" t="s">
        <v>1163</v>
      </c>
      <c r="T86" t="s">
        <v>1282</v>
      </c>
      <c r="U86" t="s">
        <v>1418</v>
      </c>
      <c r="V86" t="s">
        <v>1482</v>
      </c>
      <c r="W86" t="s">
        <v>1543</v>
      </c>
      <c r="X86" t="s">
        <v>1609</v>
      </c>
      <c r="Y86" t="s">
        <v>1717</v>
      </c>
      <c r="Z86" t="s">
        <v>1762</v>
      </c>
      <c r="AA86" t="s">
        <v>1812</v>
      </c>
      <c r="AB86" t="s">
        <v>1829</v>
      </c>
      <c r="AC86" t="s">
        <v>1882</v>
      </c>
      <c r="AD86" t="s">
        <v>1937</v>
      </c>
      <c r="AE86" t="s">
        <v>1978</v>
      </c>
      <c r="AF86" t="s">
        <v>2082</v>
      </c>
      <c r="AG86" t="s">
        <v>2146</v>
      </c>
      <c r="AH86" t="s">
        <v>2169</v>
      </c>
      <c r="AI86" t="s">
        <v>2179</v>
      </c>
      <c r="AJ86" t="s">
        <v>2191</v>
      </c>
      <c r="AK86" t="s">
        <v>2236</v>
      </c>
      <c r="AL86" t="s">
        <v>2273</v>
      </c>
      <c r="AM86" t="s">
        <v>2286</v>
      </c>
      <c r="AN86" t="s">
        <v>2328</v>
      </c>
      <c r="AO86" t="s">
        <v>2379</v>
      </c>
      <c r="AP86" t="s">
        <v>2449</v>
      </c>
      <c r="AQ86" t="s">
        <v>2470</v>
      </c>
      <c r="AR86" t="s">
        <v>2504</v>
      </c>
      <c r="AS86" t="s">
        <v>2512</v>
      </c>
      <c r="AT86" t="s">
        <v>2552</v>
      </c>
      <c r="AU86" t="s">
        <v>2631</v>
      </c>
      <c r="AV86" t="s">
        <v>2662</v>
      </c>
      <c r="AW86" t="s">
        <v>2691</v>
      </c>
      <c r="AX86" t="s">
        <v>2699</v>
      </c>
      <c r="AY86" t="s">
        <v>2742</v>
      </c>
      <c r="AZ86" t="s">
        <v>2776</v>
      </c>
      <c r="BA86" t="s">
        <v>2804</v>
      </c>
      <c r="BB86" t="s">
        <v>2880</v>
      </c>
      <c r="BC86" t="s">
        <v>2934</v>
      </c>
      <c r="BD86" t="s">
        <v>2952</v>
      </c>
      <c r="BE86" t="s">
        <v>2969</v>
      </c>
      <c r="BF86" t="s">
        <v>3007</v>
      </c>
      <c r="BG86" t="s">
        <v>3047</v>
      </c>
      <c r="BH86" t="s">
        <v>3071</v>
      </c>
      <c r="BI86" t="s">
        <v>3112</v>
      </c>
      <c r="BJ86" t="s">
        <v>3154</v>
      </c>
      <c r="BK86" t="s">
        <v>3170</v>
      </c>
      <c r="BL86" t="s">
        <v>3196</v>
      </c>
      <c r="BM86" t="s">
        <v>3220</v>
      </c>
      <c r="BN86">
        <v>14.285714285714285</v>
      </c>
      <c r="BO86">
        <v>85.714285714285722</v>
      </c>
      <c r="BP86" t="s">
        <v>3335</v>
      </c>
      <c r="BQ86" t="s">
        <v>3488</v>
      </c>
      <c r="BR86" t="s">
        <v>3653</v>
      </c>
      <c r="BS86" t="s">
        <v>3850</v>
      </c>
      <c r="BT86" t="s">
        <v>4034</v>
      </c>
      <c r="BU86" t="s">
        <v>4229</v>
      </c>
      <c r="BV86" t="s">
        <v>4433</v>
      </c>
      <c r="BW86" t="s">
        <v>4636</v>
      </c>
      <c r="BX86" t="s">
        <v>4773</v>
      </c>
      <c r="BY86" t="s">
        <v>4874</v>
      </c>
      <c r="BZ86" t="s">
        <v>4914</v>
      </c>
      <c r="CA86" t="s">
        <v>5006</v>
      </c>
      <c r="CB86" t="s">
        <v>5162</v>
      </c>
      <c r="CC86" t="s">
        <v>5309</v>
      </c>
      <c r="CD86" t="s">
        <v>5449</v>
      </c>
      <c r="CE86" t="s">
        <v>5588</v>
      </c>
      <c r="CF86" t="s">
        <v>5731</v>
      </c>
      <c r="CG86" t="s">
        <v>5910</v>
      </c>
      <c r="CI86" t="s">
        <v>6049</v>
      </c>
      <c r="CJ86">
        <v>0</v>
      </c>
      <c r="CK86" t="s">
        <v>6185</v>
      </c>
      <c r="CL86">
        <v>1</v>
      </c>
      <c r="CM86" t="s">
        <v>6304</v>
      </c>
      <c r="CN86">
        <v>0</v>
      </c>
      <c r="CO86" t="s">
        <v>6499</v>
      </c>
      <c r="CP86">
        <v>1</v>
      </c>
      <c r="CQ86">
        <f t="shared" si="1"/>
        <v>1</v>
      </c>
    </row>
    <row r="87" spans="1:95" x14ac:dyDescent="0.2">
      <c r="A87" t="s">
        <v>86</v>
      </c>
      <c r="B87" t="s">
        <v>292</v>
      </c>
      <c r="C87" s="1">
        <v>44286</v>
      </c>
      <c r="D87" t="s">
        <v>414</v>
      </c>
      <c r="E87" t="s">
        <v>455</v>
      </c>
      <c r="F87" t="s">
        <v>504</v>
      </c>
      <c r="G87" t="s">
        <v>542</v>
      </c>
      <c r="H87" t="s">
        <v>564</v>
      </c>
      <c r="I87" t="s">
        <v>651</v>
      </c>
      <c r="J87" t="s">
        <v>727</v>
      </c>
      <c r="K87" t="s">
        <v>796</v>
      </c>
      <c r="L87" t="s">
        <v>891</v>
      </c>
      <c r="M87" t="s">
        <v>961</v>
      </c>
      <c r="N87" t="s">
        <v>1022</v>
      </c>
      <c r="O87" t="s">
        <v>1043</v>
      </c>
      <c r="P87" t="s">
        <v>1100</v>
      </c>
      <c r="Q87" s="1">
        <v>44486</v>
      </c>
      <c r="R87" t="s">
        <v>1125</v>
      </c>
      <c r="S87" t="s">
        <v>1163</v>
      </c>
      <c r="T87" t="s">
        <v>1283</v>
      </c>
      <c r="U87" t="s">
        <v>1418</v>
      </c>
      <c r="V87" t="s">
        <v>1483</v>
      </c>
      <c r="W87" t="s">
        <v>1543</v>
      </c>
      <c r="X87" t="s">
        <v>1610</v>
      </c>
      <c r="Y87" t="s">
        <v>1717</v>
      </c>
      <c r="Z87" t="s">
        <v>1762</v>
      </c>
      <c r="AA87" t="s">
        <v>1812</v>
      </c>
      <c r="AB87" t="s">
        <v>1829</v>
      </c>
      <c r="AC87" t="s">
        <v>1882</v>
      </c>
      <c r="AD87" t="s">
        <v>1937</v>
      </c>
      <c r="AE87" t="s">
        <v>1978</v>
      </c>
      <c r="AF87" t="s">
        <v>2083</v>
      </c>
      <c r="AG87" t="s">
        <v>2146</v>
      </c>
      <c r="AH87" t="s">
        <v>2169</v>
      </c>
      <c r="AI87" t="s">
        <v>2179</v>
      </c>
      <c r="AJ87" t="s">
        <v>2191</v>
      </c>
      <c r="AK87" t="s">
        <v>2237</v>
      </c>
      <c r="AL87" t="s">
        <v>2273</v>
      </c>
      <c r="AM87" t="s">
        <v>2286</v>
      </c>
      <c r="AN87" t="s">
        <v>2328</v>
      </c>
      <c r="AO87" t="s">
        <v>2380</v>
      </c>
      <c r="AP87" t="s">
        <v>2449</v>
      </c>
      <c r="AQ87" t="s">
        <v>2470</v>
      </c>
      <c r="AR87" t="s">
        <v>2504</v>
      </c>
      <c r="AS87" t="s">
        <v>2512</v>
      </c>
      <c r="AT87" t="s">
        <v>2553</v>
      </c>
      <c r="AU87" t="s">
        <v>2631</v>
      </c>
      <c r="AV87" t="s">
        <v>2662</v>
      </c>
      <c r="AW87" t="s">
        <v>2691</v>
      </c>
      <c r="AX87" t="s">
        <v>2699</v>
      </c>
      <c r="AY87" t="s">
        <v>2742</v>
      </c>
      <c r="AZ87" t="s">
        <v>2776</v>
      </c>
      <c r="BA87" t="s">
        <v>2804</v>
      </c>
      <c r="BB87" t="s">
        <v>2881</v>
      </c>
      <c r="BC87" t="s">
        <v>2934</v>
      </c>
      <c r="BD87" t="s">
        <v>2952</v>
      </c>
      <c r="BE87" t="s">
        <v>2969</v>
      </c>
      <c r="BF87" t="s">
        <v>3008</v>
      </c>
      <c r="BG87" t="s">
        <v>3047</v>
      </c>
      <c r="BH87" t="s">
        <v>3071</v>
      </c>
      <c r="BI87" t="s">
        <v>3113</v>
      </c>
      <c r="BJ87" t="s">
        <v>3154</v>
      </c>
      <c r="BK87" t="s">
        <v>3170</v>
      </c>
      <c r="BL87" t="s">
        <v>3196</v>
      </c>
      <c r="BM87" t="s">
        <v>3221</v>
      </c>
      <c r="BN87">
        <v>19.047619047619047</v>
      </c>
      <c r="BO87">
        <v>80.952380952380949</v>
      </c>
      <c r="BP87" t="s">
        <v>3336</v>
      </c>
      <c r="BQ87" t="s">
        <v>3488</v>
      </c>
      <c r="BR87" t="s">
        <v>3654</v>
      </c>
      <c r="BS87" t="s">
        <v>3851</v>
      </c>
      <c r="BT87" t="s">
        <v>4035</v>
      </c>
      <c r="BU87" t="s">
        <v>4230</v>
      </c>
      <c r="BV87" t="s">
        <v>4434</v>
      </c>
      <c r="BW87" t="s">
        <v>4637</v>
      </c>
      <c r="BX87" t="s">
        <v>4773</v>
      </c>
      <c r="BY87" t="s">
        <v>4875</v>
      </c>
      <c r="BZ87" t="s">
        <v>4914</v>
      </c>
      <c r="CA87" t="s">
        <v>5007</v>
      </c>
      <c r="CB87" t="s">
        <v>5162</v>
      </c>
      <c r="CC87" t="s">
        <v>5309</v>
      </c>
      <c r="CD87" t="s">
        <v>5450</v>
      </c>
      <c r="CE87" t="s">
        <v>5588</v>
      </c>
      <c r="CF87" t="s">
        <v>5732</v>
      </c>
      <c r="CG87" t="s">
        <v>5910</v>
      </c>
      <c r="CI87" t="s">
        <v>6050</v>
      </c>
      <c r="CJ87">
        <v>0</v>
      </c>
      <c r="CK87" t="s">
        <v>6185</v>
      </c>
      <c r="CL87">
        <v>1</v>
      </c>
      <c r="CM87" t="s">
        <v>6305</v>
      </c>
      <c r="CN87">
        <v>0</v>
      </c>
      <c r="CO87" t="s">
        <v>6500</v>
      </c>
      <c r="CP87">
        <v>1</v>
      </c>
      <c r="CQ87">
        <f t="shared" si="1"/>
        <v>1</v>
      </c>
    </row>
    <row r="88" spans="1:95" x14ac:dyDescent="0.2">
      <c r="A88" t="s">
        <v>87</v>
      </c>
      <c r="B88" t="s">
        <v>293</v>
      </c>
      <c r="C88" s="1">
        <v>44286</v>
      </c>
      <c r="D88" t="s">
        <v>414</v>
      </c>
      <c r="E88" t="s">
        <v>455</v>
      </c>
      <c r="F88" t="s">
        <v>504</v>
      </c>
      <c r="G88" t="s">
        <v>542</v>
      </c>
      <c r="H88" t="s">
        <v>564</v>
      </c>
      <c r="I88" t="s">
        <v>652</v>
      </c>
      <c r="J88" t="s">
        <v>727</v>
      </c>
      <c r="K88" t="s">
        <v>796</v>
      </c>
      <c r="L88" t="s">
        <v>891</v>
      </c>
      <c r="M88" t="s">
        <v>961</v>
      </c>
      <c r="N88" t="s">
        <v>1022</v>
      </c>
      <c r="O88" t="s">
        <v>1043</v>
      </c>
      <c r="P88" t="s">
        <v>1100</v>
      </c>
      <c r="Q88" s="1">
        <v>44486</v>
      </c>
      <c r="R88" t="s">
        <v>1125</v>
      </c>
      <c r="S88" t="s">
        <v>1163</v>
      </c>
      <c r="T88" t="s">
        <v>1284</v>
      </c>
      <c r="U88" t="s">
        <v>1418</v>
      </c>
      <c r="V88" t="s">
        <v>1483</v>
      </c>
      <c r="W88" t="s">
        <v>1543</v>
      </c>
      <c r="X88" t="s">
        <v>1611</v>
      </c>
      <c r="Y88" t="s">
        <v>1717</v>
      </c>
      <c r="Z88" t="s">
        <v>1762</v>
      </c>
      <c r="AA88" t="s">
        <v>1812</v>
      </c>
      <c r="AB88" t="s">
        <v>1829</v>
      </c>
      <c r="AC88" t="s">
        <v>1882</v>
      </c>
      <c r="AD88" t="s">
        <v>1937</v>
      </c>
      <c r="AE88" t="s">
        <v>1978</v>
      </c>
      <c r="AF88" t="s">
        <v>2084</v>
      </c>
      <c r="AG88" t="s">
        <v>2146</v>
      </c>
      <c r="AH88" t="s">
        <v>2169</v>
      </c>
      <c r="AI88" t="s">
        <v>2179</v>
      </c>
      <c r="AJ88" t="s">
        <v>2191</v>
      </c>
      <c r="AK88" t="s">
        <v>2238</v>
      </c>
      <c r="AL88" t="s">
        <v>2273</v>
      </c>
      <c r="AM88" t="s">
        <v>2286</v>
      </c>
      <c r="AN88" t="s">
        <v>2329</v>
      </c>
      <c r="AO88" t="s">
        <v>2381</v>
      </c>
      <c r="AP88" t="s">
        <v>2449</v>
      </c>
      <c r="AQ88" t="s">
        <v>2470</v>
      </c>
      <c r="AR88" t="s">
        <v>2504</v>
      </c>
      <c r="AS88" t="s">
        <v>2512</v>
      </c>
      <c r="AT88" t="s">
        <v>2553</v>
      </c>
      <c r="AU88" t="s">
        <v>2631</v>
      </c>
      <c r="AV88" t="s">
        <v>2662</v>
      </c>
      <c r="AW88" t="s">
        <v>2691</v>
      </c>
      <c r="AX88" t="s">
        <v>2699</v>
      </c>
      <c r="AY88" t="s">
        <v>2742</v>
      </c>
      <c r="AZ88" t="s">
        <v>2776</v>
      </c>
      <c r="BA88" t="s">
        <v>2804</v>
      </c>
      <c r="BB88" t="s">
        <v>2882</v>
      </c>
      <c r="BC88" t="s">
        <v>2934</v>
      </c>
      <c r="BD88" t="s">
        <v>2952</v>
      </c>
      <c r="BE88" t="s">
        <v>2969</v>
      </c>
      <c r="BF88" t="s">
        <v>3009</v>
      </c>
      <c r="BG88" t="s">
        <v>3047</v>
      </c>
      <c r="BH88" t="s">
        <v>3071</v>
      </c>
      <c r="BI88" t="s">
        <v>3114</v>
      </c>
      <c r="BJ88" t="s">
        <v>3154</v>
      </c>
      <c r="BK88" t="s">
        <v>3170</v>
      </c>
      <c r="BL88" t="s">
        <v>3196</v>
      </c>
      <c r="BM88" t="s">
        <v>3221</v>
      </c>
      <c r="BN88">
        <v>19.047619047619047</v>
      </c>
      <c r="BO88">
        <v>80.952380952380949</v>
      </c>
      <c r="BP88" t="s">
        <v>3337</v>
      </c>
      <c r="BQ88" t="s">
        <v>3488</v>
      </c>
      <c r="BR88" t="s">
        <v>3655</v>
      </c>
      <c r="BS88" t="s">
        <v>3852</v>
      </c>
      <c r="BT88" t="s">
        <v>4036</v>
      </c>
      <c r="BU88" t="s">
        <v>4231</v>
      </c>
      <c r="BV88" t="s">
        <v>4435</v>
      </c>
      <c r="BW88" t="s">
        <v>4638</v>
      </c>
      <c r="BX88" t="s">
        <v>4773</v>
      </c>
      <c r="BY88" t="s">
        <v>4876</v>
      </c>
      <c r="BZ88" t="s">
        <v>4914</v>
      </c>
      <c r="CA88" t="s">
        <v>5008</v>
      </c>
      <c r="CB88" t="s">
        <v>5162</v>
      </c>
      <c r="CC88" t="s">
        <v>5309</v>
      </c>
      <c r="CD88" t="s">
        <v>5451</v>
      </c>
      <c r="CE88" t="s">
        <v>5588</v>
      </c>
      <c r="CF88" t="s">
        <v>5733</v>
      </c>
      <c r="CG88" t="s">
        <v>5910</v>
      </c>
      <c r="CI88" t="s">
        <v>6051</v>
      </c>
      <c r="CJ88">
        <v>0</v>
      </c>
      <c r="CK88" t="s">
        <v>6185</v>
      </c>
      <c r="CL88">
        <v>1</v>
      </c>
      <c r="CM88" t="s">
        <v>6306</v>
      </c>
      <c r="CN88">
        <v>0</v>
      </c>
      <c r="CO88" t="s">
        <v>6501</v>
      </c>
      <c r="CP88">
        <v>1</v>
      </c>
      <c r="CQ88">
        <f t="shared" si="1"/>
        <v>1</v>
      </c>
    </row>
    <row r="89" spans="1:95" x14ac:dyDescent="0.2">
      <c r="A89" t="s">
        <v>88</v>
      </c>
      <c r="B89" t="s">
        <v>294</v>
      </c>
      <c r="C89" s="1">
        <v>44286</v>
      </c>
      <c r="D89" t="s">
        <v>414</v>
      </c>
      <c r="E89" t="s">
        <v>455</v>
      </c>
      <c r="F89" t="s">
        <v>504</v>
      </c>
      <c r="G89" t="s">
        <v>542</v>
      </c>
      <c r="H89" t="s">
        <v>564</v>
      </c>
      <c r="I89" t="s">
        <v>653</v>
      </c>
      <c r="J89" t="s">
        <v>727</v>
      </c>
      <c r="K89" t="s">
        <v>797</v>
      </c>
      <c r="L89" t="s">
        <v>892</v>
      </c>
      <c r="M89" t="s">
        <v>961</v>
      </c>
      <c r="N89" t="s">
        <v>1022</v>
      </c>
      <c r="O89" t="s">
        <v>1043</v>
      </c>
      <c r="P89" t="s">
        <v>1100</v>
      </c>
      <c r="Q89" s="1">
        <v>44486</v>
      </c>
      <c r="R89" t="s">
        <v>1125</v>
      </c>
      <c r="S89" t="s">
        <v>1163</v>
      </c>
      <c r="T89" t="s">
        <v>1285</v>
      </c>
      <c r="U89" t="s">
        <v>1418</v>
      </c>
      <c r="V89" t="s">
        <v>1483</v>
      </c>
      <c r="W89" t="s">
        <v>1543</v>
      </c>
      <c r="X89" t="s">
        <v>1612</v>
      </c>
      <c r="Y89" t="s">
        <v>1717</v>
      </c>
      <c r="Z89" t="s">
        <v>1762</v>
      </c>
      <c r="AA89" t="s">
        <v>1812</v>
      </c>
      <c r="AB89" t="s">
        <v>1829</v>
      </c>
      <c r="AC89" t="s">
        <v>1882</v>
      </c>
      <c r="AD89" t="s">
        <v>1937</v>
      </c>
      <c r="AE89" t="s">
        <v>1978</v>
      </c>
      <c r="AF89" t="s">
        <v>2085</v>
      </c>
      <c r="AG89" t="s">
        <v>2146</v>
      </c>
      <c r="AH89" t="s">
        <v>2169</v>
      </c>
      <c r="AI89" t="s">
        <v>2179</v>
      </c>
      <c r="AJ89" t="s">
        <v>2191</v>
      </c>
      <c r="AK89" t="s">
        <v>2239</v>
      </c>
      <c r="AL89" t="s">
        <v>2273</v>
      </c>
      <c r="AM89" t="s">
        <v>2286</v>
      </c>
      <c r="AN89" t="s">
        <v>2330</v>
      </c>
      <c r="AO89" t="s">
        <v>2381</v>
      </c>
      <c r="AP89" t="s">
        <v>2449</v>
      </c>
      <c r="AQ89" t="s">
        <v>2470</v>
      </c>
      <c r="AR89" t="s">
        <v>2504</v>
      </c>
      <c r="AS89" t="s">
        <v>2512</v>
      </c>
      <c r="AT89" t="s">
        <v>2553</v>
      </c>
      <c r="AU89" t="s">
        <v>2631</v>
      </c>
      <c r="AV89" t="s">
        <v>2662</v>
      </c>
      <c r="AW89" t="s">
        <v>2691</v>
      </c>
      <c r="AX89" t="s">
        <v>2699</v>
      </c>
      <c r="AY89" t="s">
        <v>2742</v>
      </c>
      <c r="AZ89" t="s">
        <v>2776</v>
      </c>
      <c r="BA89" t="s">
        <v>2804</v>
      </c>
      <c r="BB89" t="s">
        <v>2883</v>
      </c>
      <c r="BC89" t="s">
        <v>2934</v>
      </c>
      <c r="BD89" t="s">
        <v>2952</v>
      </c>
      <c r="BE89" t="s">
        <v>2969</v>
      </c>
      <c r="BF89" t="s">
        <v>3010</v>
      </c>
      <c r="BG89" t="s">
        <v>3047</v>
      </c>
      <c r="BH89" t="s">
        <v>3071</v>
      </c>
      <c r="BI89" t="s">
        <v>3114</v>
      </c>
      <c r="BJ89" t="s">
        <v>3154</v>
      </c>
      <c r="BK89" t="s">
        <v>3170</v>
      </c>
      <c r="BL89" t="s">
        <v>3196</v>
      </c>
      <c r="BM89" t="s">
        <v>3221</v>
      </c>
      <c r="BN89">
        <v>23.809523809523807</v>
      </c>
      <c r="BO89">
        <v>76.19047619047619</v>
      </c>
      <c r="BP89" t="s">
        <v>3338</v>
      </c>
      <c r="BQ89" t="s">
        <v>3488</v>
      </c>
      <c r="BR89" t="s">
        <v>3656</v>
      </c>
      <c r="BS89" t="s">
        <v>3852</v>
      </c>
      <c r="BT89" t="s">
        <v>4036</v>
      </c>
      <c r="BU89" t="s">
        <v>4232</v>
      </c>
      <c r="BV89" t="s">
        <v>4436</v>
      </c>
      <c r="BW89" t="s">
        <v>4639</v>
      </c>
      <c r="BX89" t="s">
        <v>4773</v>
      </c>
      <c r="BY89" t="s">
        <v>4876</v>
      </c>
      <c r="BZ89" t="s">
        <v>4914</v>
      </c>
      <c r="CA89" t="s">
        <v>5009</v>
      </c>
      <c r="CB89" t="s">
        <v>5162</v>
      </c>
      <c r="CC89" t="s">
        <v>5309</v>
      </c>
      <c r="CD89" t="s">
        <v>5452</v>
      </c>
      <c r="CE89" t="s">
        <v>5588</v>
      </c>
      <c r="CF89" t="s">
        <v>5734</v>
      </c>
      <c r="CG89" t="s">
        <v>5910</v>
      </c>
      <c r="CI89" t="s">
        <v>6052</v>
      </c>
      <c r="CJ89">
        <v>0</v>
      </c>
      <c r="CK89" t="s">
        <v>6185</v>
      </c>
      <c r="CL89">
        <v>1</v>
      </c>
      <c r="CM89" t="s">
        <v>6307</v>
      </c>
      <c r="CN89">
        <v>0</v>
      </c>
      <c r="CO89" t="s">
        <v>6502</v>
      </c>
      <c r="CP89">
        <v>1</v>
      </c>
      <c r="CQ89">
        <f t="shared" si="1"/>
        <v>1</v>
      </c>
    </row>
    <row r="90" spans="1:95" x14ac:dyDescent="0.2">
      <c r="A90" t="s">
        <v>89</v>
      </c>
      <c r="B90" t="s">
        <v>295</v>
      </c>
      <c r="C90" s="1">
        <v>44286</v>
      </c>
      <c r="D90" t="s">
        <v>414</v>
      </c>
      <c r="E90" t="s">
        <v>455</v>
      </c>
      <c r="F90" t="s">
        <v>504</v>
      </c>
      <c r="G90" t="s">
        <v>542</v>
      </c>
      <c r="H90" t="s">
        <v>564</v>
      </c>
      <c r="I90" t="s">
        <v>653</v>
      </c>
      <c r="J90" t="s">
        <v>727</v>
      </c>
      <c r="K90" t="s">
        <v>798</v>
      </c>
      <c r="L90" t="s">
        <v>892</v>
      </c>
      <c r="M90" t="s">
        <v>961</v>
      </c>
      <c r="N90" t="s">
        <v>1022</v>
      </c>
      <c r="O90" t="s">
        <v>1043</v>
      </c>
      <c r="P90" t="s">
        <v>1100</v>
      </c>
      <c r="Q90" s="1">
        <v>44486</v>
      </c>
      <c r="R90" t="s">
        <v>1125</v>
      </c>
      <c r="S90" t="s">
        <v>1163</v>
      </c>
      <c r="T90" t="s">
        <v>1286</v>
      </c>
      <c r="U90" t="s">
        <v>1418</v>
      </c>
      <c r="V90" t="s">
        <v>1483</v>
      </c>
      <c r="W90" t="s">
        <v>1543</v>
      </c>
      <c r="X90" t="s">
        <v>1613</v>
      </c>
      <c r="Y90" t="s">
        <v>1717</v>
      </c>
      <c r="Z90" t="s">
        <v>1762</v>
      </c>
      <c r="AA90" t="s">
        <v>1812</v>
      </c>
      <c r="AB90" t="s">
        <v>1829</v>
      </c>
      <c r="AC90" t="s">
        <v>1882</v>
      </c>
      <c r="AD90" t="s">
        <v>1937</v>
      </c>
      <c r="AE90" t="s">
        <v>1978</v>
      </c>
      <c r="AF90" t="s">
        <v>2086</v>
      </c>
      <c r="AG90" t="s">
        <v>2146</v>
      </c>
      <c r="AH90" t="s">
        <v>2169</v>
      </c>
      <c r="AI90" t="s">
        <v>2179</v>
      </c>
      <c r="AJ90" t="s">
        <v>2191</v>
      </c>
      <c r="AK90" t="s">
        <v>2240</v>
      </c>
      <c r="AL90" t="s">
        <v>2273</v>
      </c>
      <c r="AM90" t="s">
        <v>2286</v>
      </c>
      <c r="AN90" t="s">
        <v>2330</v>
      </c>
      <c r="AO90" t="s">
        <v>2381</v>
      </c>
      <c r="AP90" t="s">
        <v>2449</v>
      </c>
      <c r="AQ90" t="s">
        <v>2470</v>
      </c>
      <c r="AR90" t="s">
        <v>2504</v>
      </c>
      <c r="AS90" t="s">
        <v>2512</v>
      </c>
      <c r="AT90" t="s">
        <v>2554</v>
      </c>
      <c r="AU90" t="s">
        <v>2631</v>
      </c>
      <c r="AV90" t="s">
        <v>2662</v>
      </c>
      <c r="AW90" t="s">
        <v>2691</v>
      </c>
      <c r="AX90" t="s">
        <v>2699</v>
      </c>
      <c r="AY90" t="s">
        <v>2742</v>
      </c>
      <c r="AZ90" t="s">
        <v>2776</v>
      </c>
      <c r="BA90" t="s">
        <v>2804</v>
      </c>
      <c r="BB90" t="s">
        <v>2884</v>
      </c>
      <c r="BC90" t="s">
        <v>2934</v>
      </c>
      <c r="BD90" t="s">
        <v>2952</v>
      </c>
      <c r="BE90" t="s">
        <v>2969</v>
      </c>
      <c r="BF90" t="s">
        <v>3011</v>
      </c>
      <c r="BG90" t="s">
        <v>3047</v>
      </c>
      <c r="BH90" t="s">
        <v>3071</v>
      </c>
      <c r="BI90" t="s">
        <v>3114</v>
      </c>
      <c r="BJ90" t="s">
        <v>3154</v>
      </c>
      <c r="BK90" t="s">
        <v>3170</v>
      </c>
      <c r="BL90" t="s">
        <v>3196</v>
      </c>
      <c r="BM90" t="s">
        <v>3221</v>
      </c>
      <c r="BN90">
        <v>14.285714285714285</v>
      </c>
      <c r="BO90">
        <v>85.714285714285722</v>
      </c>
      <c r="BP90" t="s">
        <v>3339</v>
      </c>
      <c r="BQ90" t="s">
        <v>3489</v>
      </c>
      <c r="BR90" t="s">
        <v>3657</v>
      </c>
      <c r="BS90" t="s">
        <v>3853</v>
      </c>
      <c r="BT90" t="s">
        <v>4037</v>
      </c>
      <c r="BU90" t="s">
        <v>4233</v>
      </c>
      <c r="BV90" t="s">
        <v>4437</v>
      </c>
      <c r="BW90" t="s">
        <v>4640</v>
      </c>
      <c r="BX90" t="s">
        <v>4774</v>
      </c>
      <c r="BY90" t="s">
        <v>4877</v>
      </c>
      <c r="BZ90" t="s">
        <v>4914</v>
      </c>
      <c r="CA90" t="s">
        <v>5010</v>
      </c>
      <c r="CB90" t="s">
        <v>5163</v>
      </c>
      <c r="CC90" t="s">
        <v>5310</v>
      </c>
      <c r="CD90" t="s">
        <v>5453</v>
      </c>
      <c r="CE90" t="s">
        <v>5588</v>
      </c>
      <c r="CF90" t="s">
        <v>5735</v>
      </c>
      <c r="CG90" t="s">
        <v>5911</v>
      </c>
      <c r="CI90" t="s">
        <v>6053</v>
      </c>
      <c r="CJ90">
        <v>0</v>
      </c>
      <c r="CK90" t="s">
        <v>6185</v>
      </c>
      <c r="CL90">
        <v>2</v>
      </c>
      <c r="CM90" t="s">
        <v>6308</v>
      </c>
      <c r="CN90">
        <v>0</v>
      </c>
      <c r="CO90" t="s">
        <v>6503</v>
      </c>
      <c r="CP90">
        <v>2</v>
      </c>
      <c r="CQ90">
        <f t="shared" si="1"/>
        <v>1</v>
      </c>
    </row>
    <row r="91" spans="1:95" x14ac:dyDescent="0.2">
      <c r="A91" t="s">
        <v>90</v>
      </c>
      <c r="B91" t="s">
        <v>296</v>
      </c>
      <c r="C91" s="1">
        <v>44207</v>
      </c>
      <c r="D91" t="s">
        <v>414</v>
      </c>
      <c r="E91" t="s">
        <v>455</v>
      </c>
      <c r="F91" t="s">
        <v>504</v>
      </c>
      <c r="G91" t="s">
        <v>542</v>
      </c>
      <c r="H91" t="s">
        <v>564</v>
      </c>
      <c r="I91" t="s">
        <v>653</v>
      </c>
      <c r="J91" t="s">
        <v>727</v>
      </c>
      <c r="K91" t="s">
        <v>798</v>
      </c>
      <c r="L91" t="s">
        <v>892</v>
      </c>
      <c r="M91" t="s">
        <v>961</v>
      </c>
      <c r="N91" t="s">
        <v>1022</v>
      </c>
      <c r="O91" t="s">
        <v>1043</v>
      </c>
      <c r="P91" t="s">
        <v>1100</v>
      </c>
      <c r="Q91" s="1">
        <v>44473</v>
      </c>
      <c r="R91" t="s">
        <v>1126</v>
      </c>
      <c r="S91" t="s">
        <v>1163</v>
      </c>
      <c r="T91" t="s">
        <v>1287</v>
      </c>
      <c r="U91" t="s">
        <v>1418</v>
      </c>
      <c r="V91" t="s">
        <v>1484</v>
      </c>
      <c r="W91" t="s">
        <v>1543</v>
      </c>
      <c r="X91" t="s">
        <v>1614</v>
      </c>
      <c r="Y91" t="s">
        <v>1718</v>
      </c>
      <c r="Z91" t="s">
        <v>1762</v>
      </c>
      <c r="AA91" t="s">
        <v>1812</v>
      </c>
      <c r="AB91" t="s">
        <v>1829</v>
      </c>
      <c r="AC91" t="s">
        <v>1882</v>
      </c>
      <c r="AD91" t="s">
        <v>1937</v>
      </c>
      <c r="AE91" t="s">
        <v>1978</v>
      </c>
      <c r="AF91" t="s">
        <v>2087</v>
      </c>
      <c r="AG91" t="s">
        <v>2146</v>
      </c>
      <c r="AH91" t="s">
        <v>2169</v>
      </c>
      <c r="AI91" t="s">
        <v>2179</v>
      </c>
      <c r="AJ91" t="s">
        <v>2191</v>
      </c>
      <c r="AK91" t="s">
        <v>2240</v>
      </c>
      <c r="AL91" t="s">
        <v>2273</v>
      </c>
      <c r="AM91" t="s">
        <v>2286</v>
      </c>
      <c r="AN91" t="s">
        <v>2330</v>
      </c>
      <c r="AO91" t="s">
        <v>2382</v>
      </c>
      <c r="AP91" t="s">
        <v>2449</v>
      </c>
      <c r="AQ91" t="s">
        <v>2470</v>
      </c>
      <c r="AR91" t="s">
        <v>2504</v>
      </c>
      <c r="AS91" t="s">
        <v>2512</v>
      </c>
      <c r="AT91" t="s">
        <v>2555</v>
      </c>
      <c r="AU91" t="s">
        <v>2631</v>
      </c>
      <c r="AV91" t="s">
        <v>2662</v>
      </c>
      <c r="AW91" t="s">
        <v>2691</v>
      </c>
      <c r="AX91" t="s">
        <v>2699</v>
      </c>
      <c r="AY91" t="s">
        <v>2742</v>
      </c>
      <c r="AZ91" t="s">
        <v>2776</v>
      </c>
      <c r="BA91" t="s">
        <v>2804</v>
      </c>
      <c r="BB91" t="s">
        <v>2884</v>
      </c>
      <c r="BC91" t="s">
        <v>2934</v>
      </c>
      <c r="BD91" t="s">
        <v>2952</v>
      </c>
      <c r="BE91" t="s">
        <v>2969</v>
      </c>
      <c r="BF91" t="s">
        <v>3011</v>
      </c>
      <c r="BG91" t="s">
        <v>3047</v>
      </c>
      <c r="BH91" t="s">
        <v>3071</v>
      </c>
      <c r="BI91" t="s">
        <v>3115</v>
      </c>
      <c r="BJ91" t="s">
        <v>3154</v>
      </c>
      <c r="BK91" t="s">
        <v>3170</v>
      </c>
      <c r="BL91" t="s">
        <v>3196</v>
      </c>
      <c r="BM91" t="s">
        <v>3222</v>
      </c>
      <c r="BN91">
        <v>14.285714285714285</v>
      </c>
      <c r="BO91">
        <v>85.714285714285722</v>
      </c>
      <c r="BP91" t="s">
        <v>3340</v>
      </c>
      <c r="BQ91" t="s">
        <v>3490</v>
      </c>
      <c r="BR91" t="s">
        <v>3658</v>
      </c>
      <c r="BS91" t="s">
        <v>3854</v>
      </c>
      <c r="BT91" t="s">
        <v>4038</v>
      </c>
      <c r="BU91" t="s">
        <v>4234</v>
      </c>
      <c r="BV91" t="s">
        <v>4438</v>
      </c>
      <c r="BW91" t="s">
        <v>4641</v>
      </c>
      <c r="BX91" t="s">
        <v>4775</v>
      </c>
      <c r="BY91" t="s">
        <v>4877</v>
      </c>
      <c r="BZ91" t="s">
        <v>4915</v>
      </c>
      <c r="CA91" t="s">
        <v>5011</v>
      </c>
      <c r="CB91" t="s">
        <v>5164</v>
      </c>
      <c r="CC91" t="s">
        <v>5311</v>
      </c>
      <c r="CD91" t="s">
        <v>5454</v>
      </c>
      <c r="CE91" t="s">
        <v>5588</v>
      </c>
      <c r="CF91" t="s">
        <v>5736</v>
      </c>
      <c r="CG91" t="s">
        <v>5912</v>
      </c>
      <c r="CI91" t="s">
        <v>6054</v>
      </c>
      <c r="CJ91">
        <v>0</v>
      </c>
      <c r="CK91" t="s">
        <v>6185</v>
      </c>
      <c r="CL91">
        <v>3</v>
      </c>
      <c r="CM91" t="s">
        <v>6309</v>
      </c>
      <c r="CN91">
        <v>0</v>
      </c>
      <c r="CO91" t="s">
        <v>6504</v>
      </c>
      <c r="CP91">
        <v>3</v>
      </c>
      <c r="CQ91">
        <f t="shared" si="1"/>
        <v>1</v>
      </c>
    </row>
    <row r="92" spans="1:95" x14ac:dyDescent="0.2">
      <c r="A92" t="s">
        <v>91</v>
      </c>
      <c r="B92" t="s">
        <v>297</v>
      </c>
      <c r="C92" s="1">
        <v>44286</v>
      </c>
      <c r="D92" t="s">
        <v>414</v>
      </c>
      <c r="E92" t="s">
        <v>455</v>
      </c>
      <c r="F92" t="s">
        <v>504</v>
      </c>
      <c r="G92" t="s">
        <v>542</v>
      </c>
      <c r="H92" t="s">
        <v>565</v>
      </c>
      <c r="I92" t="s">
        <v>654</v>
      </c>
      <c r="J92" t="s">
        <v>727</v>
      </c>
      <c r="K92" t="s">
        <v>799</v>
      </c>
      <c r="L92" t="s">
        <v>893</v>
      </c>
      <c r="M92" t="s">
        <v>961</v>
      </c>
      <c r="N92" t="s">
        <v>1022</v>
      </c>
      <c r="O92" t="s">
        <v>1044</v>
      </c>
      <c r="P92" t="s">
        <v>1100</v>
      </c>
      <c r="Q92" s="1">
        <v>44486</v>
      </c>
      <c r="R92" t="s">
        <v>1127</v>
      </c>
      <c r="S92" t="s">
        <v>1163</v>
      </c>
      <c r="T92" t="s">
        <v>1288</v>
      </c>
      <c r="U92" t="s">
        <v>1418</v>
      </c>
      <c r="V92" t="s">
        <v>1484</v>
      </c>
      <c r="W92" t="s">
        <v>1543</v>
      </c>
      <c r="X92" t="s">
        <v>1615</v>
      </c>
      <c r="Y92" t="s">
        <v>1719</v>
      </c>
      <c r="Z92" t="s">
        <v>1763</v>
      </c>
      <c r="AA92" t="s">
        <v>1812</v>
      </c>
      <c r="AB92" t="s">
        <v>1829</v>
      </c>
      <c r="AC92" t="s">
        <v>1882</v>
      </c>
      <c r="AD92" t="s">
        <v>1937</v>
      </c>
      <c r="AE92" t="s">
        <v>1978</v>
      </c>
      <c r="AF92" t="s">
        <v>2088</v>
      </c>
      <c r="AG92" t="s">
        <v>2146</v>
      </c>
      <c r="AH92" t="s">
        <v>2169</v>
      </c>
      <c r="AI92" t="s">
        <v>2179</v>
      </c>
      <c r="AJ92" t="s">
        <v>2191</v>
      </c>
      <c r="AK92" t="s">
        <v>2240</v>
      </c>
      <c r="AL92" t="s">
        <v>2273</v>
      </c>
      <c r="AM92" t="s">
        <v>2286</v>
      </c>
      <c r="AN92" t="s">
        <v>2331</v>
      </c>
      <c r="AO92" t="s">
        <v>2383</v>
      </c>
      <c r="AP92" t="s">
        <v>2449</v>
      </c>
      <c r="AQ92" t="s">
        <v>2470</v>
      </c>
      <c r="AR92" t="s">
        <v>2504</v>
      </c>
      <c r="AS92" t="s">
        <v>2512</v>
      </c>
      <c r="AT92" t="s">
        <v>2555</v>
      </c>
      <c r="AU92" t="s">
        <v>2631</v>
      </c>
      <c r="AV92" t="s">
        <v>2662</v>
      </c>
      <c r="AW92" t="s">
        <v>2691</v>
      </c>
      <c r="AX92" t="s">
        <v>2699</v>
      </c>
      <c r="AY92" t="s">
        <v>2742</v>
      </c>
      <c r="AZ92" t="s">
        <v>2776</v>
      </c>
      <c r="BA92" t="s">
        <v>2804</v>
      </c>
      <c r="BB92" t="s">
        <v>2885</v>
      </c>
      <c r="BC92" t="s">
        <v>2934</v>
      </c>
      <c r="BD92" t="s">
        <v>2952</v>
      </c>
      <c r="BE92" t="s">
        <v>2969</v>
      </c>
      <c r="BF92" t="s">
        <v>3011</v>
      </c>
      <c r="BG92" t="s">
        <v>3047</v>
      </c>
      <c r="BH92" t="s">
        <v>3071</v>
      </c>
      <c r="BI92" t="s">
        <v>3115</v>
      </c>
      <c r="BJ92" t="s">
        <v>3154</v>
      </c>
      <c r="BK92" t="s">
        <v>3170</v>
      </c>
      <c r="BL92" t="s">
        <v>3196</v>
      </c>
      <c r="BM92" t="s">
        <v>3222</v>
      </c>
      <c r="BN92">
        <v>14.285714285714285</v>
      </c>
      <c r="BO92">
        <v>85.714285714285722</v>
      </c>
      <c r="BP92" t="s">
        <v>3341</v>
      </c>
      <c r="BQ92" t="s">
        <v>3491</v>
      </c>
      <c r="BR92" t="s">
        <v>3659</v>
      </c>
      <c r="BS92" t="s">
        <v>3855</v>
      </c>
      <c r="BT92" t="s">
        <v>4039</v>
      </c>
      <c r="BU92" t="s">
        <v>4235</v>
      </c>
      <c r="BV92" t="s">
        <v>4439</v>
      </c>
      <c r="BW92" t="s">
        <v>4642</v>
      </c>
      <c r="BX92" t="s">
        <v>4775</v>
      </c>
      <c r="BY92" t="s">
        <v>4877</v>
      </c>
      <c r="BZ92" t="s">
        <v>4916</v>
      </c>
      <c r="CA92" t="s">
        <v>5012</v>
      </c>
      <c r="CB92" t="s">
        <v>5165</v>
      </c>
      <c r="CC92" t="s">
        <v>5312</v>
      </c>
      <c r="CD92" t="s">
        <v>5455</v>
      </c>
      <c r="CE92" t="s">
        <v>5588</v>
      </c>
      <c r="CF92" t="s">
        <v>5737</v>
      </c>
      <c r="CG92" t="s">
        <v>5913</v>
      </c>
      <c r="CI92" t="s">
        <v>6055</v>
      </c>
      <c r="CJ92">
        <v>0</v>
      </c>
      <c r="CK92" t="s">
        <v>6185</v>
      </c>
      <c r="CL92">
        <v>1</v>
      </c>
      <c r="CM92" t="s">
        <v>6310</v>
      </c>
      <c r="CN92">
        <v>0</v>
      </c>
      <c r="CO92" t="s">
        <v>6505</v>
      </c>
      <c r="CP92">
        <v>1</v>
      </c>
      <c r="CQ92">
        <f t="shared" si="1"/>
        <v>1</v>
      </c>
    </row>
    <row r="93" spans="1:95" x14ac:dyDescent="0.2">
      <c r="A93" t="s">
        <v>92</v>
      </c>
      <c r="B93" t="s">
        <v>298</v>
      </c>
      <c r="C93" s="1">
        <v>44298</v>
      </c>
      <c r="D93" t="s">
        <v>414</v>
      </c>
      <c r="E93" t="s">
        <v>455</v>
      </c>
      <c r="F93" t="s">
        <v>504</v>
      </c>
      <c r="G93" t="s">
        <v>542</v>
      </c>
      <c r="H93" t="s">
        <v>566</v>
      </c>
      <c r="I93" t="s">
        <v>654</v>
      </c>
      <c r="J93" t="s">
        <v>727</v>
      </c>
      <c r="K93" t="s">
        <v>799</v>
      </c>
      <c r="L93" t="s">
        <v>894</v>
      </c>
      <c r="M93" t="s">
        <v>961</v>
      </c>
      <c r="N93" t="s">
        <v>1022</v>
      </c>
      <c r="O93" t="s">
        <v>1045</v>
      </c>
      <c r="P93" t="s">
        <v>1100</v>
      </c>
      <c r="Q93" s="1">
        <v>44486</v>
      </c>
      <c r="R93" t="s">
        <v>1127</v>
      </c>
      <c r="S93" t="s">
        <v>1163</v>
      </c>
      <c r="T93" t="s">
        <v>1289</v>
      </c>
      <c r="U93" t="s">
        <v>1418</v>
      </c>
      <c r="V93" t="s">
        <v>1485</v>
      </c>
      <c r="W93" t="s">
        <v>1543</v>
      </c>
      <c r="X93" t="s">
        <v>1616</v>
      </c>
      <c r="Y93" t="s">
        <v>1719</v>
      </c>
      <c r="Z93" t="s">
        <v>1764</v>
      </c>
      <c r="AA93" t="s">
        <v>1812</v>
      </c>
      <c r="AB93" t="s">
        <v>1829</v>
      </c>
      <c r="AC93" t="s">
        <v>1883</v>
      </c>
      <c r="AD93" t="s">
        <v>1937</v>
      </c>
      <c r="AE93" t="s">
        <v>1978</v>
      </c>
      <c r="AF93" t="s">
        <v>2089</v>
      </c>
      <c r="AG93" t="s">
        <v>2146</v>
      </c>
      <c r="AH93" t="s">
        <v>2169</v>
      </c>
      <c r="AI93" t="s">
        <v>2179</v>
      </c>
      <c r="AJ93" t="s">
        <v>2191</v>
      </c>
      <c r="AK93" t="s">
        <v>2240</v>
      </c>
      <c r="AL93" t="s">
        <v>2273</v>
      </c>
      <c r="AM93" t="s">
        <v>2286</v>
      </c>
      <c r="AN93" t="s">
        <v>2332</v>
      </c>
      <c r="AO93" t="s">
        <v>2383</v>
      </c>
      <c r="AP93" t="s">
        <v>2449</v>
      </c>
      <c r="AQ93" t="s">
        <v>2470</v>
      </c>
      <c r="AR93" t="s">
        <v>2504</v>
      </c>
      <c r="AS93" t="s">
        <v>2512</v>
      </c>
      <c r="AT93" t="s">
        <v>2555</v>
      </c>
      <c r="AU93" t="s">
        <v>2631</v>
      </c>
      <c r="AV93" t="s">
        <v>2662</v>
      </c>
      <c r="AW93" t="s">
        <v>2691</v>
      </c>
      <c r="AX93" t="s">
        <v>2699</v>
      </c>
      <c r="AY93" t="s">
        <v>2743</v>
      </c>
      <c r="AZ93" t="s">
        <v>2776</v>
      </c>
      <c r="BA93" t="s">
        <v>2804</v>
      </c>
      <c r="BB93" t="s">
        <v>2886</v>
      </c>
      <c r="BC93" t="s">
        <v>2934</v>
      </c>
      <c r="BD93" t="s">
        <v>2952</v>
      </c>
      <c r="BE93" t="s">
        <v>2969</v>
      </c>
      <c r="BF93" t="s">
        <v>3011</v>
      </c>
      <c r="BG93" t="s">
        <v>3047</v>
      </c>
      <c r="BH93" t="s">
        <v>3071</v>
      </c>
      <c r="BI93" t="s">
        <v>3115</v>
      </c>
      <c r="BJ93" t="s">
        <v>3154</v>
      </c>
      <c r="BK93" t="s">
        <v>3170</v>
      </c>
      <c r="BL93" t="s">
        <v>3196</v>
      </c>
      <c r="BM93" t="s">
        <v>3222</v>
      </c>
      <c r="BN93">
        <v>9.5238095238095237</v>
      </c>
      <c r="BO93">
        <v>90.476190476190482</v>
      </c>
      <c r="BP93" t="s">
        <v>3342</v>
      </c>
      <c r="BQ93" t="s">
        <v>3491</v>
      </c>
      <c r="BR93" t="s">
        <v>3660</v>
      </c>
      <c r="BS93" t="s">
        <v>3856</v>
      </c>
      <c r="BT93" t="s">
        <v>4040</v>
      </c>
      <c r="BU93" t="s">
        <v>4236</v>
      </c>
      <c r="BV93" t="s">
        <v>4440</v>
      </c>
      <c r="BW93" t="s">
        <v>4643</v>
      </c>
      <c r="BX93" t="s">
        <v>4775</v>
      </c>
      <c r="BY93" t="s">
        <v>4877</v>
      </c>
      <c r="BZ93" t="s">
        <v>4917</v>
      </c>
      <c r="CA93" t="s">
        <v>5013</v>
      </c>
      <c r="CB93" t="s">
        <v>5166</v>
      </c>
      <c r="CC93" t="s">
        <v>5313</v>
      </c>
      <c r="CD93" t="s">
        <v>5456</v>
      </c>
      <c r="CE93" t="s">
        <v>5588</v>
      </c>
      <c r="CF93" t="s">
        <v>5738</v>
      </c>
      <c r="CG93" t="s">
        <v>5914</v>
      </c>
      <c r="CI93" t="s">
        <v>6056</v>
      </c>
      <c r="CJ93">
        <v>0</v>
      </c>
      <c r="CK93" t="s">
        <v>6185</v>
      </c>
      <c r="CL93">
        <v>2</v>
      </c>
      <c r="CM93" t="s">
        <v>6311</v>
      </c>
      <c r="CN93">
        <v>0</v>
      </c>
      <c r="CO93" t="s">
        <v>6506</v>
      </c>
      <c r="CP93">
        <v>4</v>
      </c>
      <c r="CQ93">
        <f t="shared" si="1"/>
        <v>0</v>
      </c>
    </row>
    <row r="94" spans="1:95" x14ac:dyDescent="0.2">
      <c r="A94" t="s">
        <v>93</v>
      </c>
      <c r="B94" t="s">
        <v>299</v>
      </c>
      <c r="C94" s="1">
        <v>44298</v>
      </c>
      <c r="D94" t="s">
        <v>414</v>
      </c>
      <c r="E94" t="s">
        <v>455</v>
      </c>
      <c r="F94" t="s">
        <v>504</v>
      </c>
      <c r="G94" t="s">
        <v>542</v>
      </c>
      <c r="H94" t="s">
        <v>566</v>
      </c>
      <c r="I94" t="s">
        <v>654</v>
      </c>
      <c r="J94" t="s">
        <v>727</v>
      </c>
      <c r="K94" t="s">
        <v>799</v>
      </c>
      <c r="L94" t="s">
        <v>895</v>
      </c>
      <c r="M94" t="s">
        <v>961</v>
      </c>
      <c r="N94" t="s">
        <v>1022</v>
      </c>
      <c r="O94" t="s">
        <v>1045</v>
      </c>
      <c r="P94" t="s">
        <v>1100</v>
      </c>
      <c r="Q94" s="1">
        <v>44486</v>
      </c>
      <c r="R94" t="s">
        <v>1127</v>
      </c>
      <c r="S94" t="s">
        <v>1163</v>
      </c>
      <c r="T94" t="s">
        <v>1290</v>
      </c>
      <c r="U94" t="s">
        <v>1418</v>
      </c>
      <c r="V94" t="s">
        <v>1486</v>
      </c>
      <c r="W94" t="s">
        <v>1543</v>
      </c>
      <c r="X94" t="s">
        <v>1617</v>
      </c>
      <c r="Y94" t="s">
        <v>1719</v>
      </c>
      <c r="Z94" t="s">
        <v>1764</v>
      </c>
      <c r="AA94" t="s">
        <v>1812</v>
      </c>
      <c r="AB94" t="s">
        <v>1829</v>
      </c>
      <c r="AC94" t="s">
        <v>1884</v>
      </c>
      <c r="AD94" t="s">
        <v>1937</v>
      </c>
      <c r="AE94" t="s">
        <v>1978</v>
      </c>
      <c r="AF94" t="s">
        <v>2090</v>
      </c>
      <c r="AG94" t="s">
        <v>2146</v>
      </c>
      <c r="AH94" t="s">
        <v>2169</v>
      </c>
      <c r="AI94" t="s">
        <v>2179</v>
      </c>
      <c r="AJ94" t="s">
        <v>2191</v>
      </c>
      <c r="AK94" t="s">
        <v>2241</v>
      </c>
      <c r="AL94" t="s">
        <v>2273</v>
      </c>
      <c r="AM94" t="s">
        <v>2286</v>
      </c>
      <c r="AN94" t="s">
        <v>2332</v>
      </c>
      <c r="AO94" t="s">
        <v>2383</v>
      </c>
      <c r="AP94" t="s">
        <v>2449</v>
      </c>
      <c r="AQ94" t="s">
        <v>2470</v>
      </c>
      <c r="AR94" t="s">
        <v>2504</v>
      </c>
      <c r="AS94" t="s">
        <v>2512</v>
      </c>
      <c r="AT94" t="s">
        <v>2555</v>
      </c>
      <c r="AU94" t="s">
        <v>2631</v>
      </c>
      <c r="AV94" t="s">
        <v>2662</v>
      </c>
      <c r="AW94" t="s">
        <v>2691</v>
      </c>
      <c r="AX94" t="s">
        <v>2699</v>
      </c>
      <c r="AY94" t="s">
        <v>2744</v>
      </c>
      <c r="AZ94" t="s">
        <v>2776</v>
      </c>
      <c r="BA94" t="s">
        <v>2804</v>
      </c>
      <c r="BB94" t="s">
        <v>2887</v>
      </c>
      <c r="BC94" t="s">
        <v>2934</v>
      </c>
      <c r="BD94" t="s">
        <v>2952</v>
      </c>
      <c r="BE94" t="s">
        <v>2969</v>
      </c>
      <c r="BF94" t="s">
        <v>3012</v>
      </c>
      <c r="BG94" t="s">
        <v>3047</v>
      </c>
      <c r="BH94" t="s">
        <v>3071</v>
      </c>
      <c r="BI94" t="s">
        <v>3115</v>
      </c>
      <c r="BJ94" t="s">
        <v>3154</v>
      </c>
      <c r="BK94" t="s">
        <v>3170</v>
      </c>
      <c r="BL94" t="s">
        <v>3196</v>
      </c>
      <c r="BM94" t="s">
        <v>3223</v>
      </c>
      <c r="BN94">
        <v>19.047619047619047</v>
      </c>
      <c r="BO94">
        <v>80.952380952380949</v>
      </c>
      <c r="BP94" t="s">
        <v>3343</v>
      </c>
      <c r="BQ94" t="s">
        <v>3491</v>
      </c>
      <c r="BR94" t="s">
        <v>3661</v>
      </c>
      <c r="BS94" t="s">
        <v>3857</v>
      </c>
      <c r="BT94" t="s">
        <v>4041</v>
      </c>
      <c r="BU94" t="s">
        <v>4237</v>
      </c>
      <c r="BV94" t="s">
        <v>4441</v>
      </c>
      <c r="BW94" t="s">
        <v>4644</v>
      </c>
      <c r="BX94" t="s">
        <v>4775</v>
      </c>
      <c r="BY94" t="s">
        <v>4878</v>
      </c>
      <c r="BZ94" t="s">
        <v>4918</v>
      </c>
      <c r="CA94" t="s">
        <v>5014</v>
      </c>
      <c r="CB94" t="s">
        <v>5167</v>
      </c>
      <c r="CC94" t="s">
        <v>5314</v>
      </c>
      <c r="CD94" t="s">
        <v>5457</v>
      </c>
      <c r="CE94" t="s">
        <v>5589</v>
      </c>
      <c r="CF94" t="s">
        <v>5739</v>
      </c>
      <c r="CG94" t="s">
        <v>5915</v>
      </c>
      <c r="CI94" t="s">
        <v>6057</v>
      </c>
      <c r="CJ94">
        <v>0</v>
      </c>
      <c r="CK94" t="s">
        <v>6185</v>
      </c>
      <c r="CL94">
        <v>1</v>
      </c>
      <c r="CM94" t="s">
        <v>6312</v>
      </c>
      <c r="CN94">
        <v>0</v>
      </c>
      <c r="CO94" t="s">
        <v>6507</v>
      </c>
      <c r="CP94">
        <v>1</v>
      </c>
      <c r="CQ94">
        <f t="shared" si="1"/>
        <v>1</v>
      </c>
    </row>
    <row r="95" spans="1:95" x14ac:dyDescent="0.2">
      <c r="A95" t="s">
        <v>94</v>
      </c>
      <c r="B95" t="s">
        <v>300</v>
      </c>
      <c r="C95" s="1">
        <v>44298</v>
      </c>
      <c r="D95" t="s">
        <v>414</v>
      </c>
      <c r="E95" t="s">
        <v>455</v>
      </c>
      <c r="F95" t="s">
        <v>504</v>
      </c>
      <c r="G95" t="s">
        <v>542</v>
      </c>
      <c r="H95" t="s">
        <v>566</v>
      </c>
      <c r="I95" t="s">
        <v>654</v>
      </c>
      <c r="J95" t="s">
        <v>727</v>
      </c>
      <c r="K95" t="s">
        <v>800</v>
      </c>
      <c r="L95" t="s">
        <v>895</v>
      </c>
      <c r="M95" t="s">
        <v>961</v>
      </c>
      <c r="N95" t="s">
        <v>1022</v>
      </c>
      <c r="O95" t="s">
        <v>1045</v>
      </c>
      <c r="P95" t="s">
        <v>1100</v>
      </c>
      <c r="Q95" s="1">
        <v>44486</v>
      </c>
      <c r="R95" t="s">
        <v>1127</v>
      </c>
      <c r="S95" t="s">
        <v>1163</v>
      </c>
      <c r="T95" t="s">
        <v>1291</v>
      </c>
      <c r="U95" t="s">
        <v>1418</v>
      </c>
      <c r="V95" t="s">
        <v>1487</v>
      </c>
      <c r="W95" t="s">
        <v>1543</v>
      </c>
      <c r="X95" t="s">
        <v>1618</v>
      </c>
      <c r="Y95" t="s">
        <v>1719</v>
      </c>
      <c r="Z95" t="s">
        <v>1764</v>
      </c>
      <c r="AA95" t="s">
        <v>1812</v>
      </c>
      <c r="AB95" t="s">
        <v>1829</v>
      </c>
      <c r="AC95" t="s">
        <v>1884</v>
      </c>
      <c r="AD95" t="s">
        <v>1937</v>
      </c>
      <c r="AE95" t="s">
        <v>1978</v>
      </c>
      <c r="AF95" t="s">
        <v>2090</v>
      </c>
      <c r="AG95" t="s">
        <v>2146</v>
      </c>
      <c r="AH95" t="s">
        <v>2169</v>
      </c>
      <c r="AI95" t="s">
        <v>2179</v>
      </c>
      <c r="AJ95" t="s">
        <v>2191</v>
      </c>
      <c r="AK95" t="s">
        <v>2242</v>
      </c>
      <c r="AL95" t="s">
        <v>2273</v>
      </c>
      <c r="AM95" t="s">
        <v>2286</v>
      </c>
      <c r="AN95" t="s">
        <v>2332</v>
      </c>
      <c r="AO95" t="s">
        <v>2383</v>
      </c>
      <c r="AP95" t="s">
        <v>2449</v>
      </c>
      <c r="AQ95" t="s">
        <v>2470</v>
      </c>
      <c r="AR95" t="s">
        <v>2504</v>
      </c>
      <c r="AS95" t="s">
        <v>2512</v>
      </c>
      <c r="AT95" t="s">
        <v>2555</v>
      </c>
      <c r="AU95" t="s">
        <v>2631</v>
      </c>
      <c r="AV95" t="s">
        <v>2662</v>
      </c>
      <c r="AW95" t="s">
        <v>2691</v>
      </c>
      <c r="AX95" t="s">
        <v>2699</v>
      </c>
      <c r="AY95" t="s">
        <v>2744</v>
      </c>
      <c r="AZ95" t="s">
        <v>2776</v>
      </c>
      <c r="BA95" t="s">
        <v>2804</v>
      </c>
      <c r="BB95" t="s">
        <v>2887</v>
      </c>
      <c r="BC95" t="s">
        <v>2934</v>
      </c>
      <c r="BD95" t="s">
        <v>2952</v>
      </c>
      <c r="BE95" t="s">
        <v>2969</v>
      </c>
      <c r="BF95" t="s">
        <v>3013</v>
      </c>
      <c r="BG95" t="s">
        <v>3047</v>
      </c>
      <c r="BH95" t="s">
        <v>3071</v>
      </c>
      <c r="BI95" t="s">
        <v>3115</v>
      </c>
      <c r="BJ95" t="s">
        <v>3154</v>
      </c>
      <c r="BK95" t="s">
        <v>3170</v>
      </c>
      <c r="BL95" t="s">
        <v>3196</v>
      </c>
      <c r="BM95" t="s">
        <v>3224</v>
      </c>
      <c r="BN95">
        <v>19.047619047619047</v>
      </c>
      <c r="BO95">
        <v>80.952380952380949</v>
      </c>
      <c r="BP95" t="s">
        <v>3344</v>
      </c>
      <c r="BQ95" t="s">
        <v>3491</v>
      </c>
      <c r="BR95" t="s">
        <v>3662</v>
      </c>
      <c r="BS95" t="s">
        <v>3858</v>
      </c>
      <c r="BT95" t="s">
        <v>4042</v>
      </c>
      <c r="BU95" t="s">
        <v>4238</v>
      </c>
      <c r="BV95" t="s">
        <v>4441</v>
      </c>
      <c r="BW95" t="s">
        <v>4645</v>
      </c>
      <c r="BX95" t="s">
        <v>4775</v>
      </c>
      <c r="BY95" t="s">
        <v>4878</v>
      </c>
      <c r="BZ95" t="s">
        <v>4918</v>
      </c>
      <c r="CA95" t="s">
        <v>5015</v>
      </c>
      <c r="CB95" t="s">
        <v>5167</v>
      </c>
      <c r="CC95" t="s">
        <v>5314</v>
      </c>
      <c r="CD95" t="s">
        <v>5458</v>
      </c>
      <c r="CE95" t="s">
        <v>5589</v>
      </c>
      <c r="CF95" t="s">
        <v>5740</v>
      </c>
      <c r="CG95" t="s">
        <v>5915</v>
      </c>
      <c r="CI95" t="s">
        <v>6058</v>
      </c>
      <c r="CJ95">
        <v>0</v>
      </c>
      <c r="CK95" t="s">
        <v>6185</v>
      </c>
      <c r="CL95">
        <v>2</v>
      </c>
      <c r="CM95" t="s">
        <v>6313</v>
      </c>
      <c r="CN95">
        <v>0</v>
      </c>
      <c r="CO95" t="s">
        <v>6508</v>
      </c>
      <c r="CP95">
        <v>2</v>
      </c>
      <c r="CQ95">
        <f t="shared" si="1"/>
        <v>1</v>
      </c>
    </row>
    <row r="96" spans="1:95" x14ac:dyDescent="0.2">
      <c r="A96" t="s">
        <v>95</v>
      </c>
      <c r="B96" t="s">
        <v>301</v>
      </c>
      <c r="C96" s="1">
        <v>44298</v>
      </c>
      <c r="D96" t="s">
        <v>414</v>
      </c>
      <c r="E96" t="s">
        <v>455</v>
      </c>
      <c r="F96" t="s">
        <v>504</v>
      </c>
      <c r="G96" t="s">
        <v>542</v>
      </c>
      <c r="H96" t="s">
        <v>566</v>
      </c>
      <c r="I96" t="s">
        <v>654</v>
      </c>
      <c r="J96" t="s">
        <v>727</v>
      </c>
      <c r="K96" t="s">
        <v>800</v>
      </c>
      <c r="L96" t="s">
        <v>895</v>
      </c>
      <c r="M96" t="s">
        <v>961</v>
      </c>
      <c r="N96" t="s">
        <v>1022</v>
      </c>
      <c r="O96" t="s">
        <v>1045</v>
      </c>
      <c r="P96" t="s">
        <v>1100</v>
      </c>
      <c r="Q96" s="1">
        <v>44486</v>
      </c>
      <c r="R96" t="s">
        <v>1127</v>
      </c>
      <c r="S96" t="s">
        <v>1163</v>
      </c>
      <c r="T96" t="s">
        <v>1292</v>
      </c>
      <c r="U96" t="s">
        <v>1418</v>
      </c>
      <c r="V96" t="s">
        <v>1488</v>
      </c>
      <c r="W96" t="s">
        <v>1543</v>
      </c>
      <c r="X96" t="s">
        <v>1619</v>
      </c>
      <c r="Y96" t="s">
        <v>1719</v>
      </c>
      <c r="Z96" t="s">
        <v>1764</v>
      </c>
      <c r="AA96" t="s">
        <v>1812</v>
      </c>
      <c r="AB96" t="s">
        <v>1829</v>
      </c>
      <c r="AC96" t="s">
        <v>1884</v>
      </c>
      <c r="AD96" t="s">
        <v>1937</v>
      </c>
      <c r="AE96" t="s">
        <v>1978</v>
      </c>
      <c r="AF96" t="s">
        <v>2090</v>
      </c>
      <c r="AG96" t="s">
        <v>2146</v>
      </c>
      <c r="AH96" t="s">
        <v>2169</v>
      </c>
      <c r="AI96" t="s">
        <v>2179</v>
      </c>
      <c r="AJ96" t="s">
        <v>2191</v>
      </c>
      <c r="AK96" t="s">
        <v>2242</v>
      </c>
      <c r="AL96" t="s">
        <v>2273</v>
      </c>
      <c r="AM96" t="s">
        <v>2286</v>
      </c>
      <c r="AN96" t="s">
        <v>2332</v>
      </c>
      <c r="AO96" t="s">
        <v>2383</v>
      </c>
      <c r="AP96" t="s">
        <v>2449</v>
      </c>
      <c r="AQ96" t="s">
        <v>2470</v>
      </c>
      <c r="AR96" t="s">
        <v>2504</v>
      </c>
      <c r="AS96" t="s">
        <v>2512</v>
      </c>
      <c r="AT96" t="s">
        <v>2555</v>
      </c>
      <c r="AU96" t="s">
        <v>2631</v>
      </c>
      <c r="AV96" t="s">
        <v>2662</v>
      </c>
      <c r="AW96" t="s">
        <v>2691</v>
      </c>
      <c r="AX96" t="s">
        <v>2699</v>
      </c>
      <c r="AY96" t="s">
        <v>2744</v>
      </c>
      <c r="AZ96" t="s">
        <v>2776</v>
      </c>
      <c r="BA96" t="s">
        <v>2804</v>
      </c>
      <c r="BB96" t="s">
        <v>2887</v>
      </c>
      <c r="BC96" t="s">
        <v>2934</v>
      </c>
      <c r="BD96" t="s">
        <v>2952</v>
      </c>
      <c r="BE96" t="s">
        <v>2969</v>
      </c>
      <c r="BF96" t="s">
        <v>3013</v>
      </c>
      <c r="BG96" t="s">
        <v>3047</v>
      </c>
      <c r="BH96" t="s">
        <v>3071</v>
      </c>
      <c r="BI96" t="s">
        <v>3115</v>
      </c>
      <c r="BJ96" t="s">
        <v>3154</v>
      </c>
      <c r="BK96" t="s">
        <v>3170</v>
      </c>
      <c r="BL96" t="s">
        <v>3196</v>
      </c>
      <c r="BM96" t="s">
        <v>3225</v>
      </c>
      <c r="BN96">
        <v>14.285714285714285</v>
      </c>
      <c r="BO96">
        <v>85.714285714285722</v>
      </c>
      <c r="BP96" t="s">
        <v>3345</v>
      </c>
      <c r="BQ96" t="s">
        <v>3491</v>
      </c>
      <c r="BR96" t="s">
        <v>3663</v>
      </c>
      <c r="BS96" t="s">
        <v>3859</v>
      </c>
      <c r="BT96" t="s">
        <v>4043</v>
      </c>
      <c r="BU96" t="s">
        <v>4239</v>
      </c>
      <c r="BV96" t="s">
        <v>4442</v>
      </c>
      <c r="BW96" t="s">
        <v>4646</v>
      </c>
      <c r="BX96" t="s">
        <v>4775</v>
      </c>
      <c r="BY96" t="s">
        <v>4878</v>
      </c>
      <c r="BZ96" t="s">
        <v>4918</v>
      </c>
      <c r="CA96" t="s">
        <v>5016</v>
      </c>
      <c r="CB96" t="s">
        <v>5167</v>
      </c>
      <c r="CC96" t="s">
        <v>5314</v>
      </c>
      <c r="CD96" t="s">
        <v>5459</v>
      </c>
      <c r="CE96" t="s">
        <v>5589</v>
      </c>
      <c r="CF96" t="s">
        <v>5741</v>
      </c>
      <c r="CG96" t="s">
        <v>5915</v>
      </c>
      <c r="CI96" t="s">
        <v>6059</v>
      </c>
      <c r="CJ96">
        <v>0</v>
      </c>
      <c r="CK96" t="s">
        <v>6185</v>
      </c>
      <c r="CL96">
        <v>1</v>
      </c>
      <c r="CM96" t="s">
        <v>6314</v>
      </c>
      <c r="CN96">
        <v>0</v>
      </c>
      <c r="CO96" t="s">
        <v>6509</v>
      </c>
      <c r="CP96">
        <v>1</v>
      </c>
      <c r="CQ96">
        <f t="shared" si="1"/>
        <v>1</v>
      </c>
    </row>
    <row r="97" spans="1:95" x14ac:dyDescent="0.2">
      <c r="A97" t="s">
        <v>96</v>
      </c>
      <c r="B97" t="s">
        <v>302</v>
      </c>
      <c r="C97" s="1">
        <v>44305</v>
      </c>
      <c r="D97" t="s">
        <v>414</v>
      </c>
      <c r="E97" t="s">
        <v>455</v>
      </c>
      <c r="F97" t="s">
        <v>504</v>
      </c>
      <c r="G97" t="s">
        <v>542</v>
      </c>
      <c r="H97" t="s">
        <v>566</v>
      </c>
      <c r="I97" t="s">
        <v>654</v>
      </c>
      <c r="J97" t="s">
        <v>727</v>
      </c>
      <c r="K97" t="s">
        <v>800</v>
      </c>
      <c r="L97" t="s">
        <v>895</v>
      </c>
      <c r="M97" t="s">
        <v>961</v>
      </c>
      <c r="N97" t="s">
        <v>1022</v>
      </c>
      <c r="O97" t="s">
        <v>1045</v>
      </c>
      <c r="P97" t="s">
        <v>1100</v>
      </c>
      <c r="Q97" s="1">
        <v>44486</v>
      </c>
      <c r="R97" t="s">
        <v>1127</v>
      </c>
      <c r="S97" t="s">
        <v>1163</v>
      </c>
      <c r="T97" t="s">
        <v>1293</v>
      </c>
      <c r="U97" t="s">
        <v>1418</v>
      </c>
      <c r="V97" t="s">
        <v>1488</v>
      </c>
      <c r="W97" t="s">
        <v>1543</v>
      </c>
      <c r="X97" t="s">
        <v>1620</v>
      </c>
      <c r="Y97" t="s">
        <v>1719</v>
      </c>
      <c r="Z97" t="s">
        <v>1764</v>
      </c>
      <c r="AA97" t="s">
        <v>1812</v>
      </c>
      <c r="AB97" t="s">
        <v>1829</v>
      </c>
      <c r="AC97" t="s">
        <v>1884</v>
      </c>
      <c r="AD97" t="s">
        <v>1937</v>
      </c>
      <c r="AE97" t="s">
        <v>1978</v>
      </c>
      <c r="AF97" t="s">
        <v>2091</v>
      </c>
      <c r="AG97" t="s">
        <v>2146</v>
      </c>
      <c r="AH97" t="s">
        <v>2169</v>
      </c>
      <c r="AI97" t="s">
        <v>2179</v>
      </c>
      <c r="AJ97" t="s">
        <v>2191</v>
      </c>
      <c r="AK97" t="s">
        <v>2243</v>
      </c>
      <c r="AL97" t="s">
        <v>2273</v>
      </c>
      <c r="AM97" t="s">
        <v>2286</v>
      </c>
      <c r="AN97" t="s">
        <v>2332</v>
      </c>
      <c r="AO97" t="s">
        <v>2384</v>
      </c>
      <c r="AP97" t="s">
        <v>2449</v>
      </c>
      <c r="AQ97" t="s">
        <v>2470</v>
      </c>
      <c r="AR97" t="s">
        <v>2504</v>
      </c>
      <c r="AS97" t="s">
        <v>2512</v>
      </c>
      <c r="AT97" t="s">
        <v>2555</v>
      </c>
      <c r="AU97" t="s">
        <v>2631</v>
      </c>
      <c r="AV97" t="s">
        <v>2662</v>
      </c>
      <c r="AW97" t="s">
        <v>2691</v>
      </c>
      <c r="AX97" t="s">
        <v>2699</v>
      </c>
      <c r="AY97" t="s">
        <v>2744</v>
      </c>
      <c r="AZ97" t="s">
        <v>2776</v>
      </c>
      <c r="BA97" t="s">
        <v>2804</v>
      </c>
      <c r="BB97" t="s">
        <v>2888</v>
      </c>
      <c r="BC97" t="s">
        <v>2934</v>
      </c>
      <c r="BD97" t="s">
        <v>2952</v>
      </c>
      <c r="BE97" t="s">
        <v>2969</v>
      </c>
      <c r="BF97" t="s">
        <v>3014</v>
      </c>
      <c r="BG97" t="s">
        <v>3047</v>
      </c>
      <c r="BH97" t="s">
        <v>3071</v>
      </c>
      <c r="BI97" t="s">
        <v>3116</v>
      </c>
      <c r="BJ97" t="s">
        <v>3154</v>
      </c>
      <c r="BK97" t="s">
        <v>3170</v>
      </c>
      <c r="BL97" t="s">
        <v>3196</v>
      </c>
      <c r="BM97" t="s">
        <v>3225</v>
      </c>
      <c r="BN97">
        <v>19.047619047619047</v>
      </c>
      <c r="BO97">
        <v>80.952380952380949</v>
      </c>
      <c r="BP97" t="s">
        <v>3346</v>
      </c>
      <c r="BQ97" t="s">
        <v>3491</v>
      </c>
      <c r="BR97" t="s">
        <v>3664</v>
      </c>
      <c r="BS97" t="s">
        <v>3860</v>
      </c>
      <c r="BT97" t="s">
        <v>4044</v>
      </c>
      <c r="BU97" t="s">
        <v>4240</v>
      </c>
      <c r="BV97" t="s">
        <v>4443</v>
      </c>
      <c r="BW97" t="s">
        <v>4647</v>
      </c>
      <c r="BX97" t="s">
        <v>4775</v>
      </c>
      <c r="BY97" t="s">
        <v>4879</v>
      </c>
      <c r="BZ97" t="s">
        <v>4918</v>
      </c>
      <c r="CA97" t="s">
        <v>5017</v>
      </c>
      <c r="CB97" t="s">
        <v>5167</v>
      </c>
      <c r="CC97" t="s">
        <v>5315</v>
      </c>
      <c r="CD97" t="s">
        <v>5460</v>
      </c>
      <c r="CE97" t="s">
        <v>5590</v>
      </c>
      <c r="CF97" t="s">
        <v>5742</v>
      </c>
      <c r="CG97" t="s">
        <v>5916</v>
      </c>
      <c r="CI97" t="s">
        <v>6060</v>
      </c>
      <c r="CJ97">
        <v>0</v>
      </c>
      <c r="CK97" t="s">
        <v>6185</v>
      </c>
      <c r="CL97">
        <v>2</v>
      </c>
      <c r="CM97" t="s">
        <v>6315</v>
      </c>
      <c r="CN97">
        <v>0</v>
      </c>
      <c r="CO97" t="s">
        <v>6510</v>
      </c>
      <c r="CP97">
        <v>2</v>
      </c>
      <c r="CQ97">
        <f t="shared" si="1"/>
        <v>1</v>
      </c>
    </row>
    <row r="98" spans="1:95" x14ac:dyDescent="0.2">
      <c r="A98" t="s">
        <v>97</v>
      </c>
      <c r="B98" t="s">
        <v>303</v>
      </c>
      <c r="C98" s="1">
        <v>44305</v>
      </c>
      <c r="D98" t="s">
        <v>414</v>
      </c>
      <c r="E98" t="s">
        <v>455</v>
      </c>
      <c r="F98" t="s">
        <v>504</v>
      </c>
      <c r="G98" t="s">
        <v>542</v>
      </c>
      <c r="H98" t="s">
        <v>566</v>
      </c>
      <c r="I98" t="s">
        <v>655</v>
      </c>
      <c r="J98" t="s">
        <v>727</v>
      </c>
      <c r="K98" t="s">
        <v>800</v>
      </c>
      <c r="L98" t="s">
        <v>895</v>
      </c>
      <c r="M98" t="s">
        <v>961</v>
      </c>
      <c r="N98" t="s">
        <v>1022</v>
      </c>
      <c r="O98" t="s">
        <v>1045</v>
      </c>
      <c r="P98" t="s">
        <v>1100</v>
      </c>
      <c r="Q98" s="1">
        <v>44486</v>
      </c>
      <c r="R98" t="s">
        <v>1127</v>
      </c>
      <c r="S98" t="s">
        <v>1163</v>
      </c>
      <c r="T98" t="s">
        <v>1294</v>
      </c>
      <c r="U98" t="s">
        <v>1418</v>
      </c>
      <c r="V98" t="s">
        <v>1488</v>
      </c>
      <c r="W98" t="s">
        <v>1543</v>
      </c>
      <c r="X98" t="s">
        <v>1621</v>
      </c>
      <c r="Y98" t="s">
        <v>1719</v>
      </c>
      <c r="Z98" t="s">
        <v>1764</v>
      </c>
      <c r="AA98" t="s">
        <v>1812</v>
      </c>
      <c r="AB98" t="s">
        <v>1829</v>
      </c>
      <c r="AC98" t="s">
        <v>1884</v>
      </c>
      <c r="AD98" t="s">
        <v>1937</v>
      </c>
      <c r="AE98" t="s">
        <v>1978</v>
      </c>
      <c r="AF98" t="s">
        <v>2091</v>
      </c>
      <c r="AG98" t="s">
        <v>2146</v>
      </c>
      <c r="AH98" t="s">
        <v>2169</v>
      </c>
      <c r="AI98" t="s">
        <v>2179</v>
      </c>
      <c r="AJ98" t="s">
        <v>2191</v>
      </c>
      <c r="AK98" t="s">
        <v>2243</v>
      </c>
      <c r="AL98" t="s">
        <v>2273</v>
      </c>
      <c r="AM98" t="s">
        <v>2286</v>
      </c>
      <c r="AN98" t="s">
        <v>2332</v>
      </c>
      <c r="AO98" t="s">
        <v>2384</v>
      </c>
      <c r="AP98" t="s">
        <v>2449</v>
      </c>
      <c r="AQ98" t="s">
        <v>2470</v>
      </c>
      <c r="AR98" t="s">
        <v>2504</v>
      </c>
      <c r="AS98" t="s">
        <v>2512</v>
      </c>
      <c r="AT98" t="s">
        <v>2556</v>
      </c>
      <c r="AU98" t="s">
        <v>2631</v>
      </c>
      <c r="AV98" t="s">
        <v>2662</v>
      </c>
      <c r="AW98" t="s">
        <v>2691</v>
      </c>
      <c r="AX98" t="s">
        <v>2699</v>
      </c>
      <c r="AY98" t="s">
        <v>2744</v>
      </c>
      <c r="AZ98" t="s">
        <v>2776</v>
      </c>
      <c r="BA98" t="s">
        <v>2804</v>
      </c>
      <c r="BB98" t="s">
        <v>2888</v>
      </c>
      <c r="BC98" t="s">
        <v>2934</v>
      </c>
      <c r="BD98" t="s">
        <v>2952</v>
      </c>
      <c r="BE98" t="s">
        <v>2969</v>
      </c>
      <c r="BF98" t="s">
        <v>3014</v>
      </c>
      <c r="BG98" t="s">
        <v>3047</v>
      </c>
      <c r="BH98" t="s">
        <v>3071</v>
      </c>
      <c r="BI98" t="s">
        <v>3116</v>
      </c>
      <c r="BJ98" t="s">
        <v>3154</v>
      </c>
      <c r="BK98" t="s">
        <v>3170</v>
      </c>
      <c r="BL98" t="s">
        <v>3196</v>
      </c>
      <c r="BM98" t="s">
        <v>3225</v>
      </c>
      <c r="BN98">
        <v>14.285714285714285</v>
      </c>
      <c r="BO98">
        <v>85.714285714285722</v>
      </c>
      <c r="BP98" t="s">
        <v>3347</v>
      </c>
      <c r="BQ98" t="s">
        <v>3491</v>
      </c>
      <c r="BR98" t="s">
        <v>3665</v>
      </c>
      <c r="BS98" t="s">
        <v>3861</v>
      </c>
      <c r="BT98" t="s">
        <v>4045</v>
      </c>
      <c r="BU98" t="s">
        <v>4241</v>
      </c>
      <c r="BV98" t="s">
        <v>4444</v>
      </c>
      <c r="BW98" t="s">
        <v>4648</v>
      </c>
      <c r="BX98" t="s">
        <v>4775</v>
      </c>
      <c r="BY98" t="s">
        <v>4880</v>
      </c>
      <c r="BZ98" t="s">
        <v>4918</v>
      </c>
      <c r="CA98" t="s">
        <v>5018</v>
      </c>
      <c r="CB98" t="s">
        <v>5167</v>
      </c>
      <c r="CC98" t="s">
        <v>5316</v>
      </c>
      <c r="CD98" t="s">
        <v>5461</v>
      </c>
      <c r="CE98" t="s">
        <v>5590</v>
      </c>
      <c r="CF98" t="s">
        <v>5743</v>
      </c>
      <c r="CG98" t="s">
        <v>5917</v>
      </c>
      <c r="CI98" t="s">
        <v>6061</v>
      </c>
      <c r="CJ98">
        <v>0</v>
      </c>
      <c r="CK98" t="s">
        <v>6185</v>
      </c>
      <c r="CL98">
        <v>1</v>
      </c>
      <c r="CM98" t="s">
        <v>6316</v>
      </c>
      <c r="CN98">
        <v>0</v>
      </c>
      <c r="CO98" t="s">
        <v>6511</v>
      </c>
      <c r="CP98">
        <v>1</v>
      </c>
      <c r="CQ98">
        <f t="shared" si="1"/>
        <v>1</v>
      </c>
    </row>
    <row r="99" spans="1:95" x14ac:dyDescent="0.2">
      <c r="A99" t="s">
        <v>98</v>
      </c>
      <c r="B99" t="s">
        <v>304</v>
      </c>
      <c r="C99" s="1">
        <v>44305</v>
      </c>
      <c r="D99" t="s">
        <v>414</v>
      </c>
      <c r="E99" t="s">
        <v>455</v>
      </c>
      <c r="F99" t="s">
        <v>504</v>
      </c>
      <c r="G99" t="s">
        <v>542</v>
      </c>
      <c r="H99" t="s">
        <v>566</v>
      </c>
      <c r="I99" t="s">
        <v>655</v>
      </c>
      <c r="J99" t="s">
        <v>727</v>
      </c>
      <c r="K99" t="s">
        <v>800</v>
      </c>
      <c r="L99" t="s">
        <v>895</v>
      </c>
      <c r="M99" t="s">
        <v>961</v>
      </c>
      <c r="N99" t="s">
        <v>1022</v>
      </c>
      <c r="O99" t="s">
        <v>1045</v>
      </c>
      <c r="P99" t="s">
        <v>1100</v>
      </c>
      <c r="Q99" s="1">
        <v>44486</v>
      </c>
      <c r="R99" t="s">
        <v>1127</v>
      </c>
      <c r="S99" t="s">
        <v>1163</v>
      </c>
      <c r="T99" t="s">
        <v>1295</v>
      </c>
      <c r="U99" t="s">
        <v>1418</v>
      </c>
      <c r="V99" t="s">
        <v>1489</v>
      </c>
      <c r="W99" t="s">
        <v>1543</v>
      </c>
      <c r="X99" t="s">
        <v>1622</v>
      </c>
      <c r="Y99" t="s">
        <v>1719</v>
      </c>
      <c r="Z99" t="s">
        <v>1764</v>
      </c>
      <c r="AA99" t="s">
        <v>1812</v>
      </c>
      <c r="AB99" t="s">
        <v>1829</v>
      </c>
      <c r="AC99" t="s">
        <v>1884</v>
      </c>
      <c r="AD99" t="s">
        <v>1937</v>
      </c>
      <c r="AE99" t="s">
        <v>1978</v>
      </c>
      <c r="AF99" t="s">
        <v>2092</v>
      </c>
      <c r="AG99" t="s">
        <v>2146</v>
      </c>
      <c r="AH99" t="s">
        <v>2169</v>
      </c>
      <c r="AI99" t="s">
        <v>2179</v>
      </c>
      <c r="AJ99" t="s">
        <v>2191</v>
      </c>
      <c r="AK99" t="s">
        <v>2243</v>
      </c>
      <c r="AL99" t="s">
        <v>2273</v>
      </c>
      <c r="AM99" t="s">
        <v>2286</v>
      </c>
      <c r="AN99" t="s">
        <v>2332</v>
      </c>
      <c r="AO99" t="s">
        <v>2384</v>
      </c>
      <c r="AP99" t="s">
        <v>2449</v>
      </c>
      <c r="AQ99" t="s">
        <v>2470</v>
      </c>
      <c r="AR99" t="s">
        <v>2504</v>
      </c>
      <c r="AS99" t="s">
        <v>2512</v>
      </c>
      <c r="AT99" t="s">
        <v>2557</v>
      </c>
      <c r="AU99" t="s">
        <v>2631</v>
      </c>
      <c r="AV99" t="s">
        <v>2662</v>
      </c>
      <c r="AW99" t="s">
        <v>2691</v>
      </c>
      <c r="AX99" t="s">
        <v>2699</v>
      </c>
      <c r="AY99" t="s">
        <v>2744</v>
      </c>
      <c r="AZ99" t="s">
        <v>2776</v>
      </c>
      <c r="BA99" t="s">
        <v>2804</v>
      </c>
      <c r="BB99" t="s">
        <v>2888</v>
      </c>
      <c r="BC99" t="s">
        <v>2934</v>
      </c>
      <c r="BD99" t="s">
        <v>2952</v>
      </c>
      <c r="BE99" t="s">
        <v>2969</v>
      </c>
      <c r="BF99" t="s">
        <v>3014</v>
      </c>
      <c r="BG99" t="s">
        <v>3047</v>
      </c>
      <c r="BH99" t="s">
        <v>3071</v>
      </c>
      <c r="BI99" t="s">
        <v>3116</v>
      </c>
      <c r="BJ99" t="s">
        <v>3154</v>
      </c>
      <c r="BK99" t="s">
        <v>3170</v>
      </c>
      <c r="BL99" t="s">
        <v>3196</v>
      </c>
      <c r="BM99" t="s">
        <v>3225</v>
      </c>
      <c r="BN99">
        <v>14.285714285714285</v>
      </c>
      <c r="BO99">
        <v>85.714285714285722</v>
      </c>
      <c r="BP99" t="s">
        <v>3348</v>
      </c>
      <c r="BQ99" t="s">
        <v>3491</v>
      </c>
      <c r="BR99" t="s">
        <v>3666</v>
      </c>
      <c r="BS99" t="s">
        <v>3862</v>
      </c>
      <c r="BT99" t="s">
        <v>4046</v>
      </c>
      <c r="BU99" t="s">
        <v>4242</v>
      </c>
      <c r="BV99" t="s">
        <v>4445</v>
      </c>
      <c r="BW99" t="s">
        <v>4649</v>
      </c>
      <c r="BX99" t="s">
        <v>4775</v>
      </c>
      <c r="BY99" t="s">
        <v>4881</v>
      </c>
      <c r="BZ99" t="s">
        <v>4918</v>
      </c>
      <c r="CA99" t="s">
        <v>5019</v>
      </c>
      <c r="CB99" t="s">
        <v>5167</v>
      </c>
      <c r="CC99" t="s">
        <v>5316</v>
      </c>
      <c r="CD99" t="s">
        <v>5462</v>
      </c>
      <c r="CE99" t="s">
        <v>5590</v>
      </c>
      <c r="CF99" t="s">
        <v>5744</v>
      </c>
      <c r="CG99" t="s">
        <v>5917</v>
      </c>
      <c r="CI99" t="s">
        <v>6062</v>
      </c>
      <c r="CJ99">
        <v>0</v>
      </c>
      <c r="CK99" t="s">
        <v>6185</v>
      </c>
      <c r="CL99">
        <v>2</v>
      </c>
      <c r="CM99" t="s">
        <v>6317</v>
      </c>
      <c r="CN99">
        <v>0</v>
      </c>
      <c r="CO99" t="s">
        <v>6512</v>
      </c>
      <c r="CP99">
        <v>2</v>
      </c>
      <c r="CQ99">
        <f t="shared" si="1"/>
        <v>1</v>
      </c>
    </row>
    <row r="100" spans="1:95" x14ac:dyDescent="0.2">
      <c r="A100" t="s">
        <v>99</v>
      </c>
      <c r="B100" t="s">
        <v>305</v>
      </c>
      <c r="C100" s="1">
        <v>44305</v>
      </c>
      <c r="D100" t="s">
        <v>414</v>
      </c>
      <c r="E100" t="s">
        <v>455</v>
      </c>
      <c r="F100" t="s">
        <v>504</v>
      </c>
      <c r="G100" t="s">
        <v>542</v>
      </c>
      <c r="H100" t="s">
        <v>566</v>
      </c>
      <c r="I100" t="s">
        <v>655</v>
      </c>
      <c r="J100" t="s">
        <v>727</v>
      </c>
      <c r="K100" t="s">
        <v>800</v>
      </c>
      <c r="L100" t="s">
        <v>896</v>
      </c>
      <c r="M100" t="s">
        <v>961</v>
      </c>
      <c r="N100" t="s">
        <v>1022</v>
      </c>
      <c r="O100" t="s">
        <v>1045</v>
      </c>
      <c r="P100" t="s">
        <v>1100</v>
      </c>
      <c r="Q100" s="1">
        <v>44486</v>
      </c>
      <c r="R100" t="s">
        <v>1127</v>
      </c>
      <c r="S100" t="s">
        <v>1164</v>
      </c>
      <c r="T100" t="s">
        <v>1296</v>
      </c>
      <c r="U100" t="s">
        <v>1418</v>
      </c>
      <c r="V100" t="s">
        <v>1490</v>
      </c>
      <c r="W100" t="s">
        <v>1543</v>
      </c>
      <c r="X100" t="s">
        <v>1623</v>
      </c>
      <c r="Y100" t="s">
        <v>1719</v>
      </c>
      <c r="Z100" t="s">
        <v>1764</v>
      </c>
      <c r="AA100" t="s">
        <v>1812</v>
      </c>
      <c r="AB100" t="s">
        <v>1829</v>
      </c>
      <c r="AC100" t="s">
        <v>1884</v>
      </c>
      <c r="AD100" t="s">
        <v>1937</v>
      </c>
      <c r="AE100" t="s">
        <v>1978</v>
      </c>
      <c r="AF100" t="s">
        <v>2093</v>
      </c>
      <c r="AG100" t="s">
        <v>2146</v>
      </c>
      <c r="AH100" t="s">
        <v>2169</v>
      </c>
      <c r="AI100" t="s">
        <v>2179</v>
      </c>
      <c r="AJ100" t="s">
        <v>2191</v>
      </c>
      <c r="AK100" t="s">
        <v>2243</v>
      </c>
      <c r="AL100" t="s">
        <v>2273</v>
      </c>
      <c r="AM100" t="s">
        <v>2286</v>
      </c>
      <c r="AN100" t="s">
        <v>2332</v>
      </c>
      <c r="AO100" t="s">
        <v>2384</v>
      </c>
      <c r="AP100" t="s">
        <v>2449</v>
      </c>
      <c r="AQ100" t="s">
        <v>2470</v>
      </c>
      <c r="AR100" t="s">
        <v>2504</v>
      </c>
      <c r="AS100" t="s">
        <v>2512</v>
      </c>
      <c r="AT100" t="s">
        <v>2558</v>
      </c>
      <c r="AU100" t="s">
        <v>2631</v>
      </c>
      <c r="AV100" t="s">
        <v>2662</v>
      </c>
      <c r="AW100" t="s">
        <v>2691</v>
      </c>
      <c r="AX100" t="s">
        <v>2699</v>
      </c>
      <c r="AY100" t="s">
        <v>2744</v>
      </c>
      <c r="AZ100" t="s">
        <v>2776</v>
      </c>
      <c r="BA100" t="s">
        <v>2804</v>
      </c>
      <c r="BB100" t="s">
        <v>2888</v>
      </c>
      <c r="BC100" t="s">
        <v>2934</v>
      </c>
      <c r="BD100" t="s">
        <v>2952</v>
      </c>
      <c r="BE100" t="s">
        <v>2969</v>
      </c>
      <c r="BF100" t="s">
        <v>3014</v>
      </c>
      <c r="BG100" t="s">
        <v>3047</v>
      </c>
      <c r="BH100" t="s">
        <v>3071</v>
      </c>
      <c r="BI100" t="s">
        <v>3116</v>
      </c>
      <c r="BJ100" t="s">
        <v>3154</v>
      </c>
      <c r="BK100" t="s">
        <v>3170</v>
      </c>
      <c r="BL100" t="s">
        <v>3196</v>
      </c>
      <c r="BM100" t="s">
        <v>3225</v>
      </c>
      <c r="BN100">
        <v>14.285714285714285</v>
      </c>
      <c r="BO100">
        <v>85.714285714285722</v>
      </c>
      <c r="BP100" t="s">
        <v>3349</v>
      </c>
      <c r="BQ100" t="s">
        <v>3491</v>
      </c>
      <c r="BR100" t="s">
        <v>3667</v>
      </c>
      <c r="BS100" t="s">
        <v>3863</v>
      </c>
      <c r="BT100" t="s">
        <v>4047</v>
      </c>
      <c r="BU100" t="s">
        <v>4243</v>
      </c>
      <c r="BV100" t="s">
        <v>4446</v>
      </c>
      <c r="BW100" t="s">
        <v>4650</v>
      </c>
      <c r="BX100" t="s">
        <v>4775</v>
      </c>
      <c r="BY100" t="s">
        <v>4881</v>
      </c>
      <c r="BZ100" t="s">
        <v>4918</v>
      </c>
      <c r="CA100" t="s">
        <v>5020</v>
      </c>
      <c r="CB100" t="s">
        <v>5167</v>
      </c>
      <c r="CC100" t="s">
        <v>5317</v>
      </c>
      <c r="CD100" t="s">
        <v>5463</v>
      </c>
      <c r="CE100" t="s">
        <v>5590</v>
      </c>
      <c r="CF100" t="s">
        <v>5745</v>
      </c>
      <c r="CG100" t="s">
        <v>5918</v>
      </c>
      <c r="CI100" t="s">
        <v>6063</v>
      </c>
      <c r="CJ100">
        <v>0</v>
      </c>
      <c r="CK100" t="s">
        <v>6185</v>
      </c>
      <c r="CL100">
        <v>0</v>
      </c>
      <c r="CM100" t="s">
        <v>6318</v>
      </c>
      <c r="CN100">
        <v>1</v>
      </c>
      <c r="CO100" t="s">
        <v>6513</v>
      </c>
      <c r="CP100">
        <v>0</v>
      </c>
      <c r="CQ100">
        <f t="shared" si="1"/>
        <v>1</v>
      </c>
    </row>
    <row r="101" spans="1:95" x14ac:dyDescent="0.2">
      <c r="A101" t="s">
        <v>100</v>
      </c>
      <c r="B101" t="s">
        <v>306</v>
      </c>
      <c r="C101" s="1">
        <v>44305</v>
      </c>
      <c r="D101" t="s">
        <v>414</v>
      </c>
      <c r="E101" t="s">
        <v>455</v>
      </c>
      <c r="F101" t="s">
        <v>504</v>
      </c>
      <c r="G101" t="s">
        <v>542</v>
      </c>
      <c r="H101" t="s">
        <v>566</v>
      </c>
      <c r="I101" t="s">
        <v>656</v>
      </c>
      <c r="J101" t="s">
        <v>727</v>
      </c>
      <c r="K101" t="s">
        <v>800</v>
      </c>
      <c r="L101" t="s">
        <v>897</v>
      </c>
      <c r="M101" t="s">
        <v>961</v>
      </c>
      <c r="N101" t="s">
        <v>1022</v>
      </c>
      <c r="O101" t="s">
        <v>1045</v>
      </c>
      <c r="P101" t="s">
        <v>1100</v>
      </c>
      <c r="Q101" s="1">
        <v>44486</v>
      </c>
      <c r="R101" t="s">
        <v>1127</v>
      </c>
      <c r="S101" t="s">
        <v>1164</v>
      </c>
      <c r="T101" t="s">
        <v>1297</v>
      </c>
      <c r="U101" t="s">
        <v>1418</v>
      </c>
      <c r="V101" t="s">
        <v>1490</v>
      </c>
      <c r="W101" t="s">
        <v>1543</v>
      </c>
      <c r="X101" t="s">
        <v>1623</v>
      </c>
      <c r="Y101" t="s">
        <v>1719</v>
      </c>
      <c r="Z101" t="s">
        <v>1764</v>
      </c>
      <c r="AA101" t="s">
        <v>1812</v>
      </c>
      <c r="AB101" t="s">
        <v>1829</v>
      </c>
      <c r="AC101" t="s">
        <v>1885</v>
      </c>
      <c r="AD101" t="s">
        <v>1937</v>
      </c>
      <c r="AE101" t="s">
        <v>1978</v>
      </c>
      <c r="AF101" t="s">
        <v>2093</v>
      </c>
      <c r="AG101" t="s">
        <v>2146</v>
      </c>
      <c r="AH101" t="s">
        <v>2169</v>
      </c>
      <c r="AI101" t="s">
        <v>2179</v>
      </c>
      <c r="AJ101" t="s">
        <v>2191</v>
      </c>
      <c r="AK101" t="s">
        <v>2243</v>
      </c>
      <c r="AL101" t="s">
        <v>2273</v>
      </c>
      <c r="AM101" t="s">
        <v>2286</v>
      </c>
      <c r="AN101" t="s">
        <v>2332</v>
      </c>
      <c r="AO101" t="s">
        <v>2384</v>
      </c>
      <c r="AP101" t="s">
        <v>2449</v>
      </c>
      <c r="AQ101" t="s">
        <v>2470</v>
      </c>
      <c r="AR101" t="s">
        <v>2504</v>
      </c>
      <c r="AS101" t="s">
        <v>2512</v>
      </c>
      <c r="AT101" t="s">
        <v>2558</v>
      </c>
      <c r="AU101" t="s">
        <v>2631</v>
      </c>
      <c r="AV101" t="s">
        <v>2662</v>
      </c>
      <c r="AW101" t="s">
        <v>2691</v>
      </c>
      <c r="AX101" t="s">
        <v>2699</v>
      </c>
      <c r="AY101" t="s">
        <v>2745</v>
      </c>
      <c r="AZ101" t="s">
        <v>2776</v>
      </c>
      <c r="BA101" t="s">
        <v>2804</v>
      </c>
      <c r="BB101" t="s">
        <v>2888</v>
      </c>
      <c r="BC101" t="s">
        <v>2934</v>
      </c>
      <c r="BD101" t="s">
        <v>2952</v>
      </c>
      <c r="BE101" t="s">
        <v>2969</v>
      </c>
      <c r="BF101" t="s">
        <v>3014</v>
      </c>
      <c r="BG101" t="s">
        <v>3047</v>
      </c>
      <c r="BH101" t="s">
        <v>3071</v>
      </c>
      <c r="BI101" t="s">
        <v>3116</v>
      </c>
      <c r="BJ101" t="s">
        <v>3154</v>
      </c>
      <c r="BK101" t="s">
        <v>3170</v>
      </c>
      <c r="BL101" t="s">
        <v>3196</v>
      </c>
      <c r="BM101" t="s">
        <v>3225</v>
      </c>
      <c r="BN101">
        <v>9.5238095238095237</v>
      </c>
      <c r="BO101">
        <v>90.476190476190482</v>
      </c>
      <c r="BP101" t="s">
        <v>3350</v>
      </c>
      <c r="BQ101" t="s">
        <v>3491</v>
      </c>
      <c r="BR101" t="s">
        <v>3668</v>
      </c>
      <c r="BS101" t="s">
        <v>3864</v>
      </c>
      <c r="BT101" t="s">
        <v>4048</v>
      </c>
      <c r="BU101" t="s">
        <v>4244</v>
      </c>
      <c r="BV101" t="s">
        <v>4447</v>
      </c>
      <c r="BW101" t="s">
        <v>4651</v>
      </c>
      <c r="BX101" t="s">
        <v>4775</v>
      </c>
      <c r="BY101" t="s">
        <v>4881</v>
      </c>
      <c r="BZ101" t="s">
        <v>4918</v>
      </c>
      <c r="CA101" t="s">
        <v>5021</v>
      </c>
      <c r="CB101" t="s">
        <v>5167</v>
      </c>
      <c r="CC101" t="s">
        <v>5317</v>
      </c>
      <c r="CD101" t="s">
        <v>5464</v>
      </c>
      <c r="CE101" t="s">
        <v>5590</v>
      </c>
      <c r="CF101" t="s">
        <v>5746</v>
      </c>
      <c r="CG101" t="s">
        <v>5918</v>
      </c>
      <c r="CI101" t="s">
        <v>6064</v>
      </c>
      <c r="CJ101">
        <v>2</v>
      </c>
      <c r="CK101" t="s">
        <v>6186</v>
      </c>
      <c r="CL101">
        <v>2</v>
      </c>
      <c r="CM101" t="s">
        <v>6319</v>
      </c>
      <c r="CN101">
        <v>1</v>
      </c>
      <c r="CO101" t="s">
        <v>6514</v>
      </c>
      <c r="CP101">
        <v>2</v>
      </c>
      <c r="CQ101">
        <f t="shared" si="1"/>
        <v>1</v>
      </c>
    </row>
    <row r="102" spans="1:95" x14ac:dyDescent="0.2">
      <c r="A102" t="s">
        <v>101</v>
      </c>
      <c r="B102" t="s">
        <v>307</v>
      </c>
      <c r="C102" s="1">
        <v>44468</v>
      </c>
      <c r="D102" t="s">
        <v>415</v>
      </c>
      <c r="E102" t="s">
        <v>456</v>
      </c>
      <c r="F102" t="s">
        <v>505</v>
      </c>
      <c r="G102" t="s">
        <v>543</v>
      </c>
      <c r="H102" t="s">
        <v>567</v>
      </c>
      <c r="I102" t="s">
        <v>657</v>
      </c>
      <c r="J102" t="s">
        <v>727</v>
      </c>
      <c r="K102" t="s">
        <v>801</v>
      </c>
      <c r="L102" t="s">
        <v>897</v>
      </c>
      <c r="M102" t="s">
        <v>961</v>
      </c>
      <c r="N102" t="s">
        <v>1022</v>
      </c>
      <c r="O102" t="s">
        <v>1046</v>
      </c>
      <c r="P102" t="s">
        <v>1100</v>
      </c>
      <c r="Q102" s="1">
        <v>44517</v>
      </c>
      <c r="R102" t="s">
        <v>1128</v>
      </c>
      <c r="S102" t="s">
        <v>1165</v>
      </c>
      <c r="T102" t="s">
        <v>1298</v>
      </c>
      <c r="U102" t="s">
        <v>1419</v>
      </c>
      <c r="V102" t="s">
        <v>1491</v>
      </c>
      <c r="W102" t="s">
        <v>1543</v>
      </c>
      <c r="X102" t="s">
        <v>1624</v>
      </c>
      <c r="Y102" t="s">
        <v>1719</v>
      </c>
      <c r="Z102" t="s">
        <v>1764</v>
      </c>
      <c r="AA102" t="s">
        <v>1812</v>
      </c>
      <c r="AB102" t="s">
        <v>1829</v>
      </c>
      <c r="AC102" t="s">
        <v>1886</v>
      </c>
      <c r="AD102" t="s">
        <v>1937</v>
      </c>
      <c r="AE102" t="s">
        <v>1979</v>
      </c>
      <c r="AF102" t="s">
        <v>2093</v>
      </c>
      <c r="AG102" t="s">
        <v>2146</v>
      </c>
      <c r="AH102" t="s">
        <v>2169</v>
      </c>
      <c r="AI102" t="s">
        <v>2179</v>
      </c>
      <c r="AJ102" t="s">
        <v>2191</v>
      </c>
      <c r="AK102" t="s">
        <v>2243</v>
      </c>
      <c r="AL102" t="s">
        <v>2273</v>
      </c>
      <c r="AM102" t="s">
        <v>2286</v>
      </c>
      <c r="AN102" t="s">
        <v>2332</v>
      </c>
      <c r="AO102" t="s">
        <v>2385</v>
      </c>
      <c r="AP102" t="s">
        <v>2449</v>
      </c>
      <c r="AQ102" t="s">
        <v>2470</v>
      </c>
      <c r="AR102" t="s">
        <v>2504</v>
      </c>
      <c r="AS102" t="s">
        <v>2512</v>
      </c>
      <c r="AT102" t="s">
        <v>2559</v>
      </c>
      <c r="AU102" t="s">
        <v>2631</v>
      </c>
      <c r="AV102" t="s">
        <v>2662</v>
      </c>
      <c r="AW102" t="s">
        <v>2691</v>
      </c>
      <c r="AX102" t="s">
        <v>2699</v>
      </c>
      <c r="AY102" t="s">
        <v>2746</v>
      </c>
      <c r="AZ102" t="s">
        <v>2776</v>
      </c>
      <c r="BA102" t="s">
        <v>2805</v>
      </c>
      <c r="BB102" t="s">
        <v>2888</v>
      </c>
      <c r="BC102" t="s">
        <v>2934</v>
      </c>
      <c r="BD102" t="s">
        <v>2952</v>
      </c>
      <c r="BE102" t="s">
        <v>2969</v>
      </c>
      <c r="BF102" t="s">
        <v>3014</v>
      </c>
      <c r="BG102" t="s">
        <v>3047</v>
      </c>
      <c r="BH102" t="s">
        <v>3071</v>
      </c>
      <c r="BI102" t="s">
        <v>3116</v>
      </c>
      <c r="BJ102" t="s">
        <v>3154</v>
      </c>
      <c r="BK102" t="s">
        <v>3170</v>
      </c>
      <c r="BL102" t="s">
        <v>3196</v>
      </c>
      <c r="BM102" t="s">
        <v>3226</v>
      </c>
      <c r="BN102">
        <v>19.047619047619047</v>
      </c>
      <c r="BO102">
        <v>80.952380952380949</v>
      </c>
      <c r="BP102" t="s">
        <v>3351</v>
      </c>
      <c r="BQ102" t="s">
        <v>3491</v>
      </c>
      <c r="BR102" t="s">
        <v>3669</v>
      </c>
      <c r="BS102" t="s">
        <v>3865</v>
      </c>
      <c r="BT102" t="s">
        <v>4049</v>
      </c>
      <c r="BU102" t="s">
        <v>4245</v>
      </c>
      <c r="BV102" t="s">
        <v>4448</v>
      </c>
      <c r="BW102" t="s">
        <v>4652</v>
      </c>
      <c r="BX102" t="s">
        <v>4775</v>
      </c>
      <c r="BY102" t="s">
        <v>4881</v>
      </c>
      <c r="BZ102" t="s">
        <v>4918</v>
      </c>
      <c r="CA102" t="s">
        <v>5022</v>
      </c>
      <c r="CB102" t="s">
        <v>5167</v>
      </c>
      <c r="CC102" t="s">
        <v>5318</v>
      </c>
      <c r="CD102" t="s">
        <v>5465</v>
      </c>
      <c r="CE102" t="s">
        <v>5590</v>
      </c>
      <c r="CF102" t="s">
        <v>5747</v>
      </c>
      <c r="CG102" t="s">
        <v>5919</v>
      </c>
      <c r="CI102" t="s">
        <v>6065</v>
      </c>
      <c r="CJ102">
        <v>0</v>
      </c>
      <c r="CK102" t="s">
        <v>6187</v>
      </c>
      <c r="CL102">
        <v>1</v>
      </c>
      <c r="CM102" t="s">
        <v>6320</v>
      </c>
      <c r="CN102">
        <v>0</v>
      </c>
      <c r="CO102" t="s">
        <v>6515</v>
      </c>
      <c r="CP102">
        <v>1</v>
      </c>
      <c r="CQ102">
        <f t="shared" si="1"/>
        <v>1</v>
      </c>
    </row>
    <row r="103" spans="1:95" x14ac:dyDescent="0.2">
      <c r="A103" t="s">
        <v>102</v>
      </c>
      <c r="B103" t="s">
        <v>308</v>
      </c>
      <c r="C103" s="1">
        <v>44468</v>
      </c>
      <c r="D103" t="s">
        <v>416</v>
      </c>
      <c r="E103" t="s">
        <v>457</v>
      </c>
      <c r="F103" t="s">
        <v>506</v>
      </c>
      <c r="G103" t="s">
        <v>543</v>
      </c>
      <c r="H103" t="s">
        <v>567</v>
      </c>
      <c r="I103" t="s">
        <v>658</v>
      </c>
      <c r="J103" t="s">
        <v>727</v>
      </c>
      <c r="K103" t="s">
        <v>802</v>
      </c>
      <c r="L103" t="s">
        <v>897</v>
      </c>
      <c r="M103" t="s">
        <v>961</v>
      </c>
      <c r="N103" t="s">
        <v>1022</v>
      </c>
      <c r="O103" t="s">
        <v>1047</v>
      </c>
      <c r="P103" t="s">
        <v>1100</v>
      </c>
      <c r="Q103" s="1">
        <v>44517</v>
      </c>
      <c r="R103" t="s">
        <v>1128</v>
      </c>
      <c r="S103" t="s">
        <v>1165</v>
      </c>
      <c r="T103" t="s">
        <v>1299</v>
      </c>
      <c r="U103" t="s">
        <v>1419</v>
      </c>
      <c r="V103" t="s">
        <v>1492</v>
      </c>
      <c r="W103" t="s">
        <v>1543</v>
      </c>
      <c r="X103" t="s">
        <v>1624</v>
      </c>
      <c r="Y103" t="s">
        <v>1720</v>
      </c>
      <c r="Z103" t="s">
        <v>1765</v>
      </c>
      <c r="AA103" t="s">
        <v>1812</v>
      </c>
      <c r="AB103" t="s">
        <v>1829</v>
      </c>
      <c r="AC103" t="s">
        <v>1887</v>
      </c>
      <c r="AD103" t="s">
        <v>1937</v>
      </c>
      <c r="AE103" t="s">
        <v>1980</v>
      </c>
      <c r="AF103" t="s">
        <v>2094</v>
      </c>
      <c r="AG103" t="s">
        <v>2146</v>
      </c>
      <c r="AH103" t="s">
        <v>2169</v>
      </c>
      <c r="AI103" t="s">
        <v>2179</v>
      </c>
      <c r="AJ103" t="s">
        <v>2191</v>
      </c>
      <c r="AK103" t="s">
        <v>2244</v>
      </c>
      <c r="AL103" t="s">
        <v>2273</v>
      </c>
      <c r="AM103" t="s">
        <v>2286</v>
      </c>
      <c r="AN103" t="s">
        <v>2333</v>
      </c>
      <c r="AO103" t="s">
        <v>2385</v>
      </c>
      <c r="AP103" t="s">
        <v>2449</v>
      </c>
      <c r="AQ103" t="s">
        <v>2471</v>
      </c>
      <c r="AR103" t="s">
        <v>2504</v>
      </c>
      <c r="AS103" t="s">
        <v>2512</v>
      </c>
      <c r="AT103" t="s">
        <v>2559</v>
      </c>
      <c r="AU103" t="s">
        <v>2632</v>
      </c>
      <c r="AV103" t="s">
        <v>2663</v>
      </c>
      <c r="AW103" t="s">
        <v>2691</v>
      </c>
      <c r="AX103" t="s">
        <v>2699</v>
      </c>
      <c r="AY103" t="s">
        <v>2746</v>
      </c>
      <c r="AZ103" t="s">
        <v>2776</v>
      </c>
      <c r="BA103" t="s">
        <v>2806</v>
      </c>
      <c r="BB103" t="s">
        <v>2889</v>
      </c>
      <c r="BC103" t="s">
        <v>2934</v>
      </c>
      <c r="BD103" t="s">
        <v>2952</v>
      </c>
      <c r="BE103" t="s">
        <v>2969</v>
      </c>
      <c r="BF103" t="s">
        <v>3015</v>
      </c>
      <c r="BG103" t="s">
        <v>3047</v>
      </c>
      <c r="BH103" t="s">
        <v>3072</v>
      </c>
      <c r="BI103" t="s">
        <v>3116</v>
      </c>
      <c r="BJ103" t="s">
        <v>3154</v>
      </c>
      <c r="BK103" t="s">
        <v>3171</v>
      </c>
      <c r="BL103" t="s">
        <v>3196</v>
      </c>
      <c r="BM103" t="s">
        <v>3227</v>
      </c>
      <c r="BN103">
        <v>33.333333333333329</v>
      </c>
      <c r="BO103">
        <v>66.666666666666671</v>
      </c>
      <c r="BP103" t="s">
        <v>3352</v>
      </c>
      <c r="BQ103" t="s">
        <v>3491</v>
      </c>
      <c r="BR103" t="s">
        <v>3670</v>
      </c>
      <c r="BS103" t="s">
        <v>3866</v>
      </c>
      <c r="BT103" t="s">
        <v>4050</v>
      </c>
      <c r="BU103" t="s">
        <v>4246</v>
      </c>
      <c r="BV103" t="s">
        <v>4449</v>
      </c>
      <c r="BW103" t="s">
        <v>4653</v>
      </c>
      <c r="BX103" t="s">
        <v>4775</v>
      </c>
      <c r="BY103" t="s">
        <v>4881</v>
      </c>
      <c r="BZ103" t="s">
        <v>4918</v>
      </c>
      <c r="CA103" t="s">
        <v>5023</v>
      </c>
      <c r="CB103" t="s">
        <v>5167</v>
      </c>
      <c r="CC103" t="s">
        <v>5318</v>
      </c>
      <c r="CD103" t="s">
        <v>5466</v>
      </c>
      <c r="CE103" t="s">
        <v>5591</v>
      </c>
      <c r="CF103" t="s">
        <v>5748</v>
      </c>
      <c r="CG103" t="s">
        <v>5919</v>
      </c>
      <c r="CI103" t="s">
        <v>6066</v>
      </c>
      <c r="CJ103">
        <v>0</v>
      </c>
      <c r="CK103" t="s">
        <v>6187</v>
      </c>
      <c r="CL103">
        <v>0</v>
      </c>
      <c r="CM103" t="s">
        <v>6321</v>
      </c>
      <c r="CN103">
        <v>0</v>
      </c>
      <c r="CO103" t="s">
        <v>6516</v>
      </c>
      <c r="CP103">
        <v>0</v>
      </c>
      <c r="CQ103">
        <f t="shared" si="1"/>
        <v>1</v>
      </c>
    </row>
    <row r="104" spans="1:95" x14ac:dyDescent="0.2">
      <c r="A104" t="s">
        <v>103</v>
      </c>
      <c r="B104" t="s">
        <v>309</v>
      </c>
      <c r="C104" s="1">
        <v>44468</v>
      </c>
      <c r="D104" t="s">
        <v>417</v>
      </c>
      <c r="E104" t="s">
        <v>458</v>
      </c>
      <c r="F104" t="s">
        <v>507</v>
      </c>
      <c r="G104" t="s">
        <v>543</v>
      </c>
      <c r="H104" t="s">
        <v>568</v>
      </c>
      <c r="I104" t="s">
        <v>659</v>
      </c>
      <c r="J104" t="s">
        <v>727</v>
      </c>
      <c r="K104" t="s">
        <v>803</v>
      </c>
      <c r="L104" t="s">
        <v>897</v>
      </c>
      <c r="M104" t="s">
        <v>962</v>
      </c>
      <c r="N104" t="s">
        <v>1022</v>
      </c>
      <c r="O104" t="s">
        <v>1047</v>
      </c>
      <c r="P104" t="s">
        <v>1100</v>
      </c>
      <c r="Q104" s="1">
        <v>44517</v>
      </c>
      <c r="R104" t="s">
        <v>1128</v>
      </c>
      <c r="S104" t="s">
        <v>1165</v>
      </c>
      <c r="T104" t="s">
        <v>1300</v>
      </c>
      <c r="U104" t="s">
        <v>1419</v>
      </c>
      <c r="V104" t="s">
        <v>1493</v>
      </c>
      <c r="W104" t="s">
        <v>1543</v>
      </c>
      <c r="X104" t="s">
        <v>1624</v>
      </c>
      <c r="Y104" t="s">
        <v>1720</v>
      </c>
      <c r="Z104" t="s">
        <v>1766</v>
      </c>
      <c r="AA104" t="s">
        <v>1812</v>
      </c>
      <c r="AB104" t="s">
        <v>1829</v>
      </c>
      <c r="AC104" t="s">
        <v>1887</v>
      </c>
      <c r="AD104" t="s">
        <v>1937</v>
      </c>
      <c r="AE104" t="s">
        <v>1981</v>
      </c>
      <c r="AF104" t="s">
        <v>2095</v>
      </c>
      <c r="AG104" t="s">
        <v>2146</v>
      </c>
      <c r="AH104" t="s">
        <v>2169</v>
      </c>
      <c r="AI104" t="s">
        <v>2179</v>
      </c>
      <c r="AJ104" t="s">
        <v>2191</v>
      </c>
      <c r="AK104" t="s">
        <v>2244</v>
      </c>
      <c r="AL104" t="s">
        <v>2273</v>
      </c>
      <c r="AM104" t="s">
        <v>2286</v>
      </c>
      <c r="AN104" t="s">
        <v>2334</v>
      </c>
      <c r="AO104" t="s">
        <v>2385</v>
      </c>
      <c r="AP104" t="s">
        <v>2449</v>
      </c>
      <c r="AQ104" t="s">
        <v>2472</v>
      </c>
      <c r="AR104" t="s">
        <v>2504</v>
      </c>
      <c r="AS104" t="s">
        <v>2512</v>
      </c>
      <c r="AT104" t="s">
        <v>2559</v>
      </c>
      <c r="AU104" t="s">
        <v>2632</v>
      </c>
      <c r="AV104" t="s">
        <v>2664</v>
      </c>
      <c r="AW104" t="s">
        <v>2691</v>
      </c>
      <c r="AX104" t="s">
        <v>2699</v>
      </c>
      <c r="AY104" t="s">
        <v>2746</v>
      </c>
      <c r="AZ104" t="s">
        <v>2776</v>
      </c>
      <c r="BA104" t="s">
        <v>2806</v>
      </c>
      <c r="BB104" t="s">
        <v>2890</v>
      </c>
      <c r="BC104" t="s">
        <v>2934</v>
      </c>
      <c r="BD104" t="s">
        <v>2952</v>
      </c>
      <c r="BE104" t="s">
        <v>2969</v>
      </c>
      <c r="BF104" t="s">
        <v>3015</v>
      </c>
      <c r="BG104" t="s">
        <v>3047</v>
      </c>
      <c r="BH104" t="s">
        <v>3073</v>
      </c>
      <c r="BI104" t="s">
        <v>3116</v>
      </c>
      <c r="BJ104" t="s">
        <v>3154</v>
      </c>
      <c r="BK104" t="s">
        <v>3172</v>
      </c>
      <c r="BL104" t="s">
        <v>3196</v>
      </c>
      <c r="BM104" t="s">
        <v>3228</v>
      </c>
      <c r="BN104">
        <v>28.571428571428569</v>
      </c>
      <c r="BO104">
        <v>71.428571428571431</v>
      </c>
      <c r="BP104" t="s">
        <v>3353</v>
      </c>
      <c r="BQ104" t="s">
        <v>3491</v>
      </c>
      <c r="BR104" t="s">
        <v>3671</v>
      </c>
      <c r="BS104" t="s">
        <v>3867</v>
      </c>
      <c r="BT104" t="s">
        <v>4051</v>
      </c>
      <c r="BU104" t="s">
        <v>4247</v>
      </c>
      <c r="BV104" t="s">
        <v>4450</v>
      </c>
      <c r="BW104" t="s">
        <v>4654</v>
      </c>
      <c r="BX104" t="s">
        <v>4775</v>
      </c>
      <c r="BY104" t="s">
        <v>4881</v>
      </c>
      <c r="BZ104" t="s">
        <v>4918</v>
      </c>
      <c r="CA104" t="s">
        <v>5024</v>
      </c>
      <c r="CB104" t="s">
        <v>5167</v>
      </c>
      <c r="CC104" t="s">
        <v>5319</v>
      </c>
      <c r="CD104" t="s">
        <v>5467</v>
      </c>
      <c r="CE104" t="s">
        <v>5592</v>
      </c>
      <c r="CF104" t="s">
        <v>5749</v>
      </c>
      <c r="CG104" t="s">
        <v>5920</v>
      </c>
      <c r="CI104" t="s">
        <v>6067</v>
      </c>
      <c r="CJ104">
        <v>0</v>
      </c>
      <c r="CK104" t="s">
        <v>6187</v>
      </c>
      <c r="CL104">
        <v>1</v>
      </c>
      <c r="CM104" t="s">
        <v>6322</v>
      </c>
      <c r="CN104">
        <v>0</v>
      </c>
      <c r="CO104" t="s">
        <v>6517</v>
      </c>
      <c r="CP104">
        <v>1</v>
      </c>
      <c r="CQ104">
        <f t="shared" si="1"/>
        <v>1</v>
      </c>
    </row>
    <row r="105" spans="1:95" x14ac:dyDescent="0.2">
      <c r="A105" t="s">
        <v>104</v>
      </c>
      <c r="B105" t="s">
        <v>310</v>
      </c>
      <c r="C105" s="1">
        <v>44468</v>
      </c>
      <c r="D105" t="s">
        <v>417</v>
      </c>
      <c r="E105" t="s">
        <v>458</v>
      </c>
      <c r="F105" t="s">
        <v>507</v>
      </c>
      <c r="G105" t="s">
        <v>543</v>
      </c>
      <c r="H105" t="s">
        <v>568</v>
      </c>
      <c r="I105" t="s">
        <v>659</v>
      </c>
      <c r="J105" t="s">
        <v>727</v>
      </c>
      <c r="K105" t="s">
        <v>804</v>
      </c>
      <c r="L105" t="s">
        <v>897</v>
      </c>
      <c r="M105" t="s">
        <v>963</v>
      </c>
      <c r="N105" t="s">
        <v>1022</v>
      </c>
      <c r="O105" t="s">
        <v>1048</v>
      </c>
      <c r="P105" t="s">
        <v>1100</v>
      </c>
      <c r="Q105" s="1">
        <v>44517</v>
      </c>
      <c r="R105" t="s">
        <v>1128</v>
      </c>
      <c r="S105" t="s">
        <v>1165</v>
      </c>
      <c r="T105" t="s">
        <v>1301</v>
      </c>
      <c r="U105" t="s">
        <v>1419</v>
      </c>
      <c r="V105" t="s">
        <v>1494</v>
      </c>
      <c r="W105" t="s">
        <v>1543</v>
      </c>
      <c r="X105" t="s">
        <v>1624</v>
      </c>
      <c r="Y105" t="s">
        <v>1721</v>
      </c>
      <c r="Z105" t="s">
        <v>1766</v>
      </c>
      <c r="AA105" t="s">
        <v>1813</v>
      </c>
      <c r="AB105" t="s">
        <v>1829</v>
      </c>
      <c r="AC105" t="s">
        <v>1887</v>
      </c>
      <c r="AD105" t="s">
        <v>1937</v>
      </c>
      <c r="AE105" t="s">
        <v>1981</v>
      </c>
      <c r="AF105" t="s">
        <v>2096</v>
      </c>
      <c r="AG105" t="s">
        <v>2146</v>
      </c>
      <c r="AH105" t="s">
        <v>2169</v>
      </c>
      <c r="AI105" t="s">
        <v>2179</v>
      </c>
      <c r="AJ105" t="s">
        <v>2191</v>
      </c>
      <c r="AK105" t="s">
        <v>2244</v>
      </c>
      <c r="AL105" t="s">
        <v>2273</v>
      </c>
      <c r="AM105" t="s">
        <v>2287</v>
      </c>
      <c r="AN105" t="s">
        <v>2335</v>
      </c>
      <c r="AO105" t="s">
        <v>2385</v>
      </c>
      <c r="AP105" t="s">
        <v>2449</v>
      </c>
      <c r="AQ105" t="s">
        <v>2472</v>
      </c>
      <c r="AR105" t="s">
        <v>2504</v>
      </c>
      <c r="AS105" t="s">
        <v>2512</v>
      </c>
      <c r="AT105" t="s">
        <v>2559</v>
      </c>
      <c r="AU105" t="s">
        <v>2632</v>
      </c>
      <c r="AV105" t="s">
        <v>2664</v>
      </c>
      <c r="AW105" t="s">
        <v>2691</v>
      </c>
      <c r="AX105" t="s">
        <v>2699</v>
      </c>
      <c r="AY105" t="s">
        <v>2746</v>
      </c>
      <c r="AZ105" t="s">
        <v>2776</v>
      </c>
      <c r="BA105" t="s">
        <v>2806</v>
      </c>
      <c r="BB105" t="s">
        <v>2891</v>
      </c>
      <c r="BC105" t="s">
        <v>2934</v>
      </c>
      <c r="BD105" t="s">
        <v>2952</v>
      </c>
      <c r="BE105" t="s">
        <v>2969</v>
      </c>
      <c r="BF105" t="s">
        <v>3015</v>
      </c>
      <c r="BG105" t="s">
        <v>3048</v>
      </c>
      <c r="BH105" t="s">
        <v>3074</v>
      </c>
      <c r="BI105" t="s">
        <v>3116</v>
      </c>
      <c r="BJ105" t="s">
        <v>3154</v>
      </c>
      <c r="BK105" t="s">
        <v>3172</v>
      </c>
      <c r="BL105" t="s">
        <v>3196</v>
      </c>
      <c r="BM105" t="s">
        <v>3229</v>
      </c>
      <c r="BN105">
        <v>38.095238095238095</v>
      </c>
      <c r="BO105">
        <v>61.904761904761905</v>
      </c>
      <c r="BP105" t="s">
        <v>3354</v>
      </c>
      <c r="BQ105" t="s">
        <v>3492</v>
      </c>
      <c r="BR105" t="s">
        <v>3672</v>
      </c>
      <c r="BS105" t="s">
        <v>3868</v>
      </c>
      <c r="BT105" t="s">
        <v>4052</v>
      </c>
      <c r="BU105" t="s">
        <v>4248</v>
      </c>
      <c r="BV105" t="s">
        <v>4451</v>
      </c>
      <c r="BW105" t="s">
        <v>4655</v>
      </c>
      <c r="BX105" t="s">
        <v>4775</v>
      </c>
      <c r="BY105" t="s">
        <v>4881</v>
      </c>
      <c r="BZ105" t="s">
        <v>4918</v>
      </c>
      <c r="CA105" t="s">
        <v>5025</v>
      </c>
      <c r="CB105" t="s">
        <v>5168</v>
      </c>
      <c r="CC105" t="s">
        <v>5320</v>
      </c>
      <c r="CD105" t="s">
        <v>5468</v>
      </c>
      <c r="CE105" t="s">
        <v>5592</v>
      </c>
      <c r="CF105" t="s">
        <v>5750</v>
      </c>
      <c r="CG105" t="s">
        <v>5921</v>
      </c>
      <c r="CI105" t="s">
        <v>6068</v>
      </c>
      <c r="CJ105">
        <v>0</v>
      </c>
      <c r="CK105" t="s">
        <v>6187</v>
      </c>
      <c r="CL105">
        <v>1</v>
      </c>
      <c r="CM105" t="s">
        <v>6323</v>
      </c>
      <c r="CN105">
        <v>0</v>
      </c>
      <c r="CO105" t="s">
        <v>6518</v>
      </c>
      <c r="CP105">
        <v>1</v>
      </c>
      <c r="CQ105">
        <f t="shared" si="1"/>
        <v>1</v>
      </c>
    </row>
    <row r="106" spans="1:95" x14ac:dyDescent="0.2">
      <c r="A106" t="s">
        <v>105</v>
      </c>
      <c r="B106" t="s">
        <v>311</v>
      </c>
      <c r="C106" s="1">
        <v>44468</v>
      </c>
      <c r="D106" t="s">
        <v>418</v>
      </c>
      <c r="E106" t="s">
        <v>459</v>
      </c>
      <c r="F106" t="s">
        <v>508</v>
      </c>
      <c r="G106" t="s">
        <v>544</v>
      </c>
      <c r="H106" t="s">
        <v>568</v>
      </c>
      <c r="I106" t="s">
        <v>659</v>
      </c>
      <c r="J106" t="s">
        <v>728</v>
      </c>
      <c r="K106" t="s">
        <v>805</v>
      </c>
      <c r="L106" t="s">
        <v>897</v>
      </c>
      <c r="M106" t="s">
        <v>964</v>
      </c>
      <c r="N106" t="s">
        <v>1022</v>
      </c>
      <c r="O106" t="s">
        <v>1049</v>
      </c>
      <c r="P106" t="s">
        <v>1100</v>
      </c>
      <c r="Q106" s="1">
        <v>44517</v>
      </c>
      <c r="R106" t="s">
        <v>1128</v>
      </c>
      <c r="S106" t="s">
        <v>1165</v>
      </c>
      <c r="T106" t="s">
        <v>1302</v>
      </c>
      <c r="U106" t="s">
        <v>1420</v>
      </c>
      <c r="V106" t="s">
        <v>1495</v>
      </c>
      <c r="W106" t="s">
        <v>1543</v>
      </c>
      <c r="X106" t="s">
        <v>1625</v>
      </c>
      <c r="Y106" t="s">
        <v>1722</v>
      </c>
      <c r="Z106" t="s">
        <v>1766</v>
      </c>
      <c r="AA106" t="s">
        <v>1814</v>
      </c>
      <c r="AB106" t="s">
        <v>1829</v>
      </c>
      <c r="AC106" t="s">
        <v>1888</v>
      </c>
      <c r="AD106" t="s">
        <v>1937</v>
      </c>
      <c r="AE106" t="s">
        <v>1982</v>
      </c>
      <c r="AF106" t="s">
        <v>2097</v>
      </c>
      <c r="AG106" t="s">
        <v>2146</v>
      </c>
      <c r="AH106" t="s">
        <v>2169</v>
      </c>
      <c r="AI106" t="s">
        <v>2179</v>
      </c>
      <c r="AJ106" t="s">
        <v>2191</v>
      </c>
      <c r="AK106" t="s">
        <v>2245</v>
      </c>
      <c r="AL106" t="s">
        <v>2273</v>
      </c>
      <c r="AM106" t="s">
        <v>2288</v>
      </c>
      <c r="AN106" t="s">
        <v>2336</v>
      </c>
      <c r="AO106" t="s">
        <v>2386</v>
      </c>
      <c r="AP106" t="s">
        <v>2449</v>
      </c>
      <c r="AQ106" t="s">
        <v>2472</v>
      </c>
      <c r="AR106" t="s">
        <v>2504</v>
      </c>
      <c r="AS106" t="s">
        <v>2512</v>
      </c>
      <c r="AT106" t="s">
        <v>2559</v>
      </c>
      <c r="AU106" t="s">
        <v>2633</v>
      </c>
      <c r="AV106" t="s">
        <v>2664</v>
      </c>
      <c r="AW106" t="s">
        <v>2691</v>
      </c>
      <c r="AX106" t="s">
        <v>2699</v>
      </c>
      <c r="AY106" t="s">
        <v>2747</v>
      </c>
      <c r="AZ106" t="s">
        <v>2776</v>
      </c>
      <c r="BA106" t="s">
        <v>2807</v>
      </c>
      <c r="BB106" t="s">
        <v>2892</v>
      </c>
      <c r="BC106" t="s">
        <v>2934</v>
      </c>
      <c r="BD106" t="s">
        <v>2952</v>
      </c>
      <c r="BE106" t="s">
        <v>2969</v>
      </c>
      <c r="BF106" t="s">
        <v>3016</v>
      </c>
      <c r="BG106" t="s">
        <v>3049</v>
      </c>
      <c r="BH106" t="s">
        <v>3075</v>
      </c>
      <c r="BI106" t="s">
        <v>3117</v>
      </c>
      <c r="BJ106" t="s">
        <v>3154</v>
      </c>
      <c r="BK106" t="s">
        <v>3172</v>
      </c>
      <c r="BL106" t="s">
        <v>3196</v>
      </c>
      <c r="BM106" t="s">
        <v>3230</v>
      </c>
      <c r="BN106">
        <v>4.7619047619047619</v>
      </c>
      <c r="BO106">
        <v>95.238095238095241</v>
      </c>
      <c r="BP106" t="s">
        <v>3355</v>
      </c>
      <c r="BQ106" t="s">
        <v>3493</v>
      </c>
      <c r="BR106" t="s">
        <v>3673</v>
      </c>
      <c r="BS106" t="s">
        <v>3869</v>
      </c>
      <c r="BT106" t="s">
        <v>4053</v>
      </c>
      <c r="BU106" t="s">
        <v>4249</v>
      </c>
      <c r="BV106" t="s">
        <v>4452</v>
      </c>
      <c r="BW106" t="s">
        <v>4656</v>
      </c>
      <c r="BX106" t="s">
        <v>4775</v>
      </c>
      <c r="BY106" t="s">
        <v>4881</v>
      </c>
      <c r="BZ106" t="s">
        <v>4918</v>
      </c>
      <c r="CA106" t="s">
        <v>5026</v>
      </c>
      <c r="CB106" t="s">
        <v>5169</v>
      </c>
      <c r="CC106" t="s">
        <v>5321</v>
      </c>
      <c r="CD106" t="s">
        <v>5469</v>
      </c>
      <c r="CE106" t="s">
        <v>5593</v>
      </c>
      <c r="CF106" t="s">
        <v>5751</v>
      </c>
      <c r="CG106" t="s">
        <v>5922</v>
      </c>
      <c r="CI106" t="s">
        <v>6069</v>
      </c>
      <c r="CJ106">
        <v>0</v>
      </c>
      <c r="CK106" t="s">
        <v>6187</v>
      </c>
      <c r="CL106">
        <v>2</v>
      </c>
      <c r="CM106" t="s">
        <v>6324</v>
      </c>
      <c r="CN106">
        <v>0</v>
      </c>
      <c r="CO106" t="s">
        <v>6519</v>
      </c>
      <c r="CP106">
        <v>2</v>
      </c>
      <c r="CQ106">
        <f t="shared" si="1"/>
        <v>1</v>
      </c>
    </row>
    <row r="107" spans="1:95" x14ac:dyDescent="0.2">
      <c r="A107" t="s">
        <v>106</v>
      </c>
      <c r="B107" t="s">
        <v>312</v>
      </c>
      <c r="C107" s="1">
        <v>44468</v>
      </c>
      <c r="D107" t="s">
        <v>418</v>
      </c>
      <c r="E107" t="s">
        <v>459</v>
      </c>
      <c r="F107" t="s">
        <v>508</v>
      </c>
      <c r="G107" t="s">
        <v>544</v>
      </c>
      <c r="H107" t="s">
        <v>568</v>
      </c>
      <c r="I107" t="s">
        <v>660</v>
      </c>
      <c r="J107" t="s">
        <v>729</v>
      </c>
      <c r="K107" t="s">
        <v>806</v>
      </c>
      <c r="L107" t="s">
        <v>898</v>
      </c>
      <c r="M107" t="s">
        <v>965</v>
      </c>
      <c r="N107" t="s">
        <v>1022</v>
      </c>
      <c r="O107" t="s">
        <v>1050</v>
      </c>
      <c r="P107" t="s">
        <v>1100</v>
      </c>
      <c r="Q107" s="1">
        <v>44517</v>
      </c>
      <c r="R107" t="s">
        <v>1128</v>
      </c>
      <c r="S107" t="s">
        <v>1165</v>
      </c>
      <c r="T107" t="s">
        <v>1303</v>
      </c>
      <c r="U107" t="s">
        <v>1420</v>
      </c>
      <c r="V107" t="s">
        <v>1495</v>
      </c>
      <c r="W107" t="s">
        <v>1543</v>
      </c>
      <c r="X107" t="s">
        <v>1626</v>
      </c>
      <c r="Y107" t="s">
        <v>1722</v>
      </c>
      <c r="Z107" t="s">
        <v>1766</v>
      </c>
      <c r="AA107" t="s">
        <v>1815</v>
      </c>
      <c r="AB107" t="s">
        <v>1829</v>
      </c>
      <c r="AC107" t="s">
        <v>1888</v>
      </c>
      <c r="AD107" t="s">
        <v>1937</v>
      </c>
      <c r="AE107" t="s">
        <v>1982</v>
      </c>
      <c r="AF107" t="s">
        <v>2098</v>
      </c>
      <c r="AG107" t="s">
        <v>2146</v>
      </c>
      <c r="AH107" t="s">
        <v>2169</v>
      </c>
      <c r="AI107" t="s">
        <v>2179</v>
      </c>
      <c r="AJ107" t="s">
        <v>2191</v>
      </c>
      <c r="AK107" t="s">
        <v>2245</v>
      </c>
      <c r="AL107" t="s">
        <v>2273</v>
      </c>
      <c r="AM107" t="s">
        <v>2288</v>
      </c>
      <c r="AN107" t="s">
        <v>2336</v>
      </c>
      <c r="AO107" t="s">
        <v>2387</v>
      </c>
      <c r="AP107" t="s">
        <v>2449</v>
      </c>
      <c r="AQ107" t="s">
        <v>2472</v>
      </c>
      <c r="AR107" t="s">
        <v>2504</v>
      </c>
      <c r="AS107" t="s">
        <v>2512</v>
      </c>
      <c r="AT107" t="s">
        <v>2560</v>
      </c>
      <c r="AU107" t="s">
        <v>2633</v>
      </c>
      <c r="AV107" t="s">
        <v>2664</v>
      </c>
      <c r="AW107" t="s">
        <v>2691</v>
      </c>
      <c r="AX107" t="s">
        <v>2699</v>
      </c>
      <c r="AY107" t="s">
        <v>2747</v>
      </c>
      <c r="AZ107" t="s">
        <v>2776</v>
      </c>
      <c r="BA107" t="s">
        <v>2807</v>
      </c>
      <c r="BB107" t="s">
        <v>2893</v>
      </c>
      <c r="BC107" t="s">
        <v>2934</v>
      </c>
      <c r="BD107" t="s">
        <v>2952</v>
      </c>
      <c r="BE107" t="s">
        <v>2969</v>
      </c>
      <c r="BF107" t="s">
        <v>3016</v>
      </c>
      <c r="BG107" t="s">
        <v>3049</v>
      </c>
      <c r="BH107" t="s">
        <v>3075</v>
      </c>
      <c r="BI107" t="s">
        <v>3118</v>
      </c>
      <c r="BJ107" t="s">
        <v>3154</v>
      </c>
      <c r="BK107" t="s">
        <v>3172</v>
      </c>
      <c r="BL107" t="s">
        <v>3196</v>
      </c>
      <c r="BM107" t="s">
        <v>3230</v>
      </c>
      <c r="BN107">
        <v>4.7619047619047619</v>
      </c>
      <c r="BO107">
        <v>95.238095238095241</v>
      </c>
      <c r="BP107" t="s">
        <v>3356</v>
      </c>
      <c r="BQ107" t="s">
        <v>3494</v>
      </c>
      <c r="BU107" t="s">
        <v>4250</v>
      </c>
      <c r="BV107" t="s">
        <v>4453</v>
      </c>
      <c r="BW107" t="s">
        <v>4657</v>
      </c>
      <c r="BX107" t="s">
        <v>4775</v>
      </c>
      <c r="BY107" t="s">
        <v>4881</v>
      </c>
      <c r="BZ107" t="s">
        <v>4918</v>
      </c>
      <c r="CA107" t="s">
        <v>5027</v>
      </c>
      <c r="CB107" t="s">
        <v>5169</v>
      </c>
      <c r="CC107" t="s">
        <v>5322</v>
      </c>
      <c r="CD107" t="s">
        <v>5470</v>
      </c>
      <c r="CE107" t="s">
        <v>5594</v>
      </c>
      <c r="CF107" t="s">
        <v>5752</v>
      </c>
      <c r="CG107" t="s">
        <v>5923</v>
      </c>
      <c r="CI107" t="s">
        <v>6070</v>
      </c>
      <c r="CJ107">
        <v>0</v>
      </c>
      <c r="CK107" t="s">
        <v>6187</v>
      </c>
      <c r="CL107">
        <v>0</v>
      </c>
      <c r="CM107" t="s">
        <v>6325</v>
      </c>
      <c r="CN107">
        <v>0</v>
      </c>
      <c r="CO107" t="s">
        <v>6520</v>
      </c>
      <c r="CP107">
        <v>0</v>
      </c>
      <c r="CQ107">
        <f t="shared" si="1"/>
        <v>1</v>
      </c>
    </row>
    <row r="108" spans="1:95" x14ac:dyDescent="0.2">
      <c r="A108" t="s">
        <v>107</v>
      </c>
      <c r="B108" t="s">
        <v>313</v>
      </c>
      <c r="C108" s="1">
        <v>44468</v>
      </c>
      <c r="D108" t="s">
        <v>418</v>
      </c>
      <c r="E108" t="s">
        <v>459</v>
      </c>
      <c r="F108" t="s">
        <v>508</v>
      </c>
      <c r="G108" t="s">
        <v>544</v>
      </c>
      <c r="H108" t="s">
        <v>568</v>
      </c>
      <c r="I108" t="s">
        <v>661</v>
      </c>
      <c r="J108" t="s">
        <v>730</v>
      </c>
      <c r="K108" t="s">
        <v>807</v>
      </c>
      <c r="L108" t="s">
        <v>899</v>
      </c>
      <c r="M108" t="s">
        <v>965</v>
      </c>
      <c r="N108" t="s">
        <v>1022</v>
      </c>
      <c r="O108" t="s">
        <v>1051</v>
      </c>
      <c r="P108" t="s">
        <v>1100</v>
      </c>
      <c r="Q108" s="1">
        <v>44517</v>
      </c>
      <c r="R108" t="s">
        <v>1128</v>
      </c>
      <c r="S108" t="s">
        <v>1165</v>
      </c>
      <c r="T108" t="s">
        <v>1304</v>
      </c>
      <c r="U108" t="s">
        <v>1420</v>
      </c>
      <c r="V108" t="s">
        <v>1496</v>
      </c>
      <c r="W108" t="s">
        <v>1543</v>
      </c>
      <c r="X108" t="s">
        <v>1627</v>
      </c>
      <c r="Y108" t="s">
        <v>1722</v>
      </c>
      <c r="Z108" t="s">
        <v>1766</v>
      </c>
      <c r="AA108" t="s">
        <v>1816</v>
      </c>
      <c r="AB108" t="s">
        <v>1829</v>
      </c>
      <c r="AC108" t="s">
        <v>1888</v>
      </c>
      <c r="AD108" t="s">
        <v>1937</v>
      </c>
      <c r="AE108" t="s">
        <v>1983</v>
      </c>
      <c r="AF108" t="s">
        <v>2098</v>
      </c>
      <c r="AG108" t="s">
        <v>2146</v>
      </c>
      <c r="AH108" t="s">
        <v>2169</v>
      </c>
      <c r="AI108" t="s">
        <v>2179</v>
      </c>
      <c r="AJ108" t="s">
        <v>2191</v>
      </c>
      <c r="AK108" t="s">
        <v>2245</v>
      </c>
      <c r="AL108" t="s">
        <v>2273</v>
      </c>
      <c r="AM108" t="s">
        <v>2288</v>
      </c>
      <c r="AN108" t="s">
        <v>2336</v>
      </c>
      <c r="AO108" t="s">
        <v>2387</v>
      </c>
      <c r="AP108" t="s">
        <v>2449</v>
      </c>
      <c r="AQ108" t="s">
        <v>2472</v>
      </c>
      <c r="AR108" t="s">
        <v>2504</v>
      </c>
      <c r="AS108" t="s">
        <v>2512</v>
      </c>
      <c r="AT108" t="s">
        <v>2561</v>
      </c>
      <c r="AU108" t="s">
        <v>2633</v>
      </c>
      <c r="AV108" t="s">
        <v>2664</v>
      </c>
      <c r="AW108" t="s">
        <v>2691</v>
      </c>
      <c r="AX108" t="s">
        <v>2699</v>
      </c>
      <c r="AY108" t="s">
        <v>2747</v>
      </c>
      <c r="AZ108" t="s">
        <v>2776</v>
      </c>
      <c r="BA108" t="s">
        <v>2808</v>
      </c>
      <c r="BB108" t="s">
        <v>2893</v>
      </c>
      <c r="BC108" t="s">
        <v>2934</v>
      </c>
      <c r="BD108" t="s">
        <v>2952</v>
      </c>
      <c r="BE108" t="s">
        <v>2969</v>
      </c>
      <c r="BF108" t="s">
        <v>3016</v>
      </c>
      <c r="BG108" t="s">
        <v>3049</v>
      </c>
      <c r="BH108" t="s">
        <v>3075</v>
      </c>
      <c r="BI108" t="s">
        <v>3118</v>
      </c>
      <c r="BJ108" t="s">
        <v>3154</v>
      </c>
      <c r="BK108" t="s">
        <v>3172</v>
      </c>
      <c r="BL108" t="s">
        <v>3196</v>
      </c>
      <c r="BM108" t="s">
        <v>3230</v>
      </c>
      <c r="BN108">
        <v>9.5238095238095237</v>
      </c>
      <c r="BO108">
        <v>90.476190476190482</v>
      </c>
      <c r="BP108" t="s">
        <v>3357</v>
      </c>
      <c r="BQ108" t="s">
        <v>3495</v>
      </c>
      <c r="BR108" t="s">
        <v>3674</v>
      </c>
      <c r="BS108" t="s">
        <v>3870</v>
      </c>
      <c r="BT108" t="s">
        <v>4054</v>
      </c>
      <c r="BU108" t="s">
        <v>4251</v>
      </c>
      <c r="BV108" t="s">
        <v>4454</v>
      </c>
      <c r="BW108" t="s">
        <v>4658</v>
      </c>
      <c r="BX108" t="s">
        <v>4775</v>
      </c>
      <c r="BY108" t="s">
        <v>4881</v>
      </c>
      <c r="BZ108" t="s">
        <v>4918</v>
      </c>
      <c r="CA108" t="s">
        <v>5028</v>
      </c>
      <c r="CB108" t="s">
        <v>5170</v>
      </c>
      <c r="CC108" t="s">
        <v>5323</v>
      </c>
      <c r="CD108" t="s">
        <v>5471</v>
      </c>
      <c r="CE108" t="s">
        <v>5595</v>
      </c>
      <c r="CF108" t="s">
        <v>5753</v>
      </c>
      <c r="CG108" t="s">
        <v>5924</v>
      </c>
      <c r="CI108" t="s">
        <v>6071</v>
      </c>
      <c r="CJ108">
        <v>0</v>
      </c>
      <c r="CK108" t="s">
        <v>6187</v>
      </c>
      <c r="CL108">
        <v>2</v>
      </c>
      <c r="CM108" t="s">
        <v>6326</v>
      </c>
      <c r="CN108">
        <v>0</v>
      </c>
      <c r="CO108" t="s">
        <v>6521</v>
      </c>
      <c r="CP108">
        <v>2</v>
      </c>
      <c r="CQ108">
        <f t="shared" si="1"/>
        <v>1</v>
      </c>
    </row>
    <row r="109" spans="1:95" x14ac:dyDescent="0.2">
      <c r="A109" t="s">
        <v>108</v>
      </c>
      <c r="B109" t="s">
        <v>314</v>
      </c>
      <c r="C109" s="1">
        <v>44468</v>
      </c>
      <c r="D109" t="s">
        <v>418</v>
      </c>
      <c r="E109" t="s">
        <v>459</v>
      </c>
      <c r="F109" t="s">
        <v>508</v>
      </c>
      <c r="G109" t="s">
        <v>544</v>
      </c>
      <c r="H109" t="s">
        <v>568</v>
      </c>
      <c r="I109" t="s">
        <v>662</v>
      </c>
      <c r="J109" t="s">
        <v>730</v>
      </c>
      <c r="K109" t="s">
        <v>807</v>
      </c>
      <c r="L109" t="s">
        <v>899</v>
      </c>
      <c r="M109" t="s">
        <v>965</v>
      </c>
      <c r="N109" t="s">
        <v>1022</v>
      </c>
      <c r="O109" t="s">
        <v>1052</v>
      </c>
      <c r="P109" t="s">
        <v>1100</v>
      </c>
      <c r="Q109" s="1">
        <v>44517</v>
      </c>
      <c r="R109" t="s">
        <v>1128</v>
      </c>
      <c r="S109" t="s">
        <v>1165</v>
      </c>
      <c r="T109" t="s">
        <v>1305</v>
      </c>
      <c r="U109" t="s">
        <v>1420</v>
      </c>
      <c r="V109" t="s">
        <v>1497</v>
      </c>
      <c r="W109" t="s">
        <v>1543</v>
      </c>
      <c r="X109" t="s">
        <v>1628</v>
      </c>
      <c r="Y109" t="s">
        <v>1722</v>
      </c>
      <c r="Z109" t="s">
        <v>1766</v>
      </c>
      <c r="AA109" t="s">
        <v>1816</v>
      </c>
      <c r="AB109" t="s">
        <v>1829</v>
      </c>
      <c r="AC109" t="s">
        <v>1889</v>
      </c>
      <c r="AD109" t="s">
        <v>1937</v>
      </c>
      <c r="AE109" t="s">
        <v>1984</v>
      </c>
      <c r="AF109" t="s">
        <v>2098</v>
      </c>
      <c r="AG109" t="s">
        <v>2146</v>
      </c>
      <c r="AH109" t="s">
        <v>2169</v>
      </c>
      <c r="AI109" t="s">
        <v>2179</v>
      </c>
      <c r="AJ109" t="s">
        <v>2191</v>
      </c>
      <c r="AK109" t="s">
        <v>2245</v>
      </c>
      <c r="AL109" t="s">
        <v>2273</v>
      </c>
      <c r="AM109" t="s">
        <v>2288</v>
      </c>
      <c r="AN109" t="s">
        <v>2336</v>
      </c>
      <c r="AO109" t="s">
        <v>2388</v>
      </c>
      <c r="AP109" t="s">
        <v>2449</v>
      </c>
      <c r="AQ109" t="s">
        <v>2472</v>
      </c>
      <c r="AR109" t="s">
        <v>2504</v>
      </c>
      <c r="AS109" t="s">
        <v>2512</v>
      </c>
      <c r="AT109" t="s">
        <v>2562</v>
      </c>
      <c r="AU109" t="s">
        <v>2633</v>
      </c>
      <c r="AV109" t="s">
        <v>2664</v>
      </c>
      <c r="AW109" t="s">
        <v>2691</v>
      </c>
      <c r="AX109" t="s">
        <v>2699</v>
      </c>
      <c r="AY109" t="s">
        <v>2747</v>
      </c>
      <c r="AZ109" t="s">
        <v>2776</v>
      </c>
      <c r="BA109" t="s">
        <v>2809</v>
      </c>
      <c r="BB109" t="s">
        <v>2893</v>
      </c>
      <c r="BC109" t="s">
        <v>2934</v>
      </c>
      <c r="BD109" t="s">
        <v>2952</v>
      </c>
      <c r="BE109" t="s">
        <v>2969</v>
      </c>
      <c r="BF109" t="s">
        <v>3016</v>
      </c>
      <c r="BG109" t="s">
        <v>3049</v>
      </c>
      <c r="BH109" t="s">
        <v>3075</v>
      </c>
      <c r="BI109" t="s">
        <v>3119</v>
      </c>
      <c r="BJ109" t="s">
        <v>3154</v>
      </c>
      <c r="BK109" t="s">
        <v>3172</v>
      </c>
      <c r="BL109" t="s">
        <v>3196</v>
      </c>
      <c r="BM109" t="s">
        <v>3230</v>
      </c>
      <c r="BN109">
        <v>0</v>
      </c>
      <c r="BO109">
        <v>100</v>
      </c>
      <c r="BP109" t="s">
        <v>3358</v>
      </c>
      <c r="BQ109" t="s">
        <v>3496</v>
      </c>
      <c r="BR109" t="s">
        <v>3675</v>
      </c>
      <c r="BS109" t="s">
        <v>3871</v>
      </c>
      <c r="BT109" t="s">
        <v>4055</v>
      </c>
      <c r="BU109" t="s">
        <v>4252</v>
      </c>
      <c r="BV109" t="s">
        <v>4455</v>
      </c>
      <c r="BW109" t="s">
        <v>4659</v>
      </c>
      <c r="BX109" t="s">
        <v>4776</v>
      </c>
      <c r="BY109" t="s">
        <v>4881</v>
      </c>
      <c r="BZ109" t="s">
        <v>4918</v>
      </c>
      <c r="CA109" t="s">
        <v>5029</v>
      </c>
      <c r="CB109" t="s">
        <v>5171</v>
      </c>
      <c r="CC109" t="s">
        <v>5324</v>
      </c>
      <c r="CD109" t="s">
        <v>5472</v>
      </c>
      <c r="CE109" t="s">
        <v>5596</v>
      </c>
      <c r="CF109" t="s">
        <v>5754</v>
      </c>
      <c r="CG109" t="s">
        <v>5925</v>
      </c>
      <c r="CI109" t="s">
        <v>6072</v>
      </c>
      <c r="CJ109">
        <v>0</v>
      </c>
      <c r="CK109" t="s">
        <v>6187</v>
      </c>
      <c r="CL109">
        <v>0</v>
      </c>
      <c r="CM109" t="s">
        <v>6327</v>
      </c>
      <c r="CN109">
        <v>0</v>
      </c>
      <c r="CO109" t="s">
        <v>6522</v>
      </c>
      <c r="CP109">
        <v>0</v>
      </c>
      <c r="CQ109">
        <f t="shared" si="1"/>
        <v>1</v>
      </c>
    </row>
    <row r="110" spans="1:95" x14ac:dyDescent="0.2">
      <c r="A110" t="s">
        <v>109</v>
      </c>
      <c r="B110" t="s">
        <v>315</v>
      </c>
      <c r="C110" s="1">
        <v>44468</v>
      </c>
      <c r="D110" t="s">
        <v>418</v>
      </c>
      <c r="E110" t="s">
        <v>459</v>
      </c>
      <c r="F110" t="s">
        <v>508</v>
      </c>
      <c r="G110" t="s">
        <v>544</v>
      </c>
      <c r="H110" t="s">
        <v>568</v>
      </c>
      <c r="I110" t="s">
        <v>663</v>
      </c>
      <c r="J110" t="s">
        <v>731</v>
      </c>
      <c r="K110" t="s">
        <v>807</v>
      </c>
      <c r="L110" t="s">
        <v>899</v>
      </c>
      <c r="M110" t="s">
        <v>965</v>
      </c>
      <c r="N110" t="s">
        <v>1022</v>
      </c>
      <c r="O110" t="s">
        <v>1053</v>
      </c>
      <c r="P110" t="s">
        <v>1100</v>
      </c>
      <c r="Q110" s="1">
        <v>44517</v>
      </c>
      <c r="R110" t="s">
        <v>1128</v>
      </c>
      <c r="S110" t="s">
        <v>1166</v>
      </c>
      <c r="T110" t="s">
        <v>1306</v>
      </c>
      <c r="U110" t="s">
        <v>1420</v>
      </c>
      <c r="V110" t="s">
        <v>1497</v>
      </c>
      <c r="W110" t="s">
        <v>1543</v>
      </c>
      <c r="X110" t="s">
        <v>1629</v>
      </c>
      <c r="Y110" t="s">
        <v>1722</v>
      </c>
      <c r="Z110" t="s">
        <v>1766</v>
      </c>
      <c r="AA110" t="s">
        <v>1816</v>
      </c>
      <c r="AB110" t="s">
        <v>1829</v>
      </c>
      <c r="AC110" t="s">
        <v>1890</v>
      </c>
      <c r="AD110" t="s">
        <v>1937</v>
      </c>
      <c r="AE110" t="s">
        <v>1984</v>
      </c>
      <c r="AF110" t="s">
        <v>2099</v>
      </c>
      <c r="AG110" t="s">
        <v>2146</v>
      </c>
      <c r="AH110" t="s">
        <v>2169</v>
      </c>
      <c r="AI110" t="s">
        <v>2179</v>
      </c>
      <c r="AJ110" t="s">
        <v>2191</v>
      </c>
      <c r="AK110" t="s">
        <v>2245</v>
      </c>
      <c r="AL110" t="s">
        <v>2273</v>
      </c>
      <c r="AM110" t="s">
        <v>2288</v>
      </c>
      <c r="AN110" t="s">
        <v>2336</v>
      </c>
      <c r="AO110" t="s">
        <v>2389</v>
      </c>
      <c r="AP110" t="s">
        <v>2449</v>
      </c>
      <c r="AQ110" t="s">
        <v>2472</v>
      </c>
      <c r="AR110" t="s">
        <v>2504</v>
      </c>
      <c r="AS110" t="s">
        <v>2512</v>
      </c>
      <c r="AT110" t="s">
        <v>2562</v>
      </c>
      <c r="AU110" t="s">
        <v>2633</v>
      </c>
      <c r="AV110" t="s">
        <v>2664</v>
      </c>
      <c r="AW110" t="s">
        <v>2691</v>
      </c>
      <c r="AX110" t="s">
        <v>2699</v>
      </c>
      <c r="AY110" t="s">
        <v>2747</v>
      </c>
      <c r="AZ110" t="s">
        <v>2776</v>
      </c>
      <c r="BA110" t="s">
        <v>2809</v>
      </c>
      <c r="BB110" t="s">
        <v>2894</v>
      </c>
      <c r="BC110" t="s">
        <v>2934</v>
      </c>
      <c r="BD110" t="s">
        <v>2952</v>
      </c>
      <c r="BE110" t="s">
        <v>2969</v>
      </c>
      <c r="BF110" t="s">
        <v>3016</v>
      </c>
      <c r="BG110" t="s">
        <v>3049</v>
      </c>
      <c r="BH110" t="s">
        <v>3075</v>
      </c>
      <c r="BI110" t="s">
        <v>3119</v>
      </c>
      <c r="BJ110" t="s">
        <v>3154</v>
      </c>
      <c r="BK110" t="s">
        <v>3172</v>
      </c>
      <c r="BL110" t="s">
        <v>3196</v>
      </c>
      <c r="BM110" t="s">
        <v>3230</v>
      </c>
      <c r="BN110">
        <v>0</v>
      </c>
      <c r="BO110">
        <v>100</v>
      </c>
      <c r="BP110" t="s">
        <v>3359</v>
      </c>
      <c r="BQ110" t="s">
        <v>3497</v>
      </c>
      <c r="BR110" t="s">
        <v>3676</v>
      </c>
      <c r="BS110" t="s">
        <v>3872</v>
      </c>
      <c r="BT110" t="s">
        <v>4056</v>
      </c>
      <c r="BU110" t="s">
        <v>4253</v>
      </c>
      <c r="BV110" t="s">
        <v>4456</v>
      </c>
      <c r="BW110" t="s">
        <v>4660</v>
      </c>
      <c r="BX110" t="s">
        <v>4777</v>
      </c>
      <c r="BY110" t="s">
        <v>4881</v>
      </c>
      <c r="BZ110" t="s">
        <v>4918</v>
      </c>
      <c r="CA110" t="s">
        <v>5030</v>
      </c>
      <c r="CB110" t="s">
        <v>5172</v>
      </c>
      <c r="CC110" t="s">
        <v>5324</v>
      </c>
      <c r="CD110" t="s">
        <v>5473</v>
      </c>
      <c r="CE110" t="s">
        <v>5597</v>
      </c>
      <c r="CF110" t="s">
        <v>5755</v>
      </c>
      <c r="CG110" t="s">
        <v>5925</v>
      </c>
      <c r="CI110" t="s">
        <v>6073</v>
      </c>
      <c r="CJ110">
        <v>3</v>
      </c>
      <c r="CK110" t="s">
        <v>6188</v>
      </c>
      <c r="CL110">
        <v>3</v>
      </c>
      <c r="CM110" t="s">
        <v>6328</v>
      </c>
      <c r="CN110">
        <v>1</v>
      </c>
      <c r="CO110" t="s">
        <v>6523</v>
      </c>
      <c r="CP110">
        <v>3</v>
      </c>
      <c r="CQ110">
        <f t="shared" si="1"/>
        <v>1</v>
      </c>
    </row>
    <row r="111" spans="1:95" x14ac:dyDescent="0.2">
      <c r="A111" t="s">
        <v>110</v>
      </c>
      <c r="B111" t="s">
        <v>316</v>
      </c>
      <c r="C111" s="1">
        <v>44468</v>
      </c>
      <c r="D111" t="s">
        <v>418</v>
      </c>
      <c r="E111" t="s">
        <v>459</v>
      </c>
      <c r="F111" t="s">
        <v>508</v>
      </c>
      <c r="G111" t="s">
        <v>544</v>
      </c>
      <c r="H111" t="s">
        <v>568</v>
      </c>
      <c r="I111" t="s">
        <v>664</v>
      </c>
      <c r="J111" t="s">
        <v>732</v>
      </c>
      <c r="K111" t="s">
        <v>807</v>
      </c>
      <c r="L111" t="s">
        <v>899</v>
      </c>
      <c r="M111" t="s">
        <v>965</v>
      </c>
      <c r="N111" t="s">
        <v>1022</v>
      </c>
      <c r="O111" t="s">
        <v>1054</v>
      </c>
      <c r="P111" t="s">
        <v>1100</v>
      </c>
      <c r="Q111" s="1">
        <v>44517</v>
      </c>
      <c r="R111" t="s">
        <v>1128</v>
      </c>
      <c r="S111" t="s">
        <v>1167</v>
      </c>
      <c r="T111" t="s">
        <v>1307</v>
      </c>
      <c r="U111" t="s">
        <v>1420</v>
      </c>
      <c r="V111" t="s">
        <v>1497</v>
      </c>
      <c r="W111" t="s">
        <v>1543</v>
      </c>
      <c r="X111" t="s">
        <v>1630</v>
      </c>
      <c r="Y111" t="s">
        <v>1722</v>
      </c>
      <c r="Z111" t="s">
        <v>1766</v>
      </c>
      <c r="AA111" t="s">
        <v>1816</v>
      </c>
      <c r="AB111" t="s">
        <v>1829</v>
      </c>
      <c r="AC111" t="s">
        <v>1890</v>
      </c>
      <c r="AD111" t="s">
        <v>1937</v>
      </c>
      <c r="AE111" t="s">
        <v>1984</v>
      </c>
      <c r="AF111" t="s">
        <v>2100</v>
      </c>
      <c r="AG111" t="s">
        <v>2146</v>
      </c>
      <c r="AH111" t="s">
        <v>2169</v>
      </c>
      <c r="AI111" t="s">
        <v>2179</v>
      </c>
      <c r="AJ111" t="s">
        <v>2191</v>
      </c>
      <c r="AK111" t="s">
        <v>2245</v>
      </c>
      <c r="AL111" t="s">
        <v>2273</v>
      </c>
      <c r="AM111" t="s">
        <v>2288</v>
      </c>
      <c r="AN111" t="s">
        <v>2336</v>
      </c>
      <c r="AO111" t="s">
        <v>2390</v>
      </c>
      <c r="AP111" t="s">
        <v>2449</v>
      </c>
      <c r="AQ111" t="s">
        <v>2472</v>
      </c>
      <c r="AR111" t="s">
        <v>2504</v>
      </c>
      <c r="AS111" t="s">
        <v>2512</v>
      </c>
      <c r="AT111" t="s">
        <v>2563</v>
      </c>
      <c r="AU111" t="s">
        <v>2633</v>
      </c>
      <c r="AV111" t="s">
        <v>2664</v>
      </c>
      <c r="AW111" t="s">
        <v>2691</v>
      </c>
      <c r="AX111" t="s">
        <v>2699</v>
      </c>
      <c r="AY111" t="s">
        <v>2747</v>
      </c>
      <c r="AZ111" t="s">
        <v>2776</v>
      </c>
      <c r="BA111" t="s">
        <v>2809</v>
      </c>
      <c r="BB111" t="s">
        <v>2895</v>
      </c>
      <c r="BC111" t="s">
        <v>2934</v>
      </c>
      <c r="BD111" t="s">
        <v>2952</v>
      </c>
      <c r="BE111" t="s">
        <v>2969</v>
      </c>
      <c r="BF111" t="s">
        <v>3016</v>
      </c>
      <c r="BG111" t="s">
        <v>3049</v>
      </c>
      <c r="BH111" t="s">
        <v>3075</v>
      </c>
      <c r="BI111" t="s">
        <v>3120</v>
      </c>
      <c r="BJ111" t="s">
        <v>3154</v>
      </c>
      <c r="BK111" t="s">
        <v>3172</v>
      </c>
      <c r="BL111" t="s">
        <v>3196</v>
      </c>
      <c r="BM111" t="s">
        <v>3230</v>
      </c>
      <c r="BN111">
        <v>9.5238095238095237</v>
      </c>
      <c r="BO111">
        <v>90.476190476190482</v>
      </c>
      <c r="BP111" t="s">
        <v>3360</v>
      </c>
      <c r="BQ111" t="s">
        <v>3498</v>
      </c>
      <c r="BU111" t="s">
        <v>4254</v>
      </c>
      <c r="BV111" t="s">
        <v>4457</v>
      </c>
      <c r="BW111" t="s">
        <v>4661</v>
      </c>
      <c r="BX111" t="s">
        <v>4777</v>
      </c>
      <c r="BY111" t="s">
        <v>4881</v>
      </c>
      <c r="BZ111" t="s">
        <v>4918</v>
      </c>
      <c r="CA111" t="s">
        <v>5031</v>
      </c>
      <c r="CB111" t="s">
        <v>5173</v>
      </c>
      <c r="CC111" t="s">
        <v>5324</v>
      </c>
      <c r="CD111" t="s">
        <v>5474</v>
      </c>
      <c r="CE111" t="s">
        <v>5597</v>
      </c>
      <c r="CF111" t="s">
        <v>5756</v>
      </c>
      <c r="CG111" t="s">
        <v>5925</v>
      </c>
      <c r="CI111" t="s">
        <v>6074</v>
      </c>
      <c r="CJ111">
        <v>0</v>
      </c>
      <c r="CK111" t="s">
        <v>6189</v>
      </c>
      <c r="CL111">
        <v>1</v>
      </c>
      <c r="CM111" t="s">
        <v>6329</v>
      </c>
      <c r="CN111">
        <v>0</v>
      </c>
      <c r="CO111" t="s">
        <v>6524</v>
      </c>
      <c r="CP111">
        <v>1</v>
      </c>
      <c r="CQ111">
        <f t="shared" si="1"/>
        <v>1</v>
      </c>
    </row>
    <row r="112" spans="1:95" x14ac:dyDescent="0.2">
      <c r="A112" t="s">
        <v>111</v>
      </c>
      <c r="B112" t="s">
        <v>317</v>
      </c>
      <c r="C112" s="1">
        <v>44468</v>
      </c>
      <c r="D112" t="s">
        <v>418</v>
      </c>
      <c r="E112" t="s">
        <v>459</v>
      </c>
      <c r="F112" t="s">
        <v>509</v>
      </c>
      <c r="G112" t="s">
        <v>545</v>
      </c>
      <c r="H112" t="s">
        <v>568</v>
      </c>
      <c r="I112" t="s">
        <v>664</v>
      </c>
      <c r="J112" t="s">
        <v>733</v>
      </c>
      <c r="K112" t="s">
        <v>808</v>
      </c>
      <c r="L112" t="s">
        <v>899</v>
      </c>
      <c r="M112" t="s">
        <v>966</v>
      </c>
      <c r="N112" t="s">
        <v>1022</v>
      </c>
      <c r="O112" t="s">
        <v>1054</v>
      </c>
      <c r="P112" t="s">
        <v>1100</v>
      </c>
      <c r="Q112" s="1">
        <v>44517</v>
      </c>
      <c r="R112" t="s">
        <v>1128</v>
      </c>
      <c r="S112" t="s">
        <v>1167</v>
      </c>
      <c r="T112" t="s">
        <v>1308</v>
      </c>
      <c r="U112" t="s">
        <v>1420</v>
      </c>
      <c r="V112" t="s">
        <v>1497</v>
      </c>
      <c r="W112" t="s">
        <v>1543</v>
      </c>
      <c r="X112" t="s">
        <v>1630</v>
      </c>
      <c r="Y112" t="s">
        <v>1722</v>
      </c>
      <c r="Z112" t="s">
        <v>1766</v>
      </c>
      <c r="AA112" t="s">
        <v>1816</v>
      </c>
      <c r="AB112" t="s">
        <v>1829</v>
      </c>
      <c r="AC112" t="s">
        <v>1890</v>
      </c>
      <c r="AD112" t="s">
        <v>1937</v>
      </c>
      <c r="AE112" t="s">
        <v>1984</v>
      </c>
      <c r="AF112" t="s">
        <v>2101</v>
      </c>
      <c r="AG112" t="s">
        <v>2146</v>
      </c>
      <c r="AH112" t="s">
        <v>2169</v>
      </c>
      <c r="AI112" t="s">
        <v>2179</v>
      </c>
      <c r="AJ112" t="s">
        <v>2191</v>
      </c>
      <c r="AK112" t="s">
        <v>2245</v>
      </c>
      <c r="AL112" t="s">
        <v>2273</v>
      </c>
      <c r="AM112" t="s">
        <v>2288</v>
      </c>
      <c r="AN112" t="s">
        <v>2336</v>
      </c>
      <c r="AO112" t="s">
        <v>2391</v>
      </c>
      <c r="AP112" t="s">
        <v>2449</v>
      </c>
      <c r="AQ112" t="s">
        <v>2472</v>
      </c>
      <c r="AR112" t="s">
        <v>2504</v>
      </c>
      <c r="AS112" t="s">
        <v>2512</v>
      </c>
      <c r="AT112" t="s">
        <v>2563</v>
      </c>
      <c r="AU112" t="s">
        <v>2633</v>
      </c>
      <c r="AV112" t="s">
        <v>2664</v>
      </c>
      <c r="AW112" t="s">
        <v>2691</v>
      </c>
      <c r="AX112" t="s">
        <v>2699</v>
      </c>
      <c r="AY112" t="s">
        <v>2747</v>
      </c>
      <c r="AZ112" t="s">
        <v>2776</v>
      </c>
      <c r="BA112" t="s">
        <v>2809</v>
      </c>
      <c r="BB112" t="s">
        <v>2896</v>
      </c>
      <c r="BC112" t="s">
        <v>2934</v>
      </c>
      <c r="BD112" t="s">
        <v>2952</v>
      </c>
      <c r="BE112" t="s">
        <v>2969</v>
      </c>
      <c r="BF112" t="s">
        <v>3016</v>
      </c>
      <c r="BG112" t="s">
        <v>3049</v>
      </c>
      <c r="BH112" t="s">
        <v>3075</v>
      </c>
      <c r="BI112" t="s">
        <v>3121</v>
      </c>
      <c r="BJ112" t="s">
        <v>3154</v>
      </c>
      <c r="BK112" t="s">
        <v>3172</v>
      </c>
      <c r="BL112" t="s">
        <v>3196</v>
      </c>
      <c r="BM112" t="s">
        <v>3230</v>
      </c>
      <c r="BN112">
        <v>4.7619047619047619</v>
      </c>
      <c r="BO112">
        <v>95.238095238095241</v>
      </c>
      <c r="BP112" t="s">
        <v>3361</v>
      </c>
      <c r="BQ112" t="s">
        <v>3499</v>
      </c>
      <c r="BR112" t="s">
        <v>3677</v>
      </c>
      <c r="BU112" t="s">
        <v>4255</v>
      </c>
      <c r="BV112" t="s">
        <v>4458</v>
      </c>
      <c r="BW112" t="s">
        <v>4662</v>
      </c>
      <c r="BX112" t="s">
        <v>4777</v>
      </c>
      <c r="BY112" t="s">
        <v>4881</v>
      </c>
      <c r="BZ112" t="s">
        <v>4918</v>
      </c>
      <c r="CA112" t="s">
        <v>5032</v>
      </c>
      <c r="CB112" t="s">
        <v>5174</v>
      </c>
      <c r="CC112" t="s">
        <v>5324</v>
      </c>
      <c r="CD112" t="s">
        <v>5475</v>
      </c>
      <c r="CE112" t="s">
        <v>5598</v>
      </c>
      <c r="CF112" t="s">
        <v>5757</v>
      </c>
      <c r="CG112" t="s">
        <v>5925</v>
      </c>
      <c r="CI112" t="s">
        <v>6075</v>
      </c>
      <c r="CJ112">
        <v>0</v>
      </c>
      <c r="CK112" t="s">
        <v>6189</v>
      </c>
      <c r="CL112">
        <v>0</v>
      </c>
      <c r="CM112" t="s">
        <v>6330</v>
      </c>
      <c r="CN112">
        <v>0</v>
      </c>
      <c r="CO112" t="s">
        <v>6525</v>
      </c>
      <c r="CP112">
        <v>0</v>
      </c>
      <c r="CQ112">
        <f t="shared" si="1"/>
        <v>1</v>
      </c>
    </row>
    <row r="113" spans="1:95" x14ac:dyDescent="0.2">
      <c r="A113" t="s">
        <v>112</v>
      </c>
      <c r="B113" t="s">
        <v>318</v>
      </c>
      <c r="C113" s="1">
        <v>44468</v>
      </c>
      <c r="D113" t="s">
        <v>419</v>
      </c>
      <c r="E113" t="s">
        <v>460</v>
      </c>
      <c r="F113" t="s">
        <v>510</v>
      </c>
      <c r="G113" t="s">
        <v>546</v>
      </c>
      <c r="H113" t="s">
        <v>568</v>
      </c>
      <c r="I113" t="s">
        <v>665</v>
      </c>
      <c r="J113" t="s">
        <v>733</v>
      </c>
      <c r="K113" t="s">
        <v>809</v>
      </c>
      <c r="L113" t="s">
        <v>899</v>
      </c>
      <c r="M113" t="s">
        <v>967</v>
      </c>
      <c r="N113" t="s">
        <v>1022</v>
      </c>
      <c r="O113" t="s">
        <v>1055</v>
      </c>
      <c r="P113" t="s">
        <v>1100</v>
      </c>
      <c r="Q113" s="1">
        <v>44517</v>
      </c>
      <c r="R113" t="s">
        <v>1128</v>
      </c>
      <c r="S113" t="s">
        <v>1167</v>
      </c>
      <c r="T113" t="s">
        <v>1309</v>
      </c>
      <c r="U113" t="s">
        <v>1420</v>
      </c>
      <c r="V113" t="s">
        <v>1497</v>
      </c>
      <c r="W113" t="s">
        <v>1543</v>
      </c>
      <c r="X113" t="s">
        <v>1631</v>
      </c>
      <c r="Y113" t="s">
        <v>1722</v>
      </c>
      <c r="Z113" t="s">
        <v>1766</v>
      </c>
      <c r="AA113" t="s">
        <v>1816</v>
      </c>
      <c r="AB113" t="s">
        <v>1829</v>
      </c>
      <c r="AC113" t="s">
        <v>1890</v>
      </c>
      <c r="AD113" t="s">
        <v>1937</v>
      </c>
      <c r="AE113" t="s">
        <v>1984</v>
      </c>
      <c r="AF113" t="s">
        <v>2101</v>
      </c>
      <c r="AG113" t="s">
        <v>2146</v>
      </c>
      <c r="AH113" t="s">
        <v>2169</v>
      </c>
      <c r="AI113" t="s">
        <v>2179</v>
      </c>
      <c r="AJ113" t="s">
        <v>2191</v>
      </c>
      <c r="AK113" t="s">
        <v>2245</v>
      </c>
      <c r="AL113" t="s">
        <v>2273</v>
      </c>
      <c r="AM113" t="s">
        <v>2288</v>
      </c>
      <c r="AN113" t="s">
        <v>2336</v>
      </c>
      <c r="AO113" t="s">
        <v>2392</v>
      </c>
      <c r="AP113" t="s">
        <v>2449</v>
      </c>
      <c r="AQ113" t="s">
        <v>2472</v>
      </c>
      <c r="AR113" t="s">
        <v>2504</v>
      </c>
      <c r="AS113" t="s">
        <v>2512</v>
      </c>
      <c r="AT113" t="s">
        <v>2563</v>
      </c>
      <c r="AU113" t="s">
        <v>2633</v>
      </c>
      <c r="AV113" t="s">
        <v>2664</v>
      </c>
      <c r="AW113" t="s">
        <v>2691</v>
      </c>
      <c r="AX113" t="s">
        <v>2699</v>
      </c>
      <c r="AY113" t="s">
        <v>2747</v>
      </c>
      <c r="AZ113" t="s">
        <v>2776</v>
      </c>
      <c r="BA113" t="s">
        <v>2809</v>
      </c>
      <c r="BB113" t="s">
        <v>2896</v>
      </c>
      <c r="BC113" t="s">
        <v>2934</v>
      </c>
      <c r="BD113" t="s">
        <v>2952</v>
      </c>
      <c r="BE113" t="s">
        <v>2969</v>
      </c>
      <c r="BF113" t="s">
        <v>3016</v>
      </c>
      <c r="BG113" t="s">
        <v>3049</v>
      </c>
      <c r="BH113" t="s">
        <v>3075</v>
      </c>
      <c r="BI113" t="s">
        <v>3122</v>
      </c>
      <c r="BJ113" t="s">
        <v>3154</v>
      </c>
      <c r="BK113" t="s">
        <v>3172</v>
      </c>
      <c r="BL113" t="s">
        <v>3196</v>
      </c>
      <c r="BM113" t="s">
        <v>3230</v>
      </c>
      <c r="BN113">
        <v>9.5238095238095237</v>
      </c>
      <c r="BO113">
        <v>90.476190476190482</v>
      </c>
      <c r="BP113" t="s">
        <v>3362</v>
      </c>
      <c r="BQ113" t="s">
        <v>3500</v>
      </c>
      <c r="BS113" t="s">
        <v>3873</v>
      </c>
      <c r="BT113" t="s">
        <v>4057</v>
      </c>
      <c r="BU113" t="s">
        <v>4256</v>
      </c>
      <c r="BV113" t="s">
        <v>4459</v>
      </c>
      <c r="BW113" t="s">
        <v>4663</v>
      </c>
      <c r="BX113" t="s">
        <v>4777</v>
      </c>
      <c r="BY113" t="s">
        <v>4881</v>
      </c>
      <c r="BZ113" t="s">
        <v>4918</v>
      </c>
      <c r="CA113" t="s">
        <v>5033</v>
      </c>
      <c r="CB113" t="s">
        <v>5175</v>
      </c>
      <c r="CC113" t="s">
        <v>5325</v>
      </c>
      <c r="CD113" t="s">
        <v>5476</v>
      </c>
      <c r="CE113" t="s">
        <v>5599</v>
      </c>
      <c r="CF113" t="s">
        <v>5758</v>
      </c>
      <c r="CG113" t="s">
        <v>5926</v>
      </c>
      <c r="CI113" t="s">
        <v>6076</v>
      </c>
      <c r="CJ113">
        <v>0</v>
      </c>
      <c r="CK113" t="s">
        <v>6189</v>
      </c>
      <c r="CL113">
        <v>0</v>
      </c>
      <c r="CM113" t="s">
        <v>6330</v>
      </c>
      <c r="CN113">
        <v>0</v>
      </c>
      <c r="CO113" t="s">
        <v>6525</v>
      </c>
      <c r="CP113">
        <v>0</v>
      </c>
      <c r="CQ113">
        <f t="shared" si="1"/>
        <v>1</v>
      </c>
    </row>
    <row r="114" spans="1:95" x14ac:dyDescent="0.2">
      <c r="A114" t="s">
        <v>113</v>
      </c>
      <c r="B114" t="s">
        <v>319</v>
      </c>
      <c r="C114" s="1">
        <v>44468</v>
      </c>
      <c r="D114" t="s">
        <v>420</v>
      </c>
      <c r="E114" t="s">
        <v>461</v>
      </c>
      <c r="F114" t="s">
        <v>511</v>
      </c>
      <c r="G114" t="s">
        <v>547</v>
      </c>
      <c r="H114" t="s">
        <v>568</v>
      </c>
      <c r="I114" t="s">
        <v>665</v>
      </c>
      <c r="J114" t="s">
        <v>734</v>
      </c>
      <c r="K114" t="s">
        <v>809</v>
      </c>
      <c r="L114" t="s">
        <v>899</v>
      </c>
      <c r="M114" t="s">
        <v>968</v>
      </c>
      <c r="N114" t="s">
        <v>1022</v>
      </c>
      <c r="O114" t="s">
        <v>1056</v>
      </c>
      <c r="P114" t="s">
        <v>1100</v>
      </c>
      <c r="Q114" s="1">
        <v>44517</v>
      </c>
      <c r="R114" t="s">
        <v>1128</v>
      </c>
      <c r="S114" t="s">
        <v>1167</v>
      </c>
      <c r="T114" t="s">
        <v>1310</v>
      </c>
      <c r="U114" t="s">
        <v>1420</v>
      </c>
      <c r="V114" t="s">
        <v>1497</v>
      </c>
      <c r="W114" t="s">
        <v>1543</v>
      </c>
      <c r="X114" t="s">
        <v>1631</v>
      </c>
      <c r="Y114" t="s">
        <v>1722</v>
      </c>
      <c r="Z114" t="s">
        <v>1766</v>
      </c>
      <c r="AA114" t="s">
        <v>1816</v>
      </c>
      <c r="AB114" t="s">
        <v>1829</v>
      </c>
      <c r="AC114" t="s">
        <v>1890</v>
      </c>
      <c r="AD114" t="s">
        <v>1937</v>
      </c>
      <c r="AE114" t="s">
        <v>1984</v>
      </c>
      <c r="AF114" t="s">
        <v>2101</v>
      </c>
      <c r="AG114" t="s">
        <v>2146</v>
      </c>
      <c r="AH114" t="s">
        <v>2169</v>
      </c>
      <c r="AI114" t="s">
        <v>2179</v>
      </c>
      <c r="AJ114" t="s">
        <v>2191</v>
      </c>
      <c r="AK114" t="s">
        <v>2245</v>
      </c>
      <c r="AL114" t="s">
        <v>2273</v>
      </c>
      <c r="AM114" t="s">
        <v>2288</v>
      </c>
      <c r="AN114" t="s">
        <v>2336</v>
      </c>
      <c r="AO114" t="s">
        <v>2392</v>
      </c>
      <c r="AP114" t="s">
        <v>2449</v>
      </c>
      <c r="AQ114" t="s">
        <v>2472</v>
      </c>
      <c r="AR114" t="s">
        <v>2504</v>
      </c>
      <c r="AS114" t="s">
        <v>2512</v>
      </c>
      <c r="AT114" t="s">
        <v>2563</v>
      </c>
      <c r="AU114" t="s">
        <v>2633</v>
      </c>
      <c r="AV114" t="s">
        <v>2664</v>
      </c>
      <c r="AW114" t="s">
        <v>2691</v>
      </c>
      <c r="AX114" t="s">
        <v>2699</v>
      </c>
      <c r="AY114" t="s">
        <v>2747</v>
      </c>
      <c r="AZ114" t="s">
        <v>2776</v>
      </c>
      <c r="BA114" t="s">
        <v>2809</v>
      </c>
      <c r="BB114" t="s">
        <v>2896</v>
      </c>
      <c r="BC114" t="s">
        <v>2934</v>
      </c>
      <c r="BD114" t="s">
        <v>2952</v>
      </c>
      <c r="BE114" t="s">
        <v>2969</v>
      </c>
      <c r="BF114" t="s">
        <v>3016</v>
      </c>
      <c r="BG114" t="s">
        <v>3049</v>
      </c>
      <c r="BH114" t="s">
        <v>3075</v>
      </c>
      <c r="BI114" t="s">
        <v>3122</v>
      </c>
      <c r="BJ114" t="s">
        <v>3154</v>
      </c>
      <c r="BK114" t="s">
        <v>3172</v>
      </c>
      <c r="BL114" t="s">
        <v>3196</v>
      </c>
      <c r="BM114" t="s">
        <v>3230</v>
      </c>
      <c r="BN114">
        <v>9.5238095238095237</v>
      </c>
      <c r="BO114">
        <v>90.476190476190482</v>
      </c>
      <c r="BP114" t="s">
        <v>3363</v>
      </c>
      <c r="BQ114" t="s">
        <v>3500</v>
      </c>
      <c r="BR114" t="s">
        <v>3678</v>
      </c>
      <c r="BS114" t="s">
        <v>3874</v>
      </c>
      <c r="BT114" t="s">
        <v>4058</v>
      </c>
      <c r="BU114" t="s">
        <v>4257</v>
      </c>
      <c r="BV114" t="s">
        <v>4460</v>
      </c>
      <c r="BW114" t="s">
        <v>4664</v>
      </c>
      <c r="BX114" t="s">
        <v>4777</v>
      </c>
      <c r="BY114" t="s">
        <v>4881</v>
      </c>
      <c r="BZ114" t="s">
        <v>4918</v>
      </c>
      <c r="CA114" t="s">
        <v>5034</v>
      </c>
      <c r="CB114" t="s">
        <v>5175</v>
      </c>
      <c r="CC114" t="s">
        <v>5325</v>
      </c>
      <c r="CD114" t="s">
        <v>5477</v>
      </c>
      <c r="CE114" t="s">
        <v>5600</v>
      </c>
      <c r="CF114" t="s">
        <v>5759</v>
      </c>
      <c r="CG114" t="s">
        <v>5926</v>
      </c>
      <c r="CI114" t="s">
        <v>6077</v>
      </c>
      <c r="CJ114">
        <v>0</v>
      </c>
      <c r="CK114" t="s">
        <v>6189</v>
      </c>
      <c r="CL114">
        <v>1</v>
      </c>
      <c r="CM114" t="s">
        <v>6331</v>
      </c>
      <c r="CN114">
        <v>0</v>
      </c>
      <c r="CO114" t="s">
        <v>6526</v>
      </c>
      <c r="CP114">
        <v>1</v>
      </c>
      <c r="CQ114">
        <f t="shared" si="1"/>
        <v>1</v>
      </c>
    </row>
    <row r="115" spans="1:95" x14ac:dyDescent="0.2">
      <c r="A115" t="s">
        <v>114</v>
      </c>
      <c r="B115" t="s">
        <v>320</v>
      </c>
      <c r="C115" s="1">
        <v>44468</v>
      </c>
      <c r="D115" t="s">
        <v>420</v>
      </c>
      <c r="E115" t="s">
        <v>461</v>
      </c>
      <c r="F115" t="s">
        <v>512</v>
      </c>
      <c r="G115" t="s">
        <v>548</v>
      </c>
      <c r="H115" t="s">
        <v>568</v>
      </c>
      <c r="I115" t="s">
        <v>665</v>
      </c>
      <c r="J115" t="s">
        <v>734</v>
      </c>
      <c r="K115" t="s">
        <v>810</v>
      </c>
      <c r="L115" t="s">
        <v>899</v>
      </c>
      <c r="M115" t="s">
        <v>969</v>
      </c>
      <c r="N115" t="s">
        <v>1022</v>
      </c>
      <c r="O115" t="s">
        <v>1057</v>
      </c>
      <c r="P115" t="s">
        <v>1100</v>
      </c>
      <c r="Q115" s="1">
        <v>44517</v>
      </c>
      <c r="R115" t="s">
        <v>1128</v>
      </c>
      <c r="S115" t="s">
        <v>1167</v>
      </c>
      <c r="T115" t="s">
        <v>1311</v>
      </c>
      <c r="U115" t="s">
        <v>1420</v>
      </c>
      <c r="V115" t="s">
        <v>1497</v>
      </c>
      <c r="W115" t="s">
        <v>1543</v>
      </c>
      <c r="X115" t="s">
        <v>1632</v>
      </c>
      <c r="Y115" t="s">
        <v>1722</v>
      </c>
      <c r="Z115" t="s">
        <v>1766</v>
      </c>
      <c r="AA115" t="s">
        <v>1816</v>
      </c>
      <c r="AB115" t="s">
        <v>1829</v>
      </c>
      <c r="AC115" t="s">
        <v>1890</v>
      </c>
      <c r="AD115" t="s">
        <v>1937</v>
      </c>
      <c r="AE115" t="s">
        <v>1984</v>
      </c>
      <c r="AF115" t="s">
        <v>2101</v>
      </c>
      <c r="AG115" t="s">
        <v>2146</v>
      </c>
      <c r="AH115" t="s">
        <v>2169</v>
      </c>
      <c r="AI115" t="s">
        <v>2179</v>
      </c>
      <c r="AJ115" t="s">
        <v>2191</v>
      </c>
      <c r="AK115" t="s">
        <v>2245</v>
      </c>
      <c r="AL115" t="s">
        <v>2273</v>
      </c>
      <c r="AM115" t="s">
        <v>2288</v>
      </c>
      <c r="AN115" t="s">
        <v>2336</v>
      </c>
      <c r="AO115" t="s">
        <v>2392</v>
      </c>
      <c r="AP115" t="s">
        <v>2449</v>
      </c>
      <c r="AQ115" t="s">
        <v>2472</v>
      </c>
      <c r="AR115" t="s">
        <v>2504</v>
      </c>
      <c r="AS115" t="s">
        <v>2512</v>
      </c>
      <c r="AT115" t="s">
        <v>2563</v>
      </c>
      <c r="AU115" t="s">
        <v>2633</v>
      </c>
      <c r="AV115" t="s">
        <v>2664</v>
      </c>
      <c r="AW115" t="s">
        <v>2691</v>
      </c>
      <c r="AX115" t="s">
        <v>2699</v>
      </c>
      <c r="AY115" t="s">
        <v>2747</v>
      </c>
      <c r="AZ115" t="s">
        <v>2776</v>
      </c>
      <c r="BA115" t="s">
        <v>2809</v>
      </c>
      <c r="BB115" t="s">
        <v>2896</v>
      </c>
      <c r="BC115" t="s">
        <v>2934</v>
      </c>
      <c r="BD115" t="s">
        <v>2952</v>
      </c>
      <c r="BE115" t="s">
        <v>2969</v>
      </c>
      <c r="BF115" t="s">
        <v>3016</v>
      </c>
      <c r="BG115" t="s">
        <v>3049</v>
      </c>
      <c r="BH115" t="s">
        <v>3075</v>
      </c>
      <c r="BI115" t="s">
        <v>3122</v>
      </c>
      <c r="BJ115" t="s">
        <v>3154</v>
      </c>
      <c r="BK115" t="s">
        <v>3172</v>
      </c>
      <c r="BL115" t="s">
        <v>3196</v>
      </c>
      <c r="BM115" t="s">
        <v>3230</v>
      </c>
      <c r="BN115">
        <v>9.5238095238095237</v>
      </c>
      <c r="BO115">
        <v>90.476190476190482</v>
      </c>
      <c r="BP115" t="s">
        <v>3364</v>
      </c>
      <c r="BQ115" t="s">
        <v>3500</v>
      </c>
      <c r="BR115" t="s">
        <v>3679</v>
      </c>
      <c r="BS115" t="s">
        <v>3875</v>
      </c>
      <c r="BT115" t="s">
        <v>4059</v>
      </c>
      <c r="BU115" t="s">
        <v>4258</v>
      </c>
      <c r="BV115" t="s">
        <v>4461</v>
      </c>
      <c r="BW115" t="s">
        <v>4665</v>
      </c>
      <c r="BX115" t="s">
        <v>4777</v>
      </c>
      <c r="BY115" t="s">
        <v>4881</v>
      </c>
      <c r="BZ115" t="s">
        <v>4918</v>
      </c>
      <c r="CA115" t="s">
        <v>5035</v>
      </c>
      <c r="CB115" t="s">
        <v>5176</v>
      </c>
      <c r="CC115" t="s">
        <v>5325</v>
      </c>
      <c r="CD115" t="s">
        <v>5478</v>
      </c>
      <c r="CF115" t="s">
        <v>5760</v>
      </c>
      <c r="CG115" t="s">
        <v>5926</v>
      </c>
      <c r="CI115" t="s">
        <v>6078</v>
      </c>
      <c r="CJ115">
        <v>0</v>
      </c>
      <c r="CK115" t="s">
        <v>6189</v>
      </c>
      <c r="CL115">
        <v>1</v>
      </c>
      <c r="CM115" t="s">
        <v>6332</v>
      </c>
      <c r="CN115">
        <v>0</v>
      </c>
      <c r="CO115" t="s">
        <v>6527</v>
      </c>
      <c r="CP115">
        <v>1</v>
      </c>
      <c r="CQ115">
        <f t="shared" si="1"/>
        <v>1</v>
      </c>
    </row>
    <row r="116" spans="1:95" x14ac:dyDescent="0.2">
      <c r="A116" t="s">
        <v>115</v>
      </c>
      <c r="B116" t="s">
        <v>321</v>
      </c>
      <c r="C116" s="1">
        <v>44468</v>
      </c>
      <c r="D116" t="s">
        <v>420</v>
      </c>
      <c r="E116" t="s">
        <v>461</v>
      </c>
      <c r="F116" t="s">
        <v>512</v>
      </c>
      <c r="G116" t="s">
        <v>548</v>
      </c>
      <c r="H116" t="s">
        <v>569</v>
      </c>
      <c r="I116" t="s">
        <v>666</v>
      </c>
      <c r="J116" t="s">
        <v>735</v>
      </c>
      <c r="K116" t="s">
        <v>810</v>
      </c>
      <c r="L116" t="s">
        <v>899</v>
      </c>
      <c r="M116" t="s">
        <v>969</v>
      </c>
      <c r="N116" t="s">
        <v>1022</v>
      </c>
      <c r="O116" t="s">
        <v>1058</v>
      </c>
      <c r="P116" t="s">
        <v>1100</v>
      </c>
      <c r="Q116" s="1">
        <v>44517</v>
      </c>
      <c r="R116" t="s">
        <v>1128</v>
      </c>
      <c r="S116" t="s">
        <v>1168</v>
      </c>
      <c r="T116" t="s">
        <v>1312</v>
      </c>
      <c r="U116" t="s">
        <v>1421</v>
      </c>
      <c r="V116" t="s">
        <v>1497</v>
      </c>
      <c r="W116" t="s">
        <v>1543</v>
      </c>
      <c r="X116" t="s">
        <v>1633</v>
      </c>
      <c r="Y116" t="s">
        <v>1722</v>
      </c>
      <c r="Z116" t="s">
        <v>1766</v>
      </c>
      <c r="AA116" t="s">
        <v>1816</v>
      </c>
      <c r="AB116" t="s">
        <v>1829</v>
      </c>
      <c r="AC116" t="s">
        <v>1890</v>
      </c>
      <c r="AD116" t="s">
        <v>1937</v>
      </c>
      <c r="AE116" t="s">
        <v>1985</v>
      </c>
      <c r="AF116" t="s">
        <v>2101</v>
      </c>
      <c r="AG116" t="s">
        <v>2146</v>
      </c>
      <c r="AH116" t="s">
        <v>2169</v>
      </c>
      <c r="AI116" t="s">
        <v>2179</v>
      </c>
      <c r="AJ116" t="s">
        <v>2191</v>
      </c>
      <c r="AK116" t="s">
        <v>2245</v>
      </c>
      <c r="AL116" t="s">
        <v>2273</v>
      </c>
      <c r="AM116" t="s">
        <v>2288</v>
      </c>
      <c r="AN116" t="s">
        <v>2336</v>
      </c>
      <c r="AO116" t="s">
        <v>2393</v>
      </c>
      <c r="AP116" t="s">
        <v>2449</v>
      </c>
      <c r="AQ116" t="s">
        <v>2472</v>
      </c>
      <c r="AR116" t="s">
        <v>2504</v>
      </c>
      <c r="AS116" t="s">
        <v>2512</v>
      </c>
      <c r="AT116" t="s">
        <v>2564</v>
      </c>
      <c r="AU116" t="s">
        <v>2633</v>
      </c>
      <c r="AV116" t="s">
        <v>2664</v>
      </c>
      <c r="AW116" t="s">
        <v>2691</v>
      </c>
      <c r="AX116" t="s">
        <v>2699</v>
      </c>
      <c r="AY116" t="s">
        <v>2747</v>
      </c>
      <c r="AZ116" t="s">
        <v>2776</v>
      </c>
      <c r="BA116" t="s">
        <v>2809</v>
      </c>
      <c r="BB116" t="s">
        <v>2896</v>
      </c>
      <c r="BC116" t="s">
        <v>2934</v>
      </c>
      <c r="BD116" t="s">
        <v>2952</v>
      </c>
      <c r="BE116" t="s">
        <v>2969</v>
      </c>
      <c r="BF116" t="s">
        <v>3016</v>
      </c>
      <c r="BG116" t="s">
        <v>3049</v>
      </c>
      <c r="BH116" t="s">
        <v>3075</v>
      </c>
      <c r="BI116" t="s">
        <v>3123</v>
      </c>
      <c r="BJ116" t="s">
        <v>3154</v>
      </c>
      <c r="BK116" t="s">
        <v>3172</v>
      </c>
      <c r="BL116" t="s">
        <v>3196</v>
      </c>
      <c r="BM116" t="s">
        <v>3230</v>
      </c>
      <c r="BN116">
        <v>0</v>
      </c>
      <c r="BO116">
        <v>100</v>
      </c>
      <c r="BP116" t="s">
        <v>3365</v>
      </c>
      <c r="BQ116" t="s">
        <v>3501</v>
      </c>
      <c r="BR116" t="s">
        <v>3680</v>
      </c>
      <c r="BS116" t="s">
        <v>3876</v>
      </c>
      <c r="BT116" t="s">
        <v>4060</v>
      </c>
      <c r="BU116" t="s">
        <v>4259</v>
      </c>
      <c r="BV116" t="s">
        <v>4462</v>
      </c>
      <c r="BW116" t="s">
        <v>4666</v>
      </c>
      <c r="BX116" t="s">
        <v>4778</v>
      </c>
      <c r="BY116" t="s">
        <v>4881</v>
      </c>
      <c r="BZ116" t="s">
        <v>4918</v>
      </c>
      <c r="CA116" t="s">
        <v>5036</v>
      </c>
      <c r="CB116" t="s">
        <v>5177</v>
      </c>
      <c r="CC116" t="s">
        <v>5326</v>
      </c>
      <c r="CD116" t="s">
        <v>5479</v>
      </c>
      <c r="CE116" t="s">
        <v>5601</v>
      </c>
      <c r="CF116" t="s">
        <v>5761</v>
      </c>
      <c r="CG116" t="s">
        <v>5927</v>
      </c>
      <c r="CI116" t="s">
        <v>6079</v>
      </c>
      <c r="CJ116">
        <v>1</v>
      </c>
      <c r="CK116" t="s">
        <v>6190</v>
      </c>
      <c r="CL116">
        <v>1</v>
      </c>
      <c r="CM116" t="s">
        <v>6333</v>
      </c>
      <c r="CN116">
        <v>1</v>
      </c>
      <c r="CO116" t="s">
        <v>6528</v>
      </c>
      <c r="CP116">
        <v>1</v>
      </c>
      <c r="CQ116">
        <f t="shared" si="1"/>
        <v>1</v>
      </c>
    </row>
    <row r="117" spans="1:95" x14ac:dyDescent="0.2">
      <c r="A117" t="s">
        <v>116</v>
      </c>
      <c r="B117" t="s">
        <v>322</v>
      </c>
      <c r="C117" s="1">
        <v>44468</v>
      </c>
      <c r="D117" t="s">
        <v>420</v>
      </c>
      <c r="E117" t="s">
        <v>461</v>
      </c>
      <c r="F117" t="s">
        <v>513</v>
      </c>
      <c r="G117" t="s">
        <v>549</v>
      </c>
      <c r="H117" t="s">
        <v>570</v>
      </c>
      <c r="I117" t="s">
        <v>667</v>
      </c>
      <c r="J117" t="s">
        <v>735</v>
      </c>
      <c r="K117" t="s">
        <v>811</v>
      </c>
      <c r="L117" t="s">
        <v>899</v>
      </c>
      <c r="M117" t="s">
        <v>969</v>
      </c>
      <c r="N117" t="s">
        <v>1022</v>
      </c>
      <c r="O117" t="s">
        <v>1058</v>
      </c>
      <c r="P117" t="s">
        <v>1100</v>
      </c>
      <c r="Q117" s="1">
        <v>44517</v>
      </c>
      <c r="R117" t="s">
        <v>1128</v>
      </c>
      <c r="S117" t="s">
        <v>1169</v>
      </c>
      <c r="T117" t="s">
        <v>1313</v>
      </c>
      <c r="U117" t="s">
        <v>1421</v>
      </c>
      <c r="V117" t="s">
        <v>1497</v>
      </c>
      <c r="W117" t="s">
        <v>1543</v>
      </c>
      <c r="X117" t="s">
        <v>1633</v>
      </c>
      <c r="Y117" t="s">
        <v>1722</v>
      </c>
      <c r="Z117" t="s">
        <v>1766</v>
      </c>
      <c r="AA117" t="s">
        <v>1816</v>
      </c>
      <c r="AB117" t="s">
        <v>1829</v>
      </c>
      <c r="AC117" t="s">
        <v>1890</v>
      </c>
      <c r="AD117" t="s">
        <v>1937</v>
      </c>
      <c r="AE117" t="s">
        <v>1985</v>
      </c>
      <c r="AF117" t="s">
        <v>2102</v>
      </c>
      <c r="AG117" t="s">
        <v>2146</v>
      </c>
      <c r="AH117" t="s">
        <v>2169</v>
      </c>
      <c r="AI117" t="s">
        <v>2179</v>
      </c>
      <c r="AJ117" t="s">
        <v>2191</v>
      </c>
      <c r="AK117" t="s">
        <v>2245</v>
      </c>
      <c r="AL117" t="s">
        <v>2273</v>
      </c>
      <c r="AM117" t="s">
        <v>2288</v>
      </c>
      <c r="AN117" t="s">
        <v>2336</v>
      </c>
      <c r="AO117" t="s">
        <v>2394</v>
      </c>
      <c r="AP117" t="s">
        <v>2449</v>
      </c>
      <c r="AQ117" t="s">
        <v>2472</v>
      </c>
      <c r="AR117" t="s">
        <v>2504</v>
      </c>
      <c r="AS117" t="s">
        <v>2512</v>
      </c>
      <c r="AT117" t="s">
        <v>2564</v>
      </c>
      <c r="AU117" t="s">
        <v>2633</v>
      </c>
      <c r="AV117" t="s">
        <v>2664</v>
      </c>
      <c r="AW117" t="s">
        <v>2691</v>
      </c>
      <c r="AX117" t="s">
        <v>2699</v>
      </c>
      <c r="AY117" t="s">
        <v>2747</v>
      </c>
      <c r="AZ117" t="s">
        <v>2776</v>
      </c>
      <c r="BA117" t="s">
        <v>2809</v>
      </c>
      <c r="BB117" t="s">
        <v>2897</v>
      </c>
      <c r="BC117" t="s">
        <v>2934</v>
      </c>
      <c r="BD117" t="s">
        <v>2952</v>
      </c>
      <c r="BE117" t="s">
        <v>2969</v>
      </c>
      <c r="BF117" t="s">
        <v>3016</v>
      </c>
      <c r="BG117" t="s">
        <v>3049</v>
      </c>
      <c r="BH117" t="s">
        <v>3075</v>
      </c>
      <c r="BI117" t="s">
        <v>3123</v>
      </c>
      <c r="BJ117" t="s">
        <v>3154</v>
      </c>
      <c r="BK117" t="s">
        <v>3172</v>
      </c>
      <c r="BL117" t="s">
        <v>3196</v>
      </c>
      <c r="BM117" t="s">
        <v>3230</v>
      </c>
      <c r="BN117">
        <v>0</v>
      </c>
      <c r="BO117">
        <v>100</v>
      </c>
      <c r="BP117" t="s">
        <v>3366</v>
      </c>
      <c r="BQ117" t="s">
        <v>3502</v>
      </c>
      <c r="BR117" t="s">
        <v>3681</v>
      </c>
      <c r="BS117" t="s">
        <v>3876</v>
      </c>
      <c r="BT117" t="s">
        <v>4061</v>
      </c>
      <c r="BU117" t="s">
        <v>4260</v>
      </c>
      <c r="BV117" t="s">
        <v>4463</v>
      </c>
      <c r="BW117" t="s">
        <v>4667</v>
      </c>
      <c r="BX117" t="s">
        <v>4779</v>
      </c>
      <c r="BY117" t="s">
        <v>4881</v>
      </c>
      <c r="BZ117" t="s">
        <v>4918</v>
      </c>
      <c r="CA117" t="s">
        <v>5037</v>
      </c>
      <c r="CB117" t="s">
        <v>5178</v>
      </c>
      <c r="CC117" t="s">
        <v>5326</v>
      </c>
      <c r="CD117" t="s">
        <v>5480</v>
      </c>
      <c r="CE117" t="s">
        <v>5601</v>
      </c>
      <c r="CF117" t="s">
        <v>5762</v>
      </c>
      <c r="CG117" t="s">
        <v>5927</v>
      </c>
      <c r="CI117" t="s">
        <v>6080</v>
      </c>
      <c r="CJ117">
        <v>0</v>
      </c>
      <c r="CK117" t="s">
        <v>6191</v>
      </c>
      <c r="CL117">
        <v>0</v>
      </c>
      <c r="CM117" t="s">
        <v>6334</v>
      </c>
      <c r="CN117">
        <v>0</v>
      </c>
      <c r="CO117" t="s">
        <v>6529</v>
      </c>
      <c r="CP117">
        <v>0</v>
      </c>
      <c r="CQ117">
        <f t="shared" si="1"/>
        <v>1</v>
      </c>
    </row>
    <row r="118" spans="1:95" x14ac:dyDescent="0.2">
      <c r="A118" t="s">
        <v>117</v>
      </c>
      <c r="B118" t="s">
        <v>323</v>
      </c>
      <c r="C118" s="1">
        <v>44468</v>
      </c>
      <c r="D118" t="s">
        <v>420</v>
      </c>
      <c r="E118" t="s">
        <v>461</v>
      </c>
      <c r="F118" t="s">
        <v>513</v>
      </c>
      <c r="G118" t="s">
        <v>549</v>
      </c>
      <c r="H118" t="s">
        <v>570</v>
      </c>
      <c r="I118" t="s">
        <v>668</v>
      </c>
      <c r="J118" t="s">
        <v>736</v>
      </c>
      <c r="K118" t="s">
        <v>811</v>
      </c>
      <c r="L118" t="s">
        <v>899</v>
      </c>
      <c r="M118" t="s">
        <v>970</v>
      </c>
      <c r="N118" t="s">
        <v>1022</v>
      </c>
      <c r="O118" t="s">
        <v>1059</v>
      </c>
      <c r="P118" t="s">
        <v>1100</v>
      </c>
      <c r="Q118" s="1">
        <v>44521</v>
      </c>
      <c r="R118" t="s">
        <v>1129</v>
      </c>
      <c r="S118" t="s">
        <v>1169</v>
      </c>
      <c r="T118" t="s">
        <v>1314</v>
      </c>
      <c r="U118" t="s">
        <v>1421</v>
      </c>
      <c r="V118" t="s">
        <v>1498</v>
      </c>
      <c r="W118" t="s">
        <v>1543</v>
      </c>
      <c r="X118" t="s">
        <v>1634</v>
      </c>
      <c r="Y118" t="s">
        <v>1722</v>
      </c>
      <c r="Z118" t="s">
        <v>1766</v>
      </c>
      <c r="AA118" t="s">
        <v>1816</v>
      </c>
      <c r="AB118" t="s">
        <v>1829</v>
      </c>
      <c r="AC118" t="s">
        <v>1890</v>
      </c>
      <c r="AD118" t="s">
        <v>1937</v>
      </c>
      <c r="AE118" t="s">
        <v>1985</v>
      </c>
      <c r="AF118" t="s">
        <v>2103</v>
      </c>
      <c r="AG118" t="s">
        <v>2146</v>
      </c>
      <c r="AH118" t="s">
        <v>2169</v>
      </c>
      <c r="AI118" t="s">
        <v>2179</v>
      </c>
      <c r="AJ118" t="s">
        <v>2191</v>
      </c>
      <c r="AK118" t="s">
        <v>2245</v>
      </c>
      <c r="AL118" t="s">
        <v>2273</v>
      </c>
      <c r="AM118" t="s">
        <v>2289</v>
      </c>
      <c r="AN118" t="s">
        <v>2336</v>
      </c>
      <c r="AO118" t="s">
        <v>2395</v>
      </c>
      <c r="AP118" t="s">
        <v>2449</v>
      </c>
      <c r="AQ118" t="s">
        <v>2472</v>
      </c>
      <c r="AR118" t="s">
        <v>2504</v>
      </c>
      <c r="AS118" t="s">
        <v>2512</v>
      </c>
      <c r="AT118" t="s">
        <v>2565</v>
      </c>
      <c r="AU118" t="s">
        <v>2633</v>
      </c>
      <c r="AV118" t="s">
        <v>2664</v>
      </c>
      <c r="AW118" t="s">
        <v>2691</v>
      </c>
      <c r="AX118" t="s">
        <v>2699</v>
      </c>
      <c r="AY118" t="s">
        <v>2747</v>
      </c>
      <c r="AZ118" t="s">
        <v>2776</v>
      </c>
      <c r="BA118" t="s">
        <v>2809</v>
      </c>
      <c r="BB118" t="s">
        <v>2898</v>
      </c>
      <c r="BC118" t="s">
        <v>2934</v>
      </c>
      <c r="BD118" t="s">
        <v>2952</v>
      </c>
      <c r="BE118" t="s">
        <v>2969</v>
      </c>
      <c r="BF118" t="s">
        <v>3016</v>
      </c>
      <c r="BG118" t="s">
        <v>3049</v>
      </c>
      <c r="BH118" t="s">
        <v>3075</v>
      </c>
      <c r="BI118" t="s">
        <v>3124</v>
      </c>
      <c r="BJ118" t="s">
        <v>3154</v>
      </c>
      <c r="BK118" t="s">
        <v>3172</v>
      </c>
      <c r="BL118" t="s">
        <v>3196</v>
      </c>
      <c r="BM118" t="s">
        <v>3230</v>
      </c>
      <c r="BN118">
        <v>9.5238095238095237</v>
      </c>
      <c r="BO118">
        <v>90.476190476190482</v>
      </c>
      <c r="BP118" t="s">
        <v>3367</v>
      </c>
      <c r="BQ118" t="s">
        <v>3503</v>
      </c>
      <c r="BR118" t="s">
        <v>3682</v>
      </c>
      <c r="BS118" t="s">
        <v>3877</v>
      </c>
      <c r="BT118" t="s">
        <v>4062</v>
      </c>
      <c r="BU118" t="s">
        <v>4261</v>
      </c>
      <c r="BV118" t="s">
        <v>4464</v>
      </c>
      <c r="BW118" t="s">
        <v>4668</v>
      </c>
      <c r="BX118" t="s">
        <v>4780</v>
      </c>
      <c r="BY118" t="s">
        <v>4881</v>
      </c>
      <c r="BZ118" t="s">
        <v>4918</v>
      </c>
      <c r="CA118" t="s">
        <v>5038</v>
      </c>
      <c r="CB118" t="s">
        <v>5179</v>
      </c>
      <c r="CC118" t="s">
        <v>5327</v>
      </c>
      <c r="CD118" t="s">
        <v>5481</v>
      </c>
      <c r="CE118" t="s">
        <v>5602</v>
      </c>
      <c r="CF118" t="s">
        <v>5763</v>
      </c>
      <c r="CG118" t="s">
        <v>5928</v>
      </c>
      <c r="CI118" t="s">
        <v>6081</v>
      </c>
      <c r="CJ118">
        <v>0</v>
      </c>
      <c r="CK118" t="s">
        <v>6191</v>
      </c>
      <c r="CL118">
        <v>2</v>
      </c>
      <c r="CM118" t="s">
        <v>6335</v>
      </c>
      <c r="CN118">
        <v>0</v>
      </c>
      <c r="CO118" t="s">
        <v>6530</v>
      </c>
      <c r="CP118">
        <v>2</v>
      </c>
      <c r="CQ118">
        <f t="shared" si="1"/>
        <v>1</v>
      </c>
    </row>
    <row r="119" spans="1:95" x14ac:dyDescent="0.2">
      <c r="A119" t="s">
        <v>118</v>
      </c>
      <c r="B119" t="s">
        <v>324</v>
      </c>
      <c r="C119" s="1">
        <v>44468</v>
      </c>
      <c r="D119" t="s">
        <v>420</v>
      </c>
      <c r="E119" t="s">
        <v>461</v>
      </c>
      <c r="F119" t="s">
        <v>514</v>
      </c>
      <c r="G119" t="s">
        <v>550</v>
      </c>
      <c r="H119" t="s">
        <v>570</v>
      </c>
      <c r="I119" t="s">
        <v>669</v>
      </c>
      <c r="J119" t="s">
        <v>736</v>
      </c>
      <c r="K119" t="s">
        <v>811</v>
      </c>
      <c r="L119" t="s">
        <v>899</v>
      </c>
      <c r="M119" t="s">
        <v>970</v>
      </c>
      <c r="N119" t="s">
        <v>1022</v>
      </c>
      <c r="O119" t="s">
        <v>1060</v>
      </c>
      <c r="P119" t="s">
        <v>1100</v>
      </c>
      <c r="Q119" s="1">
        <v>44521</v>
      </c>
      <c r="R119" t="s">
        <v>1129</v>
      </c>
      <c r="S119" t="s">
        <v>1169</v>
      </c>
      <c r="T119" t="s">
        <v>1315</v>
      </c>
      <c r="U119" t="s">
        <v>1421</v>
      </c>
      <c r="V119" t="s">
        <v>1499</v>
      </c>
      <c r="W119" t="s">
        <v>1543</v>
      </c>
      <c r="X119" t="s">
        <v>1635</v>
      </c>
      <c r="Y119" t="s">
        <v>1722</v>
      </c>
      <c r="Z119" t="s">
        <v>1766</v>
      </c>
      <c r="AA119" t="s">
        <v>1816</v>
      </c>
      <c r="AB119" t="s">
        <v>1829</v>
      </c>
      <c r="AC119" t="s">
        <v>1890</v>
      </c>
      <c r="AD119" t="s">
        <v>1937</v>
      </c>
      <c r="AE119" t="s">
        <v>1985</v>
      </c>
      <c r="AF119" t="s">
        <v>2103</v>
      </c>
      <c r="AG119" t="s">
        <v>2146</v>
      </c>
      <c r="AH119" t="s">
        <v>2169</v>
      </c>
      <c r="AI119" t="s">
        <v>2179</v>
      </c>
      <c r="AJ119" t="s">
        <v>2191</v>
      </c>
      <c r="AK119" t="s">
        <v>2245</v>
      </c>
      <c r="AL119" t="s">
        <v>2273</v>
      </c>
      <c r="AM119" t="s">
        <v>2290</v>
      </c>
      <c r="AN119" t="s">
        <v>2336</v>
      </c>
      <c r="AO119" t="s">
        <v>2395</v>
      </c>
      <c r="AP119" t="s">
        <v>2449</v>
      </c>
      <c r="AQ119" t="s">
        <v>2472</v>
      </c>
      <c r="AR119" t="s">
        <v>2504</v>
      </c>
      <c r="AS119" t="s">
        <v>2512</v>
      </c>
      <c r="AT119" t="s">
        <v>2566</v>
      </c>
      <c r="AU119" t="s">
        <v>2633</v>
      </c>
      <c r="AV119" t="s">
        <v>2664</v>
      </c>
      <c r="AW119" t="s">
        <v>2691</v>
      </c>
      <c r="AX119" t="s">
        <v>2699</v>
      </c>
      <c r="AY119" t="s">
        <v>2747</v>
      </c>
      <c r="AZ119" t="s">
        <v>2776</v>
      </c>
      <c r="BA119" t="s">
        <v>2809</v>
      </c>
      <c r="BB119" t="s">
        <v>2898</v>
      </c>
      <c r="BC119" t="s">
        <v>2934</v>
      </c>
      <c r="BD119" t="s">
        <v>2952</v>
      </c>
      <c r="BE119" t="s">
        <v>2969</v>
      </c>
      <c r="BF119" t="s">
        <v>3016</v>
      </c>
      <c r="BG119" t="s">
        <v>3049</v>
      </c>
      <c r="BH119" t="s">
        <v>3075</v>
      </c>
      <c r="BI119" t="s">
        <v>3124</v>
      </c>
      <c r="BJ119" t="s">
        <v>3154</v>
      </c>
      <c r="BK119" t="s">
        <v>3172</v>
      </c>
      <c r="BL119" t="s">
        <v>3196</v>
      </c>
      <c r="BM119" t="s">
        <v>3230</v>
      </c>
      <c r="BN119">
        <v>4.7619047619047619</v>
      </c>
      <c r="BO119">
        <v>95.238095238095241</v>
      </c>
      <c r="BP119" t="s">
        <v>3368</v>
      </c>
      <c r="BQ119" t="s">
        <v>3503</v>
      </c>
      <c r="BT119" t="s">
        <v>4063</v>
      </c>
      <c r="BU119" t="s">
        <v>4262</v>
      </c>
      <c r="BV119" t="s">
        <v>4465</v>
      </c>
      <c r="BW119" t="s">
        <v>4669</v>
      </c>
      <c r="BX119" t="s">
        <v>4780</v>
      </c>
      <c r="BY119" t="s">
        <v>4881</v>
      </c>
      <c r="BZ119" t="s">
        <v>4918</v>
      </c>
      <c r="CA119" t="s">
        <v>5039</v>
      </c>
      <c r="CB119" t="s">
        <v>5180</v>
      </c>
      <c r="CC119" t="s">
        <v>5328</v>
      </c>
      <c r="CD119" t="s">
        <v>5482</v>
      </c>
      <c r="CE119" t="s">
        <v>5603</v>
      </c>
      <c r="CF119" t="s">
        <v>5764</v>
      </c>
      <c r="CG119" t="s">
        <v>5929</v>
      </c>
      <c r="CI119" t="s">
        <v>6082</v>
      </c>
      <c r="CJ119">
        <v>0</v>
      </c>
      <c r="CK119" t="s">
        <v>6191</v>
      </c>
      <c r="CL119">
        <v>0</v>
      </c>
      <c r="CM119" t="s">
        <v>6336</v>
      </c>
      <c r="CN119">
        <v>0</v>
      </c>
      <c r="CO119" t="s">
        <v>6531</v>
      </c>
      <c r="CP119">
        <v>0</v>
      </c>
      <c r="CQ119">
        <f t="shared" si="1"/>
        <v>1</v>
      </c>
    </row>
    <row r="120" spans="1:95" x14ac:dyDescent="0.2">
      <c r="A120" t="s">
        <v>119</v>
      </c>
      <c r="B120" t="s">
        <v>325</v>
      </c>
      <c r="C120" s="1">
        <v>44468</v>
      </c>
      <c r="D120" t="s">
        <v>420</v>
      </c>
      <c r="E120" t="s">
        <v>461</v>
      </c>
      <c r="F120" t="s">
        <v>514</v>
      </c>
      <c r="G120" t="s">
        <v>550</v>
      </c>
      <c r="H120" t="s">
        <v>571</v>
      </c>
      <c r="I120" t="s">
        <v>669</v>
      </c>
      <c r="J120" t="s">
        <v>737</v>
      </c>
      <c r="K120" t="s">
        <v>812</v>
      </c>
      <c r="L120" t="s">
        <v>900</v>
      </c>
      <c r="M120" t="s">
        <v>970</v>
      </c>
      <c r="N120" t="s">
        <v>1022</v>
      </c>
      <c r="O120" t="s">
        <v>1061</v>
      </c>
      <c r="P120" t="s">
        <v>1100</v>
      </c>
      <c r="Q120" s="1">
        <v>44521</v>
      </c>
      <c r="R120" t="s">
        <v>1129</v>
      </c>
      <c r="S120" t="s">
        <v>1169</v>
      </c>
      <c r="T120" t="s">
        <v>1316</v>
      </c>
      <c r="U120" t="s">
        <v>1421</v>
      </c>
      <c r="V120" t="s">
        <v>1499</v>
      </c>
      <c r="W120" t="s">
        <v>1543</v>
      </c>
      <c r="X120" t="s">
        <v>1636</v>
      </c>
      <c r="Y120" t="s">
        <v>1722</v>
      </c>
      <c r="Z120" t="s">
        <v>1766</v>
      </c>
      <c r="AA120" t="s">
        <v>1816</v>
      </c>
      <c r="AB120" t="s">
        <v>1829</v>
      </c>
      <c r="AC120" t="s">
        <v>1890</v>
      </c>
      <c r="AD120" t="s">
        <v>1937</v>
      </c>
      <c r="AE120" t="s">
        <v>1985</v>
      </c>
      <c r="AF120" t="s">
        <v>2103</v>
      </c>
      <c r="AG120" t="s">
        <v>2146</v>
      </c>
      <c r="AH120" t="s">
        <v>2169</v>
      </c>
      <c r="AI120" t="s">
        <v>2179</v>
      </c>
      <c r="AJ120" t="s">
        <v>2191</v>
      </c>
      <c r="AK120" t="s">
        <v>2245</v>
      </c>
      <c r="AL120" t="s">
        <v>2273</v>
      </c>
      <c r="AM120" t="s">
        <v>2290</v>
      </c>
      <c r="AN120" t="s">
        <v>2336</v>
      </c>
      <c r="AO120" t="s">
        <v>2395</v>
      </c>
      <c r="AP120" t="s">
        <v>2449</v>
      </c>
      <c r="AQ120" t="s">
        <v>2472</v>
      </c>
      <c r="AR120" t="s">
        <v>2504</v>
      </c>
      <c r="AS120" t="s">
        <v>2512</v>
      </c>
      <c r="AT120" t="s">
        <v>2567</v>
      </c>
      <c r="AU120" t="s">
        <v>2633</v>
      </c>
      <c r="AV120" t="s">
        <v>2664</v>
      </c>
      <c r="AW120" t="s">
        <v>2691</v>
      </c>
      <c r="AX120" t="s">
        <v>2699</v>
      </c>
      <c r="AY120" t="s">
        <v>2747</v>
      </c>
      <c r="AZ120" t="s">
        <v>2776</v>
      </c>
      <c r="BA120" t="s">
        <v>2809</v>
      </c>
      <c r="BB120" t="s">
        <v>2898</v>
      </c>
      <c r="BC120" t="s">
        <v>2934</v>
      </c>
      <c r="BD120" t="s">
        <v>2952</v>
      </c>
      <c r="BE120" t="s">
        <v>2969</v>
      </c>
      <c r="BF120" t="s">
        <v>3016</v>
      </c>
      <c r="BG120" t="s">
        <v>3049</v>
      </c>
      <c r="BH120" t="s">
        <v>3075</v>
      </c>
      <c r="BI120" t="s">
        <v>3124</v>
      </c>
      <c r="BJ120" t="s">
        <v>3154</v>
      </c>
      <c r="BK120" t="s">
        <v>3172</v>
      </c>
      <c r="BL120" t="s">
        <v>3196</v>
      </c>
      <c r="BM120" t="s">
        <v>3230</v>
      </c>
      <c r="BN120">
        <v>9.5238095238095237</v>
      </c>
      <c r="BO120">
        <v>90.476190476190482</v>
      </c>
      <c r="BP120" t="s">
        <v>3369</v>
      </c>
      <c r="BQ120" t="s">
        <v>3504</v>
      </c>
      <c r="BR120" t="s">
        <v>3683</v>
      </c>
      <c r="BS120" t="s">
        <v>3878</v>
      </c>
      <c r="BT120" t="s">
        <v>4064</v>
      </c>
      <c r="BU120" t="s">
        <v>4263</v>
      </c>
      <c r="BV120" t="s">
        <v>4466</v>
      </c>
      <c r="BW120" t="s">
        <v>4670</v>
      </c>
      <c r="BX120" t="s">
        <v>4780</v>
      </c>
      <c r="BY120" t="s">
        <v>4881</v>
      </c>
      <c r="BZ120" t="s">
        <v>4918</v>
      </c>
      <c r="CA120" t="s">
        <v>5040</v>
      </c>
      <c r="CB120" t="s">
        <v>5181</v>
      </c>
      <c r="CC120" t="s">
        <v>5329</v>
      </c>
      <c r="CD120" t="s">
        <v>5483</v>
      </c>
      <c r="CE120" t="s">
        <v>5604</v>
      </c>
      <c r="CF120" t="s">
        <v>5765</v>
      </c>
      <c r="CG120" t="s">
        <v>5930</v>
      </c>
      <c r="CI120" t="s">
        <v>6083</v>
      </c>
      <c r="CJ120">
        <v>0</v>
      </c>
      <c r="CK120" t="s">
        <v>6191</v>
      </c>
      <c r="CL120">
        <v>1</v>
      </c>
      <c r="CM120" t="s">
        <v>6337</v>
      </c>
      <c r="CN120">
        <v>0</v>
      </c>
      <c r="CO120" t="s">
        <v>6532</v>
      </c>
      <c r="CP120">
        <v>1</v>
      </c>
      <c r="CQ120">
        <f t="shared" si="1"/>
        <v>1</v>
      </c>
    </row>
    <row r="121" spans="1:95" x14ac:dyDescent="0.2">
      <c r="A121" t="s">
        <v>120</v>
      </c>
      <c r="B121" t="s">
        <v>326</v>
      </c>
      <c r="C121" s="1">
        <v>44468</v>
      </c>
      <c r="D121" t="s">
        <v>420</v>
      </c>
      <c r="E121" t="s">
        <v>461</v>
      </c>
      <c r="F121" t="s">
        <v>514</v>
      </c>
      <c r="G121" t="s">
        <v>550</v>
      </c>
      <c r="H121" t="s">
        <v>571</v>
      </c>
      <c r="I121" t="s">
        <v>669</v>
      </c>
      <c r="J121" t="s">
        <v>737</v>
      </c>
      <c r="K121" t="s">
        <v>813</v>
      </c>
      <c r="L121" t="s">
        <v>900</v>
      </c>
      <c r="M121" t="s">
        <v>971</v>
      </c>
      <c r="N121" t="s">
        <v>1022</v>
      </c>
      <c r="O121" t="s">
        <v>1061</v>
      </c>
      <c r="P121" t="s">
        <v>1100</v>
      </c>
      <c r="Q121" s="1">
        <v>44521</v>
      </c>
      <c r="R121" t="s">
        <v>1129</v>
      </c>
      <c r="S121" t="s">
        <v>1169</v>
      </c>
      <c r="T121" t="s">
        <v>1317</v>
      </c>
      <c r="U121" t="s">
        <v>1421</v>
      </c>
      <c r="V121" t="s">
        <v>1499</v>
      </c>
      <c r="W121" t="s">
        <v>1543</v>
      </c>
      <c r="X121" t="s">
        <v>1637</v>
      </c>
      <c r="Y121" t="s">
        <v>1722</v>
      </c>
      <c r="Z121" t="s">
        <v>1766</v>
      </c>
      <c r="AA121" t="s">
        <v>1816</v>
      </c>
      <c r="AB121" t="s">
        <v>1829</v>
      </c>
      <c r="AC121" t="s">
        <v>1890</v>
      </c>
      <c r="AD121" t="s">
        <v>1937</v>
      </c>
      <c r="AE121" t="s">
        <v>1985</v>
      </c>
      <c r="AF121" t="s">
        <v>2103</v>
      </c>
      <c r="AG121" t="s">
        <v>2146</v>
      </c>
      <c r="AH121" t="s">
        <v>2169</v>
      </c>
      <c r="AI121" t="s">
        <v>2179</v>
      </c>
      <c r="AJ121" t="s">
        <v>2191</v>
      </c>
      <c r="AK121" t="s">
        <v>2245</v>
      </c>
      <c r="AL121" t="s">
        <v>2273</v>
      </c>
      <c r="AM121" t="s">
        <v>2290</v>
      </c>
      <c r="AN121" t="s">
        <v>2336</v>
      </c>
      <c r="AO121" t="s">
        <v>2395</v>
      </c>
      <c r="AP121" t="s">
        <v>2449</v>
      </c>
      <c r="AQ121" t="s">
        <v>2472</v>
      </c>
      <c r="AR121" t="s">
        <v>2504</v>
      </c>
      <c r="AS121" t="s">
        <v>2512</v>
      </c>
      <c r="AT121" t="s">
        <v>2568</v>
      </c>
      <c r="AU121" t="s">
        <v>2633</v>
      </c>
      <c r="AV121" t="s">
        <v>2664</v>
      </c>
      <c r="AW121" t="s">
        <v>2691</v>
      </c>
      <c r="AX121" t="s">
        <v>2699</v>
      </c>
      <c r="AY121" t="s">
        <v>2747</v>
      </c>
      <c r="AZ121" t="s">
        <v>2776</v>
      </c>
      <c r="BA121" t="s">
        <v>2809</v>
      </c>
      <c r="BB121" t="s">
        <v>2898</v>
      </c>
      <c r="BC121" t="s">
        <v>2934</v>
      </c>
      <c r="BD121" t="s">
        <v>2952</v>
      </c>
      <c r="BE121" t="s">
        <v>2969</v>
      </c>
      <c r="BF121" t="s">
        <v>3016</v>
      </c>
      <c r="BG121" t="s">
        <v>3049</v>
      </c>
      <c r="BH121" t="s">
        <v>3075</v>
      </c>
      <c r="BI121" t="s">
        <v>3124</v>
      </c>
      <c r="BJ121" t="s">
        <v>3154</v>
      </c>
      <c r="BK121" t="s">
        <v>3172</v>
      </c>
      <c r="BL121" t="s">
        <v>3196</v>
      </c>
      <c r="BM121" t="s">
        <v>3230</v>
      </c>
      <c r="BN121">
        <v>4.7619047619047619</v>
      </c>
      <c r="BO121">
        <v>95.238095238095241</v>
      </c>
      <c r="BP121" t="s">
        <v>3370</v>
      </c>
      <c r="BQ121" t="s">
        <v>3505</v>
      </c>
      <c r="BR121" t="s">
        <v>3684</v>
      </c>
      <c r="BS121" t="s">
        <v>3879</v>
      </c>
      <c r="BT121" t="s">
        <v>4065</v>
      </c>
      <c r="BU121" t="s">
        <v>4264</v>
      </c>
      <c r="BV121" t="s">
        <v>4467</v>
      </c>
      <c r="BW121" t="s">
        <v>4671</v>
      </c>
      <c r="BX121" t="s">
        <v>4780</v>
      </c>
      <c r="BY121" t="s">
        <v>4881</v>
      </c>
      <c r="BZ121" t="s">
        <v>4918</v>
      </c>
      <c r="CA121" t="s">
        <v>5041</v>
      </c>
      <c r="CB121" t="s">
        <v>5181</v>
      </c>
      <c r="CC121" t="s">
        <v>5329</v>
      </c>
      <c r="CD121" t="s">
        <v>5484</v>
      </c>
      <c r="CE121" t="s">
        <v>5604</v>
      </c>
      <c r="CF121" t="s">
        <v>5766</v>
      </c>
      <c r="CG121" t="s">
        <v>5930</v>
      </c>
      <c r="CI121" t="s">
        <v>6084</v>
      </c>
      <c r="CJ121">
        <v>0</v>
      </c>
      <c r="CK121" t="s">
        <v>6191</v>
      </c>
      <c r="CL121">
        <v>1</v>
      </c>
      <c r="CM121" t="s">
        <v>6338</v>
      </c>
      <c r="CN121">
        <v>0</v>
      </c>
      <c r="CO121" t="s">
        <v>6533</v>
      </c>
      <c r="CP121">
        <v>1</v>
      </c>
      <c r="CQ121">
        <f t="shared" si="1"/>
        <v>1</v>
      </c>
    </row>
    <row r="122" spans="1:95" x14ac:dyDescent="0.2">
      <c r="A122" t="s">
        <v>121</v>
      </c>
      <c r="B122" t="s">
        <v>327</v>
      </c>
      <c r="C122" s="1">
        <v>44468</v>
      </c>
      <c r="D122" t="s">
        <v>420</v>
      </c>
      <c r="E122" t="s">
        <v>461</v>
      </c>
      <c r="F122" t="s">
        <v>514</v>
      </c>
      <c r="G122" t="s">
        <v>550</v>
      </c>
      <c r="H122" t="s">
        <v>572</v>
      </c>
      <c r="I122" t="s">
        <v>669</v>
      </c>
      <c r="J122" t="s">
        <v>738</v>
      </c>
      <c r="K122" t="s">
        <v>813</v>
      </c>
      <c r="L122" t="s">
        <v>901</v>
      </c>
      <c r="M122" t="s">
        <v>972</v>
      </c>
      <c r="N122" t="s">
        <v>1022</v>
      </c>
      <c r="O122" t="s">
        <v>1062</v>
      </c>
      <c r="P122" t="s">
        <v>1100</v>
      </c>
      <c r="Q122" s="1">
        <v>44521</v>
      </c>
      <c r="R122" t="s">
        <v>1129</v>
      </c>
      <c r="S122" t="s">
        <v>1169</v>
      </c>
      <c r="T122" t="s">
        <v>1318</v>
      </c>
      <c r="U122" t="s">
        <v>1421</v>
      </c>
      <c r="V122" t="s">
        <v>1499</v>
      </c>
      <c r="W122" t="s">
        <v>1543</v>
      </c>
      <c r="X122" t="s">
        <v>1638</v>
      </c>
      <c r="Y122" t="s">
        <v>1722</v>
      </c>
      <c r="Z122" t="s">
        <v>1766</v>
      </c>
      <c r="AA122" t="s">
        <v>1816</v>
      </c>
      <c r="AB122" t="s">
        <v>1829</v>
      </c>
      <c r="AC122" t="s">
        <v>1890</v>
      </c>
      <c r="AD122" t="s">
        <v>1937</v>
      </c>
      <c r="AE122" t="s">
        <v>1985</v>
      </c>
      <c r="AF122" t="s">
        <v>2103</v>
      </c>
      <c r="AG122" t="s">
        <v>2146</v>
      </c>
      <c r="AH122" t="s">
        <v>2169</v>
      </c>
      <c r="AI122" t="s">
        <v>2179</v>
      </c>
      <c r="AJ122" t="s">
        <v>2191</v>
      </c>
      <c r="AK122" t="s">
        <v>2245</v>
      </c>
      <c r="AL122" t="s">
        <v>2273</v>
      </c>
      <c r="AM122" t="s">
        <v>2290</v>
      </c>
      <c r="AN122" t="s">
        <v>2336</v>
      </c>
      <c r="AO122" t="s">
        <v>2395</v>
      </c>
      <c r="AP122" t="s">
        <v>2449</v>
      </c>
      <c r="AQ122" t="s">
        <v>2472</v>
      </c>
      <c r="AR122" t="s">
        <v>2504</v>
      </c>
      <c r="AS122" t="s">
        <v>2512</v>
      </c>
      <c r="AT122" t="s">
        <v>2569</v>
      </c>
      <c r="AU122" t="s">
        <v>2633</v>
      </c>
      <c r="AV122" t="s">
        <v>2664</v>
      </c>
      <c r="AW122" t="s">
        <v>2691</v>
      </c>
      <c r="AX122" t="s">
        <v>2699</v>
      </c>
      <c r="AY122" t="s">
        <v>2747</v>
      </c>
      <c r="AZ122" t="s">
        <v>2776</v>
      </c>
      <c r="BA122" t="s">
        <v>2809</v>
      </c>
      <c r="BB122" t="s">
        <v>2898</v>
      </c>
      <c r="BC122" t="s">
        <v>2934</v>
      </c>
      <c r="BD122" t="s">
        <v>2952</v>
      </c>
      <c r="BE122" t="s">
        <v>2969</v>
      </c>
      <c r="BF122" t="s">
        <v>3016</v>
      </c>
      <c r="BG122" t="s">
        <v>3049</v>
      </c>
      <c r="BH122" t="s">
        <v>3075</v>
      </c>
      <c r="BI122" t="s">
        <v>3124</v>
      </c>
      <c r="BJ122" t="s">
        <v>3154</v>
      </c>
      <c r="BK122" t="s">
        <v>3172</v>
      </c>
      <c r="BL122" t="s">
        <v>3196</v>
      </c>
      <c r="BM122" t="s">
        <v>3230</v>
      </c>
      <c r="BN122">
        <v>4.7619047619047619</v>
      </c>
      <c r="BO122">
        <v>95.238095238095241</v>
      </c>
      <c r="BP122" t="s">
        <v>3371</v>
      </c>
      <c r="BQ122" t="s">
        <v>3506</v>
      </c>
      <c r="BR122" t="s">
        <v>3685</v>
      </c>
      <c r="BS122" t="s">
        <v>3880</v>
      </c>
      <c r="BT122" t="s">
        <v>4066</v>
      </c>
      <c r="BU122" t="s">
        <v>4265</v>
      </c>
      <c r="BV122" t="s">
        <v>4468</v>
      </c>
      <c r="BW122" t="s">
        <v>4672</v>
      </c>
      <c r="BX122" t="s">
        <v>4780</v>
      </c>
      <c r="BY122" t="s">
        <v>4881</v>
      </c>
      <c r="BZ122" t="s">
        <v>4918</v>
      </c>
      <c r="CA122" t="s">
        <v>5042</v>
      </c>
      <c r="CB122" t="s">
        <v>5182</v>
      </c>
      <c r="CC122" t="s">
        <v>5329</v>
      </c>
      <c r="CD122" t="s">
        <v>5485</v>
      </c>
      <c r="CE122" t="s">
        <v>5604</v>
      </c>
      <c r="CF122" t="s">
        <v>5767</v>
      </c>
      <c r="CG122" t="s">
        <v>5930</v>
      </c>
      <c r="CH122" t="s">
        <v>5963</v>
      </c>
      <c r="CI122" t="s">
        <v>6085</v>
      </c>
      <c r="CJ122">
        <v>0</v>
      </c>
      <c r="CK122" t="s">
        <v>6191</v>
      </c>
      <c r="CL122">
        <v>1</v>
      </c>
      <c r="CM122" t="s">
        <v>6339</v>
      </c>
      <c r="CN122">
        <v>0</v>
      </c>
      <c r="CO122" t="s">
        <v>6534</v>
      </c>
      <c r="CP122">
        <v>1</v>
      </c>
      <c r="CQ122">
        <f t="shared" si="1"/>
        <v>1</v>
      </c>
    </row>
    <row r="123" spans="1:95" x14ac:dyDescent="0.2">
      <c r="A123" t="s">
        <v>122</v>
      </c>
      <c r="B123" t="s">
        <v>328</v>
      </c>
      <c r="C123" s="1">
        <v>44468</v>
      </c>
      <c r="D123" t="s">
        <v>421</v>
      </c>
      <c r="E123" t="s">
        <v>462</v>
      </c>
      <c r="F123" t="s">
        <v>515</v>
      </c>
      <c r="G123" t="s">
        <v>551</v>
      </c>
      <c r="H123" t="s">
        <v>572</v>
      </c>
      <c r="I123" t="s">
        <v>669</v>
      </c>
      <c r="J123" t="s">
        <v>738</v>
      </c>
      <c r="K123" t="s">
        <v>813</v>
      </c>
      <c r="L123" t="s">
        <v>901</v>
      </c>
      <c r="M123" t="s">
        <v>972</v>
      </c>
      <c r="N123" t="s">
        <v>1022</v>
      </c>
      <c r="O123" t="s">
        <v>1062</v>
      </c>
      <c r="P123" t="s">
        <v>1100</v>
      </c>
      <c r="Q123" s="1">
        <v>44521</v>
      </c>
      <c r="R123" t="s">
        <v>1129</v>
      </c>
      <c r="S123" t="s">
        <v>1169</v>
      </c>
      <c r="T123" t="s">
        <v>1319</v>
      </c>
      <c r="U123" t="s">
        <v>1421</v>
      </c>
      <c r="V123" t="s">
        <v>1499</v>
      </c>
      <c r="W123" t="s">
        <v>1543</v>
      </c>
      <c r="X123" t="s">
        <v>1638</v>
      </c>
      <c r="Y123" t="s">
        <v>1722</v>
      </c>
      <c r="Z123" t="s">
        <v>1766</v>
      </c>
      <c r="AA123" t="s">
        <v>1816</v>
      </c>
      <c r="AB123" t="s">
        <v>1829</v>
      </c>
      <c r="AC123" t="s">
        <v>1890</v>
      </c>
      <c r="AD123" t="s">
        <v>1937</v>
      </c>
      <c r="AE123" t="s">
        <v>1985</v>
      </c>
      <c r="AF123" t="s">
        <v>2103</v>
      </c>
      <c r="AG123" t="s">
        <v>2146</v>
      </c>
      <c r="AH123" t="s">
        <v>2169</v>
      </c>
      <c r="AI123" t="s">
        <v>2179</v>
      </c>
      <c r="AJ123" t="s">
        <v>2191</v>
      </c>
      <c r="AK123" t="s">
        <v>2245</v>
      </c>
      <c r="AL123" t="s">
        <v>2273</v>
      </c>
      <c r="AM123" t="s">
        <v>2290</v>
      </c>
      <c r="AN123" t="s">
        <v>2336</v>
      </c>
      <c r="AO123" t="s">
        <v>2395</v>
      </c>
      <c r="AP123" t="s">
        <v>2449</v>
      </c>
      <c r="AQ123" t="s">
        <v>2472</v>
      </c>
      <c r="AR123" t="s">
        <v>2504</v>
      </c>
      <c r="AS123" t="s">
        <v>2512</v>
      </c>
      <c r="AT123" t="s">
        <v>2569</v>
      </c>
      <c r="AU123" t="s">
        <v>2633</v>
      </c>
      <c r="AV123" t="s">
        <v>2664</v>
      </c>
      <c r="AW123" t="s">
        <v>2691</v>
      </c>
      <c r="AX123" t="s">
        <v>2699</v>
      </c>
      <c r="AY123" t="s">
        <v>2747</v>
      </c>
      <c r="AZ123" t="s">
        <v>2776</v>
      </c>
      <c r="BA123" t="s">
        <v>2809</v>
      </c>
      <c r="BB123" t="s">
        <v>2898</v>
      </c>
      <c r="BC123" t="s">
        <v>2934</v>
      </c>
      <c r="BD123" t="s">
        <v>2952</v>
      </c>
      <c r="BE123" t="s">
        <v>2969</v>
      </c>
      <c r="BF123" t="s">
        <v>3016</v>
      </c>
      <c r="BG123" t="s">
        <v>3049</v>
      </c>
      <c r="BH123" t="s">
        <v>3075</v>
      </c>
      <c r="BI123" t="s">
        <v>3124</v>
      </c>
      <c r="BJ123" t="s">
        <v>3154</v>
      </c>
      <c r="BK123" t="s">
        <v>3172</v>
      </c>
      <c r="BL123" t="s">
        <v>3196</v>
      </c>
      <c r="BM123" t="s">
        <v>3230</v>
      </c>
      <c r="BN123">
        <v>4.7619047619047619</v>
      </c>
      <c r="BO123">
        <v>95.238095238095241</v>
      </c>
      <c r="BP123" t="s">
        <v>3372</v>
      </c>
      <c r="BQ123" t="s">
        <v>3507</v>
      </c>
      <c r="BR123" t="s">
        <v>3686</v>
      </c>
      <c r="BS123" t="s">
        <v>3881</v>
      </c>
      <c r="BT123" t="s">
        <v>4067</v>
      </c>
      <c r="BU123" t="s">
        <v>4266</v>
      </c>
      <c r="BV123" t="s">
        <v>4469</v>
      </c>
      <c r="BW123" t="s">
        <v>4673</v>
      </c>
      <c r="BX123" t="s">
        <v>4780</v>
      </c>
      <c r="BY123" t="s">
        <v>4881</v>
      </c>
      <c r="BZ123" t="s">
        <v>4918</v>
      </c>
      <c r="CA123" t="s">
        <v>5043</v>
      </c>
      <c r="CB123" t="s">
        <v>5183</v>
      </c>
      <c r="CC123" t="s">
        <v>5330</v>
      </c>
      <c r="CD123" t="s">
        <v>5486</v>
      </c>
      <c r="CE123" t="s">
        <v>5605</v>
      </c>
      <c r="CF123" t="s">
        <v>5768</v>
      </c>
      <c r="CG123" t="s">
        <v>5931</v>
      </c>
      <c r="CI123" t="s">
        <v>6086</v>
      </c>
      <c r="CJ123">
        <v>0</v>
      </c>
      <c r="CK123" t="s">
        <v>6191</v>
      </c>
      <c r="CL123">
        <v>0</v>
      </c>
      <c r="CM123" t="s">
        <v>6340</v>
      </c>
      <c r="CN123">
        <v>0</v>
      </c>
      <c r="CO123" t="s">
        <v>6535</v>
      </c>
      <c r="CP123">
        <v>0</v>
      </c>
      <c r="CQ123">
        <f t="shared" si="1"/>
        <v>1</v>
      </c>
    </row>
    <row r="124" spans="1:95" x14ac:dyDescent="0.2">
      <c r="A124" t="s">
        <v>123</v>
      </c>
      <c r="B124" t="s">
        <v>329</v>
      </c>
      <c r="C124" s="1">
        <v>44468</v>
      </c>
      <c r="D124" t="s">
        <v>422</v>
      </c>
      <c r="E124" t="s">
        <v>463</v>
      </c>
      <c r="F124" t="s">
        <v>516</v>
      </c>
      <c r="G124" t="s">
        <v>552</v>
      </c>
      <c r="H124" t="s">
        <v>573</v>
      </c>
      <c r="I124" t="s">
        <v>670</v>
      </c>
      <c r="J124" t="s">
        <v>739</v>
      </c>
      <c r="K124" t="s">
        <v>813</v>
      </c>
      <c r="L124" t="s">
        <v>902</v>
      </c>
      <c r="M124" t="s">
        <v>973</v>
      </c>
      <c r="N124" t="s">
        <v>1022</v>
      </c>
      <c r="O124" t="s">
        <v>1062</v>
      </c>
      <c r="P124" t="s">
        <v>1100</v>
      </c>
      <c r="Q124" s="1">
        <v>44517</v>
      </c>
      <c r="R124" t="s">
        <v>1130</v>
      </c>
      <c r="S124" t="s">
        <v>1169</v>
      </c>
      <c r="T124" t="s">
        <v>1320</v>
      </c>
      <c r="U124" t="s">
        <v>1421</v>
      </c>
      <c r="V124" t="s">
        <v>1500</v>
      </c>
      <c r="W124" t="s">
        <v>1543</v>
      </c>
      <c r="X124" t="s">
        <v>1639</v>
      </c>
      <c r="Y124" t="s">
        <v>1722</v>
      </c>
      <c r="Z124" t="s">
        <v>1766</v>
      </c>
      <c r="AA124" t="s">
        <v>1816</v>
      </c>
      <c r="AB124" t="s">
        <v>1829</v>
      </c>
      <c r="AC124" t="s">
        <v>1890</v>
      </c>
      <c r="AD124" t="s">
        <v>1937</v>
      </c>
      <c r="AE124" t="s">
        <v>1985</v>
      </c>
      <c r="AF124" t="s">
        <v>2103</v>
      </c>
      <c r="AG124" t="s">
        <v>2146</v>
      </c>
      <c r="AH124" t="s">
        <v>2169</v>
      </c>
      <c r="AI124" t="s">
        <v>2179</v>
      </c>
      <c r="AJ124" t="s">
        <v>2191</v>
      </c>
      <c r="AK124" t="s">
        <v>2245</v>
      </c>
      <c r="AL124" t="s">
        <v>2273</v>
      </c>
      <c r="AM124" t="s">
        <v>2291</v>
      </c>
      <c r="AN124" t="s">
        <v>2336</v>
      </c>
      <c r="AO124" t="s">
        <v>2396</v>
      </c>
      <c r="AP124" t="s">
        <v>2449</v>
      </c>
      <c r="AQ124" t="s">
        <v>2472</v>
      </c>
      <c r="AR124" t="s">
        <v>2505</v>
      </c>
      <c r="AS124" t="s">
        <v>2512</v>
      </c>
      <c r="AT124" t="s">
        <v>2570</v>
      </c>
      <c r="AU124" t="s">
        <v>2633</v>
      </c>
      <c r="AV124" t="s">
        <v>2664</v>
      </c>
      <c r="AW124" t="s">
        <v>2691</v>
      </c>
      <c r="AX124" t="s">
        <v>2699</v>
      </c>
      <c r="AY124" t="s">
        <v>2747</v>
      </c>
      <c r="AZ124" t="s">
        <v>2776</v>
      </c>
      <c r="BA124" t="s">
        <v>2809</v>
      </c>
      <c r="BB124" t="s">
        <v>2898</v>
      </c>
      <c r="BC124" t="s">
        <v>2934</v>
      </c>
      <c r="BD124" t="s">
        <v>2952</v>
      </c>
      <c r="BE124" t="s">
        <v>2969</v>
      </c>
      <c r="BF124" t="s">
        <v>3016</v>
      </c>
      <c r="BG124" t="s">
        <v>3050</v>
      </c>
      <c r="BH124" t="s">
        <v>3075</v>
      </c>
      <c r="BI124" t="s">
        <v>3124</v>
      </c>
      <c r="BJ124" t="s">
        <v>3154</v>
      </c>
      <c r="BK124" t="s">
        <v>3172</v>
      </c>
      <c r="BL124" t="s">
        <v>3197</v>
      </c>
      <c r="BM124" t="s">
        <v>3230</v>
      </c>
      <c r="BN124">
        <v>14.285714285714285</v>
      </c>
      <c r="BO124">
        <v>85.714285714285722</v>
      </c>
      <c r="BP124" t="s">
        <v>3373</v>
      </c>
      <c r="BQ124" t="s">
        <v>3508</v>
      </c>
      <c r="BR124" t="s">
        <v>3687</v>
      </c>
      <c r="BS124" t="s">
        <v>3882</v>
      </c>
      <c r="BT124" t="s">
        <v>4068</v>
      </c>
      <c r="BU124" t="s">
        <v>4267</v>
      </c>
      <c r="BV124" t="s">
        <v>4470</v>
      </c>
      <c r="BW124" t="s">
        <v>4674</v>
      </c>
      <c r="BX124" t="s">
        <v>4781</v>
      </c>
      <c r="BY124" t="s">
        <v>4881</v>
      </c>
      <c r="BZ124" t="s">
        <v>4918</v>
      </c>
      <c r="CA124" t="s">
        <v>5044</v>
      </c>
      <c r="CB124" t="s">
        <v>5184</v>
      </c>
      <c r="CC124" t="s">
        <v>5330</v>
      </c>
      <c r="CD124" t="s">
        <v>5487</v>
      </c>
      <c r="CE124" t="s">
        <v>5606</v>
      </c>
      <c r="CF124" t="s">
        <v>5769</v>
      </c>
      <c r="CG124" t="s">
        <v>5931</v>
      </c>
      <c r="CI124" t="s">
        <v>6087</v>
      </c>
      <c r="CJ124">
        <v>0</v>
      </c>
      <c r="CK124" t="s">
        <v>6191</v>
      </c>
      <c r="CL124">
        <v>1</v>
      </c>
      <c r="CM124" t="s">
        <v>6341</v>
      </c>
      <c r="CN124">
        <v>0</v>
      </c>
      <c r="CO124" t="s">
        <v>6536</v>
      </c>
      <c r="CP124">
        <v>1</v>
      </c>
      <c r="CQ124">
        <f t="shared" si="1"/>
        <v>1</v>
      </c>
    </row>
    <row r="125" spans="1:95" x14ac:dyDescent="0.2">
      <c r="A125" t="s">
        <v>124</v>
      </c>
      <c r="B125" t="s">
        <v>330</v>
      </c>
      <c r="C125" s="1">
        <v>44468</v>
      </c>
      <c r="D125" t="s">
        <v>423</v>
      </c>
      <c r="E125" t="s">
        <v>464</v>
      </c>
      <c r="F125" t="s">
        <v>517</v>
      </c>
      <c r="G125" t="s">
        <v>553</v>
      </c>
      <c r="H125" t="s">
        <v>574</v>
      </c>
      <c r="I125" t="s">
        <v>671</v>
      </c>
      <c r="J125" t="s">
        <v>740</v>
      </c>
      <c r="K125" t="s">
        <v>813</v>
      </c>
      <c r="L125" t="s">
        <v>903</v>
      </c>
      <c r="M125" t="s">
        <v>974</v>
      </c>
      <c r="N125" t="s">
        <v>1022</v>
      </c>
      <c r="O125" t="s">
        <v>1062</v>
      </c>
      <c r="P125" t="s">
        <v>1100</v>
      </c>
      <c r="Q125" s="1">
        <v>44521</v>
      </c>
      <c r="R125" t="s">
        <v>1131</v>
      </c>
      <c r="S125" t="s">
        <v>1169</v>
      </c>
      <c r="T125" t="s">
        <v>1321</v>
      </c>
      <c r="U125" t="s">
        <v>1421</v>
      </c>
      <c r="V125" t="s">
        <v>1501</v>
      </c>
      <c r="W125" t="s">
        <v>1543</v>
      </c>
      <c r="X125" t="s">
        <v>1640</v>
      </c>
      <c r="Y125" t="s">
        <v>1722</v>
      </c>
      <c r="Z125" t="s">
        <v>1766</v>
      </c>
      <c r="AA125" t="s">
        <v>1816</v>
      </c>
      <c r="AB125" t="s">
        <v>1829</v>
      </c>
      <c r="AC125" t="s">
        <v>1890</v>
      </c>
      <c r="AD125" t="s">
        <v>1937</v>
      </c>
      <c r="AE125" t="s">
        <v>1985</v>
      </c>
      <c r="AF125" t="s">
        <v>2103</v>
      </c>
      <c r="AG125" t="s">
        <v>2146</v>
      </c>
      <c r="AH125" t="s">
        <v>2169</v>
      </c>
      <c r="AI125" t="s">
        <v>2179</v>
      </c>
      <c r="AJ125" t="s">
        <v>2191</v>
      </c>
      <c r="AK125" t="s">
        <v>2245</v>
      </c>
      <c r="AL125" t="s">
        <v>2273</v>
      </c>
      <c r="AM125" t="s">
        <v>2292</v>
      </c>
      <c r="AN125" t="s">
        <v>2336</v>
      </c>
      <c r="AO125" t="s">
        <v>2397</v>
      </c>
      <c r="AP125" t="s">
        <v>2449</v>
      </c>
      <c r="AQ125" t="s">
        <v>2472</v>
      </c>
      <c r="AR125" t="s">
        <v>2506</v>
      </c>
      <c r="AS125" t="s">
        <v>2512</v>
      </c>
      <c r="AT125" t="s">
        <v>2571</v>
      </c>
      <c r="AU125" t="s">
        <v>2633</v>
      </c>
      <c r="AV125" t="s">
        <v>2664</v>
      </c>
      <c r="AW125" t="s">
        <v>2691</v>
      </c>
      <c r="AX125" t="s">
        <v>2699</v>
      </c>
      <c r="AY125" t="s">
        <v>2747</v>
      </c>
      <c r="AZ125" t="s">
        <v>2776</v>
      </c>
      <c r="BA125" t="s">
        <v>2809</v>
      </c>
      <c r="BB125" t="s">
        <v>2898</v>
      </c>
      <c r="BC125" t="s">
        <v>2934</v>
      </c>
      <c r="BD125" t="s">
        <v>2952</v>
      </c>
      <c r="BE125" t="s">
        <v>2969</v>
      </c>
      <c r="BF125" t="s">
        <v>3016</v>
      </c>
      <c r="BG125" t="s">
        <v>3051</v>
      </c>
      <c r="BH125" t="s">
        <v>3075</v>
      </c>
      <c r="BI125" t="s">
        <v>3124</v>
      </c>
      <c r="BJ125" t="s">
        <v>3154</v>
      </c>
      <c r="BK125" t="s">
        <v>3172</v>
      </c>
      <c r="BL125" t="s">
        <v>3198</v>
      </c>
      <c r="BM125" t="s">
        <v>3230</v>
      </c>
      <c r="BN125">
        <v>4.7619047619047619</v>
      </c>
      <c r="BO125">
        <v>95.238095238095241</v>
      </c>
      <c r="BP125" t="s">
        <v>3374</v>
      </c>
      <c r="BQ125" t="s">
        <v>3509</v>
      </c>
      <c r="BR125" t="s">
        <v>3688</v>
      </c>
      <c r="BS125" t="s">
        <v>3883</v>
      </c>
      <c r="BT125" t="s">
        <v>4069</v>
      </c>
      <c r="BU125" t="s">
        <v>4268</v>
      </c>
      <c r="BV125" t="s">
        <v>4471</v>
      </c>
      <c r="BW125" t="s">
        <v>4675</v>
      </c>
      <c r="BX125" t="s">
        <v>4782</v>
      </c>
      <c r="BY125" t="s">
        <v>4881</v>
      </c>
      <c r="BZ125" t="s">
        <v>4918</v>
      </c>
      <c r="CA125" t="s">
        <v>5045</v>
      </c>
      <c r="CB125" t="s">
        <v>5185</v>
      </c>
      <c r="CC125" t="s">
        <v>5330</v>
      </c>
      <c r="CD125" t="s">
        <v>5488</v>
      </c>
      <c r="CE125" t="s">
        <v>5606</v>
      </c>
      <c r="CF125" t="s">
        <v>5770</v>
      </c>
      <c r="CG125" t="s">
        <v>5931</v>
      </c>
      <c r="CI125" t="s">
        <v>6088</v>
      </c>
      <c r="CJ125">
        <v>0</v>
      </c>
      <c r="CK125" t="s">
        <v>6191</v>
      </c>
      <c r="CL125">
        <v>1</v>
      </c>
      <c r="CM125" t="s">
        <v>6342</v>
      </c>
      <c r="CN125">
        <v>0</v>
      </c>
      <c r="CO125" t="s">
        <v>6537</v>
      </c>
      <c r="CP125">
        <v>1</v>
      </c>
      <c r="CQ125">
        <f t="shared" si="1"/>
        <v>1</v>
      </c>
    </row>
    <row r="126" spans="1:95" x14ac:dyDescent="0.2">
      <c r="A126" t="s">
        <v>125</v>
      </c>
      <c r="B126" t="s">
        <v>331</v>
      </c>
      <c r="C126" s="1">
        <v>44468</v>
      </c>
      <c r="D126" t="s">
        <v>423</v>
      </c>
      <c r="E126" t="s">
        <v>465</v>
      </c>
      <c r="F126" t="s">
        <v>517</v>
      </c>
      <c r="G126" t="s">
        <v>553</v>
      </c>
      <c r="H126" t="s">
        <v>574</v>
      </c>
      <c r="I126" t="s">
        <v>671</v>
      </c>
      <c r="J126" t="s">
        <v>740</v>
      </c>
      <c r="K126" t="s">
        <v>813</v>
      </c>
      <c r="L126" t="s">
        <v>903</v>
      </c>
      <c r="M126" t="s">
        <v>974</v>
      </c>
      <c r="N126" t="s">
        <v>1022</v>
      </c>
      <c r="O126" t="s">
        <v>1062</v>
      </c>
      <c r="P126" t="s">
        <v>1100</v>
      </c>
      <c r="Q126" s="1">
        <v>44521</v>
      </c>
      <c r="R126" t="s">
        <v>1131</v>
      </c>
      <c r="S126" t="s">
        <v>1169</v>
      </c>
      <c r="T126" t="s">
        <v>1322</v>
      </c>
      <c r="U126" t="s">
        <v>1422</v>
      </c>
      <c r="V126" t="s">
        <v>1501</v>
      </c>
      <c r="W126" t="s">
        <v>1543</v>
      </c>
      <c r="X126" t="s">
        <v>1641</v>
      </c>
      <c r="Y126" t="s">
        <v>1722</v>
      </c>
      <c r="Z126" t="s">
        <v>1766</v>
      </c>
      <c r="AA126" t="s">
        <v>1816</v>
      </c>
      <c r="AB126" t="s">
        <v>1829</v>
      </c>
      <c r="AC126" t="s">
        <v>1890</v>
      </c>
      <c r="AD126" t="s">
        <v>1937</v>
      </c>
      <c r="AE126" t="s">
        <v>1985</v>
      </c>
      <c r="AF126" t="s">
        <v>2103</v>
      </c>
      <c r="AG126" t="s">
        <v>2146</v>
      </c>
      <c r="AH126" t="s">
        <v>2169</v>
      </c>
      <c r="AI126" t="s">
        <v>2179</v>
      </c>
      <c r="AJ126" t="s">
        <v>2191</v>
      </c>
      <c r="AK126" t="s">
        <v>2245</v>
      </c>
      <c r="AL126" t="s">
        <v>2273</v>
      </c>
      <c r="AM126" t="s">
        <v>2292</v>
      </c>
      <c r="AN126" t="s">
        <v>2336</v>
      </c>
      <c r="AO126" t="s">
        <v>2397</v>
      </c>
      <c r="AP126" t="s">
        <v>2449</v>
      </c>
      <c r="AQ126" t="s">
        <v>2472</v>
      </c>
      <c r="AR126" t="s">
        <v>2506</v>
      </c>
      <c r="AS126" t="s">
        <v>2512</v>
      </c>
      <c r="AT126" t="s">
        <v>2571</v>
      </c>
      <c r="AU126" t="s">
        <v>2633</v>
      </c>
      <c r="AV126" t="s">
        <v>2664</v>
      </c>
      <c r="AW126" t="s">
        <v>2691</v>
      </c>
      <c r="AX126" t="s">
        <v>2699</v>
      </c>
      <c r="AY126" t="s">
        <v>2747</v>
      </c>
      <c r="AZ126" t="s">
        <v>2776</v>
      </c>
      <c r="BA126" t="s">
        <v>2809</v>
      </c>
      <c r="BB126" t="s">
        <v>2898</v>
      </c>
      <c r="BC126" t="s">
        <v>2934</v>
      </c>
      <c r="BD126" t="s">
        <v>2952</v>
      </c>
      <c r="BE126" t="s">
        <v>2969</v>
      </c>
      <c r="BF126" t="s">
        <v>3016</v>
      </c>
      <c r="BG126" t="s">
        <v>3051</v>
      </c>
      <c r="BH126" t="s">
        <v>3075</v>
      </c>
      <c r="BI126" t="s">
        <v>3124</v>
      </c>
      <c r="BJ126" t="s">
        <v>3154</v>
      </c>
      <c r="BK126" t="s">
        <v>3172</v>
      </c>
      <c r="BL126" t="s">
        <v>3198</v>
      </c>
      <c r="BM126" t="s">
        <v>3230</v>
      </c>
      <c r="BN126">
        <v>4.7619047619047619</v>
      </c>
      <c r="BO126">
        <v>95.238095238095241</v>
      </c>
      <c r="BP126" t="s">
        <v>3375</v>
      </c>
      <c r="BQ126" t="s">
        <v>3510</v>
      </c>
      <c r="BR126" t="s">
        <v>3689</v>
      </c>
      <c r="BU126" t="s">
        <v>4269</v>
      </c>
      <c r="BV126" t="s">
        <v>4472</v>
      </c>
      <c r="BW126" t="s">
        <v>4676</v>
      </c>
      <c r="BX126" t="s">
        <v>4783</v>
      </c>
      <c r="BY126" t="s">
        <v>4881</v>
      </c>
      <c r="BZ126" t="s">
        <v>4918</v>
      </c>
      <c r="CA126" t="s">
        <v>5046</v>
      </c>
      <c r="CB126" t="s">
        <v>5186</v>
      </c>
      <c r="CC126" t="s">
        <v>5330</v>
      </c>
      <c r="CD126" t="s">
        <v>5489</v>
      </c>
      <c r="CE126" t="s">
        <v>5606</v>
      </c>
      <c r="CF126" t="s">
        <v>5771</v>
      </c>
      <c r="CG126" t="s">
        <v>5931</v>
      </c>
      <c r="CI126" t="s">
        <v>6089</v>
      </c>
      <c r="CJ126">
        <v>0</v>
      </c>
      <c r="CK126" t="s">
        <v>6191</v>
      </c>
      <c r="CL126">
        <v>0</v>
      </c>
      <c r="CM126" t="s">
        <v>6343</v>
      </c>
      <c r="CN126">
        <v>0</v>
      </c>
      <c r="CO126" t="s">
        <v>6538</v>
      </c>
      <c r="CP126">
        <v>0</v>
      </c>
      <c r="CQ126">
        <f t="shared" si="1"/>
        <v>1</v>
      </c>
    </row>
    <row r="127" spans="1:95" x14ac:dyDescent="0.2">
      <c r="A127" t="s">
        <v>126</v>
      </c>
      <c r="B127" t="s">
        <v>332</v>
      </c>
      <c r="C127" s="1">
        <v>44468</v>
      </c>
      <c r="D127" t="s">
        <v>423</v>
      </c>
      <c r="E127" t="s">
        <v>465</v>
      </c>
      <c r="F127" t="s">
        <v>517</v>
      </c>
      <c r="G127" t="s">
        <v>553</v>
      </c>
      <c r="H127" t="s">
        <v>574</v>
      </c>
      <c r="I127" t="s">
        <v>672</v>
      </c>
      <c r="J127" t="s">
        <v>740</v>
      </c>
      <c r="K127" t="s">
        <v>813</v>
      </c>
      <c r="L127" t="s">
        <v>903</v>
      </c>
      <c r="M127" t="s">
        <v>974</v>
      </c>
      <c r="N127" t="s">
        <v>1022</v>
      </c>
      <c r="O127" t="s">
        <v>1063</v>
      </c>
      <c r="P127" t="s">
        <v>1100</v>
      </c>
      <c r="Q127" s="1">
        <v>44521</v>
      </c>
      <c r="R127" t="s">
        <v>1131</v>
      </c>
      <c r="S127" t="s">
        <v>1169</v>
      </c>
      <c r="T127" t="s">
        <v>1323</v>
      </c>
      <c r="U127" t="s">
        <v>1422</v>
      </c>
      <c r="V127" t="s">
        <v>1501</v>
      </c>
      <c r="W127" t="s">
        <v>1543</v>
      </c>
      <c r="X127" t="s">
        <v>1642</v>
      </c>
      <c r="Y127" t="s">
        <v>1722</v>
      </c>
      <c r="Z127" t="s">
        <v>1766</v>
      </c>
      <c r="AA127" t="s">
        <v>1816</v>
      </c>
      <c r="AB127" t="s">
        <v>1829</v>
      </c>
      <c r="AC127" t="s">
        <v>1891</v>
      </c>
      <c r="AD127" t="s">
        <v>1937</v>
      </c>
      <c r="AE127" t="s">
        <v>1986</v>
      </c>
      <c r="AF127" t="s">
        <v>2103</v>
      </c>
      <c r="AG127" t="s">
        <v>2146</v>
      </c>
      <c r="AH127" t="s">
        <v>2169</v>
      </c>
      <c r="AI127" t="s">
        <v>2179</v>
      </c>
      <c r="AJ127" t="s">
        <v>2191</v>
      </c>
      <c r="AK127" t="s">
        <v>2245</v>
      </c>
      <c r="AL127" t="s">
        <v>2273</v>
      </c>
      <c r="AM127" t="s">
        <v>2292</v>
      </c>
      <c r="AN127" t="s">
        <v>2336</v>
      </c>
      <c r="AO127" t="s">
        <v>2397</v>
      </c>
      <c r="AP127" t="s">
        <v>2449</v>
      </c>
      <c r="AQ127" t="s">
        <v>2472</v>
      </c>
      <c r="AR127" t="s">
        <v>2506</v>
      </c>
      <c r="AS127" t="s">
        <v>2512</v>
      </c>
      <c r="AT127" t="s">
        <v>2572</v>
      </c>
      <c r="AU127" t="s">
        <v>2633</v>
      </c>
      <c r="AV127" t="s">
        <v>2664</v>
      </c>
      <c r="AW127" t="s">
        <v>2691</v>
      </c>
      <c r="AX127" t="s">
        <v>2699</v>
      </c>
      <c r="AY127" t="s">
        <v>2747</v>
      </c>
      <c r="AZ127" t="s">
        <v>2776</v>
      </c>
      <c r="BA127" t="s">
        <v>2809</v>
      </c>
      <c r="BB127" t="s">
        <v>2898</v>
      </c>
      <c r="BC127" t="s">
        <v>2934</v>
      </c>
      <c r="BD127" t="s">
        <v>2952</v>
      </c>
      <c r="BE127" t="s">
        <v>2969</v>
      </c>
      <c r="BF127" t="s">
        <v>3016</v>
      </c>
      <c r="BG127" t="s">
        <v>3051</v>
      </c>
      <c r="BH127" t="s">
        <v>3075</v>
      </c>
      <c r="BI127" t="s">
        <v>3124</v>
      </c>
      <c r="BJ127" t="s">
        <v>3154</v>
      </c>
      <c r="BK127" t="s">
        <v>3172</v>
      </c>
      <c r="BL127" t="s">
        <v>3198</v>
      </c>
      <c r="BM127" t="s">
        <v>3230</v>
      </c>
      <c r="BN127">
        <v>4.7619047619047619</v>
      </c>
      <c r="BO127">
        <v>95.238095238095241</v>
      </c>
      <c r="BP127" t="s">
        <v>3376</v>
      </c>
      <c r="BQ127" t="s">
        <v>3511</v>
      </c>
      <c r="BR127" t="s">
        <v>3690</v>
      </c>
      <c r="BT127" t="s">
        <v>4069</v>
      </c>
      <c r="BU127" t="s">
        <v>4270</v>
      </c>
      <c r="BV127" t="s">
        <v>4473</v>
      </c>
      <c r="BW127" t="s">
        <v>4677</v>
      </c>
      <c r="BX127" t="s">
        <v>4783</v>
      </c>
      <c r="BY127" t="s">
        <v>4881</v>
      </c>
      <c r="BZ127" t="s">
        <v>4918</v>
      </c>
      <c r="CA127" t="s">
        <v>5046</v>
      </c>
      <c r="CB127" t="s">
        <v>5187</v>
      </c>
      <c r="CC127" t="s">
        <v>5330</v>
      </c>
      <c r="CD127" t="s">
        <v>5490</v>
      </c>
      <c r="CE127" t="s">
        <v>5606</v>
      </c>
      <c r="CF127" t="s">
        <v>5772</v>
      </c>
      <c r="CG127" t="s">
        <v>5931</v>
      </c>
      <c r="CI127" t="s">
        <v>6090</v>
      </c>
      <c r="CJ127">
        <v>0</v>
      </c>
      <c r="CK127" t="s">
        <v>6191</v>
      </c>
      <c r="CL127">
        <v>1</v>
      </c>
      <c r="CM127" t="s">
        <v>6344</v>
      </c>
      <c r="CN127">
        <v>0</v>
      </c>
      <c r="CO127" t="s">
        <v>6539</v>
      </c>
      <c r="CP127">
        <v>1</v>
      </c>
      <c r="CQ127">
        <f t="shared" si="1"/>
        <v>1</v>
      </c>
    </row>
    <row r="128" spans="1:95" x14ac:dyDescent="0.2">
      <c r="A128" t="s">
        <v>127</v>
      </c>
      <c r="B128" t="s">
        <v>333</v>
      </c>
      <c r="C128" s="1">
        <v>44468</v>
      </c>
      <c r="D128" t="s">
        <v>424</v>
      </c>
      <c r="E128" t="s">
        <v>466</v>
      </c>
      <c r="F128" t="s">
        <v>518</v>
      </c>
      <c r="G128" t="s">
        <v>554</v>
      </c>
      <c r="H128" t="s">
        <v>574</v>
      </c>
      <c r="I128" t="s">
        <v>673</v>
      </c>
      <c r="J128" t="s">
        <v>740</v>
      </c>
      <c r="K128" t="s">
        <v>813</v>
      </c>
      <c r="L128" t="s">
        <v>903</v>
      </c>
      <c r="M128" t="s">
        <v>974</v>
      </c>
      <c r="N128" t="s">
        <v>1022</v>
      </c>
      <c r="O128" t="s">
        <v>1063</v>
      </c>
      <c r="P128" t="s">
        <v>1100</v>
      </c>
      <c r="Q128" s="1">
        <v>44521</v>
      </c>
      <c r="R128" t="s">
        <v>1131</v>
      </c>
      <c r="S128" t="s">
        <v>1169</v>
      </c>
      <c r="T128" t="s">
        <v>1324</v>
      </c>
      <c r="U128" t="s">
        <v>1422</v>
      </c>
      <c r="V128" t="s">
        <v>1502</v>
      </c>
      <c r="W128" t="s">
        <v>1543</v>
      </c>
      <c r="X128" t="s">
        <v>1643</v>
      </c>
      <c r="Y128" t="s">
        <v>1722</v>
      </c>
      <c r="Z128" t="s">
        <v>1766</v>
      </c>
      <c r="AA128" t="s">
        <v>1816</v>
      </c>
      <c r="AB128" t="s">
        <v>1829</v>
      </c>
      <c r="AC128" t="s">
        <v>1892</v>
      </c>
      <c r="AD128" t="s">
        <v>1937</v>
      </c>
      <c r="AE128" t="s">
        <v>1987</v>
      </c>
      <c r="AF128" t="s">
        <v>2103</v>
      </c>
      <c r="AG128" t="s">
        <v>2146</v>
      </c>
      <c r="AH128" t="s">
        <v>2169</v>
      </c>
      <c r="AI128" t="s">
        <v>2179</v>
      </c>
      <c r="AJ128" t="s">
        <v>2191</v>
      </c>
      <c r="AK128" t="s">
        <v>2245</v>
      </c>
      <c r="AL128" t="s">
        <v>2273</v>
      </c>
      <c r="AM128" t="s">
        <v>2292</v>
      </c>
      <c r="AN128" t="s">
        <v>2336</v>
      </c>
      <c r="AO128" t="s">
        <v>2398</v>
      </c>
      <c r="AP128" t="s">
        <v>2449</v>
      </c>
      <c r="AQ128" t="s">
        <v>2472</v>
      </c>
      <c r="AR128" t="s">
        <v>2506</v>
      </c>
      <c r="AS128" t="s">
        <v>2512</v>
      </c>
      <c r="AT128" t="s">
        <v>2573</v>
      </c>
      <c r="AU128" t="s">
        <v>2633</v>
      </c>
      <c r="AV128" t="s">
        <v>2664</v>
      </c>
      <c r="AW128" t="s">
        <v>2691</v>
      </c>
      <c r="AX128" t="s">
        <v>2699</v>
      </c>
      <c r="AY128" t="s">
        <v>2747</v>
      </c>
      <c r="AZ128" t="s">
        <v>2776</v>
      </c>
      <c r="BA128" t="s">
        <v>2809</v>
      </c>
      <c r="BB128" t="s">
        <v>2898</v>
      </c>
      <c r="BC128" t="s">
        <v>2934</v>
      </c>
      <c r="BD128" t="s">
        <v>2952</v>
      </c>
      <c r="BE128" t="s">
        <v>2969</v>
      </c>
      <c r="BF128" t="s">
        <v>3016</v>
      </c>
      <c r="BG128" t="s">
        <v>3051</v>
      </c>
      <c r="BH128" t="s">
        <v>3075</v>
      </c>
      <c r="BI128" t="s">
        <v>3125</v>
      </c>
      <c r="BJ128" t="s">
        <v>3154</v>
      </c>
      <c r="BK128" t="s">
        <v>3172</v>
      </c>
      <c r="BL128" t="s">
        <v>3198</v>
      </c>
      <c r="BM128" t="s">
        <v>3230</v>
      </c>
      <c r="BN128">
        <v>4.7619047619047619</v>
      </c>
      <c r="BO128">
        <v>95.238095238095241</v>
      </c>
      <c r="BP128" t="s">
        <v>3377</v>
      </c>
      <c r="BQ128" t="s">
        <v>3512</v>
      </c>
      <c r="BR128" t="s">
        <v>3691</v>
      </c>
      <c r="BS128" t="s">
        <v>3884</v>
      </c>
      <c r="BT128" t="s">
        <v>4070</v>
      </c>
      <c r="BU128" t="s">
        <v>4271</v>
      </c>
      <c r="BV128" t="s">
        <v>4474</v>
      </c>
      <c r="BW128" t="s">
        <v>4678</v>
      </c>
      <c r="BX128" t="s">
        <v>4783</v>
      </c>
      <c r="BY128" t="s">
        <v>4881</v>
      </c>
      <c r="BZ128" t="s">
        <v>4918</v>
      </c>
      <c r="CA128" t="s">
        <v>5047</v>
      </c>
      <c r="CB128" t="s">
        <v>5188</v>
      </c>
      <c r="CC128" t="s">
        <v>5331</v>
      </c>
      <c r="CD128" t="s">
        <v>5491</v>
      </c>
      <c r="CE128" t="s">
        <v>5606</v>
      </c>
      <c r="CF128" t="s">
        <v>5773</v>
      </c>
      <c r="CG128" t="s">
        <v>5932</v>
      </c>
      <c r="CI128" t="s">
        <v>6091</v>
      </c>
      <c r="CJ128">
        <v>0</v>
      </c>
      <c r="CK128" t="s">
        <v>6191</v>
      </c>
      <c r="CL128">
        <v>0</v>
      </c>
      <c r="CM128" t="s">
        <v>6345</v>
      </c>
      <c r="CN128">
        <v>0</v>
      </c>
      <c r="CO128" t="s">
        <v>6540</v>
      </c>
      <c r="CP128">
        <v>0</v>
      </c>
      <c r="CQ128">
        <f t="shared" si="1"/>
        <v>1</v>
      </c>
    </row>
    <row r="129" spans="1:95" x14ac:dyDescent="0.2">
      <c r="A129" t="s">
        <v>128</v>
      </c>
      <c r="B129" t="s">
        <v>334</v>
      </c>
      <c r="C129" s="1">
        <v>44468</v>
      </c>
      <c r="D129" t="s">
        <v>424</v>
      </c>
      <c r="E129" t="s">
        <v>466</v>
      </c>
      <c r="F129" t="s">
        <v>518</v>
      </c>
      <c r="G129" t="s">
        <v>554</v>
      </c>
      <c r="H129" t="s">
        <v>574</v>
      </c>
      <c r="I129" t="s">
        <v>674</v>
      </c>
      <c r="J129" t="s">
        <v>741</v>
      </c>
      <c r="K129" t="s">
        <v>814</v>
      </c>
      <c r="L129" t="s">
        <v>903</v>
      </c>
      <c r="M129" t="s">
        <v>975</v>
      </c>
      <c r="N129" t="s">
        <v>1022</v>
      </c>
      <c r="O129" t="s">
        <v>1063</v>
      </c>
      <c r="P129" t="s">
        <v>1100</v>
      </c>
      <c r="Q129" s="1">
        <v>44521</v>
      </c>
      <c r="R129" t="s">
        <v>1131</v>
      </c>
      <c r="S129" t="s">
        <v>1169</v>
      </c>
      <c r="T129" t="s">
        <v>1325</v>
      </c>
      <c r="U129" t="s">
        <v>1422</v>
      </c>
      <c r="V129" t="s">
        <v>1503</v>
      </c>
      <c r="W129" t="s">
        <v>1543</v>
      </c>
      <c r="X129" t="s">
        <v>1644</v>
      </c>
      <c r="Y129" t="s">
        <v>1722</v>
      </c>
      <c r="Z129" t="s">
        <v>1766</v>
      </c>
      <c r="AA129" t="s">
        <v>1816</v>
      </c>
      <c r="AB129" t="s">
        <v>1829</v>
      </c>
      <c r="AC129" t="s">
        <v>1892</v>
      </c>
      <c r="AD129" t="s">
        <v>1937</v>
      </c>
      <c r="AE129" t="s">
        <v>1987</v>
      </c>
      <c r="AF129" t="s">
        <v>2103</v>
      </c>
      <c r="AG129" t="s">
        <v>2146</v>
      </c>
      <c r="AH129" t="s">
        <v>2169</v>
      </c>
      <c r="AI129" t="s">
        <v>2179</v>
      </c>
      <c r="AJ129" t="s">
        <v>2191</v>
      </c>
      <c r="AK129" t="s">
        <v>2245</v>
      </c>
      <c r="AL129" t="s">
        <v>2273</v>
      </c>
      <c r="AM129" t="s">
        <v>2292</v>
      </c>
      <c r="AN129" t="s">
        <v>2336</v>
      </c>
      <c r="AO129" t="s">
        <v>2399</v>
      </c>
      <c r="AP129" t="s">
        <v>2449</v>
      </c>
      <c r="AQ129" t="s">
        <v>2472</v>
      </c>
      <c r="AR129" t="s">
        <v>2506</v>
      </c>
      <c r="AS129" t="s">
        <v>2512</v>
      </c>
      <c r="AT129" t="s">
        <v>2574</v>
      </c>
      <c r="AU129" t="s">
        <v>2633</v>
      </c>
      <c r="AV129" t="s">
        <v>2664</v>
      </c>
      <c r="AW129" t="s">
        <v>2691</v>
      </c>
      <c r="AX129" t="s">
        <v>2699</v>
      </c>
      <c r="AY129" t="s">
        <v>2747</v>
      </c>
      <c r="AZ129" t="s">
        <v>2776</v>
      </c>
      <c r="BA129" t="s">
        <v>2809</v>
      </c>
      <c r="BB129" t="s">
        <v>2898</v>
      </c>
      <c r="BC129" t="s">
        <v>2934</v>
      </c>
      <c r="BD129" t="s">
        <v>2952</v>
      </c>
      <c r="BE129" t="s">
        <v>2969</v>
      </c>
      <c r="BF129" t="s">
        <v>3016</v>
      </c>
      <c r="BG129" t="s">
        <v>3051</v>
      </c>
      <c r="BH129" t="s">
        <v>3075</v>
      </c>
      <c r="BI129" t="s">
        <v>3126</v>
      </c>
      <c r="BJ129" t="s">
        <v>3154</v>
      </c>
      <c r="BK129" t="s">
        <v>3172</v>
      </c>
      <c r="BL129" t="s">
        <v>3198</v>
      </c>
      <c r="BM129" t="s">
        <v>3230</v>
      </c>
      <c r="BN129">
        <v>4.7619047619047619</v>
      </c>
      <c r="BO129">
        <v>95.238095238095241</v>
      </c>
      <c r="BP129" t="s">
        <v>3378</v>
      </c>
      <c r="BQ129" t="s">
        <v>3513</v>
      </c>
      <c r="BR129" t="s">
        <v>3692</v>
      </c>
      <c r="BU129" t="s">
        <v>4272</v>
      </c>
      <c r="BV129" t="s">
        <v>4475</v>
      </c>
      <c r="BW129" t="s">
        <v>4679</v>
      </c>
      <c r="BX129" t="s">
        <v>4783</v>
      </c>
      <c r="BY129" t="s">
        <v>4881</v>
      </c>
      <c r="BZ129" t="s">
        <v>4918</v>
      </c>
      <c r="CA129" t="s">
        <v>5048</v>
      </c>
      <c r="CB129" t="s">
        <v>5188</v>
      </c>
      <c r="CC129" t="s">
        <v>5332</v>
      </c>
      <c r="CD129" t="s">
        <v>5492</v>
      </c>
      <c r="CE129" t="s">
        <v>5607</v>
      </c>
      <c r="CF129" t="s">
        <v>5774</v>
      </c>
      <c r="CG129" t="s">
        <v>5933</v>
      </c>
      <c r="CI129" t="s">
        <v>6092</v>
      </c>
      <c r="CJ129">
        <v>0</v>
      </c>
      <c r="CK129" t="s">
        <v>6191</v>
      </c>
      <c r="CL129">
        <v>0</v>
      </c>
      <c r="CM129" t="s">
        <v>6345</v>
      </c>
      <c r="CN129">
        <v>0</v>
      </c>
      <c r="CO129" t="s">
        <v>6540</v>
      </c>
      <c r="CP129">
        <v>0</v>
      </c>
      <c r="CQ129">
        <f t="shared" si="1"/>
        <v>1</v>
      </c>
    </row>
    <row r="130" spans="1:95" x14ac:dyDescent="0.2">
      <c r="A130" t="s">
        <v>129</v>
      </c>
      <c r="B130" t="s">
        <v>335</v>
      </c>
      <c r="C130" s="1">
        <v>44468</v>
      </c>
      <c r="D130" t="s">
        <v>424</v>
      </c>
      <c r="E130" t="s">
        <v>466</v>
      </c>
      <c r="F130" t="s">
        <v>518</v>
      </c>
      <c r="G130" t="s">
        <v>554</v>
      </c>
      <c r="H130" t="s">
        <v>575</v>
      </c>
      <c r="I130" t="s">
        <v>675</v>
      </c>
      <c r="J130" t="s">
        <v>742</v>
      </c>
      <c r="K130" t="s">
        <v>815</v>
      </c>
      <c r="L130" t="s">
        <v>904</v>
      </c>
      <c r="M130" t="s">
        <v>976</v>
      </c>
      <c r="N130" t="s">
        <v>1023</v>
      </c>
      <c r="O130" t="s">
        <v>1064</v>
      </c>
      <c r="P130" t="s">
        <v>1100</v>
      </c>
      <c r="Q130" s="1">
        <v>44521</v>
      </c>
      <c r="R130" t="s">
        <v>1131</v>
      </c>
      <c r="S130" t="s">
        <v>1170</v>
      </c>
      <c r="T130" t="s">
        <v>1326</v>
      </c>
      <c r="U130" t="s">
        <v>1422</v>
      </c>
      <c r="V130" t="s">
        <v>1504</v>
      </c>
      <c r="W130" t="s">
        <v>1543</v>
      </c>
      <c r="X130" t="s">
        <v>1645</v>
      </c>
      <c r="Y130" t="s">
        <v>1722</v>
      </c>
      <c r="Z130" t="s">
        <v>1766</v>
      </c>
      <c r="AA130" t="s">
        <v>1816</v>
      </c>
      <c r="AB130" t="s">
        <v>1829</v>
      </c>
      <c r="AC130" t="s">
        <v>1893</v>
      </c>
      <c r="AD130" t="s">
        <v>1937</v>
      </c>
      <c r="AE130" t="s">
        <v>1988</v>
      </c>
      <c r="AF130" t="s">
        <v>2104</v>
      </c>
      <c r="AG130" t="s">
        <v>2147</v>
      </c>
      <c r="AH130" t="s">
        <v>2169</v>
      </c>
      <c r="AI130" t="s">
        <v>2179</v>
      </c>
      <c r="AJ130" t="s">
        <v>2191</v>
      </c>
      <c r="AK130" t="s">
        <v>2245</v>
      </c>
      <c r="AL130" t="s">
        <v>2273</v>
      </c>
      <c r="AM130" t="s">
        <v>2292</v>
      </c>
      <c r="AN130" t="s">
        <v>2336</v>
      </c>
      <c r="AO130" t="s">
        <v>2400</v>
      </c>
      <c r="AP130" t="s">
        <v>2449</v>
      </c>
      <c r="AQ130" t="s">
        <v>2472</v>
      </c>
      <c r="AR130" t="s">
        <v>2506</v>
      </c>
      <c r="AS130" t="s">
        <v>2512</v>
      </c>
      <c r="AT130" t="s">
        <v>2575</v>
      </c>
      <c r="AU130" t="s">
        <v>2633</v>
      </c>
      <c r="AV130" t="s">
        <v>2664</v>
      </c>
      <c r="AW130" t="s">
        <v>2691</v>
      </c>
      <c r="AX130" t="s">
        <v>2699</v>
      </c>
      <c r="AY130" t="s">
        <v>2747</v>
      </c>
      <c r="AZ130" t="s">
        <v>2776</v>
      </c>
      <c r="BA130" t="s">
        <v>2809</v>
      </c>
      <c r="BB130" t="s">
        <v>2899</v>
      </c>
      <c r="BC130" t="s">
        <v>2935</v>
      </c>
      <c r="BD130" t="s">
        <v>2952</v>
      </c>
      <c r="BE130" t="s">
        <v>2969</v>
      </c>
      <c r="BF130" t="s">
        <v>3016</v>
      </c>
      <c r="BG130" t="s">
        <v>3051</v>
      </c>
      <c r="BH130" t="s">
        <v>3075</v>
      </c>
      <c r="BI130" t="s">
        <v>3126</v>
      </c>
      <c r="BJ130" t="s">
        <v>3154</v>
      </c>
      <c r="BK130" t="s">
        <v>3172</v>
      </c>
      <c r="BL130" t="s">
        <v>3198</v>
      </c>
      <c r="BM130" t="s">
        <v>3231</v>
      </c>
      <c r="BN130">
        <v>14.285714285714285</v>
      </c>
      <c r="BO130">
        <v>85.714285714285722</v>
      </c>
      <c r="BP130" t="s">
        <v>3379</v>
      </c>
      <c r="BQ130" t="s">
        <v>3514</v>
      </c>
      <c r="BR130" t="s">
        <v>3693</v>
      </c>
      <c r="BS130" t="s">
        <v>3885</v>
      </c>
      <c r="BT130" t="s">
        <v>4071</v>
      </c>
      <c r="BU130" t="s">
        <v>4273</v>
      </c>
      <c r="BV130" t="s">
        <v>4476</v>
      </c>
      <c r="BW130" t="s">
        <v>4680</v>
      </c>
      <c r="BX130" t="s">
        <v>4783</v>
      </c>
      <c r="BY130" t="s">
        <v>4881</v>
      </c>
      <c r="BZ130" t="s">
        <v>4918</v>
      </c>
      <c r="CA130" t="s">
        <v>5049</v>
      </c>
      <c r="CB130" t="s">
        <v>5189</v>
      </c>
      <c r="CC130" t="s">
        <v>5332</v>
      </c>
      <c r="CD130" t="s">
        <v>5493</v>
      </c>
      <c r="CE130" t="s">
        <v>5608</v>
      </c>
      <c r="CF130" t="s">
        <v>5775</v>
      </c>
      <c r="CG130" t="s">
        <v>5933</v>
      </c>
      <c r="CI130" t="s">
        <v>6093</v>
      </c>
      <c r="CJ130">
        <v>0</v>
      </c>
      <c r="CK130" t="s">
        <v>6191</v>
      </c>
      <c r="CL130">
        <v>2</v>
      </c>
      <c r="CM130" t="s">
        <v>6346</v>
      </c>
      <c r="CN130">
        <v>0</v>
      </c>
      <c r="CO130" t="s">
        <v>6541</v>
      </c>
      <c r="CP130">
        <v>2</v>
      </c>
      <c r="CQ130">
        <f t="shared" si="1"/>
        <v>1</v>
      </c>
    </row>
    <row r="131" spans="1:95" x14ac:dyDescent="0.2">
      <c r="A131" t="s">
        <v>130</v>
      </c>
      <c r="B131" t="s">
        <v>336</v>
      </c>
      <c r="C131" s="1">
        <v>44468</v>
      </c>
      <c r="D131" t="s">
        <v>424</v>
      </c>
      <c r="E131" t="s">
        <v>466</v>
      </c>
      <c r="F131" t="s">
        <v>519</v>
      </c>
      <c r="G131" t="s">
        <v>555</v>
      </c>
      <c r="H131" t="s">
        <v>575</v>
      </c>
      <c r="I131" t="s">
        <v>675</v>
      </c>
      <c r="J131" t="s">
        <v>742</v>
      </c>
      <c r="K131" t="s">
        <v>815</v>
      </c>
      <c r="L131" t="s">
        <v>905</v>
      </c>
      <c r="M131" t="s">
        <v>977</v>
      </c>
      <c r="N131" t="s">
        <v>1024</v>
      </c>
      <c r="O131" t="s">
        <v>1065</v>
      </c>
      <c r="P131" t="s">
        <v>1100</v>
      </c>
      <c r="Q131" s="1">
        <v>44521</v>
      </c>
      <c r="R131" t="s">
        <v>1131</v>
      </c>
      <c r="S131" t="s">
        <v>1171</v>
      </c>
      <c r="T131" t="s">
        <v>1327</v>
      </c>
      <c r="U131" t="s">
        <v>1422</v>
      </c>
      <c r="V131" t="s">
        <v>1505</v>
      </c>
      <c r="W131" t="s">
        <v>1543</v>
      </c>
      <c r="X131" t="s">
        <v>1646</v>
      </c>
      <c r="Y131" t="s">
        <v>1722</v>
      </c>
      <c r="Z131" t="s">
        <v>1766</v>
      </c>
      <c r="AA131" t="s">
        <v>1816</v>
      </c>
      <c r="AB131" t="s">
        <v>1829</v>
      </c>
      <c r="AC131" t="s">
        <v>1894</v>
      </c>
      <c r="AD131" t="s">
        <v>1937</v>
      </c>
      <c r="AE131" t="s">
        <v>1988</v>
      </c>
      <c r="AF131" t="s">
        <v>2105</v>
      </c>
      <c r="AG131" t="s">
        <v>2148</v>
      </c>
      <c r="AH131" t="s">
        <v>2169</v>
      </c>
      <c r="AI131" t="s">
        <v>2179</v>
      </c>
      <c r="AJ131" t="s">
        <v>2191</v>
      </c>
      <c r="AK131" t="s">
        <v>2245</v>
      </c>
      <c r="AL131" t="s">
        <v>2273</v>
      </c>
      <c r="AM131" t="s">
        <v>2292</v>
      </c>
      <c r="AN131" t="s">
        <v>2336</v>
      </c>
      <c r="AO131" t="s">
        <v>2401</v>
      </c>
      <c r="AP131" t="s">
        <v>2449</v>
      </c>
      <c r="AQ131" t="s">
        <v>2472</v>
      </c>
      <c r="AR131" t="s">
        <v>2506</v>
      </c>
      <c r="AS131" t="s">
        <v>2512</v>
      </c>
      <c r="AT131" t="s">
        <v>2576</v>
      </c>
      <c r="AU131" t="s">
        <v>2633</v>
      </c>
      <c r="AV131" t="s">
        <v>2664</v>
      </c>
      <c r="AW131" t="s">
        <v>2691</v>
      </c>
      <c r="AX131" t="s">
        <v>2699</v>
      </c>
      <c r="AY131" t="s">
        <v>2747</v>
      </c>
      <c r="AZ131" t="s">
        <v>2776</v>
      </c>
      <c r="BA131" t="s">
        <v>2809</v>
      </c>
      <c r="BB131" t="s">
        <v>2900</v>
      </c>
      <c r="BC131" t="s">
        <v>2936</v>
      </c>
      <c r="BD131" t="s">
        <v>2952</v>
      </c>
      <c r="BE131" t="s">
        <v>2969</v>
      </c>
      <c r="BF131" t="s">
        <v>3016</v>
      </c>
      <c r="BG131" t="s">
        <v>3051</v>
      </c>
      <c r="BH131" t="s">
        <v>3075</v>
      </c>
      <c r="BI131" t="s">
        <v>3126</v>
      </c>
      <c r="BJ131" t="s">
        <v>3154</v>
      </c>
      <c r="BK131" t="s">
        <v>3172</v>
      </c>
      <c r="BL131" t="s">
        <v>3198</v>
      </c>
      <c r="BM131" t="s">
        <v>3232</v>
      </c>
      <c r="BN131">
        <v>4.7619047619047619</v>
      </c>
      <c r="BO131">
        <v>95.238095238095241</v>
      </c>
      <c r="BP131" t="s">
        <v>3380</v>
      </c>
      <c r="BQ131" t="s">
        <v>3515</v>
      </c>
      <c r="BR131" t="s">
        <v>3694</v>
      </c>
      <c r="BS131" t="s">
        <v>3886</v>
      </c>
      <c r="BT131" t="s">
        <v>4072</v>
      </c>
      <c r="BU131" t="s">
        <v>4274</v>
      </c>
      <c r="BV131" t="s">
        <v>4477</v>
      </c>
      <c r="BW131" t="s">
        <v>4681</v>
      </c>
      <c r="BX131" t="s">
        <v>4783</v>
      </c>
      <c r="BY131" t="s">
        <v>4881</v>
      </c>
      <c r="BZ131" t="s">
        <v>4918</v>
      </c>
      <c r="CA131" t="s">
        <v>5050</v>
      </c>
      <c r="CB131" t="s">
        <v>5190</v>
      </c>
      <c r="CC131" t="s">
        <v>5333</v>
      </c>
      <c r="CD131" t="s">
        <v>5494</v>
      </c>
      <c r="CE131" t="s">
        <v>5608</v>
      </c>
      <c r="CF131" t="s">
        <v>5776</v>
      </c>
      <c r="CG131" t="s">
        <v>5934</v>
      </c>
      <c r="CI131" t="s">
        <v>6094</v>
      </c>
      <c r="CJ131">
        <v>0</v>
      </c>
      <c r="CK131" t="s">
        <v>6191</v>
      </c>
      <c r="CL131">
        <v>1</v>
      </c>
      <c r="CM131" t="s">
        <v>6347</v>
      </c>
      <c r="CN131">
        <v>0</v>
      </c>
      <c r="CO131" t="s">
        <v>6542</v>
      </c>
      <c r="CP131">
        <v>1</v>
      </c>
      <c r="CQ131">
        <f t="shared" ref="CQ131:CQ194" si="2">IF(CL131=CP131,1,0)</f>
        <v>1</v>
      </c>
    </row>
    <row r="132" spans="1:95" x14ac:dyDescent="0.2">
      <c r="A132" t="s">
        <v>131</v>
      </c>
      <c r="B132" t="s">
        <v>337</v>
      </c>
      <c r="C132" s="1">
        <v>44468</v>
      </c>
      <c r="D132" t="s">
        <v>424</v>
      </c>
      <c r="E132" t="s">
        <v>466</v>
      </c>
      <c r="F132" t="s">
        <v>519</v>
      </c>
      <c r="G132" t="s">
        <v>555</v>
      </c>
      <c r="H132" t="s">
        <v>576</v>
      </c>
      <c r="I132" t="s">
        <v>676</v>
      </c>
      <c r="J132" t="s">
        <v>742</v>
      </c>
      <c r="K132" t="s">
        <v>815</v>
      </c>
      <c r="L132" t="s">
        <v>905</v>
      </c>
      <c r="M132" t="s">
        <v>978</v>
      </c>
      <c r="N132" t="s">
        <v>1024</v>
      </c>
      <c r="O132" t="s">
        <v>1065</v>
      </c>
      <c r="P132" t="s">
        <v>1100</v>
      </c>
      <c r="Q132" s="1">
        <v>44521</v>
      </c>
      <c r="R132" t="s">
        <v>1131</v>
      </c>
      <c r="S132" t="s">
        <v>1172</v>
      </c>
      <c r="T132" t="s">
        <v>1328</v>
      </c>
      <c r="U132" t="s">
        <v>1422</v>
      </c>
      <c r="V132" t="s">
        <v>1505</v>
      </c>
      <c r="W132" t="s">
        <v>1543</v>
      </c>
      <c r="X132" t="s">
        <v>1647</v>
      </c>
      <c r="Y132" t="s">
        <v>1722</v>
      </c>
      <c r="Z132" t="s">
        <v>1766</v>
      </c>
      <c r="AA132" t="s">
        <v>1816</v>
      </c>
      <c r="AB132" t="s">
        <v>1829</v>
      </c>
      <c r="AC132" t="s">
        <v>1894</v>
      </c>
      <c r="AD132" t="s">
        <v>1937</v>
      </c>
      <c r="AE132" t="s">
        <v>1989</v>
      </c>
      <c r="AF132" t="s">
        <v>2105</v>
      </c>
      <c r="AG132" t="s">
        <v>2148</v>
      </c>
      <c r="AH132" t="s">
        <v>2169</v>
      </c>
      <c r="AI132" t="s">
        <v>2179</v>
      </c>
      <c r="AJ132" t="s">
        <v>2191</v>
      </c>
      <c r="AK132" t="s">
        <v>2245</v>
      </c>
      <c r="AL132" t="s">
        <v>2273</v>
      </c>
      <c r="AM132" t="s">
        <v>2292</v>
      </c>
      <c r="AN132" t="s">
        <v>2336</v>
      </c>
      <c r="AO132" t="s">
        <v>2401</v>
      </c>
      <c r="AP132" t="s">
        <v>2449</v>
      </c>
      <c r="AQ132" t="s">
        <v>2472</v>
      </c>
      <c r="AR132" t="s">
        <v>2506</v>
      </c>
      <c r="AS132" t="s">
        <v>2512</v>
      </c>
      <c r="AT132" t="s">
        <v>2577</v>
      </c>
      <c r="AU132" t="s">
        <v>2633</v>
      </c>
      <c r="AV132" t="s">
        <v>2664</v>
      </c>
      <c r="AW132" t="s">
        <v>2691</v>
      </c>
      <c r="AX132" t="s">
        <v>2699</v>
      </c>
      <c r="AY132" t="s">
        <v>2747</v>
      </c>
      <c r="AZ132" t="s">
        <v>2776</v>
      </c>
      <c r="BA132" t="s">
        <v>2809</v>
      </c>
      <c r="BB132" t="s">
        <v>2900</v>
      </c>
      <c r="BC132" t="s">
        <v>2936</v>
      </c>
      <c r="BD132" t="s">
        <v>2952</v>
      </c>
      <c r="BE132" t="s">
        <v>2969</v>
      </c>
      <c r="BF132" t="s">
        <v>3016</v>
      </c>
      <c r="BG132" t="s">
        <v>3051</v>
      </c>
      <c r="BH132" t="s">
        <v>3075</v>
      </c>
      <c r="BI132" t="s">
        <v>3126</v>
      </c>
      <c r="BJ132" t="s">
        <v>3154</v>
      </c>
      <c r="BK132" t="s">
        <v>3172</v>
      </c>
      <c r="BL132" t="s">
        <v>3198</v>
      </c>
      <c r="BM132" t="s">
        <v>3232</v>
      </c>
      <c r="BN132">
        <v>4.7619047619047619</v>
      </c>
      <c r="BO132">
        <v>95.238095238095241</v>
      </c>
      <c r="BP132" t="s">
        <v>3381</v>
      </c>
      <c r="BQ132" t="s">
        <v>3516</v>
      </c>
      <c r="BR132" t="s">
        <v>3695</v>
      </c>
      <c r="BS132" t="s">
        <v>3887</v>
      </c>
      <c r="BT132" t="s">
        <v>4073</v>
      </c>
      <c r="BU132" t="s">
        <v>4275</v>
      </c>
      <c r="BV132" t="s">
        <v>4478</v>
      </c>
      <c r="BW132" t="s">
        <v>4682</v>
      </c>
      <c r="BX132" t="s">
        <v>4784</v>
      </c>
      <c r="BY132" t="s">
        <v>4881</v>
      </c>
      <c r="BZ132" t="s">
        <v>4918</v>
      </c>
      <c r="CA132" t="s">
        <v>5051</v>
      </c>
      <c r="CB132" t="s">
        <v>5191</v>
      </c>
      <c r="CC132" t="s">
        <v>5334</v>
      </c>
      <c r="CD132" t="s">
        <v>5495</v>
      </c>
      <c r="CE132" t="s">
        <v>5608</v>
      </c>
      <c r="CF132" t="s">
        <v>5777</v>
      </c>
      <c r="CG132" t="s">
        <v>5935</v>
      </c>
      <c r="CI132" t="s">
        <v>6095</v>
      </c>
      <c r="CJ132">
        <v>3</v>
      </c>
      <c r="CK132" t="s">
        <v>6192</v>
      </c>
      <c r="CL132">
        <v>3</v>
      </c>
      <c r="CM132" t="s">
        <v>6348</v>
      </c>
      <c r="CN132">
        <v>1</v>
      </c>
      <c r="CO132" t="s">
        <v>6543</v>
      </c>
      <c r="CP132">
        <v>3</v>
      </c>
      <c r="CQ132">
        <f t="shared" si="2"/>
        <v>1</v>
      </c>
    </row>
    <row r="133" spans="1:95" x14ac:dyDescent="0.2">
      <c r="A133" t="s">
        <v>132</v>
      </c>
      <c r="B133" t="s">
        <v>338</v>
      </c>
      <c r="C133" s="1">
        <v>44468</v>
      </c>
      <c r="D133" t="s">
        <v>424</v>
      </c>
      <c r="E133" t="s">
        <v>466</v>
      </c>
      <c r="F133" t="s">
        <v>519</v>
      </c>
      <c r="G133" t="s">
        <v>555</v>
      </c>
      <c r="H133" t="s">
        <v>576</v>
      </c>
      <c r="I133" t="s">
        <v>677</v>
      </c>
      <c r="J133" t="s">
        <v>742</v>
      </c>
      <c r="K133" t="s">
        <v>815</v>
      </c>
      <c r="L133" t="s">
        <v>905</v>
      </c>
      <c r="M133" t="s">
        <v>979</v>
      </c>
      <c r="N133" t="s">
        <v>1024</v>
      </c>
      <c r="O133" t="s">
        <v>1065</v>
      </c>
      <c r="P133" t="s">
        <v>1100</v>
      </c>
      <c r="Q133" s="1">
        <v>44521</v>
      </c>
      <c r="R133" t="s">
        <v>1131</v>
      </c>
      <c r="S133" t="s">
        <v>1172</v>
      </c>
      <c r="T133" t="s">
        <v>1329</v>
      </c>
      <c r="U133" t="s">
        <v>1422</v>
      </c>
      <c r="V133" t="s">
        <v>1506</v>
      </c>
      <c r="W133" t="s">
        <v>1543</v>
      </c>
      <c r="X133" t="s">
        <v>1648</v>
      </c>
      <c r="Y133" t="s">
        <v>1722</v>
      </c>
      <c r="Z133" t="s">
        <v>1766</v>
      </c>
      <c r="AA133" t="s">
        <v>1816</v>
      </c>
      <c r="AB133" t="s">
        <v>1829</v>
      </c>
      <c r="AC133" t="s">
        <v>1894</v>
      </c>
      <c r="AD133" t="s">
        <v>1937</v>
      </c>
      <c r="AE133" t="s">
        <v>1989</v>
      </c>
      <c r="AF133" t="s">
        <v>2106</v>
      </c>
      <c r="AG133" t="s">
        <v>2148</v>
      </c>
      <c r="AH133" t="s">
        <v>2169</v>
      </c>
      <c r="AI133" t="s">
        <v>2179</v>
      </c>
      <c r="AJ133" t="s">
        <v>2191</v>
      </c>
      <c r="AK133" t="s">
        <v>2245</v>
      </c>
      <c r="AL133" t="s">
        <v>2273</v>
      </c>
      <c r="AM133" t="s">
        <v>2293</v>
      </c>
      <c r="AN133" t="s">
        <v>2336</v>
      </c>
      <c r="AO133" t="s">
        <v>2401</v>
      </c>
      <c r="AP133" t="s">
        <v>2449</v>
      </c>
      <c r="AQ133" t="s">
        <v>2473</v>
      </c>
      <c r="AR133" t="s">
        <v>2506</v>
      </c>
      <c r="AS133" t="s">
        <v>2512</v>
      </c>
      <c r="AT133" t="s">
        <v>2578</v>
      </c>
      <c r="AU133" t="s">
        <v>2633</v>
      </c>
      <c r="AV133" t="s">
        <v>2664</v>
      </c>
      <c r="AW133" t="s">
        <v>2691</v>
      </c>
      <c r="AX133" t="s">
        <v>2699</v>
      </c>
      <c r="AY133" t="s">
        <v>2747</v>
      </c>
      <c r="AZ133" t="s">
        <v>2776</v>
      </c>
      <c r="BA133" t="s">
        <v>2809</v>
      </c>
      <c r="BB133" t="s">
        <v>2901</v>
      </c>
      <c r="BC133" t="s">
        <v>2936</v>
      </c>
      <c r="BD133" t="s">
        <v>2952</v>
      </c>
      <c r="BE133" t="s">
        <v>2969</v>
      </c>
      <c r="BF133" t="s">
        <v>3016</v>
      </c>
      <c r="BG133" t="s">
        <v>3052</v>
      </c>
      <c r="BH133" t="s">
        <v>3075</v>
      </c>
      <c r="BI133" t="s">
        <v>3126</v>
      </c>
      <c r="BJ133" t="s">
        <v>3154</v>
      </c>
      <c r="BK133" t="s">
        <v>3173</v>
      </c>
      <c r="BL133" t="s">
        <v>3198</v>
      </c>
      <c r="BM133" t="s">
        <v>3233</v>
      </c>
      <c r="BN133">
        <v>19.047619047619047</v>
      </c>
      <c r="BO133">
        <v>80.952380952380949</v>
      </c>
      <c r="BP133" t="s">
        <v>3382</v>
      </c>
      <c r="BQ133" t="s">
        <v>3517</v>
      </c>
      <c r="BR133" t="s">
        <v>3696</v>
      </c>
      <c r="BS133" t="s">
        <v>3888</v>
      </c>
      <c r="BT133" t="s">
        <v>4074</v>
      </c>
      <c r="BU133" t="s">
        <v>4276</v>
      </c>
      <c r="BV133" t="s">
        <v>4479</v>
      </c>
      <c r="BW133" t="s">
        <v>4683</v>
      </c>
      <c r="BX133" t="s">
        <v>4785</v>
      </c>
      <c r="BY133" t="s">
        <v>4881</v>
      </c>
      <c r="BZ133" t="s">
        <v>4918</v>
      </c>
      <c r="CA133" t="s">
        <v>5052</v>
      </c>
      <c r="CB133" t="s">
        <v>5192</v>
      </c>
      <c r="CC133" t="s">
        <v>5334</v>
      </c>
      <c r="CD133" t="s">
        <v>5496</v>
      </c>
      <c r="CE133" t="s">
        <v>5608</v>
      </c>
      <c r="CF133" t="s">
        <v>5778</v>
      </c>
      <c r="CG133" t="s">
        <v>5935</v>
      </c>
      <c r="CI133" t="s">
        <v>6096</v>
      </c>
      <c r="CJ133">
        <v>0</v>
      </c>
      <c r="CK133" t="s">
        <v>6193</v>
      </c>
      <c r="CL133">
        <v>2</v>
      </c>
      <c r="CM133" t="s">
        <v>6349</v>
      </c>
      <c r="CN133">
        <v>0</v>
      </c>
      <c r="CO133" t="s">
        <v>6544</v>
      </c>
      <c r="CP133">
        <v>2</v>
      </c>
      <c r="CQ133">
        <f t="shared" si="2"/>
        <v>1</v>
      </c>
    </row>
    <row r="134" spans="1:95" x14ac:dyDescent="0.2">
      <c r="A134" t="s">
        <v>133</v>
      </c>
      <c r="B134" t="s">
        <v>339</v>
      </c>
      <c r="C134" s="1">
        <v>44468</v>
      </c>
      <c r="D134" t="s">
        <v>425</v>
      </c>
      <c r="E134" t="s">
        <v>467</v>
      </c>
      <c r="F134" t="s">
        <v>520</v>
      </c>
      <c r="G134" t="s">
        <v>556</v>
      </c>
      <c r="H134" t="s">
        <v>576</v>
      </c>
      <c r="I134" t="s">
        <v>677</v>
      </c>
      <c r="J134" t="s">
        <v>742</v>
      </c>
      <c r="K134" t="s">
        <v>815</v>
      </c>
      <c r="L134" t="s">
        <v>905</v>
      </c>
      <c r="M134" t="s">
        <v>979</v>
      </c>
      <c r="N134" t="s">
        <v>1024</v>
      </c>
      <c r="O134" t="s">
        <v>1066</v>
      </c>
      <c r="P134" t="s">
        <v>1100</v>
      </c>
      <c r="Q134" s="1">
        <v>44521</v>
      </c>
      <c r="R134" t="s">
        <v>1131</v>
      </c>
      <c r="S134" t="s">
        <v>1173</v>
      </c>
      <c r="T134" t="s">
        <v>1330</v>
      </c>
      <c r="U134" t="s">
        <v>1422</v>
      </c>
      <c r="V134" t="s">
        <v>1507</v>
      </c>
      <c r="W134" t="s">
        <v>1544</v>
      </c>
      <c r="X134" t="s">
        <v>1648</v>
      </c>
      <c r="Y134" t="s">
        <v>1722</v>
      </c>
      <c r="Z134" t="s">
        <v>1766</v>
      </c>
      <c r="AA134" t="s">
        <v>1816</v>
      </c>
      <c r="AB134" t="s">
        <v>1829</v>
      </c>
      <c r="AC134" t="s">
        <v>1894</v>
      </c>
      <c r="AD134" t="s">
        <v>1937</v>
      </c>
      <c r="AE134" t="s">
        <v>1990</v>
      </c>
      <c r="AF134" t="s">
        <v>2107</v>
      </c>
      <c r="AG134" t="s">
        <v>2149</v>
      </c>
      <c r="AH134" t="s">
        <v>2169</v>
      </c>
      <c r="AI134" t="s">
        <v>2179</v>
      </c>
      <c r="AJ134" t="s">
        <v>2191</v>
      </c>
      <c r="AK134" t="s">
        <v>2245</v>
      </c>
      <c r="AL134" t="s">
        <v>2273</v>
      </c>
      <c r="AM134" t="s">
        <v>2293</v>
      </c>
      <c r="AN134" t="s">
        <v>2336</v>
      </c>
      <c r="AO134" t="s">
        <v>2402</v>
      </c>
      <c r="AP134" t="s">
        <v>2449</v>
      </c>
      <c r="AQ134" t="s">
        <v>2474</v>
      </c>
      <c r="AR134" t="s">
        <v>2506</v>
      </c>
      <c r="AS134" t="s">
        <v>2513</v>
      </c>
      <c r="AT134" t="s">
        <v>2578</v>
      </c>
      <c r="AU134" t="s">
        <v>2633</v>
      </c>
      <c r="AV134" t="s">
        <v>2664</v>
      </c>
      <c r="AW134" t="s">
        <v>2691</v>
      </c>
      <c r="AX134" t="s">
        <v>2699</v>
      </c>
      <c r="AY134" t="s">
        <v>2747</v>
      </c>
      <c r="AZ134" t="s">
        <v>2776</v>
      </c>
      <c r="BA134" t="s">
        <v>2809</v>
      </c>
      <c r="BB134" t="s">
        <v>2902</v>
      </c>
      <c r="BC134" t="s">
        <v>2937</v>
      </c>
      <c r="BD134" t="s">
        <v>2952</v>
      </c>
      <c r="BE134" t="s">
        <v>2969</v>
      </c>
      <c r="BF134" t="s">
        <v>3016</v>
      </c>
      <c r="BG134" t="s">
        <v>3052</v>
      </c>
      <c r="BH134" t="s">
        <v>3075</v>
      </c>
      <c r="BI134" t="s">
        <v>3126</v>
      </c>
      <c r="BJ134" t="s">
        <v>3154</v>
      </c>
      <c r="BK134" t="s">
        <v>3174</v>
      </c>
      <c r="BL134" t="s">
        <v>3198</v>
      </c>
      <c r="BM134" t="s">
        <v>3234</v>
      </c>
      <c r="BN134">
        <v>19.047619047619047</v>
      </c>
      <c r="BO134">
        <v>80.952380952380949</v>
      </c>
      <c r="BP134" t="s">
        <v>3383</v>
      </c>
      <c r="BQ134" t="s">
        <v>3518</v>
      </c>
      <c r="BR134" t="s">
        <v>3697</v>
      </c>
      <c r="BS134" t="s">
        <v>3889</v>
      </c>
      <c r="BT134" t="s">
        <v>4075</v>
      </c>
      <c r="BU134" t="s">
        <v>4277</v>
      </c>
      <c r="BV134" t="s">
        <v>4480</v>
      </c>
      <c r="BW134" t="s">
        <v>4684</v>
      </c>
      <c r="BX134" t="s">
        <v>4786</v>
      </c>
      <c r="BY134" t="s">
        <v>4881</v>
      </c>
      <c r="BZ134" t="s">
        <v>4918</v>
      </c>
      <c r="CA134" t="s">
        <v>5053</v>
      </c>
      <c r="CB134" t="s">
        <v>5193</v>
      </c>
      <c r="CC134" t="s">
        <v>5334</v>
      </c>
      <c r="CD134" t="s">
        <v>5497</v>
      </c>
      <c r="CE134" t="s">
        <v>5609</v>
      </c>
      <c r="CF134" t="s">
        <v>5779</v>
      </c>
      <c r="CG134" t="s">
        <v>5935</v>
      </c>
      <c r="CI134" t="s">
        <v>6097</v>
      </c>
      <c r="CJ134">
        <v>0</v>
      </c>
      <c r="CK134" t="s">
        <v>6193</v>
      </c>
      <c r="CL134">
        <v>0</v>
      </c>
      <c r="CM134" t="s">
        <v>6350</v>
      </c>
      <c r="CN134">
        <v>0</v>
      </c>
      <c r="CO134" t="s">
        <v>6545</v>
      </c>
      <c r="CP134">
        <v>0</v>
      </c>
      <c r="CQ134">
        <f t="shared" si="2"/>
        <v>1</v>
      </c>
    </row>
    <row r="135" spans="1:95" x14ac:dyDescent="0.2">
      <c r="A135" t="s">
        <v>134</v>
      </c>
      <c r="B135" t="s">
        <v>340</v>
      </c>
      <c r="C135" s="1">
        <v>44468</v>
      </c>
      <c r="D135" t="s">
        <v>426</v>
      </c>
      <c r="E135" t="s">
        <v>468</v>
      </c>
      <c r="F135" t="s">
        <v>521</v>
      </c>
      <c r="G135" t="s">
        <v>557</v>
      </c>
      <c r="H135" t="s">
        <v>576</v>
      </c>
      <c r="I135" t="s">
        <v>678</v>
      </c>
      <c r="J135" t="s">
        <v>743</v>
      </c>
      <c r="K135" t="s">
        <v>815</v>
      </c>
      <c r="L135" t="s">
        <v>905</v>
      </c>
      <c r="M135" t="s">
        <v>980</v>
      </c>
      <c r="N135" t="s">
        <v>1024</v>
      </c>
      <c r="O135" t="s">
        <v>1066</v>
      </c>
      <c r="P135" t="s">
        <v>1100</v>
      </c>
      <c r="Q135" s="1">
        <v>44517</v>
      </c>
      <c r="R135" t="s">
        <v>1132</v>
      </c>
      <c r="S135" t="s">
        <v>1173</v>
      </c>
      <c r="T135" t="s">
        <v>1331</v>
      </c>
      <c r="U135" t="s">
        <v>1422</v>
      </c>
      <c r="V135" t="s">
        <v>1508</v>
      </c>
      <c r="W135" t="s">
        <v>1545</v>
      </c>
      <c r="X135" t="s">
        <v>1649</v>
      </c>
      <c r="Y135" t="s">
        <v>1722</v>
      </c>
      <c r="Z135" t="s">
        <v>1766</v>
      </c>
      <c r="AA135" t="s">
        <v>1816</v>
      </c>
      <c r="AB135" t="s">
        <v>1829</v>
      </c>
      <c r="AC135" t="s">
        <v>1894</v>
      </c>
      <c r="AD135" t="s">
        <v>1937</v>
      </c>
      <c r="AE135" t="s">
        <v>1991</v>
      </c>
      <c r="AF135" t="s">
        <v>2107</v>
      </c>
      <c r="AG135" t="s">
        <v>2150</v>
      </c>
      <c r="AH135" t="s">
        <v>2169</v>
      </c>
      <c r="AI135" t="s">
        <v>2179</v>
      </c>
      <c r="AJ135" t="s">
        <v>2191</v>
      </c>
      <c r="AK135" t="s">
        <v>2245</v>
      </c>
      <c r="AL135" t="s">
        <v>2273</v>
      </c>
      <c r="AM135" t="s">
        <v>2294</v>
      </c>
      <c r="AN135" t="s">
        <v>2336</v>
      </c>
      <c r="AO135" t="s">
        <v>2403</v>
      </c>
      <c r="AP135" t="s">
        <v>2449</v>
      </c>
      <c r="AQ135" t="s">
        <v>2474</v>
      </c>
      <c r="AR135" t="s">
        <v>2506</v>
      </c>
      <c r="AS135" t="s">
        <v>2514</v>
      </c>
      <c r="AT135" t="s">
        <v>2579</v>
      </c>
      <c r="AU135" t="s">
        <v>2633</v>
      </c>
      <c r="AV135" t="s">
        <v>2664</v>
      </c>
      <c r="AW135" t="s">
        <v>2691</v>
      </c>
      <c r="AX135" t="s">
        <v>2699</v>
      </c>
      <c r="AY135" t="s">
        <v>2747</v>
      </c>
      <c r="AZ135" t="s">
        <v>2776</v>
      </c>
      <c r="BA135" t="s">
        <v>2809</v>
      </c>
      <c r="BB135" t="s">
        <v>2902</v>
      </c>
      <c r="BC135" t="s">
        <v>2938</v>
      </c>
      <c r="BD135" t="s">
        <v>2952</v>
      </c>
      <c r="BE135" t="s">
        <v>2969</v>
      </c>
      <c r="BF135" t="s">
        <v>3016</v>
      </c>
      <c r="BG135" t="s">
        <v>3053</v>
      </c>
      <c r="BH135" t="s">
        <v>3075</v>
      </c>
      <c r="BI135" t="s">
        <v>3126</v>
      </c>
      <c r="BJ135" t="s">
        <v>3154</v>
      </c>
      <c r="BK135" t="s">
        <v>3174</v>
      </c>
      <c r="BL135" t="s">
        <v>3198</v>
      </c>
      <c r="BM135" t="s">
        <v>3234</v>
      </c>
      <c r="BN135">
        <v>4.7619047619047619</v>
      </c>
      <c r="BO135">
        <v>95.238095238095241</v>
      </c>
      <c r="BP135" t="s">
        <v>3384</v>
      </c>
      <c r="BQ135" t="s">
        <v>3519</v>
      </c>
      <c r="BR135" t="s">
        <v>3698</v>
      </c>
      <c r="BT135" t="s">
        <v>4076</v>
      </c>
      <c r="BU135" t="s">
        <v>4278</v>
      </c>
      <c r="BV135" t="s">
        <v>4481</v>
      </c>
      <c r="BW135" t="s">
        <v>4685</v>
      </c>
      <c r="BX135" t="s">
        <v>4787</v>
      </c>
      <c r="BY135" t="s">
        <v>4881</v>
      </c>
      <c r="BZ135" t="s">
        <v>4918</v>
      </c>
      <c r="CA135" t="s">
        <v>5054</v>
      </c>
      <c r="CB135" t="s">
        <v>5194</v>
      </c>
      <c r="CC135" t="s">
        <v>5334</v>
      </c>
      <c r="CD135" t="s">
        <v>5498</v>
      </c>
      <c r="CE135" t="s">
        <v>5610</v>
      </c>
      <c r="CF135" t="s">
        <v>5780</v>
      </c>
      <c r="CG135" t="s">
        <v>5935</v>
      </c>
      <c r="CI135" t="s">
        <v>6098</v>
      </c>
      <c r="CJ135">
        <v>0</v>
      </c>
      <c r="CK135" t="s">
        <v>6193</v>
      </c>
      <c r="CL135">
        <v>1</v>
      </c>
      <c r="CM135" t="s">
        <v>6351</v>
      </c>
      <c r="CN135">
        <v>0</v>
      </c>
      <c r="CO135" t="s">
        <v>6546</v>
      </c>
      <c r="CP135">
        <v>1</v>
      </c>
      <c r="CQ135">
        <f t="shared" si="2"/>
        <v>1</v>
      </c>
    </row>
    <row r="136" spans="1:95" x14ac:dyDescent="0.2">
      <c r="A136" t="s">
        <v>135</v>
      </c>
      <c r="B136" t="s">
        <v>341</v>
      </c>
      <c r="C136" s="1">
        <v>44468</v>
      </c>
      <c r="D136" t="s">
        <v>427</v>
      </c>
      <c r="E136" t="s">
        <v>469</v>
      </c>
      <c r="F136" t="s">
        <v>522</v>
      </c>
      <c r="G136" t="s">
        <v>558</v>
      </c>
      <c r="H136" t="s">
        <v>576</v>
      </c>
      <c r="I136" t="s">
        <v>678</v>
      </c>
      <c r="J136" t="s">
        <v>744</v>
      </c>
      <c r="K136" t="s">
        <v>815</v>
      </c>
      <c r="L136" t="s">
        <v>905</v>
      </c>
      <c r="M136" t="s">
        <v>980</v>
      </c>
      <c r="N136" t="s">
        <v>1024</v>
      </c>
      <c r="O136" t="s">
        <v>1066</v>
      </c>
      <c r="P136" t="s">
        <v>1100</v>
      </c>
      <c r="Q136" s="1">
        <v>44521</v>
      </c>
      <c r="R136" t="s">
        <v>1133</v>
      </c>
      <c r="S136" t="s">
        <v>1173</v>
      </c>
      <c r="T136" t="s">
        <v>1332</v>
      </c>
      <c r="U136" t="s">
        <v>1423</v>
      </c>
      <c r="V136" t="s">
        <v>1508</v>
      </c>
      <c r="W136" t="s">
        <v>1545</v>
      </c>
      <c r="X136" t="s">
        <v>1649</v>
      </c>
      <c r="Y136" t="s">
        <v>1722</v>
      </c>
      <c r="Z136" t="s">
        <v>1766</v>
      </c>
      <c r="AA136" t="s">
        <v>1816</v>
      </c>
      <c r="AB136" t="s">
        <v>1829</v>
      </c>
      <c r="AC136" t="s">
        <v>1894</v>
      </c>
      <c r="AD136" t="s">
        <v>1937</v>
      </c>
      <c r="AE136" t="s">
        <v>1992</v>
      </c>
      <c r="AF136" t="s">
        <v>2108</v>
      </c>
      <c r="AG136" t="s">
        <v>2150</v>
      </c>
      <c r="AH136" t="s">
        <v>2169</v>
      </c>
      <c r="AI136" t="s">
        <v>2179</v>
      </c>
      <c r="AJ136" t="s">
        <v>2191</v>
      </c>
      <c r="AK136" t="s">
        <v>2245</v>
      </c>
      <c r="AL136" t="s">
        <v>2273</v>
      </c>
      <c r="AM136" t="s">
        <v>2294</v>
      </c>
      <c r="AN136" t="s">
        <v>2336</v>
      </c>
      <c r="AO136" t="s">
        <v>2403</v>
      </c>
      <c r="AP136" t="s">
        <v>2449</v>
      </c>
      <c r="AQ136" t="s">
        <v>2474</v>
      </c>
      <c r="AR136" t="s">
        <v>2506</v>
      </c>
      <c r="AS136" t="s">
        <v>2514</v>
      </c>
      <c r="AT136" t="s">
        <v>2579</v>
      </c>
      <c r="AU136" t="s">
        <v>2633</v>
      </c>
      <c r="AV136" t="s">
        <v>2664</v>
      </c>
      <c r="AW136" t="s">
        <v>2691</v>
      </c>
      <c r="AX136" t="s">
        <v>2699</v>
      </c>
      <c r="AY136" t="s">
        <v>2747</v>
      </c>
      <c r="AZ136" t="s">
        <v>2776</v>
      </c>
      <c r="BA136" t="s">
        <v>2810</v>
      </c>
      <c r="BB136" t="s">
        <v>2903</v>
      </c>
      <c r="BC136" t="s">
        <v>2938</v>
      </c>
      <c r="BD136" t="s">
        <v>2952</v>
      </c>
      <c r="BE136" t="s">
        <v>2969</v>
      </c>
      <c r="BF136" t="s">
        <v>3016</v>
      </c>
      <c r="BG136" t="s">
        <v>3053</v>
      </c>
      <c r="BH136" t="s">
        <v>3075</v>
      </c>
      <c r="BI136" t="s">
        <v>3126</v>
      </c>
      <c r="BJ136" t="s">
        <v>3154</v>
      </c>
      <c r="BK136" t="s">
        <v>3174</v>
      </c>
      <c r="BL136" t="s">
        <v>3198</v>
      </c>
      <c r="BM136" t="s">
        <v>3234</v>
      </c>
      <c r="BN136">
        <v>4.7619047619047619</v>
      </c>
      <c r="BO136">
        <v>95.238095238095241</v>
      </c>
      <c r="BP136" t="s">
        <v>3385</v>
      </c>
      <c r="BQ136" t="s">
        <v>3520</v>
      </c>
      <c r="BS136" t="s">
        <v>3889</v>
      </c>
      <c r="BT136" t="s">
        <v>4077</v>
      </c>
      <c r="BU136" t="s">
        <v>4279</v>
      </c>
      <c r="BV136" t="s">
        <v>4482</v>
      </c>
      <c r="BW136" t="s">
        <v>4686</v>
      </c>
      <c r="BX136" t="s">
        <v>4787</v>
      </c>
      <c r="BY136" t="s">
        <v>4881</v>
      </c>
      <c r="BZ136" t="s">
        <v>4918</v>
      </c>
      <c r="CA136" t="s">
        <v>5055</v>
      </c>
      <c r="CB136" t="s">
        <v>5195</v>
      </c>
      <c r="CC136" t="s">
        <v>5334</v>
      </c>
      <c r="CD136" t="s">
        <v>5499</v>
      </c>
      <c r="CE136" t="s">
        <v>5610</v>
      </c>
      <c r="CF136" t="s">
        <v>5781</v>
      </c>
      <c r="CG136" t="s">
        <v>5935</v>
      </c>
      <c r="CI136" t="s">
        <v>6099</v>
      </c>
      <c r="CJ136">
        <v>0</v>
      </c>
      <c r="CK136" t="s">
        <v>6193</v>
      </c>
      <c r="CL136">
        <v>0</v>
      </c>
      <c r="CM136" t="s">
        <v>6352</v>
      </c>
      <c r="CN136">
        <v>0</v>
      </c>
      <c r="CO136" t="s">
        <v>6547</v>
      </c>
      <c r="CP136">
        <v>0</v>
      </c>
      <c r="CQ136">
        <f t="shared" si="2"/>
        <v>1</v>
      </c>
    </row>
    <row r="137" spans="1:95" x14ac:dyDescent="0.2">
      <c r="A137" t="s">
        <v>136</v>
      </c>
      <c r="B137" t="s">
        <v>342</v>
      </c>
      <c r="C137" s="1">
        <v>44468</v>
      </c>
      <c r="D137" t="s">
        <v>427</v>
      </c>
      <c r="E137" t="s">
        <v>469</v>
      </c>
      <c r="F137" t="s">
        <v>522</v>
      </c>
      <c r="G137" t="s">
        <v>558</v>
      </c>
      <c r="H137" t="s">
        <v>576</v>
      </c>
      <c r="I137" t="s">
        <v>678</v>
      </c>
      <c r="J137" t="s">
        <v>744</v>
      </c>
      <c r="K137" t="s">
        <v>815</v>
      </c>
      <c r="L137" t="s">
        <v>905</v>
      </c>
      <c r="M137" t="s">
        <v>980</v>
      </c>
      <c r="N137" t="s">
        <v>1024</v>
      </c>
      <c r="O137" t="s">
        <v>1066</v>
      </c>
      <c r="P137" t="s">
        <v>1100</v>
      </c>
      <c r="Q137" s="1">
        <v>44521</v>
      </c>
      <c r="R137" t="s">
        <v>1133</v>
      </c>
      <c r="S137" t="s">
        <v>1173</v>
      </c>
      <c r="T137" t="s">
        <v>1333</v>
      </c>
      <c r="U137" t="s">
        <v>1423</v>
      </c>
      <c r="V137" t="s">
        <v>1508</v>
      </c>
      <c r="W137" t="s">
        <v>1545</v>
      </c>
      <c r="X137" t="s">
        <v>1649</v>
      </c>
      <c r="Y137" t="s">
        <v>1722</v>
      </c>
      <c r="Z137" t="s">
        <v>1766</v>
      </c>
      <c r="AA137" t="s">
        <v>1816</v>
      </c>
      <c r="AB137" t="s">
        <v>1829</v>
      </c>
      <c r="AC137" t="s">
        <v>1894</v>
      </c>
      <c r="AD137" t="s">
        <v>1937</v>
      </c>
      <c r="AE137" t="s">
        <v>1993</v>
      </c>
      <c r="AF137" t="s">
        <v>2108</v>
      </c>
      <c r="AG137" t="s">
        <v>2150</v>
      </c>
      <c r="AH137" t="s">
        <v>2169</v>
      </c>
      <c r="AI137" t="s">
        <v>2179</v>
      </c>
      <c r="AJ137" t="s">
        <v>2191</v>
      </c>
      <c r="AK137" t="s">
        <v>2245</v>
      </c>
      <c r="AL137" t="s">
        <v>2273</v>
      </c>
      <c r="AM137" t="s">
        <v>2294</v>
      </c>
      <c r="AN137" t="s">
        <v>2336</v>
      </c>
      <c r="AO137" t="s">
        <v>2403</v>
      </c>
      <c r="AP137" t="s">
        <v>2449</v>
      </c>
      <c r="AQ137" t="s">
        <v>2474</v>
      </c>
      <c r="AR137" t="s">
        <v>2506</v>
      </c>
      <c r="AS137" t="s">
        <v>2514</v>
      </c>
      <c r="AT137" t="s">
        <v>2579</v>
      </c>
      <c r="AU137" t="s">
        <v>2633</v>
      </c>
      <c r="AV137" t="s">
        <v>2664</v>
      </c>
      <c r="AW137" t="s">
        <v>2691</v>
      </c>
      <c r="AX137" t="s">
        <v>2699</v>
      </c>
      <c r="AY137" t="s">
        <v>2747</v>
      </c>
      <c r="AZ137" t="s">
        <v>2776</v>
      </c>
      <c r="BA137" t="s">
        <v>2811</v>
      </c>
      <c r="BB137" t="s">
        <v>2903</v>
      </c>
      <c r="BC137" t="s">
        <v>2938</v>
      </c>
      <c r="BD137" t="s">
        <v>2952</v>
      </c>
      <c r="BE137" t="s">
        <v>2969</v>
      </c>
      <c r="BF137" t="s">
        <v>3016</v>
      </c>
      <c r="BG137" t="s">
        <v>3053</v>
      </c>
      <c r="BH137" t="s">
        <v>3075</v>
      </c>
      <c r="BI137" t="s">
        <v>3126</v>
      </c>
      <c r="BJ137" t="s">
        <v>3154</v>
      </c>
      <c r="BK137" t="s">
        <v>3174</v>
      </c>
      <c r="BL137" t="s">
        <v>3198</v>
      </c>
      <c r="BM137" t="s">
        <v>3234</v>
      </c>
      <c r="BN137">
        <v>4.7619047619047619</v>
      </c>
      <c r="BO137">
        <v>95.238095238095241</v>
      </c>
      <c r="BP137" t="s">
        <v>3386</v>
      </c>
      <c r="BQ137" t="s">
        <v>3521</v>
      </c>
      <c r="BR137" t="s">
        <v>3699</v>
      </c>
      <c r="BS137" t="s">
        <v>3890</v>
      </c>
      <c r="BT137" t="s">
        <v>4078</v>
      </c>
      <c r="BU137" t="s">
        <v>4280</v>
      </c>
      <c r="BV137" t="s">
        <v>4483</v>
      </c>
      <c r="BW137" t="s">
        <v>4687</v>
      </c>
      <c r="BX137" t="s">
        <v>4788</v>
      </c>
      <c r="BY137" t="s">
        <v>4881</v>
      </c>
      <c r="BZ137" t="s">
        <v>4918</v>
      </c>
      <c r="CA137" t="s">
        <v>5056</v>
      </c>
      <c r="CB137" t="s">
        <v>5196</v>
      </c>
      <c r="CC137" t="s">
        <v>5334</v>
      </c>
      <c r="CD137" t="s">
        <v>5500</v>
      </c>
      <c r="CE137" t="s">
        <v>5611</v>
      </c>
      <c r="CF137" t="s">
        <v>5782</v>
      </c>
      <c r="CG137" t="s">
        <v>5935</v>
      </c>
      <c r="CI137" t="s">
        <v>6100</v>
      </c>
      <c r="CJ137">
        <v>0</v>
      </c>
      <c r="CK137" t="s">
        <v>6193</v>
      </c>
      <c r="CL137">
        <v>1</v>
      </c>
      <c r="CM137" t="s">
        <v>6353</v>
      </c>
      <c r="CN137">
        <v>0</v>
      </c>
      <c r="CO137" t="s">
        <v>6548</v>
      </c>
      <c r="CP137">
        <v>1</v>
      </c>
      <c r="CQ137">
        <f t="shared" si="2"/>
        <v>1</v>
      </c>
    </row>
    <row r="138" spans="1:95" x14ac:dyDescent="0.2">
      <c r="A138" t="s">
        <v>137</v>
      </c>
      <c r="B138" t="s">
        <v>343</v>
      </c>
      <c r="C138" s="1">
        <v>44468</v>
      </c>
      <c r="D138" t="s">
        <v>428</v>
      </c>
      <c r="E138" t="s">
        <v>470</v>
      </c>
      <c r="F138" t="s">
        <v>523</v>
      </c>
      <c r="G138" t="s">
        <v>559</v>
      </c>
      <c r="H138" t="s">
        <v>576</v>
      </c>
      <c r="I138" t="s">
        <v>678</v>
      </c>
      <c r="J138" t="s">
        <v>744</v>
      </c>
      <c r="K138" t="s">
        <v>816</v>
      </c>
      <c r="L138" t="s">
        <v>905</v>
      </c>
      <c r="M138" t="s">
        <v>980</v>
      </c>
      <c r="N138" t="s">
        <v>1024</v>
      </c>
      <c r="O138" t="s">
        <v>1067</v>
      </c>
      <c r="P138" t="s">
        <v>1100</v>
      </c>
      <c r="Q138" s="1">
        <v>44521</v>
      </c>
      <c r="R138" t="s">
        <v>1133</v>
      </c>
      <c r="S138" t="s">
        <v>1173</v>
      </c>
      <c r="T138" t="s">
        <v>1334</v>
      </c>
      <c r="U138" t="s">
        <v>1423</v>
      </c>
      <c r="V138" t="s">
        <v>1509</v>
      </c>
      <c r="W138" t="s">
        <v>1545</v>
      </c>
      <c r="X138" t="s">
        <v>1650</v>
      </c>
      <c r="Y138" t="s">
        <v>1722</v>
      </c>
      <c r="Z138" t="s">
        <v>1766</v>
      </c>
      <c r="AA138" t="s">
        <v>1816</v>
      </c>
      <c r="AB138" t="s">
        <v>1829</v>
      </c>
      <c r="AC138" t="s">
        <v>1895</v>
      </c>
      <c r="AD138" t="s">
        <v>1937</v>
      </c>
      <c r="AE138" t="s">
        <v>1994</v>
      </c>
      <c r="AF138" t="s">
        <v>2108</v>
      </c>
      <c r="AG138" t="s">
        <v>2150</v>
      </c>
      <c r="AH138" t="s">
        <v>2169</v>
      </c>
      <c r="AI138" t="s">
        <v>2179</v>
      </c>
      <c r="AJ138" t="s">
        <v>2191</v>
      </c>
      <c r="AK138" t="s">
        <v>2246</v>
      </c>
      <c r="AL138" t="s">
        <v>2273</v>
      </c>
      <c r="AM138" t="s">
        <v>2294</v>
      </c>
      <c r="AN138" t="s">
        <v>2336</v>
      </c>
      <c r="AO138" t="s">
        <v>2403</v>
      </c>
      <c r="AP138" t="s">
        <v>2449</v>
      </c>
      <c r="AQ138" t="s">
        <v>2474</v>
      </c>
      <c r="AR138" t="s">
        <v>2506</v>
      </c>
      <c r="AS138" t="s">
        <v>2514</v>
      </c>
      <c r="AT138" t="s">
        <v>2580</v>
      </c>
      <c r="AU138" t="s">
        <v>2633</v>
      </c>
      <c r="AV138" t="s">
        <v>2664</v>
      </c>
      <c r="AW138" t="s">
        <v>2691</v>
      </c>
      <c r="AX138" t="s">
        <v>2699</v>
      </c>
      <c r="AY138" t="s">
        <v>2747</v>
      </c>
      <c r="AZ138" t="s">
        <v>2776</v>
      </c>
      <c r="BA138" t="s">
        <v>2812</v>
      </c>
      <c r="BB138" t="s">
        <v>2903</v>
      </c>
      <c r="BC138" t="s">
        <v>2938</v>
      </c>
      <c r="BD138" t="s">
        <v>2952</v>
      </c>
      <c r="BE138" t="s">
        <v>2969</v>
      </c>
      <c r="BF138" t="s">
        <v>3017</v>
      </c>
      <c r="BG138" t="s">
        <v>3053</v>
      </c>
      <c r="BH138" t="s">
        <v>3075</v>
      </c>
      <c r="BI138" t="s">
        <v>3126</v>
      </c>
      <c r="BJ138" t="s">
        <v>3154</v>
      </c>
      <c r="BK138" t="s">
        <v>3174</v>
      </c>
      <c r="BL138" t="s">
        <v>3198</v>
      </c>
      <c r="BM138" t="s">
        <v>3234</v>
      </c>
      <c r="BN138">
        <v>9.5238095238095237</v>
      </c>
      <c r="BO138">
        <v>90.476190476190482</v>
      </c>
      <c r="BP138" t="s">
        <v>3387</v>
      </c>
      <c r="BQ138" t="s">
        <v>3522</v>
      </c>
      <c r="BT138" t="s">
        <v>4079</v>
      </c>
      <c r="BU138" t="s">
        <v>4281</v>
      </c>
      <c r="BV138" t="s">
        <v>4484</v>
      </c>
      <c r="BW138" t="s">
        <v>4688</v>
      </c>
      <c r="BX138" t="s">
        <v>4789</v>
      </c>
      <c r="BY138" t="s">
        <v>4881</v>
      </c>
      <c r="BZ138" t="s">
        <v>4918</v>
      </c>
      <c r="CA138" t="s">
        <v>5057</v>
      </c>
      <c r="CB138" t="s">
        <v>5197</v>
      </c>
      <c r="CC138" t="s">
        <v>5334</v>
      </c>
      <c r="CD138" t="s">
        <v>5501</v>
      </c>
      <c r="CE138" t="s">
        <v>5612</v>
      </c>
      <c r="CF138" t="s">
        <v>5783</v>
      </c>
      <c r="CG138" t="s">
        <v>5935</v>
      </c>
      <c r="CI138" t="s">
        <v>6101</v>
      </c>
      <c r="CJ138">
        <v>0</v>
      </c>
      <c r="CK138" t="s">
        <v>6193</v>
      </c>
      <c r="CL138">
        <v>0</v>
      </c>
      <c r="CM138" t="s">
        <v>6354</v>
      </c>
      <c r="CN138">
        <v>0</v>
      </c>
      <c r="CO138" t="s">
        <v>6549</v>
      </c>
      <c r="CP138">
        <v>0</v>
      </c>
      <c r="CQ138">
        <f t="shared" si="2"/>
        <v>1</v>
      </c>
    </row>
    <row r="139" spans="1:95" x14ac:dyDescent="0.2">
      <c r="A139" t="s">
        <v>138</v>
      </c>
      <c r="B139" t="s">
        <v>344</v>
      </c>
      <c r="C139" s="1">
        <v>44468</v>
      </c>
      <c r="D139" t="s">
        <v>429</v>
      </c>
      <c r="E139" t="s">
        <v>471</v>
      </c>
      <c r="F139" t="s">
        <v>524</v>
      </c>
      <c r="G139" t="s">
        <v>560</v>
      </c>
      <c r="H139" t="s">
        <v>576</v>
      </c>
      <c r="I139" t="s">
        <v>679</v>
      </c>
      <c r="J139" t="s">
        <v>745</v>
      </c>
      <c r="K139" t="s">
        <v>817</v>
      </c>
      <c r="L139" t="s">
        <v>905</v>
      </c>
      <c r="M139" t="s">
        <v>981</v>
      </c>
      <c r="N139" t="s">
        <v>1024</v>
      </c>
      <c r="O139" t="s">
        <v>1068</v>
      </c>
      <c r="P139" t="s">
        <v>1100</v>
      </c>
      <c r="Q139" s="1">
        <v>44517</v>
      </c>
      <c r="R139" t="s">
        <v>1134</v>
      </c>
      <c r="S139" t="s">
        <v>1173</v>
      </c>
      <c r="T139" t="s">
        <v>1335</v>
      </c>
      <c r="U139" t="s">
        <v>1423</v>
      </c>
      <c r="V139" t="s">
        <v>1510</v>
      </c>
      <c r="W139" t="s">
        <v>1545</v>
      </c>
      <c r="X139" t="s">
        <v>1651</v>
      </c>
      <c r="Y139" t="s">
        <v>1722</v>
      </c>
      <c r="Z139" t="s">
        <v>1766</v>
      </c>
      <c r="AA139" t="s">
        <v>1816</v>
      </c>
      <c r="AB139" t="s">
        <v>1829</v>
      </c>
      <c r="AC139" t="s">
        <v>1896</v>
      </c>
      <c r="AD139" t="s">
        <v>1937</v>
      </c>
      <c r="AE139" t="s">
        <v>1995</v>
      </c>
      <c r="AF139" t="s">
        <v>2108</v>
      </c>
      <c r="AG139" t="s">
        <v>2150</v>
      </c>
      <c r="AH139" t="s">
        <v>2169</v>
      </c>
      <c r="AI139" t="s">
        <v>2179</v>
      </c>
      <c r="AJ139" t="s">
        <v>2191</v>
      </c>
      <c r="AK139" t="s">
        <v>2247</v>
      </c>
      <c r="AL139" t="s">
        <v>2273</v>
      </c>
      <c r="AM139" t="s">
        <v>2294</v>
      </c>
      <c r="AN139" t="s">
        <v>2336</v>
      </c>
      <c r="AO139" t="s">
        <v>2404</v>
      </c>
      <c r="AP139" t="s">
        <v>2449</v>
      </c>
      <c r="AQ139" t="s">
        <v>2474</v>
      </c>
      <c r="AR139" t="s">
        <v>2506</v>
      </c>
      <c r="AS139" t="s">
        <v>2514</v>
      </c>
      <c r="AT139" t="s">
        <v>2581</v>
      </c>
      <c r="AU139" t="s">
        <v>2633</v>
      </c>
      <c r="AV139" t="s">
        <v>2664</v>
      </c>
      <c r="AW139" t="s">
        <v>2691</v>
      </c>
      <c r="AX139" t="s">
        <v>2699</v>
      </c>
      <c r="AY139" t="s">
        <v>2747</v>
      </c>
      <c r="AZ139" t="s">
        <v>2776</v>
      </c>
      <c r="BA139" t="s">
        <v>2813</v>
      </c>
      <c r="BB139" t="s">
        <v>2903</v>
      </c>
      <c r="BC139" t="s">
        <v>2938</v>
      </c>
      <c r="BD139" t="s">
        <v>2952</v>
      </c>
      <c r="BE139" t="s">
        <v>2969</v>
      </c>
      <c r="BF139" t="s">
        <v>3018</v>
      </c>
      <c r="BG139" t="s">
        <v>3053</v>
      </c>
      <c r="BH139" t="s">
        <v>3075</v>
      </c>
      <c r="BI139" t="s">
        <v>3127</v>
      </c>
      <c r="BJ139" t="s">
        <v>3154</v>
      </c>
      <c r="BK139" t="s">
        <v>3174</v>
      </c>
      <c r="BL139" t="s">
        <v>3198</v>
      </c>
      <c r="BM139" t="s">
        <v>3234</v>
      </c>
      <c r="BN139">
        <v>4.7619047619047619</v>
      </c>
      <c r="BO139">
        <v>95.238095238095241</v>
      </c>
      <c r="BP139" t="s">
        <v>3388</v>
      </c>
      <c r="BQ139" t="s">
        <v>3523</v>
      </c>
      <c r="BR139" t="s">
        <v>3700</v>
      </c>
      <c r="BS139" t="s">
        <v>3891</v>
      </c>
      <c r="BT139" t="s">
        <v>4080</v>
      </c>
      <c r="BU139" t="s">
        <v>4282</v>
      </c>
      <c r="BV139" t="s">
        <v>4485</v>
      </c>
      <c r="BW139" t="s">
        <v>4689</v>
      </c>
      <c r="BX139" t="s">
        <v>4789</v>
      </c>
      <c r="BY139" t="s">
        <v>4881</v>
      </c>
      <c r="BZ139" t="s">
        <v>4918</v>
      </c>
      <c r="CA139" t="s">
        <v>5058</v>
      </c>
      <c r="CB139" t="s">
        <v>5198</v>
      </c>
      <c r="CC139" t="s">
        <v>5335</v>
      </c>
      <c r="CD139" t="s">
        <v>5502</v>
      </c>
      <c r="CE139" t="s">
        <v>5613</v>
      </c>
      <c r="CF139" t="s">
        <v>5784</v>
      </c>
      <c r="CG139" t="s">
        <v>5936</v>
      </c>
      <c r="CI139" t="s">
        <v>6102</v>
      </c>
      <c r="CJ139">
        <v>0</v>
      </c>
      <c r="CK139" t="s">
        <v>6193</v>
      </c>
      <c r="CL139">
        <v>2</v>
      </c>
      <c r="CM139" t="s">
        <v>6355</v>
      </c>
      <c r="CN139">
        <v>0</v>
      </c>
      <c r="CO139" t="s">
        <v>6550</v>
      </c>
      <c r="CP139">
        <v>4</v>
      </c>
      <c r="CQ139">
        <f t="shared" si="2"/>
        <v>0</v>
      </c>
    </row>
    <row r="140" spans="1:95" x14ac:dyDescent="0.2">
      <c r="A140" t="s">
        <v>139</v>
      </c>
      <c r="B140" t="s">
        <v>345</v>
      </c>
      <c r="C140" s="1">
        <v>44468</v>
      </c>
      <c r="D140" t="s">
        <v>429</v>
      </c>
      <c r="E140" t="s">
        <v>471</v>
      </c>
      <c r="F140" t="s">
        <v>524</v>
      </c>
      <c r="G140" t="s">
        <v>560</v>
      </c>
      <c r="H140" t="s">
        <v>576</v>
      </c>
      <c r="I140" t="s">
        <v>679</v>
      </c>
      <c r="J140" t="s">
        <v>745</v>
      </c>
      <c r="K140" t="s">
        <v>817</v>
      </c>
      <c r="L140" t="s">
        <v>905</v>
      </c>
      <c r="M140" t="s">
        <v>982</v>
      </c>
      <c r="N140" t="s">
        <v>1024</v>
      </c>
      <c r="O140" t="s">
        <v>1069</v>
      </c>
      <c r="P140" t="s">
        <v>1100</v>
      </c>
      <c r="Q140" s="1">
        <v>44517</v>
      </c>
      <c r="R140" t="s">
        <v>1134</v>
      </c>
      <c r="S140" t="s">
        <v>1173</v>
      </c>
      <c r="T140" t="s">
        <v>1336</v>
      </c>
      <c r="U140" t="s">
        <v>1423</v>
      </c>
      <c r="V140" t="s">
        <v>1511</v>
      </c>
      <c r="W140" t="s">
        <v>1545</v>
      </c>
      <c r="X140" t="s">
        <v>1651</v>
      </c>
      <c r="Y140" t="s">
        <v>1722</v>
      </c>
      <c r="Z140" t="s">
        <v>1766</v>
      </c>
      <c r="AA140" t="s">
        <v>1816</v>
      </c>
      <c r="AB140" t="s">
        <v>1829</v>
      </c>
      <c r="AC140" t="s">
        <v>1897</v>
      </c>
      <c r="AD140" t="s">
        <v>1937</v>
      </c>
      <c r="AE140" t="s">
        <v>1996</v>
      </c>
      <c r="AF140" t="s">
        <v>2108</v>
      </c>
      <c r="AG140" t="s">
        <v>2150</v>
      </c>
      <c r="AH140" t="s">
        <v>2169</v>
      </c>
      <c r="AI140" t="s">
        <v>2179</v>
      </c>
      <c r="AJ140" t="s">
        <v>2191</v>
      </c>
      <c r="AK140" t="s">
        <v>2248</v>
      </c>
      <c r="AL140" t="s">
        <v>2273</v>
      </c>
      <c r="AM140" t="s">
        <v>2294</v>
      </c>
      <c r="AN140" t="s">
        <v>2336</v>
      </c>
      <c r="AO140" t="s">
        <v>2405</v>
      </c>
      <c r="AP140" t="s">
        <v>2449</v>
      </c>
      <c r="AQ140" t="s">
        <v>2474</v>
      </c>
      <c r="AR140" t="s">
        <v>2506</v>
      </c>
      <c r="AS140" t="s">
        <v>2514</v>
      </c>
      <c r="AT140" t="s">
        <v>2581</v>
      </c>
      <c r="AU140" t="s">
        <v>2633</v>
      </c>
      <c r="AV140" t="s">
        <v>2664</v>
      </c>
      <c r="AW140" t="s">
        <v>2691</v>
      </c>
      <c r="AX140" t="s">
        <v>2699</v>
      </c>
      <c r="AY140" t="s">
        <v>2747</v>
      </c>
      <c r="AZ140" t="s">
        <v>2776</v>
      </c>
      <c r="BA140" t="s">
        <v>2813</v>
      </c>
      <c r="BB140" t="s">
        <v>2903</v>
      </c>
      <c r="BC140" t="s">
        <v>2938</v>
      </c>
      <c r="BD140" t="s">
        <v>2952</v>
      </c>
      <c r="BE140" t="s">
        <v>2969</v>
      </c>
      <c r="BF140" t="s">
        <v>3019</v>
      </c>
      <c r="BG140" t="s">
        <v>3053</v>
      </c>
      <c r="BH140" t="s">
        <v>3075</v>
      </c>
      <c r="BI140" t="s">
        <v>3128</v>
      </c>
      <c r="BJ140" t="s">
        <v>3154</v>
      </c>
      <c r="BK140" t="s">
        <v>3174</v>
      </c>
      <c r="BL140" t="s">
        <v>3198</v>
      </c>
      <c r="BM140" t="s">
        <v>3234</v>
      </c>
      <c r="BN140">
        <v>9.5238095238095237</v>
      </c>
      <c r="BO140">
        <v>90.476190476190482</v>
      </c>
      <c r="BP140" t="s">
        <v>3389</v>
      </c>
      <c r="BQ140" t="s">
        <v>3524</v>
      </c>
      <c r="BR140" t="s">
        <v>3701</v>
      </c>
      <c r="BS140" t="s">
        <v>3892</v>
      </c>
      <c r="BT140" t="s">
        <v>4081</v>
      </c>
      <c r="BU140" t="s">
        <v>4283</v>
      </c>
      <c r="BV140" t="s">
        <v>4486</v>
      </c>
      <c r="BW140" t="s">
        <v>4690</v>
      </c>
      <c r="BX140" t="s">
        <v>4789</v>
      </c>
      <c r="BY140" t="s">
        <v>4881</v>
      </c>
      <c r="BZ140" t="s">
        <v>4918</v>
      </c>
      <c r="CA140" t="s">
        <v>5059</v>
      </c>
      <c r="CB140" t="s">
        <v>5199</v>
      </c>
      <c r="CC140" t="s">
        <v>5335</v>
      </c>
      <c r="CD140" t="s">
        <v>5503</v>
      </c>
      <c r="CE140" t="s">
        <v>5614</v>
      </c>
      <c r="CF140" t="s">
        <v>5785</v>
      </c>
      <c r="CG140" t="s">
        <v>5936</v>
      </c>
      <c r="CI140" t="s">
        <v>6103</v>
      </c>
      <c r="CJ140">
        <v>0</v>
      </c>
      <c r="CK140" t="s">
        <v>6193</v>
      </c>
      <c r="CL140">
        <v>0</v>
      </c>
      <c r="CM140" t="s">
        <v>6356</v>
      </c>
      <c r="CN140">
        <v>0</v>
      </c>
      <c r="CO140" t="s">
        <v>6551</v>
      </c>
      <c r="CP140">
        <v>0</v>
      </c>
      <c r="CQ140">
        <f t="shared" si="2"/>
        <v>1</v>
      </c>
    </row>
    <row r="141" spans="1:95" x14ac:dyDescent="0.2">
      <c r="A141" t="s">
        <v>140</v>
      </c>
      <c r="B141" t="s">
        <v>346</v>
      </c>
      <c r="C141" s="1">
        <v>44468</v>
      </c>
      <c r="D141" t="s">
        <v>430</v>
      </c>
      <c r="E141" t="s">
        <v>472</v>
      </c>
      <c r="F141" t="s">
        <v>525</v>
      </c>
      <c r="G141" t="s">
        <v>560</v>
      </c>
      <c r="H141" t="s">
        <v>577</v>
      </c>
      <c r="I141" t="s">
        <v>680</v>
      </c>
      <c r="J141" t="s">
        <v>745</v>
      </c>
      <c r="K141" t="s">
        <v>818</v>
      </c>
      <c r="L141" t="s">
        <v>905</v>
      </c>
      <c r="M141" t="s">
        <v>982</v>
      </c>
      <c r="N141" t="s">
        <v>1024</v>
      </c>
      <c r="O141" t="s">
        <v>1069</v>
      </c>
      <c r="P141" t="s">
        <v>1100</v>
      </c>
      <c r="Q141" s="1">
        <v>44517</v>
      </c>
      <c r="R141" t="s">
        <v>1134</v>
      </c>
      <c r="S141" t="s">
        <v>1174</v>
      </c>
      <c r="T141" t="s">
        <v>1337</v>
      </c>
      <c r="U141" t="s">
        <v>1423</v>
      </c>
      <c r="V141" t="s">
        <v>1512</v>
      </c>
      <c r="W141" t="s">
        <v>1545</v>
      </c>
      <c r="X141" t="s">
        <v>1652</v>
      </c>
      <c r="Y141" t="s">
        <v>1722</v>
      </c>
      <c r="Z141" t="s">
        <v>1766</v>
      </c>
      <c r="AA141" t="s">
        <v>1816</v>
      </c>
      <c r="AB141" t="s">
        <v>1829</v>
      </c>
      <c r="AC141" t="s">
        <v>1898</v>
      </c>
      <c r="AD141" t="s">
        <v>1937</v>
      </c>
      <c r="AE141" t="s">
        <v>1997</v>
      </c>
      <c r="AF141" t="s">
        <v>2109</v>
      </c>
      <c r="AG141" t="s">
        <v>2150</v>
      </c>
      <c r="AH141" t="s">
        <v>2169</v>
      </c>
      <c r="AI141" t="s">
        <v>2179</v>
      </c>
      <c r="AJ141" t="s">
        <v>2191</v>
      </c>
      <c r="AK141" t="s">
        <v>2249</v>
      </c>
      <c r="AL141" t="s">
        <v>2273</v>
      </c>
      <c r="AM141" t="s">
        <v>2294</v>
      </c>
      <c r="AN141" t="s">
        <v>2336</v>
      </c>
      <c r="AO141" t="s">
        <v>2406</v>
      </c>
      <c r="AP141" t="s">
        <v>2449</v>
      </c>
      <c r="AQ141" t="s">
        <v>2474</v>
      </c>
      <c r="AR141" t="s">
        <v>2506</v>
      </c>
      <c r="AS141" t="s">
        <v>2514</v>
      </c>
      <c r="AT141" t="s">
        <v>2582</v>
      </c>
      <c r="AU141" t="s">
        <v>2633</v>
      </c>
      <c r="AV141" t="s">
        <v>2664</v>
      </c>
      <c r="AW141" t="s">
        <v>2691</v>
      </c>
      <c r="AX141" t="s">
        <v>2699</v>
      </c>
      <c r="AY141" t="s">
        <v>2747</v>
      </c>
      <c r="AZ141" t="s">
        <v>2776</v>
      </c>
      <c r="BA141" t="s">
        <v>2813</v>
      </c>
      <c r="BB141" t="s">
        <v>2904</v>
      </c>
      <c r="BC141" t="s">
        <v>2938</v>
      </c>
      <c r="BD141" t="s">
        <v>2952</v>
      </c>
      <c r="BE141" t="s">
        <v>2969</v>
      </c>
      <c r="BF141" t="s">
        <v>3020</v>
      </c>
      <c r="BG141" t="s">
        <v>3053</v>
      </c>
      <c r="BH141" t="s">
        <v>3075</v>
      </c>
      <c r="BI141" t="s">
        <v>3129</v>
      </c>
      <c r="BJ141" t="s">
        <v>3154</v>
      </c>
      <c r="BK141" t="s">
        <v>3174</v>
      </c>
      <c r="BL141" t="s">
        <v>3198</v>
      </c>
      <c r="BM141" t="s">
        <v>3234</v>
      </c>
      <c r="BN141">
        <v>0</v>
      </c>
      <c r="BO141">
        <v>100</v>
      </c>
      <c r="BP141" t="s">
        <v>3390</v>
      </c>
      <c r="BQ141" t="s">
        <v>3525</v>
      </c>
      <c r="BR141" t="s">
        <v>3702</v>
      </c>
      <c r="BS141" t="s">
        <v>3893</v>
      </c>
      <c r="BT141" t="s">
        <v>4082</v>
      </c>
      <c r="BU141" t="s">
        <v>4284</v>
      </c>
      <c r="BV141" t="s">
        <v>4487</v>
      </c>
      <c r="BW141" t="s">
        <v>4691</v>
      </c>
      <c r="BX141" t="s">
        <v>4789</v>
      </c>
      <c r="BY141" t="s">
        <v>4881</v>
      </c>
      <c r="BZ141" t="s">
        <v>4918</v>
      </c>
      <c r="CA141" t="s">
        <v>5060</v>
      </c>
      <c r="CB141" t="s">
        <v>5199</v>
      </c>
      <c r="CD141" t="s">
        <v>5504</v>
      </c>
      <c r="CE141" t="s">
        <v>5615</v>
      </c>
      <c r="CG141" t="s">
        <v>5937</v>
      </c>
      <c r="CI141" t="s">
        <v>6104</v>
      </c>
      <c r="CJ141">
        <v>3</v>
      </c>
      <c r="CK141" t="s">
        <v>6194</v>
      </c>
      <c r="CL141">
        <v>3</v>
      </c>
      <c r="CM141" t="s">
        <v>6357</v>
      </c>
      <c r="CN141">
        <v>1</v>
      </c>
      <c r="CO141" t="s">
        <v>6552</v>
      </c>
      <c r="CP141">
        <v>3</v>
      </c>
      <c r="CQ141">
        <f t="shared" si="2"/>
        <v>1</v>
      </c>
    </row>
    <row r="142" spans="1:95" x14ac:dyDescent="0.2">
      <c r="A142" t="s">
        <v>141</v>
      </c>
      <c r="B142" t="s">
        <v>347</v>
      </c>
      <c r="C142" s="1">
        <v>44468</v>
      </c>
      <c r="D142" t="s">
        <v>430</v>
      </c>
      <c r="E142" t="s">
        <v>472</v>
      </c>
      <c r="F142" t="s">
        <v>525</v>
      </c>
      <c r="G142" t="s">
        <v>560</v>
      </c>
      <c r="H142" t="s">
        <v>578</v>
      </c>
      <c r="I142" t="s">
        <v>681</v>
      </c>
      <c r="J142" t="s">
        <v>745</v>
      </c>
      <c r="K142" t="s">
        <v>818</v>
      </c>
      <c r="L142" t="s">
        <v>905</v>
      </c>
      <c r="M142" t="s">
        <v>982</v>
      </c>
      <c r="N142" t="s">
        <v>1024</v>
      </c>
      <c r="O142" t="s">
        <v>1070</v>
      </c>
      <c r="P142" t="s">
        <v>1100</v>
      </c>
      <c r="Q142" s="1">
        <v>44517</v>
      </c>
      <c r="R142" t="s">
        <v>1134</v>
      </c>
      <c r="S142" t="s">
        <v>1175</v>
      </c>
      <c r="T142" t="s">
        <v>1338</v>
      </c>
      <c r="U142" t="s">
        <v>1423</v>
      </c>
      <c r="V142" t="s">
        <v>1512</v>
      </c>
      <c r="W142" t="s">
        <v>1545</v>
      </c>
      <c r="X142" t="s">
        <v>1653</v>
      </c>
      <c r="Y142" t="s">
        <v>1722</v>
      </c>
      <c r="Z142" t="s">
        <v>1766</v>
      </c>
      <c r="AA142" t="s">
        <v>1816</v>
      </c>
      <c r="AB142" t="s">
        <v>1829</v>
      </c>
      <c r="AC142" t="s">
        <v>1898</v>
      </c>
      <c r="AD142" t="s">
        <v>1937</v>
      </c>
      <c r="AE142" t="s">
        <v>1997</v>
      </c>
      <c r="AF142" t="s">
        <v>2109</v>
      </c>
      <c r="AG142" t="s">
        <v>2150</v>
      </c>
      <c r="AH142" t="s">
        <v>2169</v>
      </c>
      <c r="AI142" t="s">
        <v>2179</v>
      </c>
      <c r="AJ142" t="s">
        <v>2191</v>
      </c>
      <c r="AK142" t="s">
        <v>2249</v>
      </c>
      <c r="AL142" t="s">
        <v>2273</v>
      </c>
      <c r="AM142" t="s">
        <v>2294</v>
      </c>
      <c r="AN142" t="s">
        <v>2336</v>
      </c>
      <c r="AO142" t="s">
        <v>2407</v>
      </c>
      <c r="AP142" t="s">
        <v>2449</v>
      </c>
      <c r="AQ142" t="s">
        <v>2474</v>
      </c>
      <c r="AR142" t="s">
        <v>2506</v>
      </c>
      <c r="AS142" t="s">
        <v>2514</v>
      </c>
      <c r="AT142" t="s">
        <v>2583</v>
      </c>
      <c r="AU142" t="s">
        <v>2633</v>
      </c>
      <c r="AV142" t="s">
        <v>2664</v>
      </c>
      <c r="AW142" t="s">
        <v>2691</v>
      </c>
      <c r="AX142" t="s">
        <v>2699</v>
      </c>
      <c r="AY142" t="s">
        <v>2747</v>
      </c>
      <c r="AZ142" t="s">
        <v>2776</v>
      </c>
      <c r="BA142" t="s">
        <v>2813</v>
      </c>
      <c r="BB142" t="s">
        <v>2904</v>
      </c>
      <c r="BC142" t="s">
        <v>2938</v>
      </c>
      <c r="BD142" t="s">
        <v>2952</v>
      </c>
      <c r="BE142" t="s">
        <v>2969</v>
      </c>
      <c r="BF142" t="s">
        <v>3020</v>
      </c>
      <c r="BG142" t="s">
        <v>3053</v>
      </c>
      <c r="BH142" t="s">
        <v>3075</v>
      </c>
      <c r="BI142" t="s">
        <v>3130</v>
      </c>
      <c r="BJ142" t="s">
        <v>3154</v>
      </c>
      <c r="BK142" t="s">
        <v>3174</v>
      </c>
      <c r="BL142" t="s">
        <v>3198</v>
      </c>
      <c r="BM142" t="s">
        <v>3234</v>
      </c>
      <c r="BN142">
        <v>9.5238095238095237</v>
      </c>
      <c r="BO142">
        <v>90.476190476190482</v>
      </c>
      <c r="BP142" t="s">
        <v>3391</v>
      </c>
      <c r="BQ142" t="s">
        <v>3526</v>
      </c>
      <c r="BR142" t="s">
        <v>3703</v>
      </c>
      <c r="BS142" t="s">
        <v>3894</v>
      </c>
      <c r="BT142" t="s">
        <v>4083</v>
      </c>
      <c r="BU142" t="s">
        <v>4285</v>
      </c>
      <c r="BV142" t="s">
        <v>4488</v>
      </c>
      <c r="BW142" t="s">
        <v>4692</v>
      </c>
      <c r="BX142" t="s">
        <v>4789</v>
      </c>
      <c r="BY142" t="s">
        <v>4881</v>
      </c>
      <c r="BZ142" t="s">
        <v>4918</v>
      </c>
      <c r="CA142" t="s">
        <v>5061</v>
      </c>
      <c r="CB142" t="s">
        <v>5199</v>
      </c>
      <c r="CC142" t="s">
        <v>5335</v>
      </c>
      <c r="CD142" t="s">
        <v>5505</v>
      </c>
      <c r="CE142" t="s">
        <v>5615</v>
      </c>
      <c r="CF142" t="s">
        <v>5786</v>
      </c>
      <c r="CG142" t="s">
        <v>5938</v>
      </c>
      <c r="CI142" t="s">
        <v>6105</v>
      </c>
      <c r="CJ142">
        <v>0</v>
      </c>
      <c r="CK142" t="s">
        <v>6195</v>
      </c>
      <c r="CL142">
        <v>0</v>
      </c>
      <c r="CM142" t="s">
        <v>6358</v>
      </c>
      <c r="CN142">
        <v>0</v>
      </c>
      <c r="CO142" t="s">
        <v>6553</v>
      </c>
      <c r="CP142">
        <v>0</v>
      </c>
      <c r="CQ142">
        <f t="shared" si="2"/>
        <v>1</v>
      </c>
    </row>
    <row r="143" spans="1:95" x14ac:dyDescent="0.2">
      <c r="A143" t="s">
        <v>142</v>
      </c>
      <c r="B143" t="s">
        <v>348</v>
      </c>
      <c r="C143" s="1">
        <v>44468</v>
      </c>
      <c r="D143" t="s">
        <v>430</v>
      </c>
      <c r="E143" t="s">
        <v>472</v>
      </c>
      <c r="F143" t="s">
        <v>525</v>
      </c>
      <c r="G143" t="s">
        <v>560</v>
      </c>
      <c r="H143" t="s">
        <v>578</v>
      </c>
      <c r="I143" t="s">
        <v>682</v>
      </c>
      <c r="J143" t="s">
        <v>745</v>
      </c>
      <c r="K143" t="s">
        <v>819</v>
      </c>
      <c r="L143" t="s">
        <v>905</v>
      </c>
      <c r="M143" t="s">
        <v>982</v>
      </c>
      <c r="N143" t="s">
        <v>1024</v>
      </c>
      <c r="O143" t="s">
        <v>1071</v>
      </c>
      <c r="P143" t="s">
        <v>1100</v>
      </c>
      <c r="Q143" s="1">
        <v>44517</v>
      </c>
      <c r="R143" t="s">
        <v>1134</v>
      </c>
      <c r="S143" t="s">
        <v>1175</v>
      </c>
      <c r="T143" t="s">
        <v>1339</v>
      </c>
      <c r="U143" t="s">
        <v>1423</v>
      </c>
      <c r="V143" t="s">
        <v>1512</v>
      </c>
      <c r="W143" t="s">
        <v>1545</v>
      </c>
      <c r="X143" t="s">
        <v>1654</v>
      </c>
      <c r="Y143" t="s">
        <v>1722</v>
      </c>
      <c r="Z143" t="s">
        <v>1766</v>
      </c>
      <c r="AA143" t="s">
        <v>1816</v>
      </c>
      <c r="AB143" t="s">
        <v>1829</v>
      </c>
      <c r="AC143" t="s">
        <v>1898</v>
      </c>
      <c r="AD143" t="s">
        <v>1937</v>
      </c>
      <c r="AE143" t="s">
        <v>1997</v>
      </c>
      <c r="AF143" t="s">
        <v>2110</v>
      </c>
      <c r="AG143" t="s">
        <v>2150</v>
      </c>
      <c r="AH143" t="s">
        <v>2169</v>
      </c>
      <c r="AI143" t="s">
        <v>2179</v>
      </c>
      <c r="AJ143" t="s">
        <v>2191</v>
      </c>
      <c r="AK143" t="s">
        <v>2249</v>
      </c>
      <c r="AL143" t="s">
        <v>2273</v>
      </c>
      <c r="AM143" t="s">
        <v>2294</v>
      </c>
      <c r="AN143" t="s">
        <v>2336</v>
      </c>
      <c r="AO143" t="s">
        <v>2407</v>
      </c>
      <c r="AP143" t="s">
        <v>2449</v>
      </c>
      <c r="AQ143" t="s">
        <v>2474</v>
      </c>
      <c r="AR143" t="s">
        <v>2506</v>
      </c>
      <c r="AS143" t="s">
        <v>2514</v>
      </c>
      <c r="AT143" t="s">
        <v>2584</v>
      </c>
      <c r="AU143" t="s">
        <v>2633</v>
      </c>
      <c r="AV143" t="s">
        <v>2664</v>
      </c>
      <c r="AW143" t="s">
        <v>2691</v>
      </c>
      <c r="AX143" t="s">
        <v>2699</v>
      </c>
      <c r="AY143" t="s">
        <v>2747</v>
      </c>
      <c r="AZ143" t="s">
        <v>2776</v>
      </c>
      <c r="BA143" t="s">
        <v>2813</v>
      </c>
      <c r="BB143" t="s">
        <v>2905</v>
      </c>
      <c r="BC143" t="s">
        <v>2938</v>
      </c>
      <c r="BD143" t="s">
        <v>2952</v>
      </c>
      <c r="BE143" t="s">
        <v>2969</v>
      </c>
      <c r="BF143" t="s">
        <v>3020</v>
      </c>
      <c r="BG143" t="s">
        <v>3053</v>
      </c>
      <c r="BH143" t="s">
        <v>3075</v>
      </c>
      <c r="BI143" t="s">
        <v>3130</v>
      </c>
      <c r="BJ143" t="s">
        <v>3154</v>
      </c>
      <c r="BK143" t="s">
        <v>3174</v>
      </c>
      <c r="BL143" t="s">
        <v>3198</v>
      </c>
      <c r="BM143" t="s">
        <v>3234</v>
      </c>
      <c r="BN143">
        <v>4.7619047619047619</v>
      </c>
      <c r="BO143">
        <v>95.238095238095241</v>
      </c>
      <c r="BP143" t="s">
        <v>3392</v>
      </c>
      <c r="BQ143" t="s">
        <v>3526</v>
      </c>
      <c r="BR143" t="s">
        <v>3704</v>
      </c>
      <c r="BS143" t="s">
        <v>3895</v>
      </c>
      <c r="BT143" t="s">
        <v>4084</v>
      </c>
      <c r="BU143" t="s">
        <v>4286</v>
      </c>
      <c r="BV143" t="s">
        <v>4489</v>
      </c>
      <c r="BW143" t="s">
        <v>4693</v>
      </c>
      <c r="BX143" t="s">
        <v>4789</v>
      </c>
      <c r="BY143" t="s">
        <v>4881</v>
      </c>
      <c r="BZ143" t="s">
        <v>4918</v>
      </c>
      <c r="CA143" t="s">
        <v>5062</v>
      </c>
      <c r="CB143" t="s">
        <v>5199</v>
      </c>
      <c r="CC143" t="s">
        <v>5336</v>
      </c>
      <c r="CD143" t="s">
        <v>5506</v>
      </c>
      <c r="CE143" t="s">
        <v>5616</v>
      </c>
      <c r="CF143" t="s">
        <v>5787</v>
      </c>
      <c r="CG143" t="s">
        <v>5939</v>
      </c>
      <c r="CI143" t="s">
        <v>6106</v>
      </c>
      <c r="CJ143">
        <v>0</v>
      </c>
      <c r="CK143" t="s">
        <v>6195</v>
      </c>
      <c r="CL143">
        <v>1</v>
      </c>
      <c r="CM143" t="s">
        <v>6359</v>
      </c>
      <c r="CN143">
        <v>0</v>
      </c>
      <c r="CO143" t="s">
        <v>6554</v>
      </c>
      <c r="CP143">
        <v>1</v>
      </c>
      <c r="CQ143">
        <f t="shared" si="2"/>
        <v>1</v>
      </c>
    </row>
    <row r="144" spans="1:95" x14ac:dyDescent="0.2">
      <c r="A144" t="s">
        <v>143</v>
      </c>
      <c r="B144" t="s">
        <v>349</v>
      </c>
      <c r="C144" s="1">
        <v>44268</v>
      </c>
      <c r="D144" t="s">
        <v>431</v>
      </c>
      <c r="E144" t="s">
        <v>473</v>
      </c>
      <c r="F144" t="s">
        <v>526</v>
      </c>
      <c r="G144" t="s">
        <v>560</v>
      </c>
      <c r="H144" t="s">
        <v>579</v>
      </c>
      <c r="I144" t="s">
        <v>682</v>
      </c>
      <c r="J144" t="s">
        <v>745</v>
      </c>
      <c r="K144" t="s">
        <v>820</v>
      </c>
      <c r="L144" t="s">
        <v>906</v>
      </c>
      <c r="M144" t="s">
        <v>982</v>
      </c>
      <c r="N144" t="s">
        <v>1024</v>
      </c>
      <c r="O144" t="s">
        <v>1071</v>
      </c>
      <c r="P144" t="s">
        <v>1100</v>
      </c>
      <c r="Q144" s="1">
        <v>44489</v>
      </c>
      <c r="R144" t="s">
        <v>1135</v>
      </c>
      <c r="S144" t="s">
        <v>1175</v>
      </c>
      <c r="T144" t="s">
        <v>1340</v>
      </c>
      <c r="U144" t="s">
        <v>1424</v>
      </c>
      <c r="V144" t="s">
        <v>1513</v>
      </c>
      <c r="W144" t="s">
        <v>1545</v>
      </c>
      <c r="X144" t="s">
        <v>1655</v>
      </c>
      <c r="Y144" t="s">
        <v>1722</v>
      </c>
      <c r="Z144" t="s">
        <v>1766</v>
      </c>
      <c r="AA144" t="s">
        <v>1816</v>
      </c>
      <c r="AB144" t="s">
        <v>1829</v>
      </c>
      <c r="AC144" t="s">
        <v>1899</v>
      </c>
      <c r="AD144" t="s">
        <v>1937</v>
      </c>
      <c r="AE144" t="s">
        <v>1998</v>
      </c>
      <c r="AF144" t="s">
        <v>2111</v>
      </c>
      <c r="AG144" t="s">
        <v>2150</v>
      </c>
      <c r="AH144" t="s">
        <v>2169</v>
      </c>
      <c r="AI144" t="s">
        <v>2179</v>
      </c>
      <c r="AJ144" t="s">
        <v>2191</v>
      </c>
      <c r="AK144" t="s">
        <v>2249</v>
      </c>
      <c r="AL144" t="s">
        <v>2273</v>
      </c>
      <c r="AM144" t="s">
        <v>2294</v>
      </c>
      <c r="AN144" t="s">
        <v>2336</v>
      </c>
      <c r="AO144" t="s">
        <v>2408</v>
      </c>
      <c r="AP144" t="s">
        <v>2449</v>
      </c>
      <c r="AQ144" t="s">
        <v>2474</v>
      </c>
      <c r="AR144" t="s">
        <v>2506</v>
      </c>
      <c r="AS144" t="s">
        <v>2514</v>
      </c>
      <c r="AT144" t="s">
        <v>2584</v>
      </c>
      <c r="AU144" t="s">
        <v>2633</v>
      </c>
      <c r="AV144" t="s">
        <v>2664</v>
      </c>
      <c r="AW144" t="s">
        <v>2691</v>
      </c>
      <c r="AX144" t="s">
        <v>2699</v>
      </c>
      <c r="AY144" t="s">
        <v>2748</v>
      </c>
      <c r="AZ144" t="s">
        <v>2776</v>
      </c>
      <c r="BA144" t="s">
        <v>2814</v>
      </c>
      <c r="BB144" t="s">
        <v>2906</v>
      </c>
      <c r="BC144" t="s">
        <v>2938</v>
      </c>
      <c r="BD144" t="s">
        <v>2952</v>
      </c>
      <c r="BE144" t="s">
        <v>2969</v>
      </c>
      <c r="BF144" t="s">
        <v>3020</v>
      </c>
      <c r="BG144" t="s">
        <v>3053</v>
      </c>
      <c r="BH144" t="s">
        <v>3075</v>
      </c>
      <c r="BI144" t="s">
        <v>3130</v>
      </c>
      <c r="BJ144" t="s">
        <v>3154</v>
      </c>
      <c r="BK144" t="s">
        <v>3174</v>
      </c>
      <c r="BL144" t="s">
        <v>3198</v>
      </c>
      <c r="BM144" t="s">
        <v>3234</v>
      </c>
      <c r="BN144">
        <v>14.285714285714285</v>
      </c>
      <c r="BO144">
        <v>85.714285714285722</v>
      </c>
      <c r="BP144" t="s">
        <v>3393</v>
      </c>
      <c r="BQ144" t="s">
        <v>3527</v>
      </c>
      <c r="BR144" t="s">
        <v>3705</v>
      </c>
      <c r="BS144" t="s">
        <v>3896</v>
      </c>
      <c r="BT144" t="s">
        <v>4085</v>
      </c>
      <c r="BU144" t="s">
        <v>4287</v>
      </c>
      <c r="BV144" t="s">
        <v>4490</v>
      </c>
      <c r="BW144" t="s">
        <v>4694</v>
      </c>
      <c r="BX144" t="s">
        <v>4790</v>
      </c>
      <c r="BY144" t="s">
        <v>4881</v>
      </c>
      <c r="BZ144" t="s">
        <v>4918</v>
      </c>
      <c r="CA144" t="s">
        <v>5063</v>
      </c>
      <c r="CB144" t="s">
        <v>5200</v>
      </c>
      <c r="CC144" t="s">
        <v>5336</v>
      </c>
      <c r="CD144" t="s">
        <v>5507</v>
      </c>
      <c r="CE144" t="s">
        <v>5617</v>
      </c>
      <c r="CF144" t="s">
        <v>5788</v>
      </c>
      <c r="CG144" t="s">
        <v>5939</v>
      </c>
      <c r="CI144" t="s">
        <v>6107</v>
      </c>
      <c r="CJ144">
        <v>0</v>
      </c>
      <c r="CK144" t="s">
        <v>6195</v>
      </c>
      <c r="CL144">
        <v>1</v>
      </c>
      <c r="CM144" t="s">
        <v>6360</v>
      </c>
      <c r="CN144">
        <v>0</v>
      </c>
      <c r="CO144" t="s">
        <v>6555</v>
      </c>
      <c r="CP144">
        <v>1</v>
      </c>
      <c r="CQ144">
        <f t="shared" si="2"/>
        <v>1</v>
      </c>
    </row>
    <row r="145" spans="1:95" x14ac:dyDescent="0.2">
      <c r="A145" t="s">
        <v>144</v>
      </c>
      <c r="B145" t="s">
        <v>350</v>
      </c>
      <c r="C145" s="1">
        <v>44268</v>
      </c>
      <c r="D145" t="s">
        <v>431</v>
      </c>
      <c r="E145" t="s">
        <v>474</v>
      </c>
      <c r="F145" t="s">
        <v>526</v>
      </c>
      <c r="G145" t="s">
        <v>560</v>
      </c>
      <c r="H145" t="s">
        <v>579</v>
      </c>
      <c r="I145" t="s">
        <v>682</v>
      </c>
      <c r="J145" t="s">
        <v>745</v>
      </c>
      <c r="K145" t="s">
        <v>821</v>
      </c>
      <c r="L145" t="s">
        <v>907</v>
      </c>
      <c r="M145" t="s">
        <v>982</v>
      </c>
      <c r="N145" t="s">
        <v>1024</v>
      </c>
      <c r="O145" t="s">
        <v>1071</v>
      </c>
      <c r="P145" t="s">
        <v>1100</v>
      </c>
      <c r="Q145" s="1">
        <v>44489</v>
      </c>
      <c r="R145" t="s">
        <v>1135</v>
      </c>
      <c r="S145" t="s">
        <v>1176</v>
      </c>
      <c r="T145" t="s">
        <v>1341</v>
      </c>
      <c r="U145" t="s">
        <v>1424</v>
      </c>
      <c r="V145" t="s">
        <v>1514</v>
      </c>
      <c r="W145" t="s">
        <v>1545</v>
      </c>
      <c r="X145" t="s">
        <v>1656</v>
      </c>
      <c r="Y145" t="s">
        <v>1722</v>
      </c>
      <c r="Z145" t="s">
        <v>1766</v>
      </c>
      <c r="AA145" t="s">
        <v>1816</v>
      </c>
      <c r="AB145" t="s">
        <v>1829</v>
      </c>
      <c r="AC145" t="s">
        <v>1899</v>
      </c>
      <c r="AD145" t="s">
        <v>1937</v>
      </c>
      <c r="AE145" t="s">
        <v>1998</v>
      </c>
      <c r="AF145" t="s">
        <v>2111</v>
      </c>
      <c r="AG145" t="s">
        <v>2150</v>
      </c>
      <c r="AH145" t="s">
        <v>2169</v>
      </c>
      <c r="AI145" t="s">
        <v>2180</v>
      </c>
      <c r="AJ145" t="s">
        <v>2191</v>
      </c>
      <c r="AK145" t="s">
        <v>2249</v>
      </c>
      <c r="AL145" t="s">
        <v>2273</v>
      </c>
      <c r="AM145" t="s">
        <v>2294</v>
      </c>
      <c r="AN145" t="s">
        <v>2336</v>
      </c>
      <c r="AO145" t="s">
        <v>2408</v>
      </c>
      <c r="AP145" t="s">
        <v>2449</v>
      </c>
      <c r="AQ145" t="s">
        <v>2474</v>
      </c>
      <c r="AR145" t="s">
        <v>2506</v>
      </c>
      <c r="AS145" t="s">
        <v>2514</v>
      </c>
      <c r="AT145" t="s">
        <v>2585</v>
      </c>
      <c r="AU145" t="s">
        <v>2633</v>
      </c>
      <c r="AV145" t="s">
        <v>2664</v>
      </c>
      <c r="AW145" t="s">
        <v>2691</v>
      </c>
      <c r="AX145" t="s">
        <v>2699</v>
      </c>
      <c r="AY145" t="s">
        <v>2748</v>
      </c>
      <c r="AZ145" t="s">
        <v>2776</v>
      </c>
      <c r="BA145" t="s">
        <v>2814</v>
      </c>
      <c r="BB145" t="s">
        <v>2906</v>
      </c>
      <c r="BC145" t="s">
        <v>2938</v>
      </c>
      <c r="BD145" t="s">
        <v>2952</v>
      </c>
      <c r="BE145" t="s">
        <v>2969</v>
      </c>
      <c r="BF145" t="s">
        <v>3020</v>
      </c>
      <c r="BG145" t="s">
        <v>3053</v>
      </c>
      <c r="BH145" t="s">
        <v>3075</v>
      </c>
      <c r="BI145" t="s">
        <v>3130</v>
      </c>
      <c r="BJ145" t="s">
        <v>3154</v>
      </c>
      <c r="BK145" t="s">
        <v>3174</v>
      </c>
      <c r="BL145" t="s">
        <v>3198</v>
      </c>
      <c r="BM145" t="s">
        <v>3234</v>
      </c>
      <c r="BN145">
        <v>14.285714285714285</v>
      </c>
      <c r="BO145">
        <v>85.714285714285722</v>
      </c>
      <c r="BP145" t="s">
        <v>3394</v>
      </c>
      <c r="BQ145" t="s">
        <v>3528</v>
      </c>
      <c r="BR145" t="s">
        <v>3706</v>
      </c>
      <c r="BS145" t="s">
        <v>3896</v>
      </c>
      <c r="BT145" t="s">
        <v>4086</v>
      </c>
      <c r="BU145" t="s">
        <v>4288</v>
      </c>
      <c r="BV145" t="s">
        <v>4491</v>
      </c>
      <c r="BW145" t="s">
        <v>4695</v>
      </c>
      <c r="BX145" t="s">
        <v>4791</v>
      </c>
      <c r="BY145" t="s">
        <v>4881</v>
      </c>
      <c r="BZ145" t="s">
        <v>4918</v>
      </c>
      <c r="CA145" t="s">
        <v>5064</v>
      </c>
      <c r="CB145" t="s">
        <v>5201</v>
      </c>
      <c r="CC145" t="s">
        <v>5336</v>
      </c>
      <c r="CD145" t="s">
        <v>5508</v>
      </c>
      <c r="CE145" t="s">
        <v>5617</v>
      </c>
      <c r="CF145" t="s">
        <v>5789</v>
      </c>
      <c r="CG145" t="s">
        <v>5939</v>
      </c>
      <c r="CI145" t="s">
        <v>6108</v>
      </c>
      <c r="CJ145">
        <v>1</v>
      </c>
      <c r="CK145" t="s">
        <v>6196</v>
      </c>
      <c r="CL145">
        <v>1</v>
      </c>
      <c r="CM145" t="s">
        <v>6361</v>
      </c>
      <c r="CN145">
        <v>1</v>
      </c>
      <c r="CO145" t="s">
        <v>6555</v>
      </c>
      <c r="CP145">
        <v>1</v>
      </c>
      <c r="CQ145">
        <f t="shared" si="2"/>
        <v>1</v>
      </c>
    </row>
    <row r="146" spans="1:95" x14ac:dyDescent="0.2">
      <c r="A146" t="s">
        <v>145</v>
      </c>
      <c r="B146" t="s">
        <v>351</v>
      </c>
      <c r="C146" s="1">
        <v>44268</v>
      </c>
      <c r="D146" t="s">
        <v>431</v>
      </c>
      <c r="E146" t="s">
        <v>474</v>
      </c>
      <c r="F146" t="s">
        <v>526</v>
      </c>
      <c r="G146" t="s">
        <v>560</v>
      </c>
      <c r="H146" t="s">
        <v>579</v>
      </c>
      <c r="I146" t="s">
        <v>682</v>
      </c>
      <c r="J146" t="s">
        <v>746</v>
      </c>
      <c r="K146" t="s">
        <v>821</v>
      </c>
      <c r="L146" t="s">
        <v>908</v>
      </c>
      <c r="M146" t="s">
        <v>983</v>
      </c>
      <c r="N146" t="s">
        <v>1025</v>
      </c>
      <c r="O146" t="s">
        <v>1072</v>
      </c>
      <c r="P146" t="s">
        <v>1100</v>
      </c>
      <c r="Q146" s="1">
        <v>44489</v>
      </c>
      <c r="R146" t="s">
        <v>1135</v>
      </c>
      <c r="S146" t="s">
        <v>1176</v>
      </c>
      <c r="T146" t="s">
        <v>1342</v>
      </c>
      <c r="U146" t="s">
        <v>1424</v>
      </c>
      <c r="V146" t="s">
        <v>1514</v>
      </c>
      <c r="W146" t="s">
        <v>1545</v>
      </c>
      <c r="X146" t="s">
        <v>1657</v>
      </c>
      <c r="Y146" t="s">
        <v>1722</v>
      </c>
      <c r="Z146" t="s">
        <v>1766</v>
      </c>
      <c r="AA146" t="s">
        <v>1816</v>
      </c>
      <c r="AB146" t="s">
        <v>1829</v>
      </c>
      <c r="AC146" t="s">
        <v>1900</v>
      </c>
      <c r="AD146" t="s">
        <v>1937</v>
      </c>
      <c r="AE146" t="s">
        <v>1998</v>
      </c>
      <c r="AF146" t="s">
        <v>2111</v>
      </c>
      <c r="AG146" t="s">
        <v>2150</v>
      </c>
      <c r="AH146" t="s">
        <v>2169</v>
      </c>
      <c r="AI146" t="s">
        <v>2181</v>
      </c>
      <c r="AJ146" t="s">
        <v>2191</v>
      </c>
      <c r="AK146" t="s">
        <v>2249</v>
      </c>
      <c r="AL146" t="s">
        <v>2273</v>
      </c>
      <c r="AM146" t="s">
        <v>2294</v>
      </c>
      <c r="AN146" t="s">
        <v>2336</v>
      </c>
      <c r="AO146" t="s">
        <v>2408</v>
      </c>
      <c r="AP146" t="s">
        <v>2449</v>
      </c>
      <c r="AQ146" t="s">
        <v>2474</v>
      </c>
      <c r="AR146" t="s">
        <v>2506</v>
      </c>
      <c r="AS146" t="s">
        <v>2514</v>
      </c>
      <c r="AT146" t="s">
        <v>2586</v>
      </c>
      <c r="AU146" t="s">
        <v>2633</v>
      </c>
      <c r="AV146" t="s">
        <v>2664</v>
      </c>
      <c r="AW146" t="s">
        <v>2691</v>
      </c>
      <c r="AX146" t="s">
        <v>2699</v>
      </c>
      <c r="AY146" t="s">
        <v>2749</v>
      </c>
      <c r="AZ146" t="s">
        <v>2776</v>
      </c>
      <c r="BA146" t="s">
        <v>2814</v>
      </c>
      <c r="BB146" t="s">
        <v>2906</v>
      </c>
      <c r="BC146" t="s">
        <v>2938</v>
      </c>
      <c r="BD146" t="s">
        <v>2952</v>
      </c>
      <c r="BE146" t="s">
        <v>2969</v>
      </c>
      <c r="BF146" t="s">
        <v>3020</v>
      </c>
      <c r="BG146" t="s">
        <v>3053</v>
      </c>
      <c r="BH146" t="s">
        <v>3075</v>
      </c>
      <c r="BI146" t="s">
        <v>3130</v>
      </c>
      <c r="BJ146" t="s">
        <v>3154</v>
      </c>
      <c r="BK146" t="s">
        <v>3174</v>
      </c>
      <c r="BL146" t="s">
        <v>3198</v>
      </c>
      <c r="BM146" t="s">
        <v>3234</v>
      </c>
      <c r="BN146">
        <v>9.5238095238095237</v>
      </c>
      <c r="BO146">
        <v>90.476190476190482</v>
      </c>
      <c r="BP146" t="s">
        <v>3395</v>
      </c>
      <c r="BQ146" t="s">
        <v>3529</v>
      </c>
      <c r="BR146" t="s">
        <v>3707</v>
      </c>
      <c r="BS146" t="s">
        <v>3897</v>
      </c>
      <c r="BT146" t="s">
        <v>4087</v>
      </c>
      <c r="BU146" t="s">
        <v>4289</v>
      </c>
      <c r="BV146" t="s">
        <v>4492</v>
      </c>
      <c r="BW146" t="s">
        <v>4696</v>
      </c>
      <c r="BX146" t="s">
        <v>4792</v>
      </c>
      <c r="BY146" t="s">
        <v>4881</v>
      </c>
      <c r="BZ146" t="s">
        <v>4918</v>
      </c>
      <c r="CA146" t="s">
        <v>5065</v>
      </c>
      <c r="CB146" t="s">
        <v>5202</v>
      </c>
      <c r="CC146" t="s">
        <v>5336</v>
      </c>
      <c r="CD146" t="s">
        <v>5509</v>
      </c>
      <c r="CE146" t="s">
        <v>5617</v>
      </c>
      <c r="CF146" t="s">
        <v>5790</v>
      </c>
      <c r="CG146" t="s">
        <v>5939</v>
      </c>
      <c r="CI146" t="s">
        <v>6109</v>
      </c>
      <c r="CJ146">
        <v>1</v>
      </c>
      <c r="CK146" t="s">
        <v>6197</v>
      </c>
      <c r="CL146">
        <v>1</v>
      </c>
      <c r="CM146" t="s">
        <v>6362</v>
      </c>
      <c r="CN146">
        <v>1</v>
      </c>
      <c r="CO146" t="s">
        <v>6555</v>
      </c>
      <c r="CP146">
        <v>1</v>
      </c>
      <c r="CQ146">
        <f t="shared" si="2"/>
        <v>1</v>
      </c>
    </row>
    <row r="147" spans="1:95" x14ac:dyDescent="0.2">
      <c r="A147" t="s">
        <v>146</v>
      </c>
      <c r="B147" t="s">
        <v>352</v>
      </c>
      <c r="C147" s="1">
        <v>44268</v>
      </c>
      <c r="D147" t="s">
        <v>431</v>
      </c>
      <c r="E147" t="s">
        <v>474</v>
      </c>
      <c r="F147" t="s">
        <v>526</v>
      </c>
      <c r="G147" t="s">
        <v>560</v>
      </c>
      <c r="H147" t="s">
        <v>579</v>
      </c>
      <c r="I147" t="s">
        <v>682</v>
      </c>
      <c r="J147" t="s">
        <v>747</v>
      </c>
      <c r="K147" t="s">
        <v>821</v>
      </c>
      <c r="L147" t="s">
        <v>908</v>
      </c>
      <c r="M147" t="s">
        <v>983</v>
      </c>
      <c r="N147" t="s">
        <v>1025</v>
      </c>
      <c r="O147" t="s">
        <v>1072</v>
      </c>
      <c r="P147" t="s">
        <v>1100</v>
      </c>
      <c r="Q147" s="1">
        <v>44489</v>
      </c>
      <c r="R147" t="s">
        <v>1135</v>
      </c>
      <c r="S147" t="s">
        <v>1176</v>
      </c>
      <c r="T147" t="s">
        <v>1343</v>
      </c>
      <c r="U147" t="s">
        <v>1425</v>
      </c>
      <c r="V147" t="s">
        <v>1514</v>
      </c>
      <c r="W147" t="s">
        <v>1545</v>
      </c>
      <c r="X147" t="s">
        <v>1658</v>
      </c>
      <c r="Y147" t="s">
        <v>1722</v>
      </c>
      <c r="Z147" t="s">
        <v>1766</v>
      </c>
      <c r="AA147" t="s">
        <v>1816</v>
      </c>
      <c r="AB147" t="s">
        <v>1829</v>
      </c>
      <c r="AC147" t="s">
        <v>1901</v>
      </c>
      <c r="AD147" t="s">
        <v>1937</v>
      </c>
      <c r="AE147" t="s">
        <v>1999</v>
      </c>
      <c r="AF147" t="s">
        <v>2111</v>
      </c>
      <c r="AG147" t="s">
        <v>2150</v>
      </c>
      <c r="AH147" t="s">
        <v>2169</v>
      </c>
      <c r="AI147" t="s">
        <v>2181</v>
      </c>
      <c r="AJ147" t="s">
        <v>2191</v>
      </c>
      <c r="AK147" t="s">
        <v>2249</v>
      </c>
      <c r="AL147" t="s">
        <v>2273</v>
      </c>
      <c r="AM147" t="s">
        <v>2294</v>
      </c>
      <c r="AN147" t="s">
        <v>2336</v>
      </c>
      <c r="AO147" t="s">
        <v>2408</v>
      </c>
      <c r="AP147" t="s">
        <v>2449</v>
      </c>
      <c r="AQ147" t="s">
        <v>2474</v>
      </c>
      <c r="AR147" t="s">
        <v>2506</v>
      </c>
      <c r="AS147" t="s">
        <v>2514</v>
      </c>
      <c r="AT147" t="s">
        <v>2586</v>
      </c>
      <c r="AU147" t="s">
        <v>2633</v>
      </c>
      <c r="AV147" t="s">
        <v>2664</v>
      </c>
      <c r="AW147" t="s">
        <v>2691</v>
      </c>
      <c r="AX147" t="s">
        <v>2699</v>
      </c>
      <c r="AY147" t="s">
        <v>2749</v>
      </c>
      <c r="AZ147" t="s">
        <v>2776</v>
      </c>
      <c r="BA147" t="s">
        <v>2815</v>
      </c>
      <c r="BB147" t="s">
        <v>2906</v>
      </c>
      <c r="BC147" t="s">
        <v>2938</v>
      </c>
      <c r="BD147" t="s">
        <v>2952</v>
      </c>
      <c r="BE147" t="s">
        <v>2969</v>
      </c>
      <c r="BF147" t="s">
        <v>3020</v>
      </c>
      <c r="BG147" t="s">
        <v>3053</v>
      </c>
      <c r="BH147" t="s">
        <v>3075</v>
      </c>
      <c r="BI147" t="s">
        <v>3130</v>
      </c>
      <c r="BJ147" t="s">
        <v>3154</v>
      </c>
      <c r="BK147" t="s">
        <v>3174</v>
      </c>
      <c r="BL147" t="s">
        <v>3198</v>
      </c>
      <c r="BM147" t="s">
        <v>3234</v>
      </c>
      <c r="BN147">
        <v>4.7619047619047619</v>
      </c>
      <c r="BO147">
        <v>95.238095238095241</v>
      </c>
      <c r="BP147" t="s">
        <v>3396</v>
      </c>
      <c r="BQ147" t="s">
        <v>3530</v>
      </c>
      <c r="BR147" t="s">
        <v>3708</v>
      </c>
      <c r="BS147" t="s">
        <v>3898</v>
      </c>
      <c r="BT147" t="s">
        <v>4088</v>
      </c>
      <c r="BU147" t="s">
        <v>4290</v>
      </c>
      <c r="BV147" t="s">
        <v>4493</v>
      </c>
      <c r="BW147" t="s">
        <v>4697</v>
      </c>
      <c r="BX147" t="s">
        <v>4793</v>
      </c>
      <c r="BY147" t="s">
        <v>4881</v>
      </c>
      <c r="BZ147" t="s">
        <v>4918</v>
      </c>
      <c r="CA147" t="s">
        <v>5065</v>
      </c>
      <c r="CB147" t="s">
        <v>5203</v>
      </c>
      <c r="CC147" t="s">
        <v>5336</v>
      </c>
      <c r="CD147" t="s">
        <v>5510</v>
      </c>
      <c r="CE147" t="s">
        <v>5617</v>
      </c>
      <c r="CF147" t="s">
        <v>5791</v>
      </c>
      <c r="CG147" t="s">
        <v>5939</v>
      </c>
      <c r="CI147" t="s">
        <v>6110</v>
      </c>
      <c r="CJ147">
        <v>1</v>
      </c>
      <c r="CK147" t="s">
        <v>6198</v>
      </c>
      <c r="CL147">
        <v>1</v>
      </c>
      <c r="CM147" t="s">
        <v>6363</v>
      </c>
      <c r="CN147">
        <v>1</v>
      </c>
      <c r="CO147" t="s">
        <v>6556</v>
      </c>
      <c r="CP147">
        <v>1</v>
      </c>
      <c r="CQ147">
        <f t="shared" si="2"/>
        <v>1</v>
      </c>
    </row>
    <row r="148" spans="1:95" x14ac:dyDescent="0.2">
      <c r="A148" t="s">
        <v>147</v>
      </c>
      <c r="B148" t="s">
        <v>353</v>
      </c>
      <c r="C148" s="1">
        <v>44268</v>
      </c>
      <c r="D148" t="s">
        <v>431</v>
      </c>
      <c r="E148" t="s">
        <v>475</v>
      </c>
      <c r="F148" t="s">
        <v>526</v>
      </c>
      <c r="G148" t="s">
        <v>560</v>
      </c>
      <c r="H148" t="s">
        <v>579</v>
      </c>
      <c r="I148" t="s">
        <v>682</v>
      </c>
      <c r="J148" t="s">
        <v>747</v>
      </c>
      <c r="K148" t="s">
        <v>822</v>
      </c>
      <c r="L148" t="s">
        <v>909</v>
      </c>
      <c r="M148" t="s">
        <v>984</v>
      </c>
      <c r="N148" t="s">
        <v>1026</v>
      </c>
      <c r="O148" t="s">
        <v>1073</v>
      </c>
      <c r="P148" t="s">
        <v>1100</v>
      </c>
      <c r="Q148" s="1">
        <v>44489</v>
      </c>
      <c r="R148" t="s">
        <v>1135</v>
      </c>
      <c r="S148" t="s">
        <v>1176</v>
      </c>
      <c r="T148" t="s">
        <v>1344</v>
      </c>
      <c r="U148" t="s">
        <v>1425</v>
      </c>
      <c r="V148" t="s">
        <v>1514</v>
      </c>
      <c r="W148" t="s">
        <v>1545</v>
      </c>
      <c r="X148" t="s">
        <v>1658</v>
      </c>
      <c r="Y148" t="s">
        <v>1722</v>
      </c>
      <c r="Z148" t="s">
        <v>1766</v>
      </c>
      <c r="AA148" t="s">
        <v>1816</v>
      </c>
      <c r="AB148" t="s">
        <v>1829</v>
      </c>
      <c r="AC148" t="s">
        <v>1901</v>
      </c>
      <c r="AD148" t="s">
        <v>1937</v>
      </c>
      <c r="AE148" t="s">
        <v>1999</v>
      </c>
      <c r="AF148" t="s">
        <v>2111</v>
      </c>
      <c r="AG148" t="s">
        <v>2150</v>
      </c>
      <c r="AH148" t="s">
        <v>2169</v>
      </c>
      <c r="AI148" t="s">
        <v>2181</v>
      </c>
      <c r="AJ148" t="s">
        <v>2191</v>
      </c>
      <c r="AK148" t="s">
        <v>2249</v>
      </c>
      <c r="AL148" t="s">
        <v>2273</v>
      </c>
      <c r="AM148" t="s">
        <v>2294</v>
      </c>
      <c r="AN148" t="s">
        <v>2336</v>
      </c>
      <c r="AO148" t="s">
        <v>2409</v>
      </c>
      <c r="AP148" t="s">
        <v>2449</v>
      </c>
      <c r="AQ148" t="s">
        <v>2474</v>
      </c>
      <c r="AR148" t="s">
        <v>2506</v>
      </c>
      <c r="AS148" t="s">
        <v>2514</v>
      </c>
      <c r="AT148" t="s">
        <v>2586</v>
      </c>
      <c r="AU148" t="s">
        <v>2633</v>
      </c>
      <c r="AV148" t="s">
        <v>2664</v>
      </c>
      <c r="AW148" t="s">
        <v>2691</v>
      </c>
      <c r="AX148" t="s">
        <v>2699</v>
      </c>
      <c r="AY148" t="s">
        <v>2749</v>
      </c>
      <c r="AZ148" t="s">
        <v>2776</v>
      </c>
      <c r="BA148" t="s">
        <v>2815</v>
      </c>
      <c r="BB148" t="s">
        <v>2906</v>
      </c>
      <c r="BC148" t="s">
        <v>2938</v>
      </c>
      <c r="BD148" t="s">
        <v>2952</v>
      </c>
      <c r="BE148" t="s">
        <v>2969</v>
      </c>
      <c r="BF148" t="s">
        <v>3020</v>
      </c>
      <c r="BG148" t="s">
        <v>3053</v>
      </c>
      <c r="BH148" t="s">
        <v>3075</v>
      </c>
      <c r="BI148" t="s">
        <v>3131</v>
      </c>
      <c r="BJ148" t="s">
        <v>3154</v>
      </c>
      <c r="BK148" t="s">
        <v>3174</v>
      </c>
      <c r="BL148" t="s">
        <v>3198</v>
      </c>
      <c r="BM148" t="s">
        <v>3234</v>
      </c>
      <c r="BN148">
        <v>0</v>
      </c>
      <c r="BO148">
        <v>100</v>
      </c>
      <c r="BP148" t="s">
        <v>3397</v>
      </c>
      <c r="BQ148" t="s">
        <v>3531</v>
      </c>
      <c r="BR148" t="s">
        <v>3709</v>
      </c>
      <c r="BS148" t="s">
        <v>3899</v>
      </c>
      <c r="BT148" t="s">
        <v>4089</v>
      </c>
      <c r="BU148" t="s">
        <v>4291</v>
      </c>
      <c r="BV148" t="s">
        <v>4494</v>
      </c>
      <c r="BW148" t="s">
        <v>4698</v>
      </c>
      <c r="BX148" t="s">
        <v>4794</v>
      </c>
      <c r="BY148" t="s">
        <v>4881</v>
      </c>
      <c r="BZ148" t="s">
        <v>4918</v>
      </c>
      <c r="CA148" t="s">
        <v>5066</v>
      </c>
      <c r="CB148" t="s">
        <v>5204</v>
      </c>
      <c r="CC148" t="s">
        <v>5336</v>
      </c>
      <c r="CD148" t="s">
        <v>5511</v>
      </c>
      <c r="CE148" t="s">
        <v>5617</v>
      </c>
      <c r="CF148" t="s">
        <v>5792</v>
      </c>
      <c r="CG148" t="s">
        <v>5939</v>
      </c>
      <c r="CI148" t="s">
        <v>6111</v>
      </c>
      <c r="CJ148">
        <v>1</v>
      </c>
      <c r="CK148" t="s">
        <v>6199</v>
      </c>
      <c r="CL148">
        <v>1</v>
      </c>
      <c r="CM148" t="s">
        <v>6364</v>
      </c>
      <c r="CN148">
        <v>1</v>
      </c>
      <c r="CO148" t="s">
        <v>6557</v>
      </c>
      <c r="CP148">
        <v>1</v>
      </c>
      <c r="CQ148">
        <f t="shared" si="2"/>
        <v>1</v>
      </c>
    </row>
    <row r="149" spans="1:95" x14ac:dyDescent="0.2">
      <c r="A149" t="s">
        <v>148</v>
      </c>
      <c r="B149" t="s">
        <v>354</v>
      </c>
      <c r="C149" s="1">
        <v>44268</v>
      </c>
      <c r="D149" t="s">
        <v>432</v>
      </c>
      <c r="E149" t="s">
        <v>476</v>
      </c>
      <c r="F149" t="s">
        <v>526</v>
      </c>
      <c r="G149" t="s">
        <v>560</v>
      </c>
      <c r="H149" t="s">
        <v>579</v>
      </c>
      <c r="I149" t="s">
        <v>682</v>
      </c>
      <c r="J149" t="s">
        <v>747</v>
      </c>
      <c r="K149" t="s">
        <v>822</v>
      </c>
      <c r="L149" t="s">
        <v>910</v>
      </c>
      <c r="M149" t="s">
        <v>985</v>
      </c>
      <c r="N149" t="s">
        <v>1026</v>
      </c>
      <c r="O149" t="s">
        <v>1073</v>
      </c>
      <c r="P149" t="s">
        <v>1100</v>
      </c>
      <c r="Q149" s="1">
        <v>44489</v>
      </c>
      <c r="R149" t="s">
        <v>1135</v>
      </c>
      <c r="S149" t="s">
        <v>1177</v>
      </c>
      <c r="T149" t="s">
        <v>1345</v>
      </c>
      <c r="U149" t="s">
        <v>1425</v>
      </c>
      <c r="V149" t="s">
        <v>1514</v>
      </c>
      <c r="W149" t="s">
        <v>1545</v>
      </c>
      <c r="X149" t="s">
        <v>1659</v>
      </c>
      <c r="Y149" t="s">
        <v>1723</v>
      </c>
      <c r="Z149" t="s">
        <v>1767</v>
      </c>
      <c r="AA149" t="s">
        <v>1816</v>
      </c>
      <c r="AB149" t="s">
        <v>1829</v>
      </c>
      <c r="AC149" t="s">
        <v>1902</v>
      </c>
      <c r="AD149" t="s">
        <v>1937</v>
      </c>
      <c r="AE149" t="s">
        <v>2000</v>
      </c>
      <c r="AF149" t="s">
        <v>2112</v>
      </c>
      <c r="AG149" t="s">
        <v>2150</v>
      </c>
      <c r="AH149" t="s">
        <v>2169</v>
      </c>
      <c r="AI149" t="s">
        <v>2181</v>
      </c>
      <c r="AJ149" t="s">
        <v>2191</v>
      </c>
      <c r="AK149" t="s">
        <v>2250</v>
      </c>
      <c r="AL149" t="s">
        <v>2273</v>
      </c>
      <c r="AM149" t="s">
        <v>2294</v>
      </c>
      <c r="AN149" t="s">
        <v>2336</v>
      </c>
      <c r="AO149" t="s">
        <v>2410</v>
      </c>
      <c r="AP149" t="s">
        <v>2449</v>
      </c>
      <c r="AQ149" t="s">
        <v>2475</v>
      </c>
      <c r="AR149" t="s">
        <v>2506</v>
      </c>
      <c r="AS149" t="s">
        <v>2514</v>
      </c>
      <c r="AT149" t="s">
        <v>2587</v>
      </c>
      <c r="AU149" t="s">
        <v>2634</v>
      </c>
      <c r="AV149" t="s">
        <v>2665</v>
      </c>
      <c r="AW149" t="s">
        <v>2691</v>
      </c>
      <c r="AX149" t="s">
        <v>2699</v>
      </c>
      <c r="AY149" t="s">
        <v>2750</v>
      </c>
      <c r="AZ149" t="s">
        <v>2776</v>
      </c>
      <c r="BA149" t="s">
        <v>2816</v>
      </c>
      <c r="BB149" t="s">
        <v>2907</v>
      </c>
      <c r="BC149" t="s">
        <v>2938</v>
      </c>
      <c r="BD149" t="s">
        <v>2952</v>
      </c>
      <c r="BE149" t="s">
        <v>2969</v>
      </c>
      <c r="BF149" t="s">
        <v>3021</v>
      </c>
      <c r="BG149" t="s">
        <v>3053</v>
      </c>
      <c r="BH149" t="s">
        <v>3075</v>
      </c>
      <c r="BI149" t="s">
        <v>3132</v>
      </c>
      <c r="BJ149" t="s">
        <v>3154</v>
      </c>
      <c r="BK149" t="s">
        <v>3175</v>
      </c>
      <c r="BL149" t="s">
        <v>3198</v>
      </c>
      <c r="BM149" t="s">
        <v>3234</v>
      </c>
      <c r="BN149">
        <v>19.047619047619047</v>
      </c>
      <c r="BO149">
        <v>80.952380952380949</v>
      </c>
      <c r="BP149" t="s">
        <v>3398</v>
      </c>
      <c r="BQ149" t="s">
        <v>3532</v>
      </c>
      <c r="BR149" t="s">
        <v>3710</v>
      </c>
      <c r="BS149" t="s">
        <v>3900</v>
      </c>
      <c r="BT149" t="s">
        <v>4090</v>
      </c>
      <c r="BU149" t="s">
        <v>4292</v>
      </c>
      <c r="BV149" t="s">
        <v>4495</v>
      </c>
      <c r="BW149" t="s">
        <v>4699</v>
      </c>
      <c r="BX149" t="s">
        <v>4795</v>
      </c>
      <c r="BY149" t="s">
        <v>4881</v>
      </c>
      <c r="BZ149" t="s">
        <v>4919</v>
      </c>
      <c r="CA149" t="s">
        <v>5067</v>
      </c>
      <c r="CB149" t="s">
        <v>5205</v>
      </c>
      <c r="CC149" t="s">
        <v>5337</v>
      </c>
      <c r="CD149" t="s">
        <v>5512</v>
      </c>
      <c r="CE149" t="s">
        <v>5618</v>
      </c>
      <c r="CF149" t="s">
        <v>5793</v>
      </c>
      <c r="CG149" t="s">
        <v>5940</v>
      </c>
      <c r="CI149" t="s">
        <v>6112</v>
      </c>
      <c r="CJ149">
        <v>0</v>
      </c>
      <c r="CK149" t="s">
        <v>6200</v>
      </c>
      <c r="CL149">
        <v>0</v>
      </c>
      <c r="CM149" t="s">
        <v>6365</v>
      </c>
      <c r="CN149">
        <v>0</v>
      </c>
      <c r="CO149" t="s">
        <v>6558</v>
      </c>
      <c r="CP149">
        <v>0</v>
      </c>
      <c r="CQ149">
        <f t="shared" si="2"/>
        <v>1</v>
      </c>
    </row>
    <row r="150" spans="1:95" x14ac:dyDescent="0.2">
      <c r="A150" t="s">
        <v>149</v>
      </c>
      <c r="B150" t="s">
        <v>355</v>
      </c>
      <c r="C150" s="1">
        <v>44268</v>
      </c>
      <c r="D150" t="s">
        <v>432</v>
      </c>
      <c r="E150" t="s">
        <v>476</v>
      </c>
      <c r="F150" t="s">
        <v>526</v>
      </c>
      <c r="G150" t="s">
        <v>560</v>
      </c>
      <c r="H150" t="s">
        <v>580</v>
      </c>
      <c r="I150" t="s">
        <v>682</v>
      </c>
      <c r="J150" t="s">
        <v>748</v>
      </c>
      <c r="K150" t="s">
        <v>823</v>
      </c>
      <c r="L150" t="s">
        <v>911</v>
      </c>
      <c r="M150" t="s">
        <v>986</v>
      </c>
      <c r="N150" t="s">
        <v>1027</v>
      </c>
      <c r="O150" t="s">
        <v>1074</v>
      </c>
      <c r="P150" t="s">
        <v>1100</v>
      </c>
      <c r="Q150" s="1">
        <v>44489</v>
      </c>
      <c r="R150" t="s">
        <v>1135</v>
      </c>
      <c r="S150" t="s">
        <v>1177</v>
      </c>
      <c r="T150" t="s">
        <v>1346</v>
      </c>
      <c r="U150" t="s">
        <v>1425</v>
      </c>
      <c r="V150" t="s">
        <v>1514</v>
      </c>
      <c r="W150" t="s">
        <v>1545</v>
      </c>
      <c r="X150" t="s">
        <v>1660</v>
      </c>
      <c r="Y150" t="s">
        <v>1724</v>
      </c>
      <c r="Z150" t="s">
        <v>1768</v>
      </c>
      <c r="AA150" t="s">
        <v>1816</v>
      </c>
      <c r="AB150" t="s">
        <v>1829</v>
      </c>
      <c r="AC150" t="s">
        <v>1903</v>
      </c>
      <c r="AD150" t="s">
        <v>1937</v>
      </c>
      <c r="AE150" t="s">
        <v>2001</v>
      </c>
      <c r="AF150" t="s">
        <v>2113</v>
      </c>
      <c r="AG150" t="s">
        <v>2150</v>
      </c>
      <c r="AH150" t="s">
        <v>2169</v>
      </c>
      <c r="AI150" t="s">
        <v>2181</v>
      </c>
      <c r="AJ150" t="s">
        <v>2191</v>
      </c>
      <c r="AK150" t="s">
        <v>2251</v>
      </c>
      <c r="AL150" t="s">
        <v>2273</v>
      </c>
      <c r="AM150" t="s">
        <v>2294</v>
      </c>
      <c r="AN150" t="s">
        <v>2336</v>
      </c>
      <c r="AO150" t="s">
        <v>2410</v>
      </c>
      <c r="AP150" t="s">
        <v>2449</v>
      </c>
      <c r="AQ150" t="s">
        <v>2476</v>
      </c>
      <c r="AR150" t="s">
        <v>2506</v>
      </c>
      <c r="AS150" t="s">
        <v>2514</v>
      </c>
      <c r="AT150" t="s">
        <v>2588</v>
      </c>
      <c r="AU150" t="s">
        <v>2635</v>
      </c>
      <c r="AV150" t="s">
        <v>2666</v>
      </c>
      <c r="AW150" t="s">
        <v>2691</v>
      </c>
      <c r="AX150" t="s">
        <v>2699</v>
      </c>
      <c r="AY150" t="s">
        <v>2751</v>
      </c>
      <c r="AZ150" t="s">
        <v>2776</v>
      </c>
      <c r="BA150" t="s">
        <v>2817</v>
      </c>
      <c r="BB150" t="s">
        <v>2908</v>
      </c>
      <c r="BC150" t="s">
        <v>2938</v>
      </c>
      <c r="BD150" t="s">
        <v>2952</v>
      </c>
      <c r="BE150" t="s">
        <v>2969</v>
      </c>
      <c r="BF150" t="s">
        <v>3022</v>
      </c>
      <c r="BG150" t="s">
        <v>3053</v>
      </c>
      <c r="BH150" t="s">
        <v>3075</v>
      </c>
      <c r="BI150" t="s">
        <v>3132</v>
      </c>
      <c r="BJ150" t="s">
        <v>3154</v>
      </c>
      <c r="BK150" t="s">
        <v>3176</v>
      </c>
      <c r="BL150" t="s">
        <v>3198</v>
      </c>
      <c r="BM150" t="s">
        <v>3234</v>
      </c>
      <c r="BN150">
        <v>4.7619047619047619</v>
      </c>
      <c r="BO150">
        <v>95.238095238095241</v>
      </c>
      <c r="BP150" t="s">
        <v>3399</v>
      </c>
      <c r="BQ150" t="s">
        <v>3533</v>
      </c>
      <c r="BR150" t="s">
        <v>3711</v>
      </c>
      <c r="BS150" t="s">
        <v>3901</v>
      </c>
      <c r="BT150" t="s">
        <v>4091</v>
      </c>
      <c r="BU150" t="s">
        <v>4293</v>
      </c>
      <c r="BV150" t="s">
        <v>4496</v>
      </c>
      <c r="BW150" t="s">
        <v>4700</v>
      </c>
      <c r="BX150" t="s">
        <v>4796</v>
      </c>
      <c r="BY150" t="s">
        <v>4881</v>
      </c>
      <c r="BZ150" t="s">
        <v>4920</v>
      </c>
      <c r="CA150" t="s">
        <v>5068</v>
      </c>
      <c r="CB150" t="s">
        <v>5206</v>
      </c>
      <c r="CC150" t="s">
        <v>5338</v>
      </c>
      <c r="CD150" t="s">
        <v>5513</v>
      </c>
      <c r="CE150" t="s">
        <v>5619</v>
      </c>
      <c r="CF150" t="s">
        <v>5794</v>
      </c>
      <c r="CG150" t="s">
        <v>5941</v>
      </c>
      <c r="CI150" t="s">
        <v>6113</v>
      </c>
      <c r="CJ150">
        <v>0</v>
      </c>
      <c r="CK150" t="s">
        <v>6200</v>
      </c>
      <c r="CL150">
        <v>1</v>
      </c>
      <c r="CM150" t="s">
        <v>6366</v>
      </c>
      <c r="CN150">
        <v>0</v>
      </c>
      <c r="CO150" t="s">
        <v>6559</v>
      </c>
      <c r="CP150">
        <v>1</v>
      </c>
      <c r="CQ150">
        <f t="shared" si="2"/>
        <v>1</v>
      </c>
    </row>
    <row r="151" spans="1:95" x14ac:dyDescent="0.2">
      <c r="A151" t="s">
        <v>150</v>
      </c>
      <c r="B151" t="s">
        <v>356</v>
      </c>
      <c r="C151" s="1">
        <v>44268</v>
      </c>
      <c r="D151" t="s">
        <v>432</v>
      </c>
      <c r="E151" t="s">
        <v>476</v>
      </c>
      <c r="F151" t="s">
        <v>526</v>
      </c>
      <c r="G151" t="s">
        <v>560</v>
      </c>
      <c r="H151" t="s">
        <v>580</v>
      </c>
      <c r="I151" t="s">
        <v>682</v>
      </c>
      <c r="J151" t="s">
        <v>748</v>
      </c>
      <c r="K151" t="s">
        <v>823</v>
      </c>
      <c r="L151" t="s">
        <v>911</v>
      </c>
      <c r="M151" t="s">
        <v>986</v>
      </c>
      <c r="N151" t="s">
        <v>1027</v>
      </c>
      <c r="O151" t="s">
        <v>1074</v>
      </c>
      <c r="P151" t="s">
        <v>1100</v>
      </c>
      <c r="Q151" s="1">
        <v>44489</v>
      </c>
      <c r="R151" t="s">
        <v>1135</v>
      </c>
      <c r="S151" t="s">
        <v>1177</v>
      </c>
      <c r="T151" t="s">
        <v>1347</v>
      </c>
      <c r="U151" t="s">
        <v>1425</v>
      </c>
      <c r="V151" t="s">
        <v>1514</v>
      </c>
      <c r="W151" t="s">
        <v>1545</v>
      </c>
      <c r="X151" t="s">
        <v>1660</v>
      </c>
      <c r="Y151" t="s">
        <v>1724</v>
      </c>
      <c r="Z151" t="s">
        <v>1768</v>
      </c>
      <c r="AA151" t="s">
        <v>1816</v>
      </c>
      <c r="AB151" t="s">
        <v>1829</v>
      </c>
      <c r="AC151" t="s">
        <v>1904</v>
      </c>
      <c r="AD151" t="s">
        <v>1937</v>
      </c>
      <c r="AE151" t="s">
        <v>2002</v>
      </c>
      <c r="AF151" t="s">
        <v>2113</v>
      </c>
      <c r="AG151" t="s">
        <v>2150</v>
      </c>
      <c r="AH151" t="s">
        <v>2169</v>
      </c>
      <c r="AI151" t="s">
        <v>2181</v>
      </c>
      <c r="AJ151" t="s">
        <v>2191</v>
      </c>
      <c r="AK151" t="s">
        <v>2251</v>
      </c>
      <c r="AL151" t="s">
        <v>2273</v>
      </c>
      <c r="AM151" t="s">
        <v>2294</v>
      </c>
      <c r="AN151" t="s">
        <v>2336</v>
      </c>
      <c r="AO151" t="s">
        <v>2410</v>
      </c>
      <c r="AP151" t="s">
        <v>2449</v>
      </c>
      <c r="AQ151" t="s">
        <v>2476</v>
      </c>
      <c r="AR151" t="s">
        <v>2506</v>
      </c>
      <c r="AS151" t="s">
        <v>2514</v>
      </c>
      <c r="AT151" t="s">
        <v>2588</v>
      </c>
      <c r="AU151" t="s">
        <v>2635</v>
      </c>
      <c r="AV151" t="s">
        <v>2666</v>
      </c>
      <c r="AW151" t="s">
        <v>2691</v>
      </c>
      <c r="AX151" t="s">
        <v>2699</v>
      </c>
      <c r="AY151" t="s">
        <v>2752</v>
      </c>
      <c r="AZ151" t="s">
        <v>2776</v>
      </c>
      <c r="BA151" t="s">
        <v>2818</v>
      </c>
      <c r="BB151" t="s">
        <v>2908</v>
      </c>
      <c r="BC151" t="s">
        <v>2938</v>
      </c>
      <c r="BD151" t="s">
        <v>2952</v>
      </c>
      <c r="BE151" t="s">
        <v>2969</v>
      </c>
      <c r="BF151" t="s">
        <v>3022</v>
      </c>
      <c r="BG151" t="s">
        <v>3053</v>
      </c>
      <c r="BH151" t="s">
        <v>3075</v>
      </c>
      <c r="BI151" t="s">
        <v>3132</v>
      </c>
      <c r="BJ151" t="s">
        <v>3154</v>
      </c>
      <c r="BK151" t="s">
        <v>3176</v>
      </c>
      <c r="BL151" t="s">
        <v>3198</v>
      </c>
      <c r="BM151" t="s">
        <v>3234</v>
      </c>
      <c r="BN151">
        <v>14.285714285714285</v>
      </c>
      <c r="BO151">
        <v>85.714285714285722</v>
      </c>
      <c r="BP151" t="s">
        <v>3400</v>
      </c>
      <c r="BQ151" t="s">
        <v>3534</v>
      </c>
      <c r="BR151" t="s">
        <v>3712</v>
      </c>
      <c r="BS151" t="s">
        <v>3901</v>
      </c>
      <c r="BT151" t="s">
        <v>4092</v>
      </c>
      <c r="BU151" t="s">
        <v>4294</v>
      </c>
      <c r="BV151" t="s">
        <v>4497</v>
      </c>
      <c r="BW151" t="s">
        <v>4701</v>
      </c>
      <c r="BX151" t="s">
        <v>4797</v>
      </c>
      <c r="BY151" t="s">
        <v>4881</v>
      </c>
      <c r="BZ151" t="s">
        <v>4920</v>
      </c>
      <c r="CA151" t="s">
        <v>5069</v>
      </c>
      <c r="CB151" t="s">
        <v>5207</v>
      </c>
      <c r="CC151" t="s">
        <v>5338</v>
      </c>
      <c r="CD151" t="s">
        <v>5514</v>
      </c>
      <c r="CE151" t="s">
        <v>5620</v>
      </c>
      <c r="CF151" t="s">
        <v>5795</v>
      </c>
      <c r="CG151" t="s">
        <v>5941</v>
      </c>
      <c r="CI151" t="s">
        <v>6114</v>
      </c>
      <c r="CJ151">
        <v>0</v>
      </c>
      <c r="CK151" t="s">
        <v>6200</v>
      </c>
      <c r="CL151">
        <v>0</v>
      </c>
      <c r="CM151" t="s">
        <v>6367</v>
      </c>
      <c r="CN151">
        <v>0</v>
      </c>
      <c r="CO151" t="s">
        <v>6560</v>
      </c>
      <c r="CP151">
        <v>0</v>
      </c>
      <c r="CQ151">
        <f t="shared" si="2"/>
        <v>1</v>
      </c>
    </row>
    <row r="152" spans="1:95" x14ac:dyDescent="0.2">
      <c r="A152" t="s">
        <v>151</v>
      </c>
      <c r="B152" t="s">
        <v>357</v>
      </c>
      <c r="C152" s="1">
        <v>44268</v>
      </c>
      <c r="D152" t="s">
        <v>432</v>
      </c>
      <c r="E152" t="s">
        <v>477</v>
      </c>
      <c r="F152" t="s">
        <v>526</v>
      </c>
      <c r="G152" t="s">
        <v>560</v>
      </c>
      <c r="H152" t="s">
        <v>580</v>
      </c>
      <c r="I152" t="s">
        <v>682</v>
      </c>
      <c r="J152" t="s">
        <v>748</v>
      </c>
      <c r="K152" t="s">
        <v>823</v>
      </c>
      <c r="L152" t="s">
        <v>911</v>
      </c>
      <c r="M152" t="s">
        <v>986</v>
      </c>
      <c r="N152" t="s">
        <v>1027</v>
      </c>
      <c r="O152" t="s">
        <v>1074</v>
      </c>
      <c r="P152" t="s">
        <v>1100</v>
      </c>
      <c r="Q152" s="1">
        <v>44489</v>
      </c>
      <c r="R152" t="s">
        <v>1135</v>
      </c>
      <c r="S152" t="s">
        <v>1177</v>
      </c>
      <c r="T152" t="s">
        <v>1348</v>
      </c>
      <c r="U152" t="s">
        <v>1425</v>
      </c>
      <c r="V152" t="s">
        <v>1514</v>
      </c>
      <c r="W152" t="s">
        <v>1545</v>
      </c>
      <c r="X152" t="s">
        <v>1661</v>
      </c>
      <c r="Y152" t="s">
        <v>1724</v>
      </c>
      <c r="Z152" t="s">
        <v>1768</v>
      </c>
      <c r="AA152" t="s">
        <v>1816</v>
      </c>
      <c r="AB152" t="s">
        <v>1829</v>
      </c>
      <c r="AC152" t="s">
        <v>1905</v>
      </c>
      <c r="AD152" t="s">
        <v>1937</v>
      </c>
      <c r="AE152" t="s">
        <v>2002</v>
      </c>
      <c r="AF152" t="s">
        <v>2113</v>
      </c>
      <c r="AG152" t="s">
        <v>2150</v>
      </c>
      <c r="AH152" t="s">
        <v>2169</v>
      </c>
      <c r="AI152" t="s">
        <v>2181</v>
      </c>
      <c r="AJ152" t="s">
        <v>2191</v>
      </c>
      <c r="AK152" t="s">
        <v>2251</v>
      </c>
      <c r="AL152" t="s">
        <v>2273</v>
      </c>
      <c r="AM152" t="s">
        <v>2294</v>
      </c>
      <c r="AN152" t="s">
        <v>2336</v>
      </c>
      <c r="AO152" t="s">
        <v>2411</v>
      </c>
      <c r="AP152" t="s">
        <v>2449</v>
      </c>
      <c r="AQ152" t="s">
        <v>2476</v>
      </c>
      <c r="AR152" t="s">
        <v>2506</v>
      </c>
      <c r="AS152" t="s">
        <v>2514</v>
      </c>
      <c r="AT152" t="s">
        <v>2588</v>
      </c>
      <c r="AU152" t="s">
        <v>2635</v>
      </c>
      <c r="AV152" t="s">
        <v>2666</v>
      </c>
      <c r="AW152" t="s">
        <v>2691</v>
      </c>
      <c r="AX152" t="s">
        <v>2699</v>
      </c>
      <c r="AY152" t="s">
        <v>2753</v>
      </c>
      <c r="AZ152" t="s">
        <v>2776</v>
      </c>
      <c r="BA152" t="s">
        <v>2818</v>
      </c>
      <c r="BB152" t="s">
        <v>2908</v>
      </c>
      <c r="BC152" t="s">
        <v>2938</v>
      </c>
      <c r="BD152" t="s">
        <v>2952</v>
      </c>
      <c r="BE152" t="s">
        <v>2969</v>
      </c>
      <c r="BF152" t="s">
        <v>3022</v>
      </c>
      <c r="BG152" t="s">
        <v>3053</v>
      </c>
      <c r="BH152" t="s">
        <v>3075</v>
      </c>
      <c r="BI152" t="s">
        <v>3133</v>
      </c>
      <c r="BJ152" t="s">
        <v>3154</v>
      </c>
      <c r="BK152" t="s">
        <v>3176</v>
      </c>
      <c r="BL152" t="s">
        <v>3198</v>
      </c>
      <c r="BM152" t="s">
        <v>3234</v>
      </c>
      <c r="BN152">
        <v>4.7619047619047619</v>
      </c>
      <c r="BO152">
        <v>95.238095238095241</v>
      </c>
      <c r="BP152" t="s">
        <v>3401</v>
      </c>
      <c r="BQ152" t="s">
        <v>3534</v>
      </c>
      <c r="BR152" t="s">
        <v>3713</v>
      </c>
      <c r="BS152" t="s">
        <v>3901</v>
      </c>
      <c r="BT152" t="s">
        <v>4093</v>
      </c>
      <c r="BU152" t="s">
        <v>4295</v>
      </c>
      <c r="BV152" t="s">
        <v>4498</v>
      </c>
      <c r="BW152" t="s">
        <v>4702</v>
      </c>
      <c r="BX152" t="s">
        <v>4798</v>
      </c>
      <c r="BY152" t="s">
        <v>4881</v>
      </c>
      <c r="BZ152" t="s">
        <v>4920</v>
      </c>
      <c r="CA152" t="s">
        <v>5070</v>
      </c>
      <c r="CB152" t="s">
        <v>5208</v>
      </c>
      <c r="CC152" t="s">
        <v>5338</v>
      </c>
      <c r="CD152" t="s">
        <v>5515</v>
      </c>
      <c r="CE152" t="s">
        <v>5621</v>
      </c>
      <c r="CF152" t="s">
        <v>5796</v>
      </c>
      <c r="CG152" t="s">
        <v>5941</v>
      </c>
      <c r="CI152" t="s">
        <v>6115</v>
      </c>
      <c r="CJ152">
        <v>0</v>
      </c>
      <c r="CK152" t="s">
        <v>6200</v>
      </c>
      <c r="CL152">
        <v>1</v>
      </c>
      <c r="CM152" t="s">
        <v>6368</v>
      </c>
      <c r="CN152">
        <v>0</v>
      </c>
      <c r="CO152" t="s">
        <v>6561</v>
      </c>
      <c r="CP152">
        <v>1</v>
      </c>
      <c r="CQ152">
        <f t="shared" si="2"/>
        <v>1</v>
      </c>
    </row>
    <row r="153" spans="1:95" x14ac:dyDescent="0.2">
      <c r="A153" t="s">
        <v>152</v>
      </c>
      <c r="B153" t="s">
        <v>358</v>
      </c>
      <c r="C153" s="1">
        <v>44268</v>
      </c>
      <c r="D153" t="s">
        <v>432</v>
      </c>
      <c r="E153" t="s">
        <v>478</v>
      </c>
      <c r="F153" t="s">
        <v>526</v>
      </c>
      <c r="G153" t="s">
        <v>560</v>
      </c>
      <c r="H153" t="s">
        <v>580</v>
      </c>
      <c r="I153" t="s">
        <v>682</v>
      </c>
      <c r="J153" t="s">
        <v>748</v>
      </c>
      <c r="K153" t="s">
        <v>823</v>
      </c>
      <c r="L153" t="s">
        <v>911</v>
      </c>
      <c r="M153" t="s">
        <v>986</v>
      </c>
      <c r="N153" t="s">
        <v>1027</v>
      </c>
      <c r="O153" t="s">
        <v>1074</v>
      </c>
      <c r="P153" t="s">
        <v>1100</v>
      </c>
      <c r="Q153" s="1">
        <v>44489</v>
      </c>
      <c r="R153" t="s">
        <v>1135</v>
      </c>
      <c r="S153" t="s">
        <v>1177</v>
      </c>
      <c r="T153" t="s">
        <v>1349</v>
      </c>
      <c r="U153" t="s">
        <v>1425</v>
      </c>
      <c r="V153" t="s">
        <v>1514</v>
      </c>
      <c r="W153" t="s">
        <v>1545</v>
      </c>
      <c r="X153" t="s">
        <v>1662</v>
      </c>
      <c r="Y153" t="s">
        <v>1724</v>
      </c>
      <c r="Z153" t="s">
        <v>1768</v>
      </c>
      <c r="AA153" t="s">
        <v>1816</v>
      </c>
      <c r="AB153" t="s">
        <v>1829</v>
      </c>
      <c r="AC153" t="s">
        <v>1905</v>
      </c>
      <c r="AD153" t="s">
        <v>1937</v>
      </c>
      <c r="AE153" t="s">
        <v>2002</v>
      </c>
      <c r="AF153" t="s">
        <v>2113</v>
      </c>
      <c r="AG153" t="s">
        <v>2150</v>
      </c>
      <c r="AH153" t="s">
        <v>2169</v>
      </c>
      <c r="AI153" t="s">
        <v>2181</v>
      </c>
      <c r="AJ153" t="s">
        <v>2191</v>
      </c>
      <c r="AK153" t="s">
        <v>2251</v>
      </c>
      <c r="AL153" t="s">
        <v>2273</v>
      </c>
      <c r="AM153" t="s">
        <v>2294</v>
      </c>
      <c r="AN153" t="s">
        <v>2336</v>
      </c>
      <c r="AO153" t="s">
        <v>2412</v>
      </c>
      <c r="AP153" t="s">
        <v>2449</v>
      </c>
      <c r="AQ153" t="s">
        <v>2476</v>
      </c>
      <c r="AR153" t="s">
        <v>2506</v>
      </c>
      <c r="AS153" t="s">
        <v>2514</v>
      </c>
      <c r="AT153" t="s">
        <v>2588</v>
      </c>
      <c r="AU153" t="s">
        <v>2635</v>
      </c>
      <c r="AV153" t="s">
        <v>2666</v>
      </c>
      <c r="AW153" t="s">
        <v>2691</v>
      </c>
      <c r="AX153" t="s">
        <v>2699</v>
      </c>
      <c r="AY153" t="s">
        <v>2753</v>
      </c>
      <c r="AZ153" t="s">
        <v>2776</v>
      </c>
      <c r="BA153" t="s">
        <v>2818</v>
      </c>
      <c r="BB153" t="s">
        <v>2908</v>
      </c>
      <c r="BC153" t="s">
        <v>2938</v>
      </c>
      <c r="BD153" t="s">
        <v>2952</v>
      </c>
      <c r="BE153" t="s">
        <v>2969</v>
      </c>
      <c r="BF153" t="s">
        <v>3022</v>
      </c>
      <c r="BG153" t="s">
        <v>3053</v>
      </c>
      <c r="BH153" t="s">
        <v>3075</v>
      </c>
      <c r="BI153" t="s">
        <v>3134</v>
      </c>
      <c r="BJ153" t="s">
        <v>3154</v>
      </c>
      <c r="BK153" t="s">
        <v>3176</v>
      </c>
      <c r="BL153" t="s">
        <v>3198</v>
      </c>
      <c r="BM153" t="s">
        <v>3234</v>
      </c>
      <c r="BN153">
        <v>9.5238095238095237</v>
      </c>
      <c r="BO153">
        <v>90.476190476190482</v>
      </c>
      <c r="BP153" t="s">
        <v>3402</v>
      </c>
      <c r="BQ153" t="s">
        <v>3535</v>
      </c>
      <c r="BR153" t="s">
        <v>3714</v>
      </c>
      <c r="BS153" t="s">
        <v>3902</v>
      </c>
      <c r="BT153" t="s">
        <v>4094</v>
      </c>
      <c r="BU153" t="s">
        <v>4296</v>
      </c>
      <c r="BV153" t="s">
        <v>4499</v>
      </c>
      <c r="BW153" t="s">
        <v>4703</v>
      </c>
      <c r="BX153" t="s">
        <v>4799</v>
      </c>
      <c r="BY153" t="s">
        <v>4881</v>
      </c>
      <c r="BZ153" t="s">
        <v>4920</v>
      </c>
      <c r="CA153" t="s">
        <v>5071</v>
      </c>
      <c r="CB153" t="s">
        <v>5209</v>
      </c>
      <c r="CC153" t="s">
        <v>5338</v>
      </c>
      <c r="CD153" t="s">
        <v>5516</v>
      </c>
      <c r="CE153" t="s">
        <v>5622</v>
      </c>
      <c r="CF153" t="s">
        <v>5797</v>
      </c>
      <c r="CG153" t="s">
        <v>5941</v>
      </c>
      <c r="CI153" t="s">
        <v>6116</v>
      </c>
      <c r="CJ153">
        <v>0</v>
      </c>
      <c r="CK153" t="s">
        <v>6200</v>
      </c>
      <c r="CL153">
        <v>0</v>
      </c>
      <c r="CM153" t="s">
        <v>6369</v>
      </c>
      <c r="CN153">
        <v>0</v>
      </c>
      <c r="CO153" t="s">
        <v>6562</v>
      </c>
      <c r="CP153">
        <v>0</v>
      </c>
      <c r="CQ153">
        <f t="shared" si="2"/>
        <v>1</v>
      </c>
    </row>
    <row r="154" spans="1:95" x14ac:dyDescent="0.2">
      <c r="A154" t="s">
        <v>153</v>
      </c>
      <c r="B154" t="s">
        <v>359</v>
      </c>
      <c r="C154" s="1">
        <v>44093</v>
      </c>
      <c r="D154" t="s">
        <v>433</v>
      </c>
      <c r="E154" t="s">
        <v>479</v>
      </c>
      <c r="F154" t="s">
        <v>527</v>
      </c>
      <c r="G154" t="s">
        <v>560</v>
      </c>
      <c r="H154" t="s">
        <v>580</v>
      </c>
      <c r="I154" t="s">
        <v>683</v>
      </c>
      <c r="J154" t="s">
        <v>748</v>
      </c>
      <c r="K154" t="s">
        <v>823</v>
      </c>
      <c r="L154" t="s">
        <v>912</v>
      </c>
      <c r="M154" t="s">
        <v>987</v>
      </c>
      <c r="N154" t="s">
        <v>1028</v>
      </c>
      <c r="O154" t="s">
        <v>1074</v>
      </c>
      <c r="P154" t="s">
        <v>1100</v>
      </c>
      <c r="Q154" s="1">
        <v>44489</v>
      </c>
      <c r="R154" t="s">
        <v>1135</v>
      </c>
      <c r="S154" t="s">
        <v>1177</v>
      </c>
      <c r="T154" t="s">
        <v>1350</v>
      </c>
      <c r="U154" t="s">
        <v>1426</v>
      </c>
      <c r="V154" t="s">
        <v>1514</v>
      </c>
      <c r="W154" t="s">
        <v>1545</v>
      </c>
      <c r="X154" t="s">
        <v>1663</v>
      </c>
      <c r="Y154" t="s">
        <v>1724</v>
      </c>
      <c r="Z154" t="s">
        <v>1768</v>
      </c>
      <c r="AA154" t="s">
        <v>1816</v>
      </c>
      <c r="AB154" t="s">
        <v>1829</v>
      </c>
      <c r="AC154" t="s">
        <v>1906</v>
      </c>
      <c r="AD154" t="s">
        <v>1937</v>
      </c>
      <c r="AE154" t="s">
        <v>2002</v>
      </c>
      <c r="AF154" t="s">
        <v>2114</v>
      </c>
      <c r="AG154" t="s">
        <v>2150</v>
      </c>
      <c r="AH154" t="s">
        <v>2169</v>
      </c>
      <c r="AI154" t="s">
        <v>2181</v>
      </c>
      <c r="AJ154" t="s">
        <v>2191</v>
      </c>
      <c r="AK154" t="s">
        <v>2252</v>
      </c>
      <c r="AL154" t="s">
        <v>2273</v>
      </c>
      <c r="AM154" t="s">
        <v>2294</v>
      </c>
      <c r="AN154" t="s">
        <v>2336</v>
      </c>
      <c r="AO154" t="s">
        <v>2412</v>
      </c>
      <c r="AP154" t="s">
        <v>2449</v>
      </c>
      <c r="AQ154" t="s">
        <v>2476</v>
      </c>
      <c r="AR154" t="s">
        <v>2506</v>
      </c>
      <c r="AS154" t="s">
        <v>2514</v>
      </c>
      <c r="AT154" t="s">
        <v>2589</v>
      </c>
      <c r="AU154" t="s">
        <v>2635</v>
      </c>
      <c r="AV154" t="s">
        <v>2666</v>
      </c>
      <c r="AW154" t="s">
        <v>2691</v>
      </c>
      <c r="AX154" t="s">
        <v>2699</v>
      </c>
      <c r="AY154" t="s">
        <v>2754</v>
      </c>
      <c r="AZ154" t="s">
        <v>2776</v>
      </c>
      <c r="BA154" t="s">
        <v>2818</v>
      </c>
      <c r="BB154" t="s">
        <v>2909</v>
      </c>
      <c r="BC154" t="s">
        <v>2938</v>
      </c>
      <c r="BD154" t="s">
        <v>2952</v>
      </c>
      <c r="BE154" t="s">
        <v>2969</v>
      </c>
      <c r="BF154" t="s">
        <v>3023</v>
      </c>
      <c r="BG154" t="s">
        <v>3053</v>
      </c>
      <c r="BH154" t="s">
        <v>3075</v>
      </c>
      <c r="BI154" t="s">
        <v>3134</v>
      </c>
      <c r="BJ154" t="s">
        <v>3154</v>
      </c>
      <c r="BK154" t="s">
        <v>3176</v>
      </c>
      <c r="BL154" t="s">
        <v>3198</v>
      </c>
      <c r="BM154" t="s">
        <v>3234</v>
      </c>
      <c r="BN154">
        <v>19.047619047619047</v>
      </c>
      <c r="BO154">
        <v>80.952380952380949</v>
      </c>
      <c r="BP154" t="s">
        <v>3403</v>
      </c>
      <c r="BQ154" t="s">
        <v>3536</v>
      </c>
      <c r="BR154" t="s">
        <v>3715</v>
      </c>
      <c r="BS154" t="s">
        <v>3903</v>
      </c>
      <c r="BT154" t="s">
        <v>4095</v>
      </c>
      <c r="BU154" t="s">
        <v>4297</v>
      </c>
      <c r="BV154" t="s">
        <v>4500</v>
      </c>
      <c r="BW154" t="s">
        <v>4704</v>
      </c>
      <c r="BX154" t="s">
        <v>4800</v>
      </c>
      <c r="BY154" t="s">
        <v>4881</v>
      </c>
      <c r="BZ154" t="s">
        <v>4920</v>
      </c>
      <c r="CA154" t="s">
        <v>5072</v>
      </c>
      <c r="CB154" t="s">
        <v>5210</v>
      </c>
      <c r="CC154" t="s">
        <v>5339</v>
      </c>
      <c r="CD154" t="s">
        <v>5517</v>
      </c>
      <c r="CE154" t="s">
        <v>5623</v>
      </c>
      <c r="CF154" t="s">
        <v>5798</v>
      </c>
      <c r="CG154" t="s">
        <v>5941</v>
      </c>
      <c r="CI154" t="s">
        <v>6117</v>
      </c>
      <c r="CJ154">
        <v>0</v>
      </c>
      <c r="CK154" t="s">
        <v>6200</v>
      </c>
      <c r="CL154">
        <v>3</v>
      </c>
      <c r="CM154" t="s">
        <v>6370</v>
      </c>
      <c r="CN154">
        <v>0</v>
      </c>
      <c r="CO154" t="s">
        <v>6563</v>
      </c>
      <c r="CP154">
        <v>3</v>
      </c>
      <c r="CQ154">
        <f t="shared" si="2"/>
        <v>1</v>
      </c>
    </row>
    <row r="155" spans="1:95" x14ac:dyDescent="0.2">
      <c r="A155" t="s">
        <v>154</v>
      </c>
      <c r="B155" t="s">
        <v>360</v>
      </c>
      <c r="C155" s="1">
        <v>44268</v>
      </c>
      <c r="D155" t="s">
        <v>434</v>
      </c>
      <c r="E155" t="s">
        <v>480</v>
      </c>
      <c r="F155" t="s">
        <v>528</v>
      </c>
      <c r="G155" t="s">
        <v>560</v>
      </c>
      <c r="H155" t="s">
        <v>581</v>
      </c>
      <c r="I155" t="s">
        <v>684</v>
      </c>
      <c r="J155" t="s">
        <v>749</v>
      </c>
      <c r="K155" t="s">
        <v>824</v>
      </c>
      <c r="L155" t="s">
        <v>913</v>
      </c>
      <c r="M155" t="s">
        <v>988</v>
      </c>
      <c r="N155" t="s">
        <v>1028</v>
      </c>
      <c r="O155" t="s">
        <v>1075</v>
      </c>
      <c r="P155" t="s">
        <v>1100</v>
      </c>
      <c r="Q155" s="1">
        <v>44489</v>
      </c>
      <c r="R155" t="s">
        <v>1135</v>
      </c>
      <c r="S155" t="s">
        <v>1177</v>
      </c>
      <c r="T155" t="s">
        <v>1351</v>
      </c>
      <c r="U155" t="s">
        <v>1427</v>
      </c>
      <c r="V155" t="s">
        <v>1514</v>
      </c>
      <c r="W155" t="s">
        <v>1545</v>
      </c>
      <c r="X155" t="s">
        <v>1664</v>
      </c>
      <c r="Y155" t="s">
        <v>1724</v>
      </c>
      <c r="Z155" t="s">
        <v>1768</v>
      </c>
      <c r="AA155" t="s">
        <v>1816</v>
      </c>
      <c r="AB155" t="s">
        <v>1829</v>
      </c>
      <c r="AC155" t="s">
        <v>1907</v>
      </c>
      <c r="AD155" t="s">
        <v>1937</v>
      </c>
      <c r="AE155" t="s">
        <v>2003</v>
      </c>
      <c r="AF155" t="s">
        <v>2115</v>
      </c>
      <c r="AG155" t="s">
        <v>2150</v>
      </c>
      <c r="AH155" t="s">
        <v>2169</v>
      </c>
      <c r="AI155" t="s">
        <v>2181</v>
      </c>
      <c r="AJ155" t="s">
        <v>2191</v>
      </c>
      <c r="AK155" t="s">
        <v>2253</v>
      </c>
      <c r="AL155" t="s">
        <v>2273</v>
      </c>
      <c r="AM155" t="s">
        <v>2294</v>
      </c>
      <c r="AN155" t="s">
        <v>2336</v>
      </c>
      <c r="AO155" t="s">
        <v>2413</v>
      </c>
      <c r="AP155" t="s">
        <v>2449</v>
      </c>
      <c r="AQ155" t="s">
        <v>2476</v>
      </c>
      <c r="AR155" t="s">
        <v>2506</v>
      </c>
      <c r="AS155" t="s">
        <v>2514</v>
      </c>
      <c r="AT155" t="s">
        <v>2590</v>
      </c>
      <c r="AU155" t="s">
        <v>2635</v>
      </c>
      <c r="AV155" t="s">
        <v>2666</v>
      </c>
      <c r="AW155" t="s">
        <v>2691</v>
      </c>
      <c r="AX155" t="s">
        <v>2699</v>
      </c>
      <c r="AY155" t="s">
        <v>2755</v>
      </c>
      <c r="AZ155" t="s">
        <v>2776</v>
      </c>
      <c r="BA155" t="s">
        <v>2818</v>
      </c>
      <c r="BB155" t="s">
        <v>2910</v>
      </c>
      <c r="BC155" t="s">
        <v>2938</v>
      </c>
      <c r="BD155" t="s">
        <v>2952</v>
      </c>
      <c r="BE155" t="s">
        <v>2969</v>
      </c>
      <c r="BF155" t="s">
        <v>3024</v>
      </c>
      <c r="BG155" t="s">
        <v>3053</v>
      </c>
      <c r="BH155" t="s">
        <v>3075</v>
      </c>
      <c r="BI155" t="s">
        <v>3134</v>
      </c>
      <c r="BJ155" t="s">
        <v>3154</v>
      </c>
      <c r="BK155" t="s">
        <v>3176</v>
      </c>
      <c r="BL155" t="s">
        <v>3198</v>
      </c>
      <c r="BM155" t="s">
        <v>3234</v>
      </c>
      <c r="BN155">
        <v>9.5238095238095237</v>
      </c>
      <c r="BO155">
        <v>90.476190476190482</v>
      </c>
      <c r="BP155" t="s">
        <v>3404</v>
      </c>
      <c r="BQ155" t="s">
        <v>3536</v>
      </c>
      <c r="BR155" t="s">
        <v>3716</v>
      </c>
      <c r="BS155" t="s">
        <v>3904</v>
      </c>
      <c r="BT155" t="s">
        <v>4096</v>
      </c>
      <c r="BU155" t="s">
        <v>4298</v>
      </c>
      <c r="BV155" t="s">
        <v>4501</v>
      </c>
      <c r="BW155" t="s">
        <v>4705</v>
      </c>
      <c r="BX155" t="s">
        <v>4801</v>
      </c>
      <c r="BY155" t="s">
        <v>4881</v>
      </c>
      <c r="BZ155" t="s">
        <v>4920</v>
      </c>
      <c r="CA155" t="s">
        <v>5073</v>
      </c>
      <c r="CB155" t="s">
        <v>5211</v>
      </c>
      <c r="CC155" t="s">
        <v>5340</v>
      </c>
      <c r="CD155" t="s">
        <v>5518</v>
      </c>
      <c r="CE155" t="s">
        <v>5623</v>
      </c>
      <c r="CF155" t="s">
        <v>5799</v>
      </c>
      <c r="CG155" t="s">
        <v>5941</v>
      </c>
      <c r="CI155" t="s">
        <v>6118</v>
      </c>
      <c r="CJ155">
        <v>0</v>
      </c>
      <c r="CK155" t="s">
        <v>6200</v>
      </c>
      <c r="CL155">
        <v>2</v>
      </c>
      <c r="CM155" t="s">
        <v>6371</v>
      </c>
      <c r="CN155">
        <v>0</v>
      </c>
      <c r="CO155" t="s">
        <v>6564</v>
      </c>
      <c r="CP155">
        <v>2</v>
      </c>
      <c r="CQ155">
        <f t="shared" si="2"/>
        <v>1</v>
      </c>
    </row>
    <row r="156" spans="1:95" x14ac:dyDescent="0.2">
      <c r="A156" t="s">
        <v>155</v>
      </c>
      <c r="B156" t="s">
        <v>361</v>
      </c>
      <c r="C156" s="1">
        <v>44093</v>
      </c>
      <c r="D156" t="s">
        <v>435</v>
      </c>
      <c r="E156" t="s">
        <v>481</v>
      </c>
      <c r="F156" t="s">
        <v>529</v>
      </c>
      <c r="G156" t="s">
        <v>560</v>
      </c>
      <c r="H156" t="s">
        <v>582</v>
      </c>
      <c r="I156" t="s">
        <v>684</v>
      </c>
      <c r="J156" t="s">
        <v>750</v>
      </c>
      <c r="K156" t="s">
        <v>825</v>
      </c>
      <c r="L156" t="s">
        <v>914</v>
      </c>
      <c r="M156" t="s">
        <v>989</v>
      </c>
      <c r="N156" t="s">
        <v>1028</v>
      </c>
      <c r="O156" t="s">
        <v>1076</v>
      </c>
      <c r="P156" t="s">
        <v>1100</v>
      </c>
      <c r="Q156" s="1">
        <v>44489</v>
      </c>
      <c r="R156" t="s">
        <v>1135</v>
      </c>
      <c r="S156" t="s">
        <v>1177</v>
      </c>
      <c r="T156" t="s">
        <v>1352</v>
      </c>
      <c r="U156" t="s">
        <v>1427</v>
      </c>
      <c r="V156" t="s">
        <v>1515</v>
      </c>
      <c r="W156" t="s">
        <v>1545</v>
      </c>
      <c r="X156" t="s">
        <v>1665</v>
      </c>
      <c r="Y156" t="s">
        <v>1724</v>
      </c>
      <c r="Z156" t="s">
        <v>1768</v>
      </c>
      <c r="AA156" t="s">
        <v>1816</v>
      </c>
      <c r="AB156" t="s">
        <v>1829</v>
      </c>
      <c r="AC156" t="s">
        <v>1908</v>
      </c>
      <c r="AD156" t="s">
        <v>1937</v>
      </c>
      <c r="AE156" t="s">
        <v>2004</v>
      </c>
      <c r="AF156" t="s">
        <v>2116</v>
      </c>
      <c r="AG156" t="s">
        <v>2150</v>
      </c>
      <c r="AH156" t="s">
        <v>2169</v>
      </c>
      <c r="AI156" t="s">
        <v>2181</v>
      </c>
      <c r="AJ156" t="s">
        <v>2191</v>
      </c>
      <c r="AK156" t="s">
        <v>2254</v>
      </c>
      <c r="AL156" t="s">
        <v>2273</v>
      </c>
      <c r="AM156" t="s">
        <v>2294</v>
      </c>
      <c r="AN156" t="s">
        <v>2336</v>
      </c>
      <c r="AO156" t="s">
        <v>2414</v>
      </c>
      <c r="AP156" t="s">
        <v>2449</v>
      </c>
      <c r="AQ156" t="s">
        <v>2477</v>
      </c>
      <c r="AR156" t="s">
        <v>2506</v>
      </c>
      <c r="AS156" t="s">
        <v>2514</v>
      </c>
      <c r="AT156" t="s">
        <v>2591</v>
      </c>
      <c r="AU156" t="s">
        <v>2635</v>
      </c>
      <c r="AV156" t="s">
        <v>2666</v>
      </c>
      <c r="AW156" t="s">
        <v>2691</v>
      </c>
      <c r="AX156" t="s">
        <v>2699</v>
      </c>
      <c r="AY156" t="s">
        <v>2756</v>
      </c>
      <c r="AZ156" t="s">
        <v>2776</v>
      </c>
      <c r="BA156" t="s">
        <v>2818</v>
      </c>
      <c r="BB156" t="s">
        <v>2911</v>
      </c>
      <c r="BC156" t="s">
        <v>2938</v>
      </c>
      <c r="BD156" t="s">
        <v>2952</v>
      </c>
      <c r="BE156" t="s">
        <v>2969</v>
      </c>
      <c r="BF156" t="s">
        <v>3025</v>
      </c>
      <c r="BG156" t="s">
        <v>3053</v>
      </c>
      <c r="BH156" t="s">
        <v>3075</v>
      </c>
      <c r="BI156" t="s">
        <v>3134</v>
      </c>
      <c r="BJ156" t="s">
        <v>3154</v>
      </c>
      <c r="BK156" t="s">
        <v>3177</v>
      </c>
      <c r="BL156" t="s">
        <v>3198</v>
      </c>
      <c r="BM156" t="s">
        <v>3235</v>
      </c>
      <c r="BN156">
        <v>23.809523809523807</v>
      </c>
      <c r="BO156">
        <v>76.19047619047619</v>
      </c>
      <c r="BP156" t="s">
        <v>3405</v>
      </c>
      <c r="BQ156" t="s">
        <v>3536</v>
      </c>
      <c r="BR156" t="s">
        <v>3717</v>
      </c>
      <c r="BS156" t="s">
        <v>3905</v>
      </c>
      <c r="BT156" t="s">
        <v>4097</v>
      </c>
      <c r="BU156" t="s">
        <v>4299</v>
      </c>
      <c r="BV156" t="s">
        <v>4502</v>
      </c>
      <c r="BW156" t="s">
        <v>4706</v>
      </c>
      <c r="BX156" t="s">
        <v>4802</v>
      </c>
      <c r="BY156" t="s">
        <v>4881</v>
      </c>
      <c r="BZ156" t="s">
        <v>4920</v>
      </c>
      <c r="CA156" t="s">
        <v>5074</v>
      </c>
      <c r="CB156" t="s">
        <v>5212</v>
      </c>
      <c r="CC156" t="s">
        <v>5341</v>
      </c>
      <c r="CD156" t="s">
        <v>5519</v>
      </c>
      <c r="CE156" t="s">
        <v>5623</v>
      </c>
      <c r="CF156" t="s">
        <v>5800</v>
      </c>
      <c r="CG156" t="s">
        <v>5941</v>
      </c>
      <c r="CI156" t="s">
        <v>6119</v>
      </c>
      <c r="CJ156">
        <v>0</v>
      </c>
      <c r="CK156" t="s">
        <v>6200</v>
      </c>
      <c r="CL156">
        <v>3</v>
      </c>
      <c r="CM156" t="s">
        <v>6372</v>
      </c>
      <c r="CN156">
        <v>0</v>
      </c>
      <c r="CO156" t="s">
        <v>6565</v>
      </c>
      <c r="CP156">
        <v>3</v>
      </c>
      <c r="CQ156">
        <f t="shared" si="2"/>
        <v>1</v>
      </c>
    </row>
    <row r="157" spans="1:95" x14ac:dyDescent="0.2">
      <c r="A157" t="s">
        <v>156</v>
      </c>
      <c r="B157" t="s">
        <v>362</v>
      </c>
      <c r="C157" s="1">
        <v>44093</v>
      </c>
      <c r="D157" t="s">
        <v>435</v>
      </c>
      <c r="E157" t="s">
        <v>481</v>
      </c>
      <c r="F157" t="s">
        <v>529</v>
      </c>
      <c r="G157" t="s">
        <v>560</v>
      </c>
      <c r="H157" t="s">
        <v>582</v>
      </c>
      <c r="I157" t="s">
        <v>685</v>
      </c>
      <c r="J157" t="s">
        <v>750</v>
      </c>
      <c r="K157" t="s">
        <v>825</v>
      </c>
      <c r="L157" t="s">
        <v>914</v>
      </c>
      <c r="M157" t="s">
        <v>989</v>
      </c>
      <c r="N157" t="s">
        <v>1028</v>
      </c>
      <c r="O157" t="s">
        <v>1076</v>
      </c>
      <c r="P157" t="s">
        <v>1100</v>
      </c>
      <c r="Q157" s="1">
        <v>44489</v>
      </c>
      <c r="R157" t="s">
        <v>1135</v>
      </c>
      <c r="S157" t="s">
        <v>1177</v>
      </c>
      <c r="T157" t="s">
        <v>1353</v>
      </c>
      <c r="U157" t="s">
        <v>1427</v>
      </c>
      <c r="V157" t="s">
        <v>1515</v>
      </c>
      <c r="W157" t="s">
        <v>1545</v>
      </c>
      <c r="X157" t="s">
        <v>1665</v>
      </c>
      <c r="Y157" t="s">
        <v>1725</v>
      </c>
      <c r="Z157" t="s">
        <v>1769</v>
      </c>
      <c r="AA157" t="s">
        <v>1816</v>
      </c>
      <c r="AB157" t="s">
        <v>1830</v>
      </c>
      <c r="AC157" t="s">
        <v>1908</v>
      </c>
      <c r="AD157" t="s">
        <v>1937</v>
      </c>
      <c r="AE157" t="s">
        <v>2004</v>
      </c>
      <c r="AF157" t="s">
        <v>2117</v>
      </c>
      <c r="AG157" t="s">
        <v>2150</v>
      </c>
      <c r="AH157" t="s">
        <v>2170</v>
      </c>
      <c r="AI157" t="s">
        <v>2181</v>
      </c>
      <c r="AJ157" t="s">
        <v>2191</v>
      </c>
      <c r="AK157" t="s">
        <v>2255</v>
      </c>
      <c r="AL157" t="s">
        <v>2273</v>
      </c>
      <c r="AM157" t="s">
        <v>2294</v>
      </c>
      <c r="AN157" t="s">
        <v>2336</v>
      </c>
      <c r="AO157" t="s">
        <v>2414</v>
      </c>
      <c r="AP157" t="s">
        <v>2449</v>
      </c>
      <c r="AQ157" t="s">
        <v>2477</v>
      </c>
      <c r="AR157" t="s">
        <v>2506</v>
      </c>
      <c r="AS157" t="s">
        <v>2514</v>
      </c>
      <c r="AT157" t="s">
        <v>2591</v>
      </c>
      <c r="AU157" t="s">
        <v>2636</v>
      </c>
      <c r="AV157" t="s">
        <v>2667</v>
      </c>
      <c r="AW157" t="s">
        <v>2691</v>
      </c>
      <c r="AX157" t="s">
        <v>2700</v>
      </c>
      <c r="AY157" t="s">
        <v>2756</v>
      </c>
      <c r="AZ157" t="s">
        <v>2776</v>
      </c>
      <c r="BA157" t="s">
        <v>2818</v>
      </c>
      <c r="BB157" t="s">
        <v>2912</v>
      </c>
      <c r="BC157" t="s">
        <v>2938</v>
      </c>
      <c r="BD157" t="s">
        <v>2953</v>
      </c>
      <c r="BE157" t="s">
        <v>2969</v>
      </c>
      <c r="BF157" t="s">
        <v>3026</v>
      </c>
      <c r="BG157" t="s">
        <v>3053</v>
      </c>
      <c r="BH157" t="s">
        <v>3075</v>
      </c>
      <c r="BI157" t="s">
        <v>3134</v>
      </c>
      <c r="BJ157" t="s">
        <v>3154</v>
      </c>
      <c r="BK157" t="s">
        <v>3177</v>
      </c>
      <c r="BL157" t="s">
        <v>3198</v>
      </c>
      <c r="BM157" t="s">
        <v>3235</v>
      </c>
      <c r="BN157">
        <v>42.857142857142854</v>
      </c>
      <c r="BO157">
        <v>57.142857142857146</v>
      </c>
      <c r="BP157" t="s">
        <v>3406</v>
      </c>
      <c r="BQ157" t="s">
        <v>3536</v>
      </c>
      <c r="BR157" t="s">
        <v>3718</v>
      </c>
      <c r="BS157" t="s">
        <v>3906</v>
      </c>
      <c r="BT157" t="s">
        <v>4098</v>
      </c>
      <c r="BU157" t="s">
        <v>4300</v>
      </c>
      <c r="BV157" t="s">
        <v>4503</v>
      </c>
      <c r="BW157" t="s">
        <v>4707</v>
      </c>
      <c r="BX157" t="s">
        <v>4803</v>
      </c>
      <c r="BY157" t="s">
        <v>4881</v>
      </c>
      <c r="BZ157" t="s">
        <v>4920</v>
      </c>
      <c r="CA157" t="s">
        <v>5075</v>
      </c>
      <c r="CB157" t="s">
        <v>5213</v>
      </c>
      <c r="CC157" t="s">
        <v>5342</v>
      </c>
      <c r="CD157" t="s">
        <v>5520</v>
      </c>
      <c r="CE157" t="s">
        <v>5623</v>
      </c>
      <c r="CF157" t="s">
        <v>5801</v>
      </c>
      <c r="CG157" t="s">
        <v>5941</v>
      </c>
      <c r="CI157" t="s">
        <v>6120</v>
      </c>
      <c r="CJ157">
        <v>0</v>
      </c>
      <c r="CK157" t="s">
        <v>6200</v>
      </c>
      <c r="CL157">
        <v>3</v>
      </c>
      <c r="CM157" t="s">
        <v>6373</v>
      </c>
      <c r="CN157">
        <v>0</v>
      </c>
      <c r="CO157" t="s">
        <v>6566</v>
      </c>
      <c r="CP157">
        <v>3</v>
      </c>
      <c r="CQ157">
        <f t="shared" si="2"/>
        <v>1</v>
      </c>
    </row>
    <row r="158" spans="1:95" x14ac:dyDescent="0.2">
      <c r="A158" t="s">
        <v>157</v>
      </c>
      <c r="B158" t="s">
        <v>363</v>
      </c>
      <c r="C158" s="1">
        <v>44093</v>
      </c>
      <c r="D158" t="s">
        <v>435</v>
      </c>
      <c r="E158" t="s">
        <v>482</v>
      </c>
      <c r="F158" t="s">
        <v>529</v>
      </c>
      <c r="G158" t="s">
        <v>560</v>
      </c>
      <c r="H158" t="s">
        <v>583</v>
      </c>
      <c r="I158" t="s">
        <v>686</v>
      </c>
      <c r="J158" t="s">
        <v>750</v>
      </c>
      <c r="K158" t="s">
        <v>825</v>
      </c>
      <c r="L158" t="s">
        <v>914</v>
      </c>
      <c r="M158" t="s">
        <v>989</v>
      </c>
      <c r="N158" t="s">
        <v>1028</v>
      </c>
      <c r="O158" t="s">
        <v>1076</v>
      </c>
      <c r="P158" t="s">
        <v>1100</v>
      </c>
      <c r="Q158" s="1">
        <v>44489</v>
      </c>
      <c r="R158" t="s">
        <v>1135</v>
      </c>
      <c r="S158" t="s">
        <v>1177</v>
      </c>
      <c r="T158" t="s">
        <v>1354</v>
      </c>
      <c r="U158" t="s">
        <v>1427</v>
      </c>
      <c r="V158" t="s">
        <v>1515</v>
      </c>
      <c r="W158" t="s">
        <v>1545</v>
      </c>
      <c r="X158" t="s">
        <v>1666</v>
      </c>
      <c r="Y158" t="s">
        <v>1726</v>
      </c>
      <c r="Z158" t="s">
        <v>1770</v>
      </c>
      <c r="AA158" t="s">
        <v>1816</v>
      </c>
      <c r="AB158" t="s">
        <v>1831</v>
      </c>
      <c r="AC158" t="s">
        <v>1908</v>
      </c>
      <c r="AD158" t="s">
        <v>1937</v>
      </c>
      <c r="AE158" t="s">
        <v>2004</v>
      </c>
      <c r="AF158" t="s">
        <v>2117</v>
      </c>
      <c r="AG158" t="s">
        <v>2150</v>
      </c>
      <c r="AH158" t="s">
        <v>2171</v>
      </c>
      <c r="AI158" t="s">
        <v>2181</v>
      </c>
      <c r="AJ158" t="s">
        <v>2191</v>
      </c>
      <c r="AK158" t="s">
        <v>2256</v>
      </c>
      <c r="AL158" t="s">
        <v>2273</v>
      </c>
      <c r="AM158" t="s">
        <v>2294</v>
      </c>
      <c r="AN158" t="s">
        <v>2336</v>
      </c>
      <c r="AO158" t="s">
        <v>2414</v>
      </c>
      <c r="AP158" t="s">
        <v>2449</v>
      </c>
      <c r="AQ158" t="s">
        <v>2478</v>
      </c>
      <c r="AR158" t="s">
        <v>2506</v>
      </c>
      <c r="AS158" t="s">
        <v>2514</v>
      </c>
      <c r="AT158" t="s">
        <v>2592</v>
      </c>
      <c r="AU158" t="s">
        <v>2637</v>
      </c>
      <c r="AV158" t="s">
        <v>2668</v>
      </c>
      <c r="AW158" t="s">
        <v>2691</v>
      </c>
      <c r="AX158" t="s">
        <v>2701</v>
      </c>
      <c r="AY158" t="s">
        <v>2756</v>
      </c>
      <c r="AZ158" t="s">
        <v>2776</v>
      </c>
      <c r="BA158" t="s">
        <v>2818</v>
      </c>
      <c r="BB158" t="s">
        <v>2912</v>
      </c>
      <c r="BC158" t="s">
        <v>2938</v>
      </c>
      <c r="BD158" t="s">
        <v>2954</v>
      </c>
      <c r="BE158" t="s">
        <v>2969</v>
      </c>
      <c r="BF158" t="s">
        <v>3027</v>
      </c>
      <c r="BG158" t="s">
        <v>3053</v>
      </c>
      <c r="BH158" t="s">
        <v>3075</v>
      </c>
      <c r="BI158" t="s">
        <v>3134</v>
      </c>
      <c r="BJ158" t="s">
        <v>3154</v>
      </c>
      <c r="BK158" t="s">
        <v>3177</v>
      </c>
      <c r="BL158" t="s">
        <v>3198</v>
      </c>
      <c r="BM158" t="s">
        <v>3235</v>
      </c>
      <c r="BN158">
        <v>23.809523809523807</v>
      </c>
      <c r="BO158">
        <v>76.19047619047619</v>
      </c>
      <c r="BP158" t="s">
        <v>3407</v>
      </c>
      <c r="BQ158" t="s">
        <v>3537</v>
      </c>
      <c r="BR158" t="s">
        <v>3719</v>
      </c>
      <c r="BS158" t="s">
        <v>3907</v>
      </c>
      <c r="BT158" t="s">
        <v>4099</v>
      </c>
      <c r="BU158" t="s">
        <v>4301</v>
      </c>
      <c r="BV158" t="s">
        <v>4504</v>
      </c>
      <c r="BW158" t="s">
        <v>4708</v>
      </c>
      <c r="BX158" t="s">
        <v>4803</v>
      </c>
      <c r="BY158" t="s">
        <v>4881</v>
      </c>
      <c r="BZ158" t="s">
        <v>4920</v>
      </c>
      <c r="CA158" t="s">
        <v>5076</v>
      </c>
      <c r="CB158" t="s">
        <v>5214</v>
      </c>
      <c r="CC158" t="s">
        <v>5343</v>
      </c>
      <c r="CD158" t="s">
        <v>5521</v>
      </c>
      <c r="CE158" t="s">
        <v>5624</v>
      </c>
      <c r="CF158" t="s">
        <v>5802</v>
      </c>
      <c r="CG158" t="s">
        <v>5942</v>
      </c>
      <c r="CI158" t="s">
        <v>6121</v>
      </c>
      <c r="CJ158">
        <v>0</v>
      </c>
      <c r="CK158" t="s">
        <v>6200</v>
      </c>
      <c r="CL158">
        <v>1</v>
      </c>
      <c r="CM158" t="s">
        <v>6374</v>
      </c>
      <c r="CN158">
        <v>0</v>
      </c>
      <c r="CO158" t="s">
        <v>6567</v>
      </c>
      <c r="CP158">
        <v>1</v>
      </c>
      <c r="CQ158">
        <f t="shared" si="2"/>
        <v>1</v>
      </c>
    </row>
    <row r="159" spans="1:95" x14ac:dyDescent="0.2">
      <c r="A159" t="s">
        <v>158</v>
      </c>
      <c r="B159" t="s">
        <v>364</v>
      </c>
      <c r="C159" s="1">
        <v>44093</v>
      </c>
      <c r="D159" t="s">
        <v>435</v>
      </c>
      <c r="E159" t="s">
        <v>482</v>
      </c>
      <c r="F159" t="s">
        <v>529</v>
      </c>
      <c r="G159" t="s">
        <v>560</v>
      </c>
      <c r="H159" t="s">
        <v>584</v>
      </c>
      <c r="I159" t="s">
        <v>687</v>
      </c>
      <c r="J159" t="s">
        <v>751</v>
      </c>
      <c r="K159" t="s">
        <v>826</v>
      </c>
      <c r="L159" t="s">
        <v>915</v>
      </c>
      <c r="M159" t="s">
        <v>990</v>
      </c>
      <c r="N159" t="s">
        <v>1029</v>
      </c>
      <c r="O159" t="s">
        <v>1077</v>
      </c>
      <c r="P159" t="s">
        <v>1101</v>
      </c>
      <c r="Q159" s="1"/>
      <c r="R159" t="s">
        <v>1136</v>
      </c>
      <c r="S159" t="s">
        <v>1177</v>
      </c>
      <c r="BP159" t="s">
        <v>3408</v>
      </c>
      <c r="BQ159" t="s">
        <v>3537</v>
      </c>
      <c r="BR159" t="s">
        <v>3720</v>
      </c>
      <c r="BS159" t="s">
        <v>3908</v>
      </c>
      <c r="BT159" t="s">
        <v>4100</v>
      </c>
      <c r="BU159" t="s">
        <v>4302</v>
      </c>
      <c r="BX159" t="s">
        <v>4803</v>
      </c>
      <c r="BY159" t="s">
        <v>4881</v>
      </c>
      <c r="BZ159" t="s">
        <v>4920</v>
      </c>
      <c r="CA159" t="s">
        <v>5077</v>
      </c>
      <c r="CB159" t="s">
        <v>5214</v>
      </c>
      <c r="CC159" t="s">
        <v>5344</v>
      </c>
      <c r="CD159" t="s">
        <v>5522</v>
      </c>
      <c r="CE159" t="s">
        <v>5625</v>
      </c>
      <c r="CF159" t="s">
        <v>5803</v>
      </c>
      <c r="CG159" t="s">
        <v>5943</v>
      </c>
      <c r="CI159" t="s">
        <v>6122</v>
      </c>
      <c r="CJ159">
        <v>0</v>
      </c>
      <c r="CK159" t="s">
        <v>6200</v>
      </c>
      <c r="CL159">
        <v>0</v>
      </c>
      <c r="CM159" t="s">
        <v>6375</v>
      </c>
      <c r="CN159">
        <v>0</v>
      </c>
      <c r="CO159" t="s">
        <v>6568</v>
      </c>
      <c r="CP159">
        <v>1</v>
      </c>
      <c r="CQ159">
        <f t="shared" si="2"/>
        <v>0</v>
      </c>
    </row>
    <row r="160" spans="1:95" x14ac:dyDescent="0.2">
      <c r="A160" t="s">
        <v>159</v>
      </c>
      <c r="B160" t="s">
        <v>365</v>
      </c>
      <c r="C160" s="1">
        <v>44093</v>
      </c>
      <c r="D160" t="s">
        <v>435</v>
      </c>
      <c r="E160" t="s">
        <v>482</v>
      </c>
      <c r="F160" t="s">
        <v>529</v>
      </c>
      <c r="G160" t="s">
        <v>560</v>
      </c>
      <c r="H160" t="s">
        <v>585</v>
      </c>
      <c r="I160" t="s">
        <v>688</v>
      </c>
      <c r="J160" t="s">
        <v>752</v>
      </c>
      <c r="K160" t="s">
        <v>827</v>
      </c>
      <c r="L160" t="s">
        <v>916</v>
      </c>
      <c r="M160" t="s">
        <v>991</v>
      </c>
      <c r="N160" t="s">
        <v>1030</v>
      </c>
      <c r="O160" t="s">
        <v>1078</v>
      </c>
      <c r="P160" t="s">
        <v>1102</v>
      </c>
      <c r="Q160" s="1">
        <v>44493</v>
      </c>
      <c r="R160" t="s">
        <v>1137</v>
      </c>
      <c r="S160" t="s">
        <v>1178</v>
      </c>
      <c r="T160" t="s">
        <v>1355</v>
      </c>
      <c r="U160" t="s">
        <v>1427</v>
      </c>
      <c r="V160" t="s">
        <v>1515</v>
      </c>
      <c r="W160" t="s">
        <v>1545</v>
      </c>
      <c r="X160" t="s">
        <v>1667</v>
      </c>
      <c r="Y160" t="s">
        <v>1726</v>
      </c>
      <c r="Z160" t="s">
        <v>1770</v>
      </c>
      <c r="AA160" t="s">
        <v>1816</v>
      </c>
      <c r="AB160" t="s">
        <v>1831</v>
      </c>
      <c r="AC160" t="s">
        <v>1908</v>
      </c>
      <c r="AD160" t="s">
        <v>1937</v>
      </c>
      <c r="AE160" t="s">
        <v>2004</v>
      </c>
      <c r="AF160" t="s">
        <v>2118</v>
      </c>
      <c r="AG160" t="s">
        <v>2150</v>
      </c>
      <c r="AH160" t="s">
        <v>2171</v>
      </c>
      <c r="AI160" t="s">
        <v>2181</v>
      </c>
      <c r="AJ160" t="s">
        <v>2191</v>
      </c>
      <c r="AK160" t="s">
        <v>2257</v>
      </c>
      <c r="AL160" t="s">
        <v>2273</v>
      </c>
      <c r="AM160" t="s">
        <v>2294</v>
      </c>
      <c r="AN160" t="s">
        <v>2336</v>
      </c>
      <c r="AO160" t="s">
        <v>2414</v>
      </c>
      <c r="AP160" t="s">
        <v>2449</v>
      </c>
      <c r="AQ160" t="s">
        <v>2479</v>
      </c>
      <c r="AR160" t="s">
        <v>2506</v>
      </c>
      <c r="AS160" t="s">
        <v>2514</v>
      </c>
      <c r="AT160" t="s">
        <v>2593</v>
      </c>
      <c r="AU160" t="s">
        <v>2637</v>
      </c>
      <c r="AV160" t="s">
        <v>2668</v>
      </c>
      <c r="AW160" t="s">
        <v>2691</v>
      </c>
      <c r="AX160" t="s">
        <v>2701</v>
      </c>
      <c r="AY160" t="s">
        <v>2756</v>
      </c>
      <c r="AZ160" t="s">
        <v>2776</v>
      </c>
      <c r="BA160" t="s">
        <v>2818</v>
      </c>
      <c r="BB160" t="s">
        <v>2913</v>
      </c>
      <c r="BC160" t="s">
        <v>2938</v>
      </c>
      <c r="BD160" t="s">
        <v>2954</v>
      </c>
      <c r="BE160" t="s">
        <v>2969</v>
      </c>
      <c r="BF160" t="s">
        <v>3028</v>
      </c>
      <c r="BG160" t="s">
        <v>3053</v>
      </c>
      <c r="BH160" t="s">
        <v>3075</v>
      </c>
      <c r="BI160" t="s">
        <v>3134</v>
      </c>
      <c r="BJ160" t="s">
        <v>3154</v>
      </c>
      <c r="BK160" t="s">
        <v>3177</v>
      </c>
      <c r="BL160" t="s">
        <v>3198</v>
      </c>
      <c r="BM160" t="s">
        <v>3235</v>
      </c>
      <c r="BN160">
        <v>23.809523809523807</v>
      </c>
      <c r="BO160">
        <v>76.19047619047619</v>
      </c>
      <c r="BP160" t="s">
        <v>3409</v>
      </c>
      <c r="BQ160" t="s">
        <v>3538</v>
      </c>
      <c r="BR160" t="s">
        <v>3721</v>
      </c>
      <c r="BS160" t="s">
        <v>3909</v>
      </c>
      <c r="BT160" t="s">
        <v>4101</v>
      </c>
      <c r="BU160" t="s">
        <v>4303</v>
      </c>
      <c r="BV160" t="s">
        <v>4505</v>
      </c>
      <c r="BW160" t="s">
        <v>4709</v>
      </c>
      <c r="BX160" t="s">
        <v>4804</v>
      </c>
      <c r="BY160" t="s">
        <v>4881</v>
      </c>
      <c r="BZ160" t="s">
        <v>4920</v>
      </c>
      <c r="CA160" t="s">
        <v>5078</v>
      </c>
      <c r="CB160" t="s">
        <v>5215</v>
      </c>
      <c r="CC160" t="s">
        <v>5344</v>
      </c>
      <c r="CD160" t="s">
        <v>5523</v>
      </c>
      <c r="CE160" t="s">
        <v>5625</v>
      </c>
      <c r="CF160" t="s">
        <v>5804</v>
      </c>
      <c r="CG160" t="s">
        <v>5943</v>
      </c>
      <c r="CI160" t="s">
        <v>6123</v>
      </c>
      <c r="CJ160">
        <v>2</v>
      </c>
      <c r="CK160" t="s">
        <v>6201</v>
      </c>
      <c r="CL160">
        <v>2</v>
      </c>
      <c r="CM160" t="s">
        <v>6376</v>
      </c>
      <c r="CN160">
        <v>1</v>
      </c>
      <c r="CO160" t="s">
        <v>6569</v>
      </c>
      <c r="CP160">
        <v>2</v>
      </c>
      <c r="CQ160">
        <f t="shared" si="2"/>
        <v>1</v>
      </c>
    </row>
    <row r="161" spans="1:95" x14ac:dyDescent="0.2">
      <c r="A161" t="s">
        <v>160</v>
      </c>
      <c r="B161" t="s">
        <v>366</v>
      </c>
      <c r="C161" s="1">
        <v>44093</v>
      </c>
      <c r="D161" t="s">
        <v>435</v>
      </c>
      <c r="E161" t="s">
        <v>483</v>
      </c>
      <c r="F161" t="s">
        <v>529</v>
      </c>
      <c r="G161" t="s">
        <v>560</v>
      </c>
      <c r="H161" t="s">
        <v>586</v>
      </c>
      <c r="I161" t="s">
        <v>689</v>
      </c>
      <c r="J161" t="s">
        <v>753</v>
      </c>
      <c r="K161" t="s">
        <v>828</v>
      </c>
      <c r="L161" t="s">
        <v>917</v>
      </c>
      <c r="M161" t="s">
        <v>992</v>
      </c>
      <c r="N161" t="s">
        <v>1030</v>
      </c>
      <c r="O161" t="s">
        <v>1079</v>
      </c>
      <c r="P161" t="s">
        <v>1102</v>
      </c>
      <c r="Q161" s="1">
        <v>44493</v>
      </c>
      <c r="R161" t="s">
        <v>1137</v>
      </c>
      <c r="S161" t="s">
        <v>1179</v>
      </c>
      <c r="T161" t="s">
        <v>1356</v>
      </c>
      <c r="U161" t="s">
        <v>1428</v>
      </c>
      <c r="V161" t="s">
        <v>1515</v>
      </c>
      <c r="W161" t="s">
        <v>1546</v>
      </c>
      <c r="X161" t="s">
        <v>1667</v>
      </c>
      <c r="Y161" t="s">
        <v>1727</v>
      </c>
      <c r="Z161" t="s">
        <v>1771</v>
      </c>
      <c r="AA161" t="s">
        <v>1816</v>
      </c>
      <c r="AB161" t="s">
        <v>1831</v>
      </c>
      <c r="AC161" t="s">
        <v>1908</v>
      </c>
      <c r="AD161" t="s">
        <v>1937</v>
      </c>
      <c r="AE161" t="s">
        <v>2004</v>
      </c>
      <c r="AF161" t="s">
        <v>2119</v>
      </c>
      <c r="AG161" t="s">
        <v>2151</v>
      </c>
      <c r="AH161" t="s">
        <v>2171</v>
      </c>
      <c r="AI161" t="s">
        <v>2181</v>
      </c>
      <c r="AJ161" t="s">
        <v>2191</v>
      </c>
      <c r="AK161" t="s">
        <v>2258</v>
      </c>
      <c r="AL161" t="s">
        <v>2273</v>
      </c>
      <c r="AM161" t="s">
        <v>2294</v>
      </c>
      <c r="AN161" t="s">
        <v>2336</v>
      </c>
      <c r="AO161" t="s">
        <v>2414</v>
      </c>
      <c r="AP161" t="s">
        <v>2449</v>
      </c>
      <c r="AQ161" t="s">
        <v>2480</v>
      </c>
      <c r="AR161" t="s">
        <v>2506</v>
      </c>
      <c r="AS161" t="s">
        <v>2514</v>
      </c>
      <c r="AT161" t="s">
        <v>2593</v>
      </c>
      <c r="AU161" t="s">
        <v>2638</v>
      </c>
      <c r="AV161" t="s">
        <v>2669</v>
      </c>
      <c r="AW161" t="s">
        <v>2691</v>
      </c>
      <c r="AX161" t="s">
        <v>2701</v>
      </c>
      <c r="AY161" t="s">
        <v>2756</v>
      </c>
      <c r="AZ161" t="s">
        <v>2776</v>
      </c>
      <c r="BA161" t="s">
        <v>2818</v>
      </c>
      <c r="BB161" t="s">
        <v>2914</v>
      </c>
      <c r="BC161" t="s">
        <v>2938</v>
      </c>
      <c r="BD161" t="s">
        <v>2954</v>
      </c>
      <c r="BE161" t="s">
        <v>2969</v>
      </c>
      <c r="BF161" t="s">
        <v>3029</v>
      </c>
      <c r="BG161" t="s">
        <v>3053</v>
      </c>
      <c r="BH161" t="s">
        <v>3075</v>
      </c>
      <c r="BI161" t="s">
        <v>3134</v>
      </c>
      <c r="BJ161" t="s">
        <v>3154</v>
      </c>
      <c r="BK161" t="s">
        <v>3177</v>
      </c>
      <c r="BL161" t="s">
        <v>3198</v>
      </c>
      <c r="BM161" t="s">
        <v>3235</v>
      </c>
      <c r="BN161">
        <v>38.095238095238095</v>
      </c>
      <c r="BO161">
        <v>61.904761904761905</v>
      </c>
      <c r="BP161" t="s">
        <v>3410</v>
      </c>
      <c r="BQ161" t="s">
        <v>3538</v>
      </c>
      <c r="BR161" t="s">
        <v>3722</v>
      </c>
      <c r="BS161" t="s">
        <v>3910</v>
      </c>
      <c r="BT161" t="s">
        <v>4102</v>
      </c>
      <c r="BU161" t="s">
        <v>4304</v>
      </c>
      <c r="BV161" t="s">
        <v>4506</v>
      </c>
      <c r="BW161" t="s">
        <v>4710</v>
      </c>
      <c r="BX161" t="s">
        <v>4805</v>
      </c>
      <c r="BY161" t="s">
        <v>4881</v>
      </c>
      <c r="BZ161" t="s">
        <v>4920</v>
      </c>
      <c r="CA161" t="s">
        <v>5079</v>
      </c>
      <c r="CB161" t="s">
        <v>5216</v>
      </c>
      <c r="CC161" t="s">
        <v>5344</v>
      </c>
      <c r="CD161" t="s">
        <v>5524</v>
      </c>
      <c r="CE161" t="s">
        <v>5625</v>
      </c>
      <c r="CF161" t="s">
        <v>5805</v>
      </c>
      <c r="CG161" t="s">
        <v>5943</v>
      </c>
      <c r="CI161" t="s">
        <v>6124</v>
      </c>
      <c r="CJ161">
        <v>0</v>
      </c>
      <c r="CK161" t="s">
        <v>6202</v>
      </c>
      <c r="CL161">
        <v>1</v>
      </c>
      <c r="CM161" t="s">
        <v>6377</v>
      </c>
      <c r="CN161">
        <v>0</v>
      </c>
      <c r="CO161" t="s">
        <v>6570</v>
      </c>
      <c r="CP161">
        <v>1</v>
      </c>
      <c r="CQ161">
        <f t="shared" si="2"/>
        <v>1</v>
      </c>
    </row>
    <row r="162" spans="1:95" x14ac:dyDescent="0.2">
      <c r="A162" t="s">
        <v>161</v>
      </c>
      <c r="B162" t="s">
        <v>367</v>
      </c>
      <c r="C162" s="1">
        <v>44093</v>
      </c>
      <c r="D162" t="s">
        <v>435</v>
      </c>
      <c r="E162" t="s">
        <v>483</v>
      </c>
      <c r="F162" t="s">
        <v>529</v>
      </c>
      <c r="G162" t="s">
        <v>560</v>
      </c>
      <c r="H162" t="s">
        <v>587</v>
      </c>
      <c r="I162" t="s">
        <v>690</v>
      </c>
      <c r="J162" t="s">
        <v>754</v>
      </c>
      <c r="K162" t="s">
        <v>829</v>
      </c>
      <c r="L162" t="s">
        <v>917</v>
      </c>
      <c r="M162" t="s">
        <v>992</v>
      </c>
      <c r="N162" t="s">
        <v>1030</v>
      </c>
      <c r="O162" t="s">
        <v>1080</v>
      </c>
      <c r="P162" t="s">
        <v>1102</v>
      </c>
      <c r="Q162" s="1">
        <v>44493</v>
      </c>
      <c r="R162" t="s">
        <v>1137</v>
      </c>
      <c r="S162" t="s">
        <v>1180</v>
      </c>
      <c r="T162" t="s">
        <v>1357</v>
      </c>
      <c r="U162" t="s">
        <v>1429</v>
      </c>
      <c r="V162" t="s">
        <v>1515</v>
      </c>
      <c r="W162" t="s">
        <v>1547</v>
      </c>
      <c r="X162" t="s">
        <v>1667</v>
      </c>
      <c r="Y162" t="s">
        <v>1728</v>
      </c>
      <c r="Z162" t="s">
        <v>1772</v>
      </c>
      <c r="AA162" t="s">
        <v>1816</v>
      </c>
      <c r="AB162" t="s">
        <v>1831</v>
      </c>
      <c r="AC162" t="s">
        <v>1909</v>
      </c>
      <c r="AD162" t="s">
        <v>1937</v>
      </c>
      <c r="AE162" t="s">
        <v>2005</v>
      </c>
      <c r="AF162" t="s">
        <v>2120</v>
      </c>
      <c r="AG162" t="s">
        <v>2152</v>
      </c>
      <c r="AH162" t="s">
        <v>2171</v>
      </c>
      <c r="AI162" t="s">
        <v>2181</v>
      </c>
      <c r="AJ162" t="s">
        <v>2191</v>
      </c>
      <c r="AK162" t="s">
        <v>2259</v>
      </c>
      <c r="AL162" t="s">
        <v>2273</v>
      </c>
      <c r="AM162" t="s">
        <v>2294</v>
      </c>
      <c r="AN162" t="s">
        <v>2336</v>
      </c>
      <c r="AO162" t="s">
        <v>2414</v>
      </c>
      <c r="AP162" t="s">
        <v>2449</v>
      </c>
      <c r="AQ162" t="s">
        <v>2481</v>
      </c>
      <c r="AR162" t="s">
        <v>2506</v>
      </c>
      <c r="AS162" t="s">
        <v>2514</v>
      </c>
      <c r="AT162" t="s">
        <v>2593</v>
      </c>
      <c r="AU162" t="s">
        <v>2639</v>
      </c>
      <c r="AV162" t="s">
        <v>2670</v>
      </c>
      <c r="AW162" t="s">
        <v>2691</v>
      </c>
      <c r="AX162" t="s">
        <v>2701</v>
      </c>
      <c r="AY162" t="s">
        <v>2757</v>
      </c>
      <c r="AZ162" t="s">
        <v>2776</v>
      </c>
      <c r="BA162" t="s">
        <v>2819</v>
      </c>
      <c r="BB162" t="s">
        <v>2915</v>
      </c>
      <c r="BC162" t="s">
        <v>2938</v>
      </c>
      <c r="BD162" t="s">
        <v>2954</v>
      </c>
      <c r="BE162" t="s">
        <v>2969</v>
      </c>
      <c r="BF162" t="s">
        <v>3030</v>
      </c>
      <c r="BG162" t="s">
        <v>3053</v>
      </c>
      <c r="BH162" t="s">
        <v>3075</v>
      </c>
      <c r="BI162" t="s">
        <v>3134</v>
      </c>
      <c r="BJ162" t="s">
        <v>3154</v>
      </c>
      <c r="BK162" t="s">
        <v>3177</v>
      </c>
      <c r="BL162" t="s">
        <v>3198</v>
      </c>
      <c r="BM162" t="s">
        <v>3235</v>
      </c>
      <c r="BN162">
        <v>14.285714285714285</v>
      </c>
      <c r="BO162">
        <v>85.714285714285722</v>
      </c>
      <c r="BP162" t="s">
        <v>3411</v>
      </c>
      <c r="BQ162" t="s">
        <v>3538</v>
      </c>
      <c r="BR162" t="s">
        <v>3723</v>
      </c>
      <c r="BS162" t="s">
        <v>3911</v>
      </c>
      <c r="BT162" t="s">
        <v>4103</v>
      </c>
      <c r="BU162" t="s">
        <v>4305</v>
      </c>
      <c r="BV162" t="s">
        <v>4507</v>
      </c>
      <c r="BW162" t="s">
        <v>4711</v>
      </c>
      <c r="BX162" t="s">
        <v>4805</v>
      </c>
      <c r="BY162" t="s">
        <v>4881</v>
      </c>
      <c r="BZ162" t="s">
        <v>4920</v>
      </c>
      <c r="CA162" t="s">
        <v>5080</v>
      </c>
      <c r="CB162" t="s">
        <v>5217</v>
      </c>
      <c r="CC162" t="s">
        <v>5344</v>
      </c>
      <c r="CD162" t="s">
        <v>5525</v>
      </c>
      <c r="CE162" t="s">
        <v>5626</v>
      </c>
      <c r="CF162" t="s">
        <v>5806</v>
      </c>
      <c r="CG162" t="s">
        <v>5943</v>
      </c>
      <c r="CI162" t="s">
        <v>6125</v>
      </c>
      <c r="CJ162">
        <v>0</v>
      </c>
      <c r="CK162" t="s">
        <v>6202</v>
      </c>
      <c r="CL162">
        <v>0</v>
      </c>
      <c r="CM162" t="s">
        <v>6378</v>
      </c>
      <c r="CN162">
        <v>1</v>
      </c>
      <c r="CO162" t="s">
        <v>6571</v>
      </c>
      <c r="CP162">
        <v>0</v>
      </c>
      <c r="CQ162">
        <f t="shared" si="2"/>
        <v>1</v>
      </c>
    </row>
    <row r="163" spans="1:95" x14ac:dyDescent="0.2">
      <c r="A163" t="s">
        <v>162</v>
      </c>
      <c r="B163" t="s">
        <v>368</v>
      </c>
      <c r="C163" s="1">
        <v>44093</v>
      </c>
      <c r="D163" t="s">
        <v>435</v>
      </c>
      <c r="E163" t="s">
        <v>483</v>
      </c>
      <c r="F163" t="s">
        <v>529</v>
      </c>
      <c r="G163" t="s">
        <v>560</v>
      </c>
      <c r="H163" t="s">
        <v>588</v>
      </c>
      <c r="I163" t="s">
        <v>691</v>
      </c>
      <c r="J163" t="s">
        <v>755</v>
      </c>
      <c r="K163" t="s">
        <v>830</v>
      </c>
      <c r="L163" t="s">
        <v>918</v>
      </c>
      <c r="M163" t="s">
        <v>993</v>
      </c>
      <c r="N163" t="s">
        <v>1030</v>
      </c>
      <c r="O163" t="s">
        <v>1081</v>
      </c>
      <c r="P163" t="s">
        <v>1102</v>
      </c>
      <c r="Q163" s="1">
        <v>44493</v>
      </c>
      <c r="R163" t="s">
        <v>1137</v>
      </c>
      <c r="S163" t="s">
        <v>1181</v>
      </c>
      <c r="T163" t="s">
        <v>1358</v>
      </c>
      <c r="U163" t="s">
        <v>1429</v>
      </c>
      <c r="V163" t="s">
        <v>1515</v>
      </c>
      <c r="W163" t="s">
        <v>1547</v>
      </c>
      <c r="X163" t="s">
        <v>1667</v>
      </c>
      <c r="Y163" t="s">
        <v>1729</v>
      </c>
      <c r="Z163" t="s">
        <v>1773</v>
      </c>
      <c r="AA163" t="s">
        <v>1816</v>
      </c>
      <c r="AB163" t="s">
        <v>1831</v>
      </c>
      <c r="AC163" t="s">
        <v>1910</v>
      </c>
      <c r="AD163" t="s">
        <v>1937</v>
      </c>
      <c r="AE163" t="s">
        <v>2006</v>
      </c>
      <c r="AF163" t="s">
        <v>2121</v>
      </c>
      <c r="AG163" t="s">
        <v>2152</v>
      </c>
      <c r="AH163" t="s">
        <v>2171</v>
      </c>
      <c r="AI163" t="s">
        <v>2181</v>
      </c>
      <c r="AJ163" t="s">
        <v>2191</v>
      </c>
      <c r="AK163" t="s">
        <v>2260</v>
      </c>
      <c r="AL163" t="s">
        <v>2273</v>
      </c>
      <c r="AM163" t="s">
        <v>2294</v>
      </c>
      <c r="AN163" t="s">
        <v>2336</v>
      </c>
      <c r="AO163" t="s">
        <v>2414</v>
      </c>
      <c r="AP163" t="s">
        <v>2449</v>
      </c>
      <c r="AQ163" t="s">
        <v>2481</v>
      </c>
      <c r="AR163" t="s">
        <v>2506</v>
      </c>
      <c r="AS163" t="s">
        <v>2514</v>
      </c>
      <c r="AT163" t="s">
        <v>2593</v>
      </c>
      <c r="AU163" t="s">
        <v>2640</v>
      </c>
      <c r="AV163" t="s">
        <v>2671</v>
      </c>
      <c r="AW163" t="s">
        <v>2691</v>
      </c>
      <c r="AX163" t="s">
        <v>2701</v>
      </c>
      <c r="AY163" t="s">
        <v>2758</v>
      </c>
      <c r="AZ163" t="s">
        <v>2776</v>
      </c>
      <c r="BA163" t="s">
        <v>2820</v>
      </c>
      <c r="BB163" t="s">
        <v>2916</v>
      </c>
      <c r="BC163" t="s">
        <v>2938</v>
      </c>
      <c r="BD163" t="s">
        <v>2954</v>
      </c>
      <c r="BE163" t="s">
        <v>2969</v>
      </c>
      <c r="BF163" t="s">
        <v>3030</v>
      </c>
      <c r="BG163" t="s">
        <v>3053</v>
      </c>
      <c r="BH163" t="s">
        <v>3075</v>
      </c>
      <c r="BI163" t="s">
        <v>3134</v>
      </c>
      <c r="BJ163" t="s">
        <v>3154</v>
      </c>
      <c r="BK163" t="s">
        <v>3177</v>
      </c>
      <c r="BL163" t="s">
        <v>3198</v>
      </c>
      <c r="BM163" t="s">
        <v>3235</v>
      </c>
      <c r="BN163">
        <v>23.809523809523807</v>
      </c>
      <c r="BO163">
        <v>76.19047619047619</v>
      </c>
      <c r="BP163" t="s">
        <v>3412</v>
      </c>
      <c r="BQ163" t="s">
        <v>3538</v>
      </c>
      <c r="BR163" t="s">
        <v>3724</v>
      </c>
      <c r="BS163" t="s">
        <v>3912</v>
      </c>
      <c r="BT163" t="s">
        <v>4104</v>
      </c>
      <c r="BU163" t="s">
        <v>4306</v>
      </c>
      <c r="BV163" t="s">
        <v>4508</v>
      </c>
      <c r="BW163" t="s">
        <v>4712</v>
      </c>
      <c r="BX163" t="s">
        <v>4806</v>
      </c>
      <c r="BY163" t="s">
        <v>4881</v>
      </c>
      <c r="BZ163" t="s">
        <v>4920</v>
      </c>
      <c r="CA163" t="s">
        <v>5081</v>
      </c>
      <c r="CB163" t="s">
        <v>5218</v>
      </c>
      <c r="CC163" t="s">
        <v>5344</v>
      </c>
      <c r="CD163" t="s">
        <v>5526</v>
      </c>
      <c r="CE163" t="s">
        <v>5626</v>
      </c>
      <c r="CF163" t="s">
        <v>5807</v>
      </c>
      <c r="CG163" t="s">
        <v>5943</v>
      </c>
      <c r="CI163" t="s">
        <v>6126</v>
      </c>
      <c r="CJ163">
        <v>0</v>
      </c>
      <c r="CK163" t="s">
        <v>6202</v>
      </c>
      <c r="CL163">
        <v>0</v>
      </c>
      <c r="CM163" t="s">
        <v>6378</v>
      </c>
      <c r="CN163">
        <v>0</v>
      </c>
      <c r="CO163" t="s">
        <v>6571</v>
      </c>
      <c r="CP163">
        <v>0</v>
      </c>
      <c r="CQ163">
        <f t="shared" si="2"/>
        <v>1</v>
      </c>
    </row>
    <row r="164" spans="1:95" x14ac:dyDescent="0.2">
      <c r="A164" t="s">
        <v>163</v>
      </c>
      <c r="B164" t="s">
        <v>369</v>
      </c>
      <c r="C164" s="1">
        <v>44093</v>
      </c>
      <c r="D164" t="s">
        <v>436</v>
      </c>
      <c r="E164" t="s">
        <v>484</v>
      </c>
      <c r="F164" t="s">
        <v>529</v>
      </c>
      <c r="G164" t="s">
        <v>560</v>
      </c>
      <c r="H164" t="s">
        <v>588</v>
      </c>
      <c r="I164" t="s">
        <v>691</v>
      </c>
      <c r="J164" t="s">
        <v>755</v>
      </c>
      <c r="K164" t="s">
        <v>830</v>
      </c>
      <c r="L164" t="s">
        <v>919</v>
      </c>
      <c r="M164" t="s">
        <v>993</v>
      </c>
      <c r="N164" t="s">
        <v>1030</v>
      </c>
      <c r="O164" t="s">
        <v>1081</v>
      </c>
      <c r="P164" t="s">
        <v>1102</v>
      </c>
      <c r="Q164" s="1">
        <v>44493</v>
      </c>
      <c r="R164" t="s">
        <v>1137</v>
      </c>
      <c r="S164" t="s">
        <v>1181</v>
      </c>
      <c r="T164" t="s">
        <v>1359</v>
      </c>
      <c r="U164" t="s">
        <v>1429</v>
      </c>
      <c r="V164" t="s">
        <v>1516</v>
      </c>
      <c r="W164" t="s">
        <v>1547</v>
      </c>
      <c r="X164" t="s">
        <v>1668</v>
      </c>
      <c r="Y164" t="s">
        <v>1730</v>
      </c>
      <c r="Z164" t="s">
        <v>1774</v>
      </c>
      <c r="AA164" t="s">
        <v>1816</v>
      </c>
      <c r="AB164" t="s">
        <v>1831</v>
      </c>
      <c r="AC164" t="s">
        <v>1910</v>
      </c>
      <c r="AD164" t="s">
        <v>1937</v>
      </c>
      <c r="AE164" t="s">
        <v>2006</v>
      </c>
      <c r="AF164" t="s">
        <v>2121</v>
      </c>
      <c r="AG164" t="s">
        <v>2152</v>
      </c>
      <c r="AH164" t="s">
        <v>2171</v>
      </c>
      <c r="AI164" t="s">
        <v>2181</v>
      </c>
      <c r="AJ164" t="s">
        <v>2191</v>
      </c>
      <c r="AK164" t="s">
        <v>2261</v>
      </c>
      <c r="AL164" t="s">
        <v>2273</v>
      </c>
      <c r="AM164" t="s">
        <v>2294</v>
      </c>
      <c r="AN164" t="s">
        <v>2336</v>
      </c>
      <c r="AO164" t="s">
        <v>2414</v>
      </c>
      <c r="AP164" t="s">
        <v>2449</v>
      </c>
      <c r="AQ164" t="s">
        <v>2482</v>
      </c>
      <c r="AR164" t="s">
        <v>2506</v>
      </c>
      <c r="AS164" t="s">
        <v>2514</v>
      </c>
      <c r="AT164" t="s">
        <v>2594</v>
      </c>
      <c r="AU164" t="s">
        <v>2641</v>
      </c>
      <c r="AV164" t="s">
        <v>2672</v>
      </c>
      <c r="AW164" t="s">
        <v>2691</v>
      </c>
      <c r="AX164" t="s">
        <v>2701</v>
      </c>
      <c r="AY164" t="s">
        <v>2758</v>
      </c>
      <c r="AZ164" t="s">
        <v>2776</v>
      </c>
      <c r="BA164" t="s">
        <v>2820</v>
      </c>
      <c r="BB164" t="s">
        <v>2916</v>
      </c>
      <c r="BC164" t="s">
        <v>2938</v>
      </c>
      <c r="BD164" t="s">
        <v>2954</v>
      </c>
      <c r="BE164" t="s">
        <v>2969</v>
      </c>
      <c r="BF164" t="s">
        <v>3030</v>
      </c>
      <c r="BG164" t="s">
        <v>3053</v>
      </c>
      <c r="BH164" t="s">
        <v>3075</v>
      </c>
      <c r="BI164" t="s">
        <v>3134</v>
      </c>
      <c r="BJ164" t="s">
        <v>3154</v>
      </c>
      <c r="BK164" t="s">
        <v>3178</v>
      </c>
      <c r="BL164" t="s">
        <v>3198</v>
      </c>
      <c r="BM164" t="s">
        <v>3235</v>
      </c>
      <c r="BN164">
        <v>19.047619047619047</v>
      </c>
      <c r="BO164">
        <v>80.952380952380949</v>
      </c>
      <c r="BP164" t="s">
        <v>3413</v>
      </c>
      <c r="BQ164" t="s">
        <v>3538</v>
      </c>
      <c r="BR164" t="s">
        <v>3725</v>
      </c>
      <c r="BS164" t="s">
        <v>3913</v>
      </c>
      <c r="BT164" t="s">
        <v>4105</v>
      </c>
      <c r="BU164" t="s">
        <v>4307</v>
      </c>
      <c r="BV164" t="s">
        <v>4509</v>
      </c>
      <c r="BW164" t="s">
        <v>4713</v>
      </c>
      <c r="BX164" t="s">
        <v>4807</v>
      </c>
      <c r="BY164" t="s">
        <v>4881</v>
      </c>
      <c r="BZ164" t="s">
        <v>4920</v>
      </c>
      <c r="CA164" t="s">
        <v>5082</v>
      </c>
      <c r="CB164" t="s">
        <v>5218</v>
      </c>
      <c r="CC164" t="s">
        <v>5344</v>
      </c>
      <c r="CD164" t="s">
        <v>5527</v>
      </c>
      <c r="CE164" t="s">
        <v>5626</v>
      </c>
      <c r="CF164" t="s">
        <v>5808</v>
      </c>
      <c r="CG164" t="s">
        <v>5943</v>
      </c>
      <c r="CI164" t="s">
        <v>6127</v>
      </c>
      <c r="CJ164">
        <v>0</v>
      </c>
      <c r="CK164" t="s">
        <v>6202</v>
      </c>
      <c r="CL164">
        <v>0</v>
      </c>
      <c r="CM164" t="s">
        <v>6378</v>
      </c>
      <c r="CN164">
        <v>0</v>
      </c>
      <c r="CO164" t="s">
        <v>6571</v>
      </c>
      <c r="CP164">
        <v>0</v>
      </c>
      <c r="CQ164">
        <f t="shared" si="2"/>
        <v>1</v>
      </c>
    </row>
    <row r="165" spans="1:95" x14ac:dyDescent="0.2">
      <c r="A165" t="s">
        <v>164</v>
      </c>
      <c r="B165" t="s">
        <v>370</v>
      </c>
      <c r="C165" s="1">
        <v>44093</v>
      </c>
      <c r="D165" t="s">
        <v>436</v>
      </c>
      <c r="E165" t="s">
        <v>484</v>
      </c>
      <c r="F165" t="s">
        <v>529</v>
      </c>
      <c r="G165" t="s">
        <v>560</v>
      </c>
      <c r="H165" t="s">
        <v>589</v>
      </c>
      <c r="I165" t="s">
        <v>692</v>
      </c>
      <c r="J165" t="s">
        <v>756</v>
      </c>
      <c r="K165" t="s">
        <v>831</v>
      </c>
      <c r="L165" t="s">
        <v>919</v>
      </c>
      <c r="M165" t="s">
        <v>993</v>
      </c>
      <c r="N165" t="s">
        <v>1030</v>
      </c>
      <c r="O165" t="s">
        <v>1081</v>
      </c>
      <c r="P165" t="s">
        <v>1102</v>
      </c>
      <c r="Q165" s="1">
        <v>44493</v>
      </c>
      <c r="R165" t="s">
        <v>1137</v>
      </c>
      <c r="S165" t="s">
        <v>1181</v>
      </c>
      <c r="T165" t="s">
        <v>1360</v>
      </c>
      <c r="U165" t="s">
        <v>1429</v>
      </c>
      <c r="V165" t="s">
        <v>1517</v>
      </c>
      <c r="W165" t="s">
        <v>1547</v>
      </c>
      <c r="X165" t="s">
        <v>1668</v>
      </c>
      <c r="Y165" t="s">
        <v>1731</v>
      </c>
      <c r="Z165" t="s">
        <v>1775</v>
      </c>
      <c r="AA165" t="s">
        <v>1816</v>
      </c>
      <c r="AB165" t="s">
        <v>1831</v>
      </c>
      <c r="AC165" t="s">
        <v>1911</v>
      </c>
      <c r="AD165" t="s">
        <v>1937</v>
      </c>
      <c r="AE165" t="s">
        <v>2006</v>
      </c>
      <c r="AF165" t="s">
        <v>2122</v>
      </c>
      <c r="AG165" t="s">
        <v>2153</v>
      </c>
      <c r="AH165" t="s">
        <v>2171</v>
      </c>
      <c r="AI165" t="s">
        <v>2181</v>
      </c>
      <c r="AJ165" t="s">
        <v>2191</v>
      </c>
      <c r="AK165" t="s">
        <v>2261</v>
      </c>
      <c r="AL165" t="s">
        <v>2273</v>
      </c>
      <c r="AM165" t="s">
        <v>2294</v>
      </c>
      <c r="AN165" t="s">
        <v>2336</v>
      </c>
      <c r="AO165" t="s">
        <v>2415</v>
      </c>
      <c r="AP165" t="s">
        <v>2449</v>
      </c>
      <c r="AQ165" t="s">
        <v>2482</v>
      </c>
      <c r="AR165" t="s">
        <v>2506</v>
      </c>
      <c r="AS165" t="s">
        <v>2514</v>
      </c>
      <c r="AT165" t="s">
        <v>2594</v>
      </c>
      <c r="AU165" t="s">
        <v>2642</v>
      </c>
      <c r="AV165" t="s">
        <v>2672</v>
      </c>
      <c r="AW165" t="s">
        <v>2691</v>
      </c>
      <c r="AX165" t="s">
        <v>2701</v>
      </c>
      <c r="AY165" t="s">
        <v>2759</v>
      </c>
      <c r="AZ165" t="s">
        <v>2776</v>
      </c>
      <c r="BA165" t="s">
        <v>2820</v>
      </c>
      <c r="BB165" t="s">
        <v>2916</v>
      </c>
      <c r="BC165" t="s">
        <v>2938</v>
      </c>
      <c r="BD165" t="s">
        <v>2954</v>
      </c>
      <c r="BE165" t="s">
        <v>2969</v>
      </c>
      <c r="BF165" t="s">
        <v>3030</v>
      </c>
      <c r="BG165" t="s">
        <v>3053</v>
      </c>
      <c r="BH165" t="s">
        <v>3075</v>
      </c>
      <c r="BI165" t="s">
        <v>3135</v>
      </c>
      <c r="BJ165" t="s">
        <v>3154</v>
      </c>
      <c r="BK165" t="s">
        <v>3178</v>
      </c>
      <c r="BL165" t="s">
        <v>3198</v>
      </c>
      <c r="BM165" t="s">
        <v>3236</v>
      </c>
      <c r="BN165">
        <v>4.7619047619047619</v>
      </c>
      <c r="BO165">
        <v>95.238095238095241</v>
      </c>
      <c r="BP165" t="s">
        <v>3414</v>
      </c>
      <c r="BQ165" t="s">
        <v>3539</v>
      </c>
      <c r="BR165" t="s">
        <v>3726</v>
      </c>
      <c r="BS165" t="s">
        <v>3914</v>
      </c>
      <c r="BT165" t="s">
        <v>4106</v>
      </c>
      <c r="BU165" t="s">
        <v>4308</v>
      </c>
      <c r="BV165" t="s">
        <v>4510</v>
      </c>
      <c r="BW165" t="s">
        <v>4714</v>
      </c>
      <c r="BX165" t="s">
        <v>4808</v>
      </c>
      <c r="BY165" t="s">
        <v>4882</v>
      </c>
      <c r="BZ165" t="s">
        <v>4920</v>
      </c>
      <c r="CA165" t="s">
        <v>5083</v>
      </c>
      <c r="CB165" t="s">
        <v>5219</v>
      </c>
      <c r="CC165" t="s">
        <v>5345</v>
      </c>
      <c r="CD165" t="s">
        <v>5528</v>
      </c>
      <c r="CE165" t="s">
        <v>5626</v>
      </c>
      <c r="CF165" t="s">
        <v>5809</v>
      </c>
      <c r="CG165" t="s">
        <v>5944</v>
      </c>
      <c r="CI165" t="s">
        <v>6128</v>
      </c>
      <c r="CJ165">
        <v>0</v>
      </c>
      <c r="CK165" t="s">
        <v>6202</v>
      </c>
      <c r="CL165">
        <v>1</v>
      </c>
      <c r="CM165" t="s">
        <v>6379</v>
      </c>
      <c r="CN165">
        <v>0</v>
      </c>
      <c r="CO165" t="s">
        <v>6572</v>
      </c>
      <c r="CP165">
        <v>1</v>
      </c>
      <c r="CQ165">
        <f t="shared" si="2"/>
        <v>1</v>
      </c>
    </row>
    <row r="166" spans="1:95" x14ac:dyDescent="0.2">
      <c r="A166" t="s">
        <v>165</v>
      </c>
      <c r="B166" t="s">
        <v>371</v>
      </c>
      <c r="C166" s="1">
        <v>44268</v>
      </c>
      <c r="D166" t="s">
        <v>437</v>
      </c>
      <c r="E166" t="s">
        <v>485</v>
      </c>
      <c r="F166" t="s">
        <v>530</v>
      </c>
      <c r="G166" t="s">
        <v>560</v>
      </c>
      <c r="H166" t="s">
        <v>589</v>
      </c>
      <c r="I166" t="s">
        <v>693</v>
      </c>
      <c r="J166" t="s">
        <v>756</v>
      </c>
      <c r="K166" t="s">
        <v>832</v>
      </c>
      <c r="L166" t="s">
        <v>920</v>
      </c>
      <c r="M166" t="s">
        <v>994</v>
      </c>
      <c r="N166" t="s">
        <v>1030</v>
      </c>
      <c r="O166" t="s">
        <v>1082</v>
      </c>
      <c r="P166" t="s">
        <v>1102</v>
      </c>
      <c r="Q166" s="1">
        <v>44489</v>
      </c>
      <c r="R166" t="s">
        <v>1138</v>
      </c>
      <c r="S166" t="s">
        <v>1182</v>
      </c>
      <c r="T166" t="s">
        <v>1361</v>
      </c>
      <c r="U166" t="s">
        <v>1430</v>
      </c>
      <c r="V166" t="s">
        <v>1517</v>
      </c>
      <c r="W166" t="s">
        <v>1547</v>
      </c>
      <c r="X166" t="s">
        <v>1669</v>
      </c>
      <c r="Y166" t="s">
        <v>1732</v>
      </c>
      <c r="Z166" t="s">
        <v>1776</v>
      </c>
      <c r="AA166" t="s">
        <v>1816</v>
      </c>
      <c r="AB166" t="s">
        <v>1831</v>
      </c>
      <c r="AC166" t="s">
        <v>1912</v>
      </c>
      <c r="AD166" t="s">
        <v>1937</v>
      </c>
      <c r="AE166" t="s">
        <v>2007</v>
      </c>
      <c r="AF166" t="s">
        <v>2123</v>
      </c>
      <c r="AG166" t="s">
        <v>2154</v>
      </c>
      <c r="AH166" t="s">
        <v>2171</v>
      </c>
      <c r="AI166" t="s">
        <v>2181</v>
      </c>
      <c r="AJ166" t="s">
        <v>2191</v>
      </c>
      <c r="AK166" t="s">
        <v>2261</v>
      </c>
      <c r="AL166" t="s">
        <v>2273</v>
      </c>
      <c r="AM166" t="s">
        <v>2294</v>
      </c>
      <c r="AN166" t="s">
        <v>2336</v>
      </c>
      <c r="AO166" t="s">
        <v>2416</v>
      </c>
      <c r="AP166" t="s">
        <v>2449</v>
      </c>
      <c r="AQ166" t="s">
        <v>2482</v>
      </c>
      <c r="AR166" t="s">
        <v>2506</v>
      </c>
      <c r="AS166" t="s">
        <v>2514</v>
      </c>
      <c r="AT166" t="s">
        <v>2595</v>
      </c>
      <c r="AU166" t="s">
        <v>2643</v>
      </c>
      <c r="AV166" t="s">
        <v>2672</v>
      </c>
      <c r="AW166" t="s">
        <v>2691</v>
      </c>
      <c r="AX166" t="s">
        <v>2701</v>
      </c>
      <c r="AY166" t="s">
        <v>2759</v>
      </c>
      <c r="AZ166" t="s">
        <v>2776</v>
      </c>
      <c r="BA166" t="s">
        <v>2821</v>
      </c>
      <c r="BB166" t="s">
        <v>2916</v>
      </c>
      <c r="BC166" t="s">
        <v>2938</v>
      </c>
      <c r="BD166" t="s">
        <v>2954</v>
      </c>
      <c r="BE166" t="s">
        <v>2969</v>
      </c>
      <c r="BF166" t="s">
        <v>3030</v>
      </c>
      <c r="BG166" t="s">
        <v>3053</v>
      </c>
      <c r="BH166" t="s">
        <v>3075</v>
      </c>
      <c r="BI166" t="s">
        <v>3136</v>
      </c>
      <c r="BJ166" t="s">
        <v>3154</v>
      </c>
      <c r="BK166" t="s">
        <v>3178</v>
      </c>
      <c r="BL166" t="s">
        <v>3198</v>
      </c>
      <c r="BM166" t="s">
        <v>3236</v>
      </c>
      <c r="BN166">
        <v>4.7619047619047619</v>
      </c>
      <c r="BO166">
        <v>95.238095238095241</v>
      </c>
      <c r="BP166" t="s">
        <v>3415</v>
      </c>
      <c r="BQ166" t="s">
        <v>3540</v>
      </c>
      <c r="BR166" t="s">
        <v>3727</v>
      </c>
      <c r="BS166" t="s">
        <v>3915</v>
      </c>
      <c r="BT166" t="s">
        <v>4107</v>
      </c>
      <c r="BU166" t="s">
        <v>4309</v>
      </c>
      <c r="BV166" t="s">
        <v>4511</v>
      </c>
      <c r="BW166" t="s">
        <v>4715</v>
      </c>
      <c r="BX166" t="s">
        <v>4809</v>
      </c>
      <c r="BY166" t="s">
        <v>4883</v>
      </c>
      <c r="BZ166" t="s">
        <v>4920</v>
      </c>
      <c r="CA166" t="s">
        <v>5084</v>
      </c>
      <c r="CB166" t="s">
        <v>5220</v>
      </c>
      <c r="CC166" t="s">
        <v>5346</v>
      </c>
      <c r="CD166" t="s">
        <v>5529</v>
      </c>
      <c r="CE166" t="s">
        <v>5627</v>
      </c>
      <c r="CF166" t="s">
        <v>5810</v>
      </c>
      <c r="CG166" t="s">
        <v>5945</v>
      </c>
      <c r="CI166" t="s">
        <v>6129</v>
      </c>
      <c r="CJ166">
        <v>1</v>
      </c>
      <c r="CK166" t="s">
        <v>6203</v>
      </c>
      <c r="CL166">
        <v>1</v>
      </c>
      <c r="CM166" t="s">
        <v>6380</v>
      </c>
      <c r="CN166">
        <v>1</v>
      </c>
      <c r="CO166" t="s">
        <v>6573</v>
      </c>
      <c r="CP166">
        <v>1</v>
      </c>
      <c r="CQ166">
        <f t="shared" si="2"/>
        <v>1</v>
      </c>
    </row>
    <row r="167" spans="1:95" x14ac:dyDescent="0.2">
      <c r="A167" t="s">
        <v>166</v>
      </c>
      <c r="B167" t="s">
        <v>372</v>
      </c>
      <c r="C167" s="1">
        <v>44093</v>
      </c>
      <c r="D167" t="s">
        <v>438</v>
      </c>
      <c r="E167" t="s">
        <v>486</v>
      </c>
      <c r="F167" t="s">
        <v>531</v>
      </c>
      <c r="G167" t="s">
        <v>560</v>
      </c>
      <c r="H167" t="s">
        <v>590</v>
      </c>
      <c r="I167" t="s">
        <v>694</v>
      </c>
      <c r="J167" t="s">
        <v>756</v>
      </c>
      <c r="K167" t="s">
        <v>833</v>
      </c>
      <c r="L167" t="s">
        <v>921</v>
      </c>
      <c r="M167" t="s">
        <v>994</v>
      </c>
      <c r="N167" t="s">
        <v>1030</v>
      </c>
      <c r="O167" t="s">
        <v>1083</v>
      </c>
      <c r="P167" t="s">
        <v>1102</v>
      </c>
      <c r="Q167" s="1">
        <v>44493</v>
      </c>
      <c r="R167" t="s">
        <v>1139</v>
      </c>
      <c r="S167" t="s">
        <v>1183</v>
      </c>
      <c r="T167" t="s">
        <v>1362</v>
      </c>
      <c r="U167" t="s">
        <v>1430</v>
      </c>
      <c r="V167" t="s">
        <v>1518</v>
      </c>
      <c r="W167" t="s">
        <v>1547</v>
      </c>
      <c r="X167" t="s">
        <v>1670</v>
      </c>
      <c r="Y167" t="s">
        <v>1732</v>
      </c>
      <c r="Z167" t="s">
        <v>1776</v>
      </c>
      <c r="AA167" t="s">
        <v>1816</v>
      </c>
      <c r="AB167" t="s">
        <v>1831</v>
      </c>
      <c r="AC167" t="s">
        <v>1913</v>
      </c>
      <c r="AD167" t="s">
        <v>1937</v>
      </c>
      <c r="AE167" t="s">
        <v>2008</v>
      </c>
      <c r="AF167" t="s">
        <v>2124</v>
      </c>
      <c r="AG167" t="s">
        <v>2154</v>
      </c>
      <c r="AH167" t="s">
        <v>2171</v>
      </c>
      <c r="AI167" t="s">
        <v>2181</v>
      </c>
      <c r="AJ167" t="s">
        <v>2191</v>
      </c>
      <c r="AK167" t="s">
        <v>2262</v>
      </c>
      <c r="AL167" t="s">
        <v>2273</v>
      </c>
      <c r="AM167" t="s">
        <v>2294</v>
      </c>
      <c r="AN167" t="s">
        <v>2336</v>
      </c>
      <c r="AO167" t="s">
        <v>2417</v>
      </c>
      <c r="AP167" t="s">
        <v>2449</v>
      </c>
      <c r="AQ167" t="s">
        <v>2482</v>
      </c>
      <c r="AR167" t="s">
        <v>2506</v>
      </c>
      <c r="AS167" t="s">
        <v>2514</v>
      </c>
      <c r="AT167" t="s">
        <v>2596</v>
      </c>
      <c r="AU167" t="s">
        <v>2643</v>
      </c>
      <c r="AV167" t="s">
        <v>2672</v>
      </c>
      <c r="AW167" t="s">
        <v>2691</v>
      </c>
      <c r="AX167" t="s">
        <v>2701</v>
      </c>
      <c r="AY167" t="s">
        <v>2760</v>
      </c>
      <c r="AZ167" t="s">
        <v>2776</v>
      </c>
      <c r="BA167" t="s">
        <v>2822</v>
      </c>
      <c r="BB167" t="s">
        <v>2917</v>
      </c>
      <c r="BC167" t="s">
        <v>2938</v>
      </c>
      <c r="BD167" t="s">
        <v>2954</v>
      </c>
      <c r="BE167" t="s">
        <v>2969</v>
      </c>
      <c r="BF167" t="s">
        <v>3031</v>
      </c>
      <c r="BG167" t="s">
        <v>3053</v>
      </c>
      <c r="BH167" t="s">
        <v>3075</v>
      </c>
      <c r="BI167" t="s">
        <v>3136</v>
      </c>
      <c r="BJ167" t="s">
        <v>3154</v>
      </c>
      <c r="BK167" t="s">
        <v>3178</v>
      </c>
      <c r="BL167" t="s">
        <v>3198</v>
      </c>
      <c r="BM167" t="s">
        <v>3237</v>
      </c>
      <c r="BN167">
        <v>23.809523809523807</v>
      </c>
      <c r="BO167">
        <v>76.19047619047619</v>
      </c>
      <c r="BP167" t="s">
        <v>3416</v>
      </c>
      <c r="BQ167" t="s">
        <v>3541</v>
      </c>
      <c r="BR167" t="s">
        <v>3728</v>
      </c>
      <c r="BS167" t="s">
        <v>3916</v>
      </c>
      <c r="BT167" t="s">
        <v>4108</v>
      </c>
      <c r="BU167" t="s">
        <v>4310</v>
      </c>
      <c r="BV167" t="s">
        <v>4512</v>
      </c>
      <c r="BW167" t="s">
        <v>4716</v>
      </c>
      <c r="BX167" t="s">
        <v>4810</v>
      </c>
      <c r="BY167" t="s">
        <v>4884</v>
      </c>
      <c r="BZ167" t="s">
        <v>4920</v>
      </c>
      <c r="CA167" t="s">
        <v>5085</v>
      </c>
      <c r="CB167" t="s">
        <v>5221</v>
      </c>
      <c r="CC167" t="s">
        <v>5347</v>
      </c>
      <c r="CD167" t="s">
        <v>5530</v>
      </c>
      <c r="CE167" t="s">
        <v>5628</v>
      </c>
      <c r="CF167" t="s">
        <v>5811</v>
      </c>
      <c r="CG167" t="s">
        <v>5946</v>
      </c>
      <c r="CI167" t="s">
        <v>6130</v>
      </c>
      <c r="CJ167">
        <v>0</v>
      </c>
      <c r="CK167" t="s">
        <v>6204</v>
      </c>
      <c r="CL167">
        <v>0</v>
      </c>
      <c r="CM167" t="s">
        <v>6381</v>
      </c>
      <c r="CN167">
        <v>0</v>
      </c>
      <c r="CO167" t="s">
        <v>6574</v>
      </c>
      <c r="CP167">
        <v>0</v>
      </c>
      <c r="CQ167">
        <f t="shared" si="2"/>
        <v>1</v>
      </c>
    </row>
    <row r="168" spans="1:95" x14ac:dyDescent="0.2">
      <c r="A168" t="s">
        <v>167</v>
      </c>
      <c r="B168" t="s">
        <v>373</v>
      </c>
      <c r="C168" s="1">
        <v>44093</v>
      </c>
      <c r="D168" t="s">
        <v>438</v>
      </c>
      <c r="E168" t="s">
        <v>487</v>
      </c>
      <c r="F168" t="s">
        <v>531</v>
      </c>
      <c r="G168" t="s">
        <v>560</v>
      </c>
      <c r="H168" t="s">
        <v>591</v>
      </c>
      <c r="I168" t="s">
        <v>694</v>
      </c>
      <c r="J168" t="s">
        <v>756</v>
      </c>
      <c r="K168" t="s">
        <v>833</v>
      </c>
      <c r="L168" t="s">
        <v>922</v>
      </c>
      <c r="M168" t="s">
        <v>994</v>
      </c>
      <c r="N168" t="s">
        <v>1030</v>
      </c>
      <c r="O168" t="s">
        <v>1084</v>
      </c>
      <c r="P168" t="s">
        <v>1102</v>
      </c>
      <c r="Q168" s="1">
        <v>44493</v>
      </c>
      <c r="R168" t="s">
        <v>1139</v>
      </c>
      <c r="S168" t="s">
        <v>1184</v>
      </c>
      <c r="T168" t="s">
        <v>1363</v>
      </c>
      <c r="U168" t="s">
        <v>1431</v>
      </c>
      <c r="V168" t="s">
        <v>1519</v>
      </c>
      <c r="W168" t="s">
        <v>1547</v>
      </c>
      <c r="X168" t="s">
        <v>1670</v>
      </c>
      <c r="Y168" t="s">
        <v>1732</v>
      </c>
      <c r="Z168" t="s">
        <v>1776</v>
      </c>
      <c r="AA168" t="s">
        <v>1816</v>
      </c>
      <c r="AB168" t="s">
        <v>1831</v>
      </c>
      <c r="AC168" t="s">
        <v>1914</v>
      </c>
      <c r="AD168" t="s">
        <v>1937</v>
      </c>
      <c r="AE168" t="s">
        <v>2009</v>
      </c>
      <c r="AF168" t="s">
        <v>2125</v>
      </c>
      <c r="AG168" t="s">
        <v>2154</v>
      </c>
      <c r="AH168" t="s">
        <v>2171</v>
      </c>
      <c r="AI168" t="s">
        <v>2181</v>
      </c>
      <c r="AJ168" t="s">
        <v>2191</v>
      </c>
      <c r="AK168" t="s">
        <v>2263</v>
      </c>
      <c r="AL168" t="s">
        <v>2273</v>
      </c>
      <c r="AM168" t="s">
        <v>2294</v>
      </c>
      <c r="AN168" t="s">
        <v>2336</v>
      </c>
      <c r="AO168" t="s">
        <v>2418</v>
      </c>
      <c r="AP168" t="s">
        <v>2449</v>
      </c>
      <c r="AQ168" t="s">
        <v>2482</v>
      </c>
      <c r="AR168" t="s">
        <v>2506</v>
      </c>
      <c r="AS168" t="s">
        <v>2514</v>
      </c>
      <c r="AT168" t="s">
        <v>2596</v>
      </c>
      <c r="AU168" t="s">
        <v>2643</v>
      </c>
      <c r="AV168" t="s">
        <v>2672</v>
      </c>
      <c r="AW168" t="s">
        <v>2691</v>
      </c>
      <c r="AX168" t="s">
        <v>2701</v>
      </c>
      <c r="AY168" t="s">
        <v>2761</v>
      </c>
      <c r="AZ168" t="s">
        <v>2776</v>
      </c>
      <c r="BA168" t="s">
        <v>2823</v>
      </c>
      <c r="BB168" t="s">
        <v>2918</v>
      </c>
      <c r="BC168" t="s">
        <v>2938</v>
      </c>
      <c r="BD168" t="s">
        <v>2954</v>
      </c>
      <c r="BE168" t="s">
        <v>2969</v>
      </c>
      <c r="BF168" t="s">
        <v>3032</v>
      </c>
      <c r="BG168" t="s">
        <v>3053</v>
      </c>
      <c r="BH168" t="s">
        <v>3075</v>
      </c>
      <c r="BI168" t="s">
        <v>3136</v>
      </c>
      <c r="BJ168" t="s">
        <v>3154</v>
      </c>
      <c r="BK168" t="s">
        <v>3178</v>
      </c>
      <c r="BL168" t="s">
        <v>3198</v>
      </c>
      <c r="BM168" t="s">
        <v>3238</v>
      </c>
      <c r="BN168">
        <v>9.5238095238095237</v>
      </c>
      <c r="BO168">
        <v>90.476190476190482</v>
      </c>
      <c r="BP168" t="s">
        <v>3417</v>
      </c>
      <c r="BQ168" t="s">
        <v>3541</v>
      </c>
      <c r="BR168" t="s">
        <v>3729</v>
      </c>
      <c r="BS168" t="s">
        <v>3917</v>
      </c>
      <c r="BT168" t="s">
        <v>4109</v>
      </c>
      <c r="BU168" t="s">
        <v>4311</v>
      </c>
      <c r="BV168" t="s">
        <v>4513</v>
      </c>
      <c r="BX168" t="s">
        <v>4810</v>
      </c>
      <c r="BY168" t="s">
        <v>4885</v>
      </c>
      <c r="BZ168" t="s">
        <v>4920</v>
      </c>
      <c r="CA168" t="s">
        <v>5086</v>
      </c>
      <c r="CB168" t="s">
        <v>5221</v>
      </c>
      <c r="CC168" t="s">
        <v>5348</v>
      </c>
      <c r="CD168" t="s">
        <v>5531</v>
      </c>
      <c r="CE168" t="s">
        <v>5628</v>
      </c>
      <c r="CF168" t="s">
        <v>5812</v>
      </c>
      <c r="CG168" t="s">
        <v>5947</v>
      </c>
      <c r="CI168" t="s">
        <v>6131</v>
      </c>
      <c r="CJ168">
        <v>0</v>
      </c>
      <c r="CK168" t="s">
        <v>6204</v>
      </c>
      <c r="CL168">
        <v>0</v>
      </c>
      <c r="CM168" t="s">
        <v>6381</v>
      </c>
      <c r="CN168">
        <v>1</v>
      </c>
      <c r="CO168" t="s">
        <v>6574</v>
      </c>
      <c r="CP168">
        <v>0</v>
      </c>
      <c r="CQ168">
        <f t="shared" si="2"/>
        <v>1</v>
      </c>
    </row>
    <row r="169" spans="1:95" x14ac:dyDescent="0.2">
      <c r="A169" t="s">
        <v>168</v>
      </c>
      <c r="B169" t="s">
        <v>374</v>
      </c>
      <c r="C169" s="1">
        <v>44093</v>
      </c>
      <c r="D169" t="s">
        <v>438</v>
      </c>
      <c r="E169" t="s">
        <v>487</v>
      </c>
      <c r="F169" t="s">
        <v>531</v>
      </c>
      <c r="G169" t="s">
        <v>560</v>
      </c>
      <c r="H169" t="s">
        <v>591</v>
      </c>
      <c r="I169" t="s">
        <v>694</v>
      </c>
      <c r="J169" t="s">
        <v>756</v>
      </c>
      <c r="K169" t="s">
        <v>833</v>
      </c>
      <c r="L169" t="s">
        <v>922</v>
      </c>
      <c r="M169" t="s">
        <v>994</v>
      </c>
      <c r="N169" t="s">
        <v>1030</v>
      </c>
      <c r="O169" t="s">
        <v>1084</v>
      </c>
      <c r="P169" t="s">
        <v>1102</v>
      </c>
      <c r="Q169" s="1">
        <v>44493</v>
      </c>
      <c r="R169" t="s">
        <v>1139</v>
      </c>
      <c r="S169" t="s">
        <v>1185</v>
      </c>
      <c r="T169" t="s">
        <v>1364</v>
      </c>
      <c r="U169" t="s">
        <v>1432</v>
      </c>
      <c r="V169" t="s">
        <v>1520</v>
      </c>
      <c r="W169" t="s">
        <v>1547</v>
      </c>
      <c r="X169" t="s">
        <v>1670</v>
      </c>
      <c r="Y169" t="s">
        <v>1732</v>
      </c>
      <c r="Z169" t="s">
        <v>1776</v>
      </c>
      <c r="AA169" t="s">
        <v>1816</v>
      </c>
      <c r="AB169" t="s">
        <v>1831</v>
      </c>
      <c r="AC169" t="s">
        <v>1915</v>
      </c>
      <c r="AD169" t="s">
        <v>1937</v>
      </c>
      <c r="AE169" t="s">
        <v>2010</v>
      </c>
      <c r="AF169" t="s">
        <v>2126</v>
      </c>
      <c r="AG169" t="s">
        <v>2154</v>
      </c>
      <c r="AH169" t="s">
        <v>2171</v>
      </c>
      <c r="AI169" t="s">
        <v>2181</v>
      </c>
      <c r="AJ169" t="s">
        <v>2191</v>
      </c>
      <c r="AK169" t="s">
        <v>2264</v>
      </c>
      <c r="AL169" t="s">
        <v>2273</v>
      </c>
      <c r="AM169" t="s">
        <v>2294</v>
      </c>
      <c r="AN169" t="s">
        <v>2336</v>
      </c>
      <c r="AO169" t="s">
        <v>2419</v>
      </c>
      <c r="AP169" t="s">
        <v>2449</v>
      </c>
      <c r="AQ169" t="s">
        <v>2482</v>
      </c>
      <c r="AR169" t="s">
        <v>2506</v>
      </c>
      <c r="AS169" t="s">
        <v>2514</v>
      </c>
      <c r="AT169" t="s">
        <v>2596</v>
      </c>
      <c r="AU169" t="s">
        <v>2643</v>
      </c>
      <c r="AV169" t="s">
        <v>2672</v>
      </c>
      <c r="AW169" t="s">
        <v>2691</v>
      </c>
      <c r="AX169" t="s">
        <v>2701</v>
      </c>
      <c r="AY169" t="s">
        <v>2761</v>
      </c>
      <c r="AZ169" t="s">
        <v>2776</v>
      </c>
      <c r="BA169" t="s">
        <v>2824</v>
      </c>
      <c r="BB169" t="s">
        <v>2919</v>
      </c>
      <c r="BC169" t="s">
        <v>2938</v>
      </c>
      <c r="BD169" t="s">
        <v>2954</v>
      </c>
      <c r="BE169" t="s">
        <v>2969</v>
      </c>
      <c r="BF169" t="s">
        <v>3032</v>
      </c>
      <c r="BG169" t="s">
        <v>3053</v>
      </c>
      <c r="BH169" t="s">
        <v>3075</v>
      </c>
      <c r="BI169" t="s">
        <v>3137</v>
      </c>
      <c r="BJ169" t="s">
        <v>3154</v>
      </c>
      <c r="BK169" t="s">
        <v>3178</v>
      </c>
      <c r="BL169" t="s">
        <v>3198</v>
      </c>
      <c r="BM169" t="s">
        <v>3238</v>
      </c>
      <c r="BN169">
        <v>4.7619047619047619</v>
      </c>
      <c r="BO169">
        <v>95.238095238095241</v>
      </c>
      <c r="BP169" t="s">
        <v>3418</v>
      </c>
      <c r="BQ169" t="s">
        <v>3541</v>
      </c>
      <c r="BR169" t="s">
        <v>3730</v>
      </c>
      <c r="BS169" t="s">
        <v>3918</v>
      </c>
      <c r="BT169" t="s">
        <v>4110</v>
      </c>
      <c r="BU169" t="s">
        <v>4312</v>
      </c>
      <c r="BV169" t="s">
        <v>4514</v>
      </c>
      <c r="BX169" t="s">
        <v>4810</v>
      </c>
      <c r="BY169" t="s">
        <v>4885</v>
      </c>
      <c r="BZ169" t="s">
        <v>4920</v>
      </c>
      <c r="CA169" t="s">
        <v>5087</v>
      </c>
      <c r="CB169" t="s">
        <v>5221</v>
      </c>
      <c r="CC169" t="s">
        <v>5348</v>
      </c>
      <c r="CD169" t="s">
        <v>5532</v>
      </c>
      <c r="CE169" t="s">
        <v>5629</v>
      </c>
      <c r="CF169" t="s">
        <v>5813</v>
      </c>
      <c r="CG169" t="s">
        <v>5947</v>
      </c>
      <c r="CI169" t="s">
        <v>6132</v>
      </c>
      <c r="CJ169">
        <v>0</v>
      </c>
      <c r="CK169" t="s">
        <v>6204</v>
      </c>
      <c r="CL169">
        <v>0</v>
      </c>
      <c r="CM169" t="s">
        <v>6381</v>
      </c>
      <c r="CN169">
        <v>0</v>
      </c>
      <c r="CO169" t="s">
        <v>6574</v>
      </c>
      <c r="CP169">
        <v>0</v>
      </c>
      <c r="CQ169">
        <f t="shared" si="2"/>
        <v>1</v>
      </c>
    </row>
    <row r="170" spans="1:95" x14ac:dyDescent="0.2">
      <c r="A170" t="s">
        <v>169</v>
      </c>
      <c r="B170" t="s">
        <v>375</v>
      </c>
      <c r="C170" s="1">
        <v>44093</v>
      </c>
      <c r="D170" t="s">
        <v>438</v>
      </c>
      <c r="E170" t="s">
        <v>487</v>
      </c>
      <c r="F170" t="s">
        <v>531</v>
      </c>
      <c r="G170" t="s">
        <v>560</v>
      </c>
      <c r="H170" t="s">
        <v>591</v>
      </c>
      <c r="I170" t="s">
        <v>695</v>
      </c>
      <c r="J170" t="s">
        <v>756</v>
      </c>
      <c r="K170" t="s">
        <v>833</v>
      </c>
      <c r="L170" t="s">
        <v>923</v>
      </c>
      <c r="M170" t="s">
        <v>995</v>
      </c>
      <c r="N170" t="s">
        <v>1030</v>
      </c>
      <c r="O170" t="s">
        <v>1084</v>
      </c>
      <c r="P170" t="s">
        <v>1102</v>
      </c>
      <c r="Q170" s="1">
        <v>44493</v>
      </c>
      <c r="R170" t="s">
        <v>1139</v>
      </c>
      <c r="S170" t="s">
        <v>1185</v>
      </c>
      <c r="T170" t="s">
        <v>1365</v>
      </c>
      <c r="U170" t="s">
        <v>1432</v>
      </c>
      <c r="V170" t="s">
        <v>1521</v>
      </c>
      <c r="W170" t="s">
        <v>1547</v>
      </c>
      <c r="X170" t="s">
        <v>1671</v>
      </c>
      <c r="Y170" t="s">
        <v>1733</v>
      </c>
      <c r="Z170" t="s">
        <v>1777</v>
      </c>
      <c r="AA170" t="s">
        <v>1816</v>
      </c>
      <c r="AB170" t="s">
        <v>1831</v>
      </c>
      <c r="AC170" t="s">
        <v>1916</v>
      </c>
      <c r="AD170" t="s">
        <v>1937</v>
      </c>
      <c r="AE170" t="s">
        <v>2011</v>
      </c>
      <c r="AF170" t="s">
        <v>2127</v>
      </c>
      <c r="AG170" t="s">
        <v>2154</v>
      </c>
      <c r="AH170" t="s">
        <v>2171</v>
      </c>
      <c r="AI170" t="s">
        <v>2181</v>
      </c>
      <c r="AJ170" t="s">
        <v>2191</v>
      </c>
      <c r="AK170" t="s">
        <v>2265</v>
      </c>
      <c r="AL170" t="s">
        <v>2273</v>
      </c>
      <c r="AM170" t="s">
        <v>2295</v>
      </c>
      <c r="AN170" t="s">
        <v>2336</v>
      </c>
      <c r="AO170" t="s">
        <v>2420</v>
      </c>
      <c r="AP170" t="s">
        <v>2449</v>
      </c>
      <c r="AQ170" t="s">
        <v>2483</v>
      </c>
      <c r="AR170" t="s">
        <v>2506</v>
      </c>
      <c r="AS170" t="s">
        <v>2514</v>
      </c>
      <c r="AT170" t="s">
        <v>2596</v>
      </c>
      <c r="AU170" t="s">
        <v>2644</v>
      </c>
      <c r="AV170" t="s">
        <v>2673</v>
      </c>
      <c r="AW170" t="s">
        <v>2691</v>
      </c>
      <c r="AX170" t="s">
        <v>2701</v>
      </c>
      <c r="AY170" t="s">
        <v>2762</v>
      </c>
      <c r="AZ170" t="s">
        <v>2776</v>
      </c>
      <c r="BA170" t="s">
        <v>2825</v>
      </c>
      <c r="BB170" t="s">
        <v>2920</v>
      </c>
      <c r="BC170" t="s">
        <v>2938</v>
      </c>
      <c r="BD170" t="s">
        <v>2954</v>
      </c>
      <c r="BE170" t="s">
        <v>2969</v>
      </c>
      <c r="BF170" t="s">
        <v>3033</v>
      </c>
      <c r="BG170" t="s">
        <v>3053</v>
      </c>
      <c r="BH170" t="s">
        <v>3075</v>
      </c>
      <c r="BI170" t="s">
        <v>3138</v>
      </c>
      <c r="BJ170" t="s">
        <v>3154</v>
      </c>
      <c r="BK170" t="s">
        <v>3179</v>
      </c>
      <c r="BL170" t="s">
        <v>3198</v>
      </c>
      <c r="BM170" t="s">
        <v>3239</v>
      </c>
      <c r="BN170">
        <v>42.857142857142854</v>
      </c>
      <c r="BO170">
        <v>57.142857142857146</v>
      </c>
      <c r="BP170" t="s">
        <v>3419</v>
      </c>
      <c r="BQ170" t="s">
        <v>3541</v>
      </c>
      <c r="BR170" t="s">
        <v>3731</v>
      </c>
      <c r="BS170" t="s">
        <v>3919</v>
      </c>
      <c r="BT170" t="s">
        <v>4111</v>
      </c>
      <c r="BU170" t="s">
        <v>4313</v>
      </c>
      <c r="BV170" t="s">
        <v>4515</v>
      </c>
      <c r="BW170" t="s">
        <v>4717</v>
      </c>
      <c r="BX170" t="s">
        <v>4810</v>
      </c>
      <c r="BY170" t="s">
        <v>4885</v>
      </c>
      <c r="BZ170" t="s">
        <v>4920</v>
      </c>
      <c r="CA170" t="s">
        <v>5088</v>
      </c>
      <c r="CB170" t="s">
        <v>5221</v>
      </c>
      <c r="CC170" t="s">
        <v>5348</v>
      </c>
      <c r="CD170" t="s">
        <v>5533</v>
      </c>
      <c r="CE170" t="s">
        <v>5629</v>
      </c>
      <c r="CF170" t="s">
        <v>5814</v>
      </c>
      <c r="CG170" t="s">
        <v>5947</v>
      </c>
      <c r="CI170" t="s">
        <v>6133</v>
      </c>
      <c r="CJ170">
        <v>0</v>
      </c>
      <c r="CK170" t="s">
        <v>6204</v>
      </c>
      <c r="CL170">
        <v>1</v>
      </c>
      <c r="CM170" t="s">
        <v>6382</v>
      </c>
      <c r="CN170">
        <v>0</v>
      </c>
      <c r="CO170" t="s">
        <v>6575</v>
      </c>
      <c r="CP170">
        <v>1</v>
      </c>
      <c r="CQ170">
        <f t="shared" si="2"/>
        <v>1</v>
      </c>
    </row>
    <row r="171" spans="1:95" x14ac:dyDescent="0.2">
      <c r="A171" t="s">
        <v>170</v>
      </c>
      <c r="B171" t="s">
        <v>376</v>
      </c>
      <c r="C171" s="1">
        <v>44308</v>
      </c>
      <c r="D171" t="s">
        <v>439</v>
      </c>
      <c r="E171" t="s">
        <v>488</v>
      </c>
      <c r="F171" t="s">
        <v>532</v>
      </c>
      <c r="G171" t="s">
        <v>560</v>
      </c>
      <c r="H171" t="s">
        <v>592</v>
      </c>
      <c r="I171" t="s">
        <v>696</v>
      </c>
      <c r="J171" t="s">
        <v>756</v>
      </c>
      <c r="K171" t="s">
        <v>834</v>
      </c>
      <c r="L171" t="s">
        <v>924</v>
      </c>
      <c r="M171" t="s">
        <v>996</v>
      </c>
      <c r="N171" t="s">
        <v>1030</v>
      </c>
      <c r="O171" t="s">
        <v>1085</v>
      </c>
      <c r="P171" t="s">
        <v>1102</v>
      </c>
      <c r="Q171" s="1">
        <v>44493</v>
      </c>
      <c r="R171" t="s">
        <v>1139</v>
      </c>
      <c r="S171" t="s">
        <v>1185</v>
      </c>
      <c r="T171" t="s">
        <v>1366</v>
      </c>
      <c r="U171" t="s">
        <v>1433</v>
      </c>
      <c r="V171" t="s">
        <v>1522</v>
      </c>
      <c r="W171" t="s">
        <v>1548</v>
      </c>
      <c r="X171" t="s">
        <v>1672</v>
      </c>
      <c r="Y171" t="s">
        <v>1734</v>
      </c>
      <c r="Z171" t="s">
        <v>1778</v>
      </c>
      <c r="AA171" t="s">
        <v>1816</v>
      </c>
      <c r="AB171" t="s">
        <v>1832</v>
      </c>
      <c r="AC171" t="s">
        <v>1916</v>
      </c>
      <c r="AD171" t="s">
        <v>1938</v>
      </c>
      <c r="AE171" t="s">
        <v>2012</v>
      </c>
      <c r="AF171" t="s">
        <v>2127</v>
      </c>
      <c r="AG171" t="s">
        <v>2154</v>
      </c>
      <c r="AH171" t="s">
        <v>2172</v>
      </c>
      <c r="AI171" t="s">
        <v>2181</v>
      </c>
      <c r="AJ171" t="s">
        <v>2192</v>
      </c>
      <c r="AK171" t="s">
        <v>2265</v>
      </c>
      <c r="AL171" t="s">
        <v>2273</v>
      </c>
      <c r="AM171" t="s">
        <v>2296</v>
      </c>
      <c r="AN171" t="s">
        <v>2337</v>
      </c>
      <c r="AO171" t="s">
        <v>2420</v>
      </c>
      <c r="AP171" t="s">
        <v>2449</v>
      </c>
      <c r="AQ171" t="s">
        <v>2483</v>
      </c>
      <c r="AR171" t="s">
        <v>2506</v>
      </c>
      <c r="AS171" t="s">
        <v>2515</v>
      </c>
      <c r="AT171" t="s">
        <v>2596</v>
      </c>
      <c r="AU171" t="s">
        <v>2644</v>
      </c>
      <c r="AV171" t="s">
        <v>2673</v>
      </c>
      <c r="AW171" t="s">
        <v>2691</v>
      </c>
      <c r="AX171" t="s">
        <v>2702</v>
      </c>
      <c r="AY171" t="s">
        <v>2762</v>
      </c>
      <c r="AZ171" t="s">
        <v>2777</v>
      </c>
      <c r="BA171" t="s">
        <v>2826</v>
      </c>
      <c r="BB171" t="s">
        <v>2920</v>
      </c>
      <c r="BC171" t="s">
        <v>2938</v>
      </c>
      <c r="BD171" t="s">
        <v>2955</v>
      </c>
      <c r="BE171" t="s">
        <v>2970</v>
      </c>
      <c r="BF171" t="s">
        <v>3033</v>
      </c>
      <c r="BG171" t="s">
        <v>3053</v>
      </c>
      <c r="BH171" t="s">
        <v>3076</v>
      </c>
      <c r="BI171" t="s">
        <v>3138</v>
      </c>
      <c r="BJ171" t="s">
        <v>3154</v>
      </c>
      <c r="BK171" t="s">
        <v>3179</v>
      </c>
      <c r="BL171" t="s">
        <v>3198</v>
      </c>
      <c r="BM171" t="s">
        <v>3239</v>
      </c>
      <c r="BN171">
        <v>57.142857142857139</v>
      </c>
      <c r="BO171">
        <v>42.857142857142861</v>
      </c>
      <c r="BP171" t="s">
        <v>3420</v>
      </c>
      <c r="BQ171" t="s">
        <v>3542</v>
      </c>
      <c r="BR171" t="s">
        <v>3732</v>
      </c>
      <c r="BS171" t="s">
        <v>3920</v>
      </c>
      <c r="BT171" t="s">
        <v>4112</v>
      </c>
      <c r="BU171" t="s">
        <v>4314</v>
      </c>
      <c r="BV171" t="s">
        <v>4516</v>
      </c>
      <c r="BW171" t="s">
        <v>4718</v>
      </c>
      <c r="BX171" t="s">
        <v>4810</v>
      </c>
      <c r="BY171" t="s">
        <v>4885</v>
      </c>
      <c r="BZ171" t="s">
        <v>4920</v>
      </c>
      <c r="CA171" t="s">
        <v>5089</v>
      </c>
      <c r="CB171" t="s">
        <v>5222</v>
      </c>
      <c r="CC171" t="s">
        <v>5349</v>
      </c>
      <c r="CD171" t="s">
        <v>5534</v>
      </c>
      <c r="CE171" t="s">
        <v>5629</v>
      </c>
      <c r="CF171" t="s">
        <v>5815</v>
      </c>
      <c r="CG171" t="s">
        <v>5948</v>
      </c>
      <c r="CI171" t="s">
        <v>6134</v>
      </c>
      <c r="CJ171">
        <v>0</v>
      </c>
      <c r="CK171" t="s">
        <v>6204</v>
      </c>
      <c r="CL171">
        <v>3</v>
      </c>
      <c r="CM171" t="s">
        <v>6383</v>
      </c>
      <c r="CN171">
        <v>0</v>
      </c>
      <c r="CO171" t="s">
        <v>6576</v>
      </c>
      <c r="CP171">
        <v>4</v>
      </c>
      <c r="CQ171">
        <f t="shared" si="2"/>
        <v>0</v>
      </c>
    </row>
    <row r="172" spans="1:95" x14ac:dyDescent="0.2">
      <c r="A172" t="s">
        <v>171</v>
      </c>
      <c r="B172" t="s">
        <v>377</v>
      </c>
      <c r="C172" s="1">
        <v>44308</v>
      </c>
      <c r="D172" t="s">
        <v>439</v>
      </c>
      <c r="E172" t="s">
        <v>488</v>
      </c>
      <c r="F172" t="s">
        <v>532</v>
      </c>
      <c r="G172" t="s">
        <v>560</v>
      </c>
      <c r="H172" t="s">
        <v>593</v>
      </c>
      <c r="I172" t="s">
        <v>697</v>
      </c>
      <c r="J172" t="s">
        <v>757</v>
      </c>
      <c r="K172" t="s">
        <v>835</v>
      </c>
      <c r="L172" t="s">
        <v>924</v>
      </c>
      <c r="M172" t="s">
        <v>997</v>
      </c>
      <c r="N172" t="s">
        <v>1030</v>
      </c>
      <c r="O172" t="s">
        <v>1085</v>
      </c>
      <c r="P172" t="s">
        <v>1102</v>
      </c>
      <c r="Q172" s="1">
        <v>44493</v>
      </c>
      <c r="R172" t="s">
        <v>1139</v>
      </c>
      <c r="S172" t="s">
        <v>1185</v>
      </c>
      <c r="T172" t="s">
        <v>1367</v>
      </c>
      <c r="U172" t="s">
        <v>1433</v>
      </c>
      <c r="V172" t="s">
        <v>1523</v>
      </c>
      <c r="W172" t="s">
        <v>1549</v>
      </c>
      <c r="X172" t="s">
        <v>1673</v>
      </c>
      <c r="Y172" t="s">
        <v>1735</v>
      </c>
      <c r="Z172" t="s">
        <v>1779</v>
      </c>
      <c r="AA172" t="s">
        <v>1816</v>
      </c>
      <c r="AB172" t="s">
        <v>1833</v>
      </c>
      <c r="AC172" t="s">
        <v>1917</v>
      </c>
      <c r="AD172" t="s">
        <v>1939</v>
      </c>
      <c r="AE172" t="s">
        <v>2013</v>
      </c>
      <c r="AF172" t="s">
        <v>2128</v>
      </c>
      <c r="AG172" t="s">
        <v>2155</v>
      </c>
      <c r="AH172" t="s">
        <v>2173</v>
      </c>
      <c r="AI172" t="s">
        <v>2181</v>
      </c>
      <c r="AJ172" t="s">
        <v>2193</v>
      </c>
      <c r="AK172" t="s">
        <v>2266</v>
      </c>
      <c r="AL172" t="s">
        <v>2273</v>
      </c>
      <c r="AM172" t="s">
        <v>2296</v>
      </c>
      <c r="AN172" t="s">
        <v>2338</v>
      </c>
      <c r="AO172" t="s">
        <v>2421</v>
      </c>
      <c r="AP172" t="s">
        <v>2449</v>
      </c>
      <c r="AQ172" t="s">
        <v>2484</v>
      </c>
      <c r="AR172" t="s">
        <v>2507</v>
      </c>
      <c r="AS172" t="s">
        <v>2516</v>
      </c>
      <c r="AT172" t="s">
        <v>2597</v>
      </c>
      <c r="AU172" t="s">
        <v>2645</v>
      </c>
      <c r="AV172" t="s">
        <v>2674</v>
      </c>
      <c r="AW172" t="s">
        <v>2691</v>
      </c>
      <c r="AX172" t="s">
        <v>2703</v>
      </c>
      <c r="AY172" t="s">
        <v>2763</v>
      </c>
      <c r="AZ172" t="s">
        <v>2778</v>
      </c>
      <c r="BA172" t="s">
        <v>2827</v>
      </c>
      <c r="BB172" t="s">
        <v>2921</v>
      </c>
      <c r="BC172" t="s">
        <v>2939</v>
      </c>
      <c r="BD172" t="s">
        <v>2956</v>
      </c>
      <c r="BE172" t="s">
        <v>2971</v>
      </c>
      <c r="BF172" t="s">
        <v>3034</v>
      </c>
      <c r="BG172" t="s">
        <v>3053</v>
      </c>
      <c r="BH172" t="s">
        <v>3077</v>
      </c>
      <c r="BI172" t="s">
        <v>3138</v>
      </c>
      <c r="BJ172" t="s">
        <v>3154</v>
      </c>
      <c r="BK172" t="s">
        <v>3180</v>
      </c>
      <c r="BL172" t="s">
        <v>3199</v>
      </c>
      <c r="BM172" t="s">
        <v>3240</v>
      </c>
      <c r="BN172">
        <v>9.5238095238095237</v>
      </c>
      <c r="BO172">
        <v>90.476190476190482</v>
      </c>
      <c r="BP172" t="s">
        <v>3421</v>
      </c>
      <c r="BQ172" t="s">
        <v>3543</v>
      </c>
      <c r="BR172" t="s">
        <v>3733</v>
      </c>
      <c r="BS172" t="s">
        <v>3921</v>
      </c>
      <c r="BT172" t="s">
        <v>4113</v>
      </c>
      <c r="BU172" t="s">
        <v>4315</v>
      </c>
      <c r="BV172" t="s">
        <v>4517</v>
      </c>
      <c r="BW172" t="s">
        <v>4719</v>
      </c>
      <c r="BX172" t="s">
        <v>4811</v>
      </c>
      <c r="BY172" t="s">
        <v>4885</v>
      </c>
      <c r="BZ172" t="s">
        <v>4920</v>
      </c>
      <c r="CA172" t="s">
        <v>5090</v>
      </c>
      <c r="CB172" t="s">
        <v>5223</v>
      </c>
      <c r="CD172" t="s">
        <v>5535</v>
      </c>
      <c r="CE172" t="s">
        <v>5630</v>
      </c>
      <c r="CG172" t="s">
        <v>5949</v>
      </c>
      <c r="CI172" t="s">
        <v>6135</v>
      </c>
      <c r="CJ172">
        <v>2</v>
      </c>
      <c r="CK172" t="s">
        <v>6205</v>
      </c>
      <c r="CL172">
        <v>2</v>
      </c>
      <c r="CM172" t="s">
        <v>6384</v>
      </c>
      <c r="CN172">
        <v>1</v>
      </c>
      <c r="CO172" t="s">
        <v>6577</v>
      </c>
      <c r="CP172">
        <v>2</v>
      </c>
      <c r="CQ172">
        <f t="shared" si="2"/>
        <v>1</v>
      </c>
    </row>
    <row r="173" spans="1:95" x14ac:dyDescent="0.2">
      <c r="A173" t="s">
        <v>172</v>
      </c>
      <c r="B173" t="s">
        <v>378</v>
      </c>
      <c r="C173" s="1">
        <v>44324</v>
      </c>
      <c r="D173" t="s">
        <v>440</v>
      </c>
      <c r="E173" t="s">
        <v>489</v>
      </c>
      <c r="F173" t="s">
        <v>532</v>
      </c>
      <c r="G173" t="s">
        <v>560</v>
      </c>
      <c r="H173" t="s">
        <v>594</v>
      </c>
      <c r="I173" t="s">
        <v>698</v>
      </c>
      <c r="J173" t="s">
        <v>758</v>
      </c>
      <c r="K173" t="s">
        <v>835</v>
      </c>
      <c r="L173" t="s">
        <v>925</v>
      </c>
      <c r="M173" t="s">
        <v>998</v>
      </c>
      <c r="N173" t="s">
        <v>1030</v>
      </c>
      <c r="O173" t="s">
        <v>1086</v>
      </c>
      <c r="P173" t="s">
        <v>1102</v>
      </c>
      <c r="Q173" s="1">
        <v>44493</v>
      </c>
      <c r="R173" t="s">
        <v>1139</v>
      </c>
      <c r="S173" t="s">
        <v>1185</v>
      </c>
      <c r="T173" t="s">
        <v>1368</v>
      </c>
      <c r="U173" t="s">
        <v>1433</v>
      </c>
      <c r="V173" t="s">
        <v>1523</v>
      </c>
      <c r="W173" t="s">
        <v>1549</v>
      </c>
      <c r="X173" t="s">
        <v>1674</v>
      </c>
      <c r="Y173" t="s">
        <v>1735</v>
      </c>
      <c r="Z173" t="s">
        <v>1779</v>
      </c>
      <c r="AA173" t="s">
        <v>1816</v>
      </c>
      <c r="AB173" t="s">
        <v>1833</v>
      </c>
      <c r="AC173" t="s">
        <v>1918</v>
      </c>
      <c r="AD173" t="s">
        <v>1939</v>
      </c>
      <c r="AE173" t="s">
        <v>2013</v>
      </c>
      <c r="AF173" t="s">
        <v>2128</v>
      </c>
      <c r="AG173" t="s">
        <v>2156</v>
      </c>
      <c r="AH173" t="s">
        <v>2173</v>
      </c>
      <c r="AI173" t="s">
        <v>2181</v>
      </c>
      <c r="AJ173" t="s">
        <v>2193</v>
      </c>
      <c r="AK173" t="s">
        <v>2266</v>
      </c>
      <c r="AL173" t="s">
        <v>2273</v>
      </c>
      <c r="AM173" t="s">
        <v>2296</v>
      </c>
      <c r="AN173" t="s">
        <v>2338</v>
      </c>
      <c r="AO173" t="s">
        <v>2422</v>
      </c>
      <c r="AP173" t="s">
        <v>2449</v>
      </c>
      <c r="AQ173" t="s">
        <v>2484</v>
      </c>
      <c r="AR173" t="s">
        <v>2508</v>
      </c>
      <c r="AS173" t="s">
        <v>2516</v>
      </c>
      <c r="AT173" t="s">
        <v>2598</v>
      </c>
      <c r="AU173" t="s">
        <v>2645</v>
      </c>
      <c r="AV173" t="s">
        <v>2674</v>
      </c>
      <c r="AW173" t="s">
        <v>2691</v>
      </c>
      <c r="AX173" t="s">
        <v>2703</v>
      </c>
      <c r="AY173" t="s">
        <v>2763</v>
      </c>
      <c r="AZ173" t="s">
        <v>2778</v>
      </c>
      <c r="BA173" t="s">
        <v>2827</v>
      </c>
      <c r="BB173" t="s">
        <v>2921</v>
      </c>
      <c r="BC173" t="s">
        <v>2940</v>
      </c>
      <c r="BD173" t="s">
        <v>2956</v>
      </c>
      <c r="BE173" t="s">
        <v>2971</v>
      </c>
      <c r="BF173" t="s">
        <v>3034</v>
      </c>
      <c r="BG173" t="s">
        <v>3053</v>
      </c>
      <c r="BH173" t="s">
        <v>3077</v>
      </c>
      <c r="BI173" t="s">
        <v>3139</v>
      </c>
      <c r="BJ173" t="s">
        <v>3154</v>
      </c>
      <c r="BK173" t="s">
        <v>3180</v>
      </c>
      <c r="BL173" t="s">
        <v>3200</v>
      </c>
      <c r="BM173" t="s">
        <v>3240</v>
      </c>
      <c r="BN173">
        <v>4.7619047619047619</v>
      </c>
      <c r="BO173">
        <v>95.238095238095241</v>
      </c>
      <c r="BP173" t="s">
        <v>3422</v>
      </c>
      <c r="BQ173" t="s">
        <v>3544</v>
      </c>
      <c r="BR173" t="s">
        <v>3734</v>
      </c>
      <c r="BS173" t="s">
        <v>3922</v>
      </c>
      <c r="BT173" t="s">
        <v>4114</v>
      </c>
      <c r="BU173" t="s">
        <v>4316</v>
      </c>
      <c r="BV173" t="s">
        <v>4518</v>
      </c>
      <c r="BW173" t="s">
        <v>4720</v>
      </c>
      <c r="BX173" t="s">
        <v>4812</v>
      </c>
      <c r="BY173" t="s">
        <v>4885</v>
      </c>
      <c r="BZ173" t="s">
        <v>4920</v>
      </c>
      <c r="CA173" t="s">
        <v>5091</v>
      </c>
      <c r="CB173" t="s">
        <v>5224</v>
      </c>
      <c r="CC173" t="s">
        <v>5349</v>
      </c>
      <c r="CD173" t="s">
        <v>5536</v>
      </c>
      <c r="CE173" t="s">
        <v>5631</v>
      </c>
      <c r="CF173" t="s">
        <v>5816</v>
      </c>
      <c r="CG173" t="s">
        <v>5950</v>
      </c>
      <c r="CI173" t="s">
        <v>6136</v>
      </c>
      <c r="CJ173">
        <v>0</v>
      </c>
      <c r="CK173" t="s">
        <v>6206</v>
      </c>
      <c r="CL173">
        <v>1</v>
      </c>
      <c r="CM173" t="s">
        <v>6385</v>
      </c>
      <c r="CN173">
        <v>0</v>
      </c>
      <c r="CO173" t="s">
        <v>6578</v>
      </c>
      <c r="CP173">
        <v>1</v>
      </c>
      <c r="CQ173">
        <f t="shared" si="2"/>
        <v>1</v>
      </c>
    </row>
    <row r="174" spans="1:95" x14ac:dyDescent="0.2">
      <c r="A174" t="s">
        <v>173</v>
      </c>
      <c r="B174" t="s">
        <v>379</v>
      </c>
      <c r="C174" s="1">
        <v>44324</v>
      </c>
      <c r="D174" t="s">
        <v>440</v>
      </c>
      <c r="E174" t="s">
        <v>489</v>
      </c>
      <c r="F174" t="s">
        <v>532</v>
      </c>
      <c r="G174" t="s">
        <v>560</v>
      </c>
      <c r="H174" t="s">
        <v>595</v>
      </c>
      <c r="I174" t="s">
        <v>699</v>
      </c>
      <c r="J174" t="s">
        <v>759</v>
      </c>
      <c r="K174" t="s">
        <v>835</v>
      </c>
      <c r="L174" t="s">
        <v>926</v>
      </c>
      <c r="M174" t="s">
        <v>998</v>
      </c>
      <c r="N174" t="s">
        <v>1030</v>
      </c>
      <c r="O174" t="s">
        <v>1087</v>
      </c>
      <c r="P174" t="s">
        <v>1102</v>
      </c>
      <c r="Q174" s="1">
        <v>44493</v>
      </c>
      <c r="R174" t="s">
        <v>1139</v>
      </c>
      <c r="S174" t="s">
        <v>1185</v>
      </c>
      <c r="T174" t="s">
        <v>1369</v>
      </c>
      <c r="U174" t="s">
        <v>1433</v>
      </c>
      <c r="V174" t="s">
        <v>1523</v>
      </c>
      <c r="W174" t="s">
        <v>1549</v>
      </c>
      <c r="X174" t="s">
        <v>1675</v>
      </c>
      <c r="Y174" t="s">
        <v>1735</v>
      </c>
      <c r="Z174" t="s">
        <v>1779</v>
      </c>
      <c r="AA174" t="s">
        <v>1816</v>
      </c>
      <c r="AB174" t="s">
        <v>1833</v>
      </c>
      <c r="AC174" t="s">
        <v>1919</v>
      </c>
      <c r="AD174" t="s">
        <v>1939</v>
      </c>
      <c r="AE174" t="s">
        <v>2013</v>
      </c>
      <c r="AF174" t="s">
        <v>2128</v>
      </c>
      <c r="AG174" t="s">
        <v>2156</v>
      </c>
      <c r="AH174" t="s">
        <v>2173</v>
      </c>
      <c r="AI174" t="s">
        <v>2181</v>
      </c>
      <c r="AJ174" t="s">
        <v>2193</v>
      </c>
      <c r="AK174" t="s">
        <v>2266</v>
      </c>
      <c r="AL174" t="s">
        <v>2273</v>
      </c>
      <c r="AM174" t="s">
        <v>2296</v>
      </c>
      <c r="AN174" t="s">
        <v>2338</v>
      </c>
      <c r="AO174" t="s">
        <v>2423</v>
      </c>
      <c r="AP174" t="s">
        <v>2449</v>
      </c>
      <c r="AQ174" t="s">
        <v>2484</v>
      </c>
      <c r="AR174" t="s">
        <v>2508</v>
      </c>
      <c r="AS174" t="s">
        <v>2516</v>
      </c>
      <c r="AT174" t="s">
        <v>2599</v>
      </c>
      <c r="AU174" t="s">
        <v>2645</v>
      </c>
      <c r="AV174" t="s">
        <v>2674</v>
      </c>
      <c r="AW174" t="s">
        <v>2691</v>
      </c>
      <c r="AX174" t="s">
        <v>2703</v>
      </c>
      <c r="AY174" t="s">
        <v>2763</v>
      </c>
      <c r="AZ174" t="s">
        <v>2778</v>
      </c>
      <c r="BA174" t="s">
        <v>2827</v>
      </c>
      <c r="BB174" t="s">
        <v>2921</v>
      </c>
      <c r="BC174" t="s">
        <v>2940</v>
      </c>
      <c r="BD174" t="s">
        <v>2956</v>
      </c>
      <c r="BE174" t="s">
        <v>2971</v>
      </c>
      <c r="BF174" t="s">
        <v>3034</v>
      </c>
      <c r="BG174" t="s">
        <v>3053</v>
      </c>
      <c r="BH174" t="s">
        <v>3077</v>
      </c>
      <c r="BI174" t="s">
        <v>3139</v>
      </c>
      <c r="BJ174" t="s">
        <v>3154</v>
      </c>
      <c r="BK174" t="s">
        <v>3180</v>
      </c>
      <c r="BL174" t="s">
        <v>3200</v>
      </c>
      <c r="BM174" t="s">
        <v>3240</v>
      </c>
      <c r="BN174">
        <v>0</v>
      </c>
      <c r="BO174">
        <v>100</v>
      </c>
      <c r="BP174" t="s">
        <v>3423</v>
      </c>
      <c r="BQ174" t="s">
        <v>3545</v>
      </c>
      <c r="BR174" t="s">
        <v>3735</v>
      </c>
      <c r="BS174" t="s">
        <v>3923</v>
      </c>
      <c r="BT174" t="s">
        <v>4115</v>
      </c>
      <c r="BU174" t="s">
        <v>4317</v>
      </c>
      <c r="BV174" t="s">
        <v>4519</v>
      </c>
      <c r="BW174" t="s">
        <v>4721</v>
      </c>
      <c r="BX174" t="s">
        <v>4813</v>
      </c>
      <c r="BY174" t="s">
        <v>4885</v>
      </c>
      <c r="BZ174" t="s">
        <v>4920</v>
      </c>
      <c r="CA174" t="s">
        <v>5092</v>
      </c>
      <c r="CB174" t="s">
        <v>5225</v>
      </c>
      <c r="CC174" t="s">
        <v>5350</v>
      </c>
      <c r="CD174" t="s">
        <v>5537</v>
      </c>
      <c r="CE174" t="s">
        <v>5632</v>
      </c>
      <c r="CF174" t="s">
        <v>5817</v>
      </c>
      <c r="CG174" t="s">
        <v>5951</v>
      </c>
      <c r="CI174" t="s">
        <v>6137</v>
      </c>
      <c r="CJ174">
        <v>0</v>
      </c>
      <c r="CK174" t="s">
        <v>6206</v>
      </c>
      <c r="CL174">
        <v>1</v>
      </c>
      <c r="CM174" t="s">
        <v>6386</v>
      </c>
      <c r="CN174">
        <v>0</v>
      </c>
      <c r="CO174" t="s">
        <v>6579</v>
      </c>
      <c r="CP174">
        <v>1</v>
      </c>
      <c r="CQ174">
        <f t="shared" si="2"/>
        <v>1</v>
      </c>
    </row>
    <row r="175" spans="1:95" x14ac:dyDescent="0.2">
      <c r="A175" t="s">
        <v>174</v>
      </c>
      <c r="B175" t="s">
        <v>380</v>
      </c>
      <c r="C175" s="1">
        <v>44324</v>
      </c>
      <c r="D175" t="s">
        <v>441</v>
      </c>
      <c r="E175" t="s">
        <v>490</v>
      </c>
      <c r="F175" t="s">
        <v>532</v>
      </c>
      <c r="G175" t="s">
        <v>560</v>
      </c>
      <c r="H175" t="s">
        <v>595</v>
      </c>
      <c r="I175" t="s">
        <v>700</v>
      </c>
      <c r="J175" t="s">
        <v>760</v>
      </c>
      <c r="K175" t="s">
        <v>835</v>
      </c>
      <c r="L175" t="s">
        <v>927</v>
      </c>
      <c r="M175" t="s">
        <v>998</v>
      </c>
      <c r="N175" t="s">
        <v>1030</v>
      </c>
      <c r="O175" t="s">
        <v>1087</v>
      </c>
      <c r="P175" t="s">
        <v>1102</v>
      </c>
      <c r="Q175" s="1">
        <v>44493</v>
      </c>
      <c r="R175" t="s">
        <v>1139</v>
      </c>
      <c r="S175" t="s">
        <v>1185</v>
      </c>
      <c r="T175" t="s">
        <v>1370</v>
      </c>
      <c r="U175" t="s">
        <v>1433</v>
      </c>
      <c r="V175" t="s">
        <v>1523</v>
      </c>
      <c r="W175" t="s">
        <v>1549</v>
      </c>
      <c r="X175" t="s">
        <v>1675</v>
      </c>
      <c r="Y175" t="s">
        <v>1735</v>
      </c>
      <c r="Z175" t="s">
        <v>1779</v>
      </c>
      <c r="AA175" t="s">
        <v>1816</v>
      </c>
      <c r="AB175" t="s">
        <v>1833</v>
      </c>
      <c r="AC175" t="s">
        <v>1919</v>
      </c>
      <c r="AD175" t="s">
        <v>1939</v>
      </c>
      <c r="AE175" t="s">
        <v>2013</v>
      </c>
      <c r="AF175" t="s">
        <v>2128</v>
      </c>
      <c r="AG175" t="s">
        <v>2156</v>
      </c>
      <c r="AH175" t="s">
        <v>2173</v>
      </c>
      <c r="AI175" t="s">
        <v>2181</v>
      </c>
      <c r="AJ175" t="s">
        <v>2193</v>
      </c>
      <c r="AK175" t="s">
        <v>2266</v>
      </c>
      <c r="AL175" t="s">
        <v>2273</v>
      </c>
      <c r="AM175" t="s">
        <v>2296</v>
      </c>
      <c r="AN175" t="s">
        <v>2338</v>
      </c>
      <c r="AO175" t="s">
        <v>2424</v>
      </c>
      <c r="AP175" t="s">
        <v>2449</v>
      </c>
      <c r="AQ175" t="s">
        <v>2484</v>
      </c>
      <c r="AR175" t="s">
        <v>2508</v>
      </c>
      <c r="AS175" t="s">
        <v>2516</v>
      </c>
      <c r="AT175" t="s">
        <v>2599</v>
      </c>
      <c r="AU175" t="s">
        <v>2645</v>
      </c>
      <c r="AV175" t="s">
        <v>2674</v>
      </c>
      <c r="AW175" t="s">
        <v>2691</v>
      </c>
      <c r="AX175" t="s">
        <v>2703</v>
      </c>
      <c r="AY175" t="s">
        <v>2763</v>
      </c>
      <c r="AZ175" t="s">
        <v>2778</v>
      </c>
      <c r="BA175" t="s">
        <v>2827</v>
      </c>
      <c r="BB175" t="s">
        <v>2921</v>
      </c>
      <c r="BC175" t="s">
        <v>2940</v>
      </c>
      <c r="BD175" t="s">
        <v>2956</v>
      </c>
      <c r="BE175" t="s">
        <v>2971</v>
      </c>
      <c r="BF175" t="s">
        <v>3034</v>
      </c>
      <c r="BG175" t="s">
        <v>3053</v>
      </c>
      <c r="BH175" t="s">
        <v>3077</v>
      </c>
      <c r="BI175" t="s">
        <v>3140</v>
      </c>
      <c r="BJ175" t="s">
        <v>3154</v>
      </c>
      <c r="BK175" t="s">
        <v>3180</v>
      </c>
      <c r="BL175" t="s">
        <v>3200</v>
      </c>
      <c r="BM175" t="s">
        <v>3240</v>
      </c>
      <c r="BN175">
        <v>4.7619047619047619</v>
      </c>
      <c r="BO175">
        <v>95.238095238095241</v>
      </c>
      <c r="BP175" t="s">
        <v>3424</v>
      </c>
      <c r="BQ175" t="s">
        <v>3546</v>
      </c>
      <c r="BR175" t="s">
        <v>3736</v>
      </c>
      <c r="BS175" t="s">
        <v>3924</v>
      </c>
      <c r="BT175" t="s">
        <v>4116</v>
      </c>
      <c r="BU175" t="s">
        <v>4318</v>
      </c>
      <c r="BV175" t="s">
        <v>4520</v>
      </c>
      <c r="BW175" t="s">
        <v>4722</v>
      </c>
      <c r="BX175" t="s">
        <v>4814</v>
      </c>
      <c r="BY175" t="s">
        <v>4885</v>
      </c>
      <c r="BZ175" t="s">
        <v>4920</v>
      </c>
      <c r="CA175" t="s">
        <v>5093</v>
      </c>
      <c r="CB175" t="s">
        <v>5226</v>
      </c>
      <c r="CC175" t="s">
        <v>5350</v>
      </c>
      <c r="CD175" t="s">
        <v>5538</v>
      </c>
      <c r="CE175" t="s">
        <v>5632</v>
      </c>
      <c r="CF175" t="s">
        <v>5818</v>
      </c>
      <c r="CG175" t="s">
        <v>5951</v>
      </c>
      <c r="CI175" t="s">
        <v>6138</v>
      </c>
      <c r="CJ175">
        <v>0</v>
      </c>
      <c r="CK175" t="s">
        <v>6206</v>
      </c>
      <c r="CL175">
        <v>0</v>
      </c>
      <c r="CM175" t="s">
        <v>6387</v>
      </c>
      <c r="CN175">
        <v>1</v>
      </c>
      <c r="CO175" t="s">
        <v>6580</v>
      </c>
      <c r="CP175">
        <v>0</v>
      </c>
      <c r="CQ175">
        <f t="shared" si="2"/>
        <v>1</v>
      </c>
    </row>
    <row r="176" spans="1:95" x14ac:dyDescent="0.2">
      <c r="A176" t="s">
        <v>175</v>
      </c>
      <c r="B176" t="s">
        <v>381</v>
      </c>
      <c r="C176" s="1">
        <v>44268</v>
      </c>
      <c r="D176" t="s">
        <v>442</v>
      </c>
      <c r="E176" t="s">
        <v>491</v>
      </c>
      <c r="F176" t="s">
        <v>533</v>
      </c>
      <c r="G176" t="s">
        <v>560</v>
      </c>
      <c r="H176" t="s">
        <v>596</v>
      </c>
      <c r="I176" t="s">
        <v>701</v>
      </c>
      <c r="J176" t="s">
        <v>760</v>
      </c>
      <c r="K176" t="s">
        <v>836</v>
      </c>
      <c r="L176" t="s">
        <v>928</v>
      </c>
      <c r="M176" t="s">
        <v>998</v>
      </c>
      <c r="N176" t="s">
        <v>1030</v>
      </c>
      <c r="O176" t="s">
        <v>1088</v>
      </c>
      <c r="P176" t="s">
        <v>1102</v>
      </c>
      <c r="Q176" s="1">
        <v>44489</v>
      </c>
      <c r="R176" t="s">
        <v>1140</v>
      </c>
      <c r="S176" t="s">
        <v>1186</v>
      </c>
      <c r="T176" t="s">
        <v>1371</v>
      </c>
      <c r="U176" t="s">
        <v>1433</v>
      </c>
      <c r="V176" t="s">
        <v>1523</v>
      </c>
      <c r="W176" t="s">
        <v>1549</v>
      </c>
      <c r="X176" t="s">
        <v>1676</v>
      </c>
      <c r="Y176" t="s">
        <v>1735</v>
      </c>
      <c r="Z176" t="s">
        <v>1779</v>
      </c>
      <c r="AA176" t="s">
        <v>1816</v>
      </c>
      <c r="AB176" t="s">
        <v>1833</v>
      </c>
      <c r="AC176" t="s">
        <v>1919</v>
      </c>
      <c r="AD176" t="s">
        <v>1939</v>
      </c>
      <c r="AE176" t="s">
        <v>2013</v>
      </c>
      <c r="AF176" t="s">
        <v>2128</v>
      </c>
      <c r="AG176" t="s">
        <v>2156</v>
      </c>
      <c r="AH176" t="s">
        <v>2173</v>
      </c>
      <c r="AI176" t="s">
        <v>2181</v>
      </c>
      <c r="AJ176" t="s">
        <v>2193</v>
      </c>
      <c r="AK176" t="s">
        <v>2266</v>
      </c>
      <c r="AL176" t="s">
        <v>2273</v>
      </c>
      <c r="AM176" t="s">
        <v>2296</v>
      </c>
      <c r="AN176" t="s">
        <v>2338</v>
      </c>
      <c r="AO176" t="s">
        <v>2424</v>
      </c>
      <c r="AP176" t="s">
        <v>2449</v>
      </c>
      <c r="AQ176" t="s">
        <v>2484</v>
      </c>
      <c r="AR176" t="s">
        <v>2508</v>
      </c>
      <c r="AS176" t="s">
        <v>2516</v>
      </c>
      <c r="AT176" t="s">
        <v>2599</v>
      </c>
      <c r="AU176" t="s">
        <v>2645</v>
      </c>
      <c r="AV176" t="s">
        <v>2674</v>
      </c>
      <c r="AW176" t="s">
        <v>2691</v>
      </c>
      <c r="AX176" t="s">
        <v>2703</v>
      </c>
      <c r="AY176" t="s">
        <v>2763</v>
      </c>
      <c r="AZ176" t="s">
        <v>2778</v>
      </c>
      <c r="BA176" t="s">
        <v>2827</v>
      </c>
      <c r="BB176" t="s">
        <v>2921</v>
      </c>
      <c r="BC176" t="s">
        <v>2940</v>
      </c>
      <c r="BD176" t="s">
        <v>2956</v>
      </c>
      <c r="BE176" t="s">
        <v>2971</v>
      </c>
      <c r="BF176" t="s">
        <v>3034</v>
      </c>
      <c r="BG176" t="s">
        <v>3053</v>
      </c>
      <c r="BH176" t="s">
        <v>3077</v>
      </c>
      <c r="BI176" t="s">
        <v>3140</v>
      </c>
      <c r="BJ176" t="s">
        <v>3154</v>
      </c>
      <c r="BK176" t="s">
        <v>3180</v>
      </c>
      <c r="BL176" t="s">
        <v>3200</v>
      </c>
      <c r="BM176" t="s">
        <v>3240</v>
      </c>
      <c r="BN176">
        <v>4.7619047619047619</v>
      </c>
      <c r="BO176">
        <v>95.238095238095241</v>
      </c>
      <c r="BP176" t="s">
        <v>3425</v>
      </c>
      <c r="BQ176" t="s">
        <v>3546</v>
      </c>
      <c r="BR176" t="s">
        <v>3737</v>
      </c>
      <c r="BS176" t="s">
        <v>3924</v>
      </c>
      <c r="BT176" t="s">
        <v>4116</v>
      </c>
      <c r="BU176" t="s">
        <v>4319</v>
      </c>
      <c r="BV176" t="s">
        <v>4521</v>
      </c>
      <c r="BW176" t="s">
        <v>4723</v>
      </c>
      <c r="BX176" t="s">
        <v>4815</v>
      </c>
      <c r="BY176" t="s">
        <v>4885</v>
      </c>
      <c r="BZ176" t="s">
        <v>4920</v>
      </c>
      <c r="CA176" t="s">
        <v>5094</v>
      </c>
      <c r="CB176" t="s">
        <v>5227</v>
      </c>
      <c r="CC176" t="s">
        <v>5350</v>
      </c>
      <c r="CD176" t="s">
        <v>5539</v>
      </c>
      <c r="CE176" t="s">
        <v>5633</v>
      </c>
      <c r="CF176" t="s">
        <v>5819</v>
      </c>
      <c r="CG176" t="s">
        <v>5951</v>
      </c>
      <c r="CI176" t="s">
        <v>6139</v>
      </c>
      <c r="CJ176">
        <v>1</v>
      </c>
      <c r="CK176" t="s">
        <v>6207</v>
      </c>
      <c r="CL176">
        <v>1</v>
      </c>
      <c r="CM176" t="s">
        <v>6388</v>
      </c>
      <c r="CN176">
        <v>1</v>
      </c>
      <c r="CO176" t="s">
        <v>6581</v>
      </c>
      <c r="CP176">
        <v>1</v>
      </c>
      <c r="CQ176">
        <f t="shared" si="2"/>
        <v>1</v>
      </c>
    </row>
    <row r="177" spans="1:95" x14ac:dyDescent="0.2">
      <c r="A177" t="s">
        <v>176</v>
      </c>
      <c r="B177" t="s">
        <v>382</v>
      </c>
      <c r="C177" s="1">
        <v>44324</v>
      </c>
      <c r="D177" t="s">
        <v>443</v>
      </c>
      <c r="E177" t="s">
        <v>492</v>
      </c>
      <c r="F177" t="s">
        <v>534</v>
      </c>
      <c r="G177" t="s">
        <v>560</v>
      </c>
      <c r="H177" t="s">
        <v>596</v>
      </c>
      <c r="I177" t="s">
        <v>702</v>
      </c>
      <c r="J177" t="s">
        <v>760</v>
      </c>
      <c r="K177" t="s">
        <v>837</v>
      </c>
      <c r="L177" t="s">
        <v>929</v>
      </c>
      <c r="M177" t="s">
        <v>998</v>
      </c>
      <c r="N177" t="s">
        <v>1030</v>
      </c>
      <c r="O177" t="s">
        <v>1088</v>
      </c>
      <c r="P177" t="s">
        <v>1102</v>
      </c>
      <c r="Q177" s="1">
        <v>44493</v>
      </c>
      <c r="R177" t="s">
        <v>1141</v>
      </c>
      <c r="S177" t="s">
        <v>1186</v>
      </c>
      <c r="T177" t="s">
        <v>1372</v>
      </c>
      <c r="U177" t="s">
        <v>1433</v>
      </c>
      <c r="V177" t="s">
        <v>1523</v>
      </c>
      <c r="W177" t="s">
        <v>1549</v>
      </c>
      <c r="X177" t="s">
        <v>1677</v>
      </c>
      <c r="Y177" t="s">
        <v>1735</v>
      </c>
      <c r="Z177" t="s">
        <v>1779</v>
      </c>
      <c r="AA177" t="s">
        <v>1816</v>
      </c>
      <c r="AB177" t="s">
        <v>1833</v>
      </c>
      <c r="AC177" t="s">
        <v>1919</v>
      </c>
      <c r="AD177" t="s">
        <v>1939</v>
      </c>
      <c r="AE177" t="s">
        <v>2014</v>
      </c>
      <c r="AF177" t="s">
        <v>2129</v>
      </c>
      <c r="AG177" t="s">
        <v>2156</v>
      </c>
      <c r="AH177" t="s">
        <v>2173</v>
      </c>
      <c r="AI177" t="s">
        <v>2181</v>
      </c>
      <c r="AJ177" t="s">
        <v>2193</v>
      </c>
      <c r="AK177" t="s">
        <v>2266</v>
      </c>
      <c r="AL177" t="s">
        <v>2273</v>
      </c>
      <c r="AM177" t="s">
        <v>2296</v>
      </c>
      <c r="AN177" t="s">
        <v>2338</v>
      </c>
      <c r="AO177" t="s">
        <v>2425</v>
      </c>
      <c r="AP177" t="s">
        <v>2449</v>
      </c>
      <c r="AQ177" t="s">
        <v>2484</v>
      </c>
      <c r="AR177" t="s">
        <v>2508</v>
      </c>
      <c r="AS177" t="s">
        <v>2516</v>
      </c>
      <c r="AT177" t="s">
        <v>2599</v>
      </c>
      <c r="AU177" t="s">
        <v>2645</v>
      </c>
      <c r="AV177" t="s">
        <v>2674</v>
      </c>
      <c r="AW177" t="s">
        <v>2691</v>
      </c>
      <c r="AX177" t="s">
        <v>2703</v>
      </c>
      <c r="AY177" t="s">
        <v>2763</v>
      </c>
      <c r="AZ177" t="s">
        <v>2778</v>
      </c>
      <c r="BA177" t="s">
        <v>2827</v>
      </c>
      <c r="BB177" t="s">
        <v>2922</v>
      </c>
      <c r="BC177" t="s">
        <v>2940</v>
      </c>
      <c r="BD177" t="s">
        <v>2956</v>
      </c>
      <c r="BE177" t="s">
        <v>2971</v>
      </c>
      <c r="BF177" t="s">
        <v>3034</v>
      </c>
      <c r="BG177" t="s">
        <v>3053</v>
      </c>
      <c r="BH177" t="s">
        <v>3077</v>
      </c>
      <c r="BI177" t="s">
        <v>3141</v>
      </c>
      <c r="BJ177" t="s">
        <v>3154</v>
      </c>
      <c r="BK177" t="s">
        <v>3180</v>
      </c>
      <c r="BL177" t="s">
        <v>3200</v>
      </c>
      <c r="BM177" t="s">
        <v>3240</v>
      </c>
      <c r="BN177">
        <v>0</v>
      </c>
      <c r="BO177">
        <v>100</v>
      </c>
      <c r="BP177" t="s">
        <v>3426</v>
      </c>
      <c r="BQ177" t="s">
        <v>3547</v>
      </c>
      <c r="BR177" t="s">
        <v>3738</v>
      </c>
      <c r="BS177" t="s">
        <v>3924</v>
      </c>
      <c r="BT177" t="s">
        <v>4116</v>
      </c>
      <c r="BU177" t="s">
        <v>4320</v>
      </c>
      <c r="BV177" t="s">
        <v>4522</v>
      </c>
      <c r="BW177" t="s">
        <v>4724</v>
      </c>
      <c r="BX177" t="s">
        <v>4816</v>
      </c>
      <c r="BY177" t="s">
        <v>4885</v>
      </c>
      <c r="BZ177" t="s">
        <v>4920</v>
      </c>
      <c r="CA177" t="s">
        <v>5095</v>
      </c>
      <c r="CB177" t="s">
        <v>5228</v>
      </c>
      <c r="CC177" t="s">
        <v>5350</v>
      </c>
      <c r="CD177" t="s">
        <v>5540</v>
      </c>
      <c r="CE177" t="s">
        <v>5633</v>
      </c>
      <c r="CF177" t="s">
        <v>5820</v>
      </c>
      <c r="CG177" t="s">
        <v>5951</v>
      </c>
      <c r="CI177" t="s">
        <v>6140</v>
      </c>
      <c r="CJ177">
        <v>2</v>
      </c>
      <c r="CK177" t="s">
        <v>6208</v>
      </c>
      <c r="CL177">
        <v>2</v>
      </c>
      <c r="CM177" t="s">
        <v>6389</v>
      </c>
      <c r="CN177">
        <v>1</v>
      </c>
      <c r="CO177" t="s">
        <v>6582</v>
      </c>
      <c r="CP177">
        <v>2</v>
      </c>
      <c r="CQ177">
        <f t="shared" si="2"/>
        <v>1</v>
      </c>
    </row>
    <row r="178" spans="1:95" x14ac:dyDescent="0.2">
      <c r="A178" t="s">
        <v>177</v>
      </c>
      <c r="B178" t="s">
        <v>383</v>
      </c>
      <c r="C178" s="1">
        <v>44324</v>
      </c>
      <c r="D178" t="s">
        <v>443</v>
      </c>
      <c r="E178" t="s">
        <v>492</v>
      </c>
      <c r="F178" t="s">
        <v>534</v>
      </c>
      <c r="G178" t="s">
        <v>560</v>
      </c>
      <c r="H178" t="s">
        <v>596</v>
      </c>
      <c r="I178" t="s">
        <v>702</v>
      </c>
      <c r="J178" t="s">
        <v>760</v>
      </c>
      <c r="K178" t="s">
        <v>837</v>
      </c>
      <c r="L178" t="s">
        <v>930</v>
      </c>
      <c r="M178" t="s">
        <v>999</v>
      </c>
      <c r="N178" t="s">
        <v>1030</v>
      </c>
      <c r="O178" t="s">
        <v>1088</v>
      </c>
      <c r="P178" t="s">
        <v>1102</v>
      </c>
      <c r="Q178" s="1">
        <v>44493</v>
      </c>
      <c r="R178" t="s">
        <v>1141</v>
      </c>
      <c r="S178" t="s">
        <v>1186</v>
      </c>
      <c r="T178" t="s">
        <v>1373</v>
      </c>
      <c r="U178" t="s">
        <v>1433</v>
      </c>
      <c r="V178" t="s">
        <v>1524</v>
      </c>
      <c r="W178" t="s">
        <v>1549</v>
      </c>
      <c r="X178" t="s">
        <v>1677</v>
      </c>
      <c r="Y178" t="s">
        <v>1735</v>
      </c>
      <c r="Z178" t="s">
        <v>1779</v>
      </c>
      <c r="AA178" t="s">
        <v>1816</v>
      </c>
      <c r="AB178" t="s">
        <v>1833</v>
      </c>
      <c r="AC178" t="s">
        <v>1919</v>
      </c>
      <c r="AD178" t="s">
        <v>1939</v>
      </c>
      <c r="AE178" t="s">
        <v>2015</v>
      </c>
      <c r="AF178" t="s">
        <v>2130</v>
      </c>
      <c r="AG178" t="s">
        <v>2156</v>
      </c>
      <c r="AH178" t="s">
        <v>2173</v>
      </c>
      <c r="AI178" t="s">
        <v>2181</v>
      </c>
      <c r="AJ178" t="s">
        <v>2193</v>
      </c>
      <c r="AK178" t="s">
        <v>2266</v>
      </c>
      <c r="AL178" t="s">
        <v>2273</v>
      </c>
      <c r="AM178" t="s">
        <v>2296</v>
      </c>
      <c r="AN178" t="s">
        <v>2338</v>
      </c>
      <c r="AO178" t="s">
        <v>2426</v>
      </c>
      <c r="AP178" t="s">
        <v>2449</v>
      </c>
      <c r="AQ178" t="s">
        <v>2484</v>
      </c>
      <c r="AR178" t="s">
        <v>2508</v>
      </c>
      <c r="AS178" t="s">
        <v>2516</v>
      </c>
      <c r="AT178" t="s">
        <v>2599</v>
      </c>
      <c r="AU178" t="s">
        <v>2645</v>
      </c>
      <c r="AV178" t="s">
        <v>2674</v>
      </c>
      <c r="AW178" t="s">
        <v>2691</v>
      </c>
      <c r="AX178" t="s">
        <v>2703</v>
      </c>
      <c r="AY178" t="s">
        <v>2763</v>
      </c>
      <c r="AZ178" t="s">
        <v>2778</v>
      </c>
      <c r="BA178" t="s">
        <v>2827</v>
      </c>
      <c r="BB178" t="s">
        <v>2923</v>
      </c>
      <c r="BC178" t="s">
        <v>2940</v>
      </c>
      <c r="BD178" t="s">
        <v>2956</v>
      </c>
      <c r="BE178" t="s">
        <v>2971</v>
      </c>
      <c r="BF178" t="s">
        <v>3034</v>
      </c>
      <c r="BG178" t="s">
        <v>3053</v>
      </c>
      <c r="BH178" t="s">
        <v>3077</v>
      </c>
      <c r="BI178" t="s">
        <v>3141</v>
      </c>
      <c r="BJ178" t="s">
        <v>3154</v>
      </c>
      <c r="BK178" t="s">
        <v>3180</v>
      </c>
      <c r="BL178" t="s">
        <v>3200</v>
      </c>
      <c r="BM178" t="s">
        <v>3240</v>
      </c>
      <c r="BN178">
        <v>0</v>
      </c>
      <c r="BO178">
        <v>100</v>
      </c>
      <c r="BP178" t="s">
        <v>3427</v>
      </c>
      <c r="BQ178" t="s">
        <v>3548</v>
      </c>
      <c r="BR178" t="s">
        <v>3739</v>
      </c>
      <c r="BS178" t="s">
        <v>3925</v>
      </c>
      <c r="BT178" t="s">
        <v>4117</v>
      </c>
      <c r="BU178" t="s">
        <v>4321</v>
      </c>
      <c r="BV178" t="s">
        <v>4523</v>
      </c>
      <c r="BW178" t="s">
        <v>4725</v>
      </c>
      <c r="BX178" t="s">
        <v>4817</v>
      </c>
      <c r="BY178" t="s">
        <v>4885</v>
      </c>
      <c r="BZ178" t="s">
        <v>4920</v>
      </c>
      <c r="CA178" t="s">
        <v>5096</v>
      </c>
      <c r="CB178" t="s">
        <v>5229</v>
      </c>
      <c r="CC178" t="s">
        <v>5350</v>
      </c>
      <c r="CD178" t="s">
        <v>5541</v>
      </c>
      <c r="CE178" t="s">
        <v>5634</v>
      </c>
      <c r="CF178" t="s">
        <v>5821</v>
      </c>
      <c r="CG178" t="s">
        <v>5951</v>
      </c>
      <c r="CI178" t="s">
        <v>6141</v>
      </c>
      <c r="CJ178">
        <v>0</v>
      </c>
      <c r="CK178" t="s">
        <v>6209</v>
      </c>
      <c r="CL178">
        <v>0</v>
      </c>
      <c r="CM178" t="s">
        <v>6390</v>
      </c>
      <c r="CN178">
        <v>1</v>
      </c>
      <c r="CO178" t="s">
        <v>6583</v>
      </c>
      <c r="CP178">
        <v>0</v>
      </c>
      <c r="CQ178">
        <f t="shared" si="2"/>
        <v>1</v>
      </c>
    </row>
    <row r="179" spans="1:95" x14ac:dyDescent="0.2">
      <c r="A179" t="s">
        <v>178</v>
      </c>
      <c r="B179" t="s">
        <v>384</v>
      </c>
      <c r="C179" s="1">
        <v>44324</v>
      </c>
      <c r="D179" t="s">
        <v>444</v>
      </c>
      <c r="E179" t="s">
        <v>493</v>
      </c>
      <c r="F179" t="s">
        <v>534</v>
      </c>
      <c r="G179" t="s">
        <v>560</v>
      </c>
      <c r="H179" t="s">
        <v>597</v>
      </c>
      <c r="I179" t="s">
        <v>703</v>
      </c>
      <c r="J179" t="s">
        <v>761</v>
      </c>
      <c r="K179" t="s">
        <v>837</v>
      </c>
      <c r="L179" t="s">
        <v>931</v>
      </c>
      <c r="M179" t="s">
        <v>1000</v>
      </c>
      <c r="N179" t="s">
        <v>1030</v>
      </c>
      <c r="O179" t="s">
        <v>1089</v>
      </c>
      <c r="P179" t="s">
        <v>1102</v>
      </c>
      <c r="Q179" s="1">
        <v>44493</v>
      </c>
      <c r="R179" t="s">
        <v>1141</v>
      </c>
      <c r="S179" t="s">
        <v>1187</v>
      </c>
      <c r="T179" t="s">
        <v>1374</v>
      </c>
      <c r="U179" t="s">
        <v>1434</v>
      </c>
      <c r="V179" t="s">
        <v>1525</v>
      </c>
      <c r="W179" t="s">
        <v>1549</v>
      </c>
      <c r="X179" t="s">
        <v>1678</v>
      </c>
      <c r="Y179" t="s">
        <v>1735</v>
      </c>
      <c r="Z179" t="s">
        <v>1779</v>
      </c>
      <c r="AA179" t="s">
        <v>1816</v>
      </c>
      <c r="AB179" t="s">
        <v>1833</v>
      </c>
      <c r="AC179" t="s">
        <v>1919</v>
      </c>
      <c r="AD179" t="s">
        <v>1939</v>
      </c>
      <c r="AE179" t="s">
        <v>2015</v>
      </c>
      <c r="AF179" t="s">
        <v>2130</v>
      </c>
      <c r="AG179" t="s">
        <v>2157</v>
      </c>
      <c r="AH179" t="s">
        <v>2173</v>
      </c>
      <c r="AI179" t="s">
        <v>2181</v>
      </c>
      <c r="AJ179" t="s">
        <v>2193</v>
      </c>
      <c r="AK179" t="s">
        <v>2266</v>
      </c>
      <c r="AL179" t="s">
        <v>2273</v>
      </c>
      <c r="AM179" t="s">
        <v>2297</v>
      </c>
      <c r="AN179" t="s">
        <v>2338</v>
      </c>
      <c r="AO179" t="s">
        <v>2427</v>
      </c>
      <c r="AP179" t="s">
        <v>2449</v>
      </c>
      <c r="AQ179" t="s">
        <v>2484</v>
      </c>
      <c r="AR179" t="s">
        <v>2509</v>
      </c>
      <c r="AS179" t="s">
        <v>2516</v>
      </c>
      <c r="AT179" t="s">
        <v>2600</v>
      </c>
      <c r="AU179" t="s">
        <v>2645</v>
      </c>
      <c r="AV179" t="s">
        <v>2674</v>
      </c>
      <c r="AW179" t="s">
        <v>2691</v>
      </c>
      <c r="AX179" t="s">
        <v>2703</v>
      </c>
      <c r="AY179" t="s">
        <v>2763</v>
      </c>
      <c r="AZ179" t="s">
        <v>2778</v>
      </c>
      <c r="BA179" t="s">
        <v>2827</v>
      </c>
      <c r="BB179" t="s">
        <v>2923</v>
      </c>
      <c r="BC179" t="s">
        <v>2941</v>
      </c>
      <c r="BD179" t="s">
        <v>2956</v>
      </c>
      <c r="BE179" t="s">
        <v>2971</v>
      </c>
      <c r="BF179" t="s">
        <v>3034</v>
      </c>
      <c r="BG179" t="s">
        <v>3053</v>
      </c>
      <c r="BH179" t="s">
        <v>3077</v>
      </c>
      <c r="BI179" t="s">
        <v>3142</v>
      </c>
      <c r="BJ179" t="s">
        <v>3154</v>
      </c>
      <c r="BK179" t="s">
        <v>3180</v>
      </c>
      <c r="BL179" t="s">
        <v>3201</v>
      </c>
      <c r="BM179" t="s">
        <v>3241</v>
      </c>
      <c r="BN179">
        <v>9.5238095238095237</v>
      </c>
      <c r="BO179">
        <v>90.476190476190482</v>
      </c>
      <c r="BP179" t="s">
        <v>3428</v>
      </c>
      <c r="BQ179" t="s">
        <v>3549</v>
      </c>
      <c r="BR179" t="s">
        <v>3740</v>
      </c>
      <c r="BS179" t="s">
        <v>3926</v>
      </c>
      <c r="BT179" t="s">
        <v>4118</v>
      </c>
      <c r="BU179" t="s">
        <v>4322</v>
      </c>
      <c r="BV179" t="s">
        <v>4524</v>
      </c>
      <c r="BW179" t="s">
        <v>4726</v>
      </c>
      <c r="BX179" t="s">
        <v>4818</v>
      </c>
      <c r="BY179" t="s">
        <v>4885</v>
      </c>
      <c r="BZ179" t="s">
        <v>4920</v>
      </c>
      <c r="CA179" t="s">
        <v>5097</v>
      </c>
      <c r="CB179" t="s">
        <v>5230</v>
      </c>
      <c r="CC179" t="s">
        <v>5350</v>
      </c>
      <c r="CD179" t="s">
        <v>5542</v>
      </c>
      <c r="CE179" t="s">
        <v>5635</v>
      </c>
      <c r="CF179" t="s">
        <v>5822</v>
      </c>
      <c r="CG179" t="s">
        <v>5951</v>
      </c>
      <c r="CI179" t="s">
        <v>6142</v>
      </c>
      <c r="CJ179">
        <v>0</v>
      </c>
      <c r="CK179" t="s">
        <v>6209</v>
      </c>
      <c r="CL179">
        <v>1</v>
      </c>
      <c r="CM179" t="s">
        <v>6391</v>
      </c>
      <c r="CN179">
        <v>0</v>
      </c>
      <c r="CO179" t="s">
        <v>6584</v>
      </c>
      <c r="CP179">
        <v>1</v>
      </c>
      <c r="CQ179">
        <f t="shared" si="2"/>
        <v>1</v>
      </c>
    </row>
    <row r="180" spans="1:95" x14ac:dyDescent="0.2">
      <c r="A180" t="s">
        <v>179</v>
      </c>
      <c r="B180" t="s">
        <v>385</v>
      </c>
      <c r="C180" s="1">
        <v>44324</v>
      </c>
      <c r="D180" t="s">
        <v>444</v>
      </c>
      <c r="E180" t="s">
        <v>493</v>
      </c>
      <c r="F180" t="s">
        <v>534</v>
      </c>
      <c r="G180" t="s">
        <v>560</v>
      </c>
      <c r="H180" t="s">
        <v>597</v>
      </c>
      <c r="I180" t="s">
        <v>704</v>
      </c>
      <c r="J180" t="s">
        <v>762</v>
      </c>
      <c r="K180" t="s">
        <v>838</v>
      </c>
      <c r="L180" t="s">
        <v>932</v>
      </c>
      <c r="M180" t="s">
        <v>1000</v>
      </c>
      <c r="N180" t="s">
        <v>1030</v>
      </c>
      <c r="O180" t="s">
        <v>1090</v>
      </c>
      <c r="P180" t="s">
        <v>1102</v>
      </c>
      <c r="Q180" s="1">
        <v>44493</v>
      </c>
      <c r="R180" t="s">
        <v>1141</v>
      </c>
      <c r="S180" t="s">
        <v>1187</v>
      </c>
      <c r="T180" t="s">
        <v>1375</v>
      </c>
      <c r="U180" t="s">
        <v>1434</v>
      </c>
      <c r="V180" t="s">
        <v>1526</v>
      </c>
      <c r="W180" t="s">
        <v>1549</v>
      </c>
      <c r="X180" t="s">
        <v>1679</v>
      </c>
      <c r="Y180" t="s">
        <v>1735</v>
      </c>
      <c r="Z180" t="s">
        <v>1779</v>
      </c>
      <c r="AA180" t="s">
        <v>1816</v>
      </c>
      <c r="AB180" t="s">
        <v>1833</v>
      </c>
      <c r="AC180" t="s">
        <v>1919</v>
      </c>
      <c r="AD180" t="s">
        <v>1939</v>
      </c>
      <c r="AE180" t="s">
        <v>2016</v>
      </c>
      <c r="AF180" t="s">
        <v>2131</v>
      </c>
      <c r="AG180" t="s">
        <v>2158</v>
      </c>
      <c r="AH180" t="s">
        <v>2173</v>
      </c>
      <c r="AI180" t="s">
        <v>2181</v>
      </c>
      <c r="AJ180" t="s">
        <v>2193</v>
      </c>
      <c r="AK180" t="s">
        <v>2266</v>
      </c>
      <c r="AL180" t="s">
        <v>2273</v>
      </c>
      <c r="AM180" t="s">
        <v>2298</v>
      </c>
      <c r="AN180" t="s">
        <v>2338</v>
      </c>
      <c r="AO180" t="s">
        <v>2428</v>
      </c>
      <c r="AP180" t="s">
        <v>2449</v>
      </c>
      <c r="AQ180" t="s">
        <v>2484</v>
      </c>
      <c r="AR180" t="s">
        <v>2510</v>
      </c>
      <c r="AS180" t="s">
        <v>2516</v>
      </c>
      <c r="AT180" t="s">
        <v>2601</v>
      </c>
      <c r="AU180" t="s">
        <v>2645</v>
      </c>
      <c r="AV180" t="s">
        <v>2674</v>
      </c>
      <c r="AW180" t="s">
        <v>2691</v>
      </c>
      <c r="AX180" t="s">
        <v>2703</v>
      </c>
      <c r="AY180" t="s">
        <v>2763</v>
      </c>
      <c r="AZ180" t="s">
        <v>2778</v>
      </c>
      <c r="BA180" t="s">
        <v>2827</v>
      </c>
      <c r="BB180" t="s">
        <v>2924</v>
      </c>
      <c r="BC180" t="s">
        <v>2942</v>
      </c>
      <c r="BD180" t="s">
        <v>2956</v>
      </c>
      <c r="BE180" t="s">
        <v>2971</v>
      </c>
      <c r="BF180" t="s">
        <v>3034</v>
      </c>
      <c r="BG180" t="s">
        <v>3053</v>
      </c>
      <c r="BH180" t="s">
        <v>3077</v>
      </c>
      <c r="BI180" t="s">
        <v>3143</v>
      </c>
      <c r="BJ180" t="s">
        <v>3154</v>
      </c>
      <c r="BK180" t="s">
        <v>3180</v>
      </c>
      <c r="BL180" t="s">
        <v>3202</v>
      </c>
      <c r="BM180" t="s">
        <v>3242</v>
      </c>
      <c r="BN180">
        <v>4.7619047619047619</v>
      </c>
      <c r="BO180">
        <v>95.238095238095241</v>
      </c>
      <c r="BP180" t="s">
        <v>3429</v>
      </c>
      <c r="BQ180" t="s">
        <v>3550</v>
      </c>
      <c r="BR180" t="s">
        <v>3741</v>
      </c>
      <c r="BS180" t="s">
        <v>3927</v>
      </c>
      <c r="BT180" t="s">
        <v>4119</v>
      </c>
      <c r="BU180" t="s">
        <v>4323</v>
      </c>
      <c r="BV180" t="s">
        <v>4525</v>
      </c>
      <c r="BW180" t="s">
        <v>4727</v>
      </c>
      <c r="BX180" t="s">
        <v>4819</v>
      </c>
      <c r="BY180" t="s">
        <v>4885</v>
      </c>
      <c r="BZ180" t="s">
        <v>4920</v>
      </c>
      <c r="CA180" t="s">
        <v>5098</v>
      </c>
      <c r="CB180" t="s">
        <v>5231</v>
      </c>
      <c r="CC180" t="s">
        <v>5350</v>
      </c>
      <c r="CD180" t="s">
        <v>5543</v>
      </c>
      <c r="CE180" t="s">
        <v>5635</v>
      </c>
      <c r="CF180" t="s">
        <v>5823</v>
      </c>
      <c r="CG180" t="s">
        <v>5951</v>
      </c>
      <c r="CI180" t="s">
        <v>6143</v>
      </c>
      <c r="CJ180">
        <v>0</v>
      </c>
      <c r="CK180" t="s">
        <v>6209</v>
      </c>
      <c r="CL180">
        <v>1</v>
      </c>
      <c r="CM180" t="s">
        <v>6392</v>
      </c>
      <c r="CN180">
        <v>0</v>
      </c>
      <c r="CO180" t="s">
        <v>6585</v>
      </c>
      <c r="CP180">
        <v>1</v>
      </c>
      <c r="CQ180">
        <f t="shared" si="2"/>
        <v>1</v>
      </c>
    </row>
    <row r="181" spans="1:95" x14ac:dyDescent="0.2">
      <c r="A181" t="s">
        <v>180</v>
      </c>
      <c r="B181" t="s">
        <v>386</v>
      </c>
      <c r="C181" s="1">
        <v>44324</v>
      </c>
      <c r="D181" t="s">
        <v>444</v>
      </c>
      <c r="E181" t="s">
        <v>493</v>
      </c>
      <c r="F181" t="s">
        <v>534</v>
      </c>
      <c r="G181" t="s">
        <v>560</v>
      </c>
      <c r="H181" t="s">
        <v>597</v>
      </c>
      <c r="I181" t="s">
        <v>705</v>
      </c>
      <c r="J181" t="s">
        <v>763</v>
      </c>
      <c r="K181" t="s">
        <v>838</v>
      </c>
      <c r="L181" t="s">
        <v>933</v>
      </c>
      <c r="M181" t="s">
        <v>1000</v>
      </c>
      <c r="N181" t="s">
        <v>1030</v>
      </c>
      <c r="O181" t="s">
        <v>1090</v>
      </c>
      <c r="P181" t="s">
        <v>1102</v>
      </c>
      <c r="Q181" s="1">
        <v>44493</v>
      </c>
      <c r="R181" t="s">
        <v>1141</v>
      </c>
      <c r="S181" t="s">
        <v>1187</v>
      </c>
      <c r="T181" t="s">
        <v>1376</v>
      </c>
      <c r="U181" t="s">
        <v>1434</v>
      </c>
      <c r="V181" t="s">
        <v>1527</v>
      </c>
      <c r="W181" t="s">
        <v>1549</v>
      </c>
      <c r="X181" t="s">
        <v>1680</v>
      </c>
      <c r="Y181" t="s">
        <v>1735</v>
      </c>
      <c r="Z181" t="s">
        <v>1779</v>
      </c>
      <c r="AA181" t="s">
        <v>1816</v>
      </c>
      <c r="AB181" t="s">
        <v>1833</v>
      </c>
      <c r="AC181" t="s">
        <v>1919</v>
      </c>
      <c r="AD181" t="s">
        <v>1939</v>
      </c>
      <c r="AE181" t="s">
        <v>2017</v>
      </c>
      <c r="AF181" t="s">
        <v>2132</v>
      </c>
      <c r="AG181" t="s">
        <v>2159</v>
      </c>
      <c r="AH181" t="s">
        <v>2173</v>
      </c>
      <c r="AI181" t="s">
        <v>2181</v>
      </c>
      <c r="AJ181" t="s">
        <v>2193</v>
      </c>
      <c r="AK181" t="s">
        <v>2266</v>
      </c>
      <c r="AL181" t="s">
        <v>2273</v>
      </c>
      <c r="AM181" t="s">
        <v>2298</v>
      </c>
      <c r="AN181" t="s">
        <v>2338</v>
      </c>
      <c r="AO181" t="s">
        <v>2429</v>
      </c>
      <c r="AP181" t="s">
        <v>2449</v>
      </c>
      <c r="AQ181" t="s">
        <v>2484</v>
      </c>
      <c r="AR181" t="s">
        <v>2510</v>
      </c>
      <c r="AS181" t="s">
        <v>2516</v>
      </c>
      <c r="AT181" t="s">
        <v>2602</v>
      </c>
      <c r="AU181" t="s">
        <v>2645</v>
      </c>
      <c r="AV181" t="s">
        <v>2674</v>
      </c>
      <c r="AW181" t="s">
        <v>2691</v>
      </c>
      <c r="AX181" t="s">
        <v>2703</v>
      </c>
      <c r="AY181" t="s">
        <v>2763</v>
      </c>
      <c r="AZ181" t="s">
        <v>2778</v>
      </c>
      <c r="BA181" t="s">
        <v>2827</v>
      </c>
      <c r="BB181" t="s">
        <v>2925</v>
      </c>
      <c r="BC181" t="s">
        <v>2943</v>
      </c>
      <c r="BD181" t="s">
        <v>2956</v>
      </c>
      <c r="BE181" t="s">
        <v>2971</v>
      </c>
      <c r="BF181" t="s">
        <v>3034</v>
      </c>
      <c r="BG181" t="s">
        <v>3053</v>
      </c>
      <c r="BH181" t="s">
        <v>3077</v>
      </c>
      <c r="BI181" t="s">
        <v>3144</v>
      </c>
      <c r="BJ181" t="s">
        <v>3154</v>
      </c>
      <c r="BK181" t="s">
        <v>3180</v>
      </c>
      <c r="BL181" t="s">
        <v>3202</v>
      </c>
      <c r="BM181" t="s">
        <v>3242</v>
      </c>
      <c r="BN181">
        <v>9.5238095238095237</v>
      </c>
      <c r="BO181">
        <v>90.476190476190482</v>
      </c>
      <c r="BP181" t="s">
        <v>3430</v>
      </c>
      <c r="BQ181" t="s">
        <v>3551</v>
      </c>
      <c r="BR181" t="s">
        <v>3742</v>
      </c>
      <c r="BS181" t="s">
        <v>3928</v>
      </c>
      <c r="BT181" t="s">
        <v>4120</v>
      </c>
      <c r="BU181" t="s">
        <v>4324</v>
      </c>
      <c r="BV181" t="s">
        <v>4526</v>
      </c>
      <c r="BW181" t="s">
        <v>4728</v>
      </c>
      <c r="BX181" t="s">
        <v>4820</v>
      </c>
      <c r="BY181" t="s">
        <v>4885</v>
      </c>
      <c r="BZ181" t="s">
        <v>4920</v>
      </c>
      <c r="CA181" t="s">
        <v>5099</v>
      </c>
      <c r="CB181" t="s">
        <v>5232</v>
      </c>
      <c r="CC181" t="s">
        <v>5351</v>
      </c>
      <c r="CD181" t="s">
        <v>5544</v>
      </c>
      <c r="CE181" t="s">
        <v>5635</v>
      </c>
      <c r="CF181" t="s">
        <v>5824</v>
      </c>
      <c r="CG181" t="s">
        <v>5952</v>
      </c>
      <c r="CI181" t="s">
        <v>6144</v>
      </c>
      <c r="CJ181">
        <v>0</v>
      </c>
      <c r="CK181" t="s">
        <v>6209</v>
      </c>
      <c r="CL181">
        <v>1</v>
      </c>
      <c r="CM181" t="s">
        <v>6393</v>
      </c>
      <c r="CN181">
        <v>0</v>
      </c>
      <c r="CO181" t="s">
        <v>6586</v>
      </c>
      <c r="CP181">
        <v>1</v>
      </c>
      <c r="CQ181">
        <f t="shared" si="2"/>
        <v>1</v>
      </c>
    </row>
    <row r="182" spans="1:95" x14ac:dyDescent="0.2">
      <c r="A182" t="s">
        <v>181</v>
      </c>
      <c r="B182" t="s">
        <v>387</v>
      </c>
      <c r="C182" s="1">
        <v>44329</v>
      </c>
      <c r="D182" t="s">
        <v>445</v>
      </c>
      <c r="E182" t="s">
        <v>494</v>
      </c>
      <c r="F182" t="s">
        <v>534</v>
      </c>
      <c r="G182" t="s">
        <v>560</v>
      </c>
      <c r="H182" t="s">
        <v>598</v>
      </c>
      <c r="I182" t="s">
        <v>706</v>
      </c>
      <c r="J182" t="s">
        <v>764</v>
      </c>
      <c r="K182" t="s">
        <v>839</v>
      </c>
      <c r="L182" t="s">
        <v>934</v>
      </c>
      <c r="M182" t="s">
        <v>1000</v>
      </c>
      <c r="N182" t="s">
        <v>1030</v>
      </c>
      <c r="O182" t="s">
        <v>1090</v>
      </c>
      <c r="P182" t="s">
        <v>1102</v>
      </c>
      <c r="Q182" s="1">
        <v>44493</v>
      </c>
      <c r="R182" t="s">
        <v>1141</v>
      </c>
      <c r="S182" t="s">
        <v>1188</v>
      </c>
      <c r="T182" t="s">
        <v>1377</v>
      </c>
      <c r="U182" t="s">
        <v>1434</v>
      </c>
      <c r="V182" t="s">
        <v>1528</v>
      </c>
      <c r="W182" t="s">
        <v>1549</v>
      </c>
      <c r="X182" t="s">
        <v>1681</v>
      </c>
      <c r="Y182" t="s">
        <v>1735</v>
      </c>
      <c r="Z182" t="s">
        <v>1779</v>
      </c>
      <c r="AA182" t="s">
        <v>1816</v>
      </c>
      <c r="AB182" t="s">
        <v>1833</v>
      </c>
      <c r="AC182" t="s">
        <v>1919</v>
      </c>
      <c r="AD182" t="s">
        <v>1939</v>
      </c>
      <c r="AE182" t="s">
        <v>2017</v>
      </c>
      <c r="AF182" t="s">
        <v>2132</v>
      </c>
      <c r="AG182" t="s">
        <v>2160</v>
      </c>
      <c r="AH182" t="s">
        <v>2173</v>
      </c>
      <c r="AI182" t="s">
        <v>2181</v>
      </c>
      <c r="AJ182" t="s">
        <v>2193</v>
      </c>
      <c r="AK182" t="s">
        <v>2266</v>
      </c>
      <c r="AL182" t="s">
        <v>2273</v>
      </c>
      <c r="AM182" t="s">
        <v>2298</v>
      </c>
      <c r="AN182" t="s">
        <v>2338</v>
      </c>
      <c r="AO182" t="s">
        <v>2430</v>
      </c>
      <c r="AP182" t="s">
        <v>2449</v>
      </c>
      <c r="AQ182" t="s">
        <v>2484</v>
      </c>
      <c r="AR182" t="s">
        <v>2510</v>
      </c>
      <c r="AS182" t="s">
        <v>2516</v>
      </c>
      <c r="AT182" t="s">
        <v>2603</v>
      </c>
      <c r="AU182" t="s">
        <v>2645</v>
      </c>
      <c r="AV182" t="s">
        <v>2674</v>
      </c>
      <c r="AW182" t="s">
        <v>2691</v>
      </c>
      <c r="AX182" t="s">
        <v>2703</v>
      </c>
      <c r="AY182" t="s">
        <v>2763</v>
      </c>
      <c r="AZ182" t="s">
        <v>2778</v>
      </c>
      <c r="BA182" t="s">
        <v>2827</v>
      </c>
      <c r="BB182" t="s">
        <v>2925</v>
      </c>
      <c r="BC182" t="s">
        <v>2944</v>
      </c>
      <c r="BD182" t="s">
        <v>2956</v>
      </c>
      <c r="BE182" t="s">
        <v>2971</v>
      </c>
      <c r="BF182" t="s">
        <v>3034</v>
      </c>
      <c r="BG182" t="s">
        <v>3053</v>
      </c>
      <c r="BH182" t="s">
        <v>3077</v>
      </c>
      <c r="BI182" t="s">
        <v>3145</v>
      </c>
      <c r="BJ182" t="s">
        <v>3154</v>
      </c>
      <c r="BK182" t="s">
        <v>3180</v>
      </c>
      <c r="BL182" t="s">
        <v>3202</v>
      </c>
      <c r="BM182" t="s">
        <v>3242</v>
      </c>
      <c r="BN182">
        <v>4.7619047619047619</v>
      </c>
      <c r="BO182">
        <v>95.238095238095241</v>
      </c>
      <c r="BP182" t="s">
        <v>3431</v>
      </c>
      <c r="BQ182" t="s">
        <v>3552</v>
      </c>
      <c r="BR182" t="s">
        <v>3743</v>
      </c>
      <c r="BS182" t="s">
        <v>3929</v>
      </c>
      <c r="BT182" t="s">
        <v>4121</v>
      </c>
      <c r="BU182" t="s">
        <v>4325</v>
      </c>
      <c r="BV182" t="s">
        <v>4527</v>
      </c>
      <c r="BW182" t="s">
        <v>4729</v>
      </c>
      <c r="BX182" t="s">
        <v>4821</v>
      </c>
      <c r="BY182" t="s">
        <v>4885</v>
      </c>
      <c r="BZ182" t="s">
        <v>4920</v>
      </c>
      <c r="CA182" t="s">
        <v>5100</v>
      </c>
      <c r="CB182" t="s">
        <v>5233</v>
      </c>
      <c r="CC182" t="s">
        <v>5352</v>
      </c>
      <c r="CD182" t="s">
        <v>5545</v>
      </c>
      <c r="CE182" t="s">
        <v>5635</v>
      </c>
      <c r="CF182" t="s">
        <v>5825</v>
      </c>
      <c r="CG182" t="s">
        <v>5953</v>
      </c>
      <c r="CI182" t="s">
        <v>6145</v>
      </c>
      <c r="CJ182">
        <v>1</v>
      </c>
      <c r="CK182" t="s">
        <v>6210</v>
      </c>
      <c r="CL182">
        <v>1</v>
      </c>
      <c r="CM182" t="s">
        <v>6394</v>
      </c>
      <c r="CN182">
        <v>1</v>
      </c>
      <c r="CO182" t="s">
        <v>6587</v>
      </c>
      <c r="CP182">
        <v>1</v>
      </c>
      <c r="CQ182">
        <f t="shared" si="2"/>
        <v>1</v>
      </c>
    </row>
    <row r="183" spans="1:95" x14ac:dyDescent="0.2">
      <c r="A183" t="s">
        <v>182</v>
      </c>
      <c r="B183" t="s">
        <v>388</v>
      </c>
      <c r="C183" s="1">
        <v>44329</v>
      </c>
      <c r="D183" t="s">
        <v>445</v>
      </c>
      <c r="E183" t="s">
        <v>494</v>
      </c>
      <c r="F183" t="s">
        <v>534</v>
      </c>
      <c r="G183" t="s">
        <v>560</v>
      </c>
      <c r="H183" t="s">
        <v>599</v>
      </c>
      <c r="I183" t="s">
        <v>707</v>
      </c>
      <c r="J183" t="s">
        <v>765</v>
      </c>
      <c r="K183" t="s">
        <v>840</v>
      </c>
      <c r="L183" t="s">
        <v>935</v>
      </c>
      <c r="M183" t="s">
        <v>1001</v>
      </c>
      <c r="N183" t="s">
        <v>1030</v>
      </c>
      <c r="O183" t="s">
        <v>1090</v>
      </c>
      <c r="P183" t="s">
        <v>1102</v>
      </c>
      <c r="Q183" s="1">
        <v>44496</v>
      </c>
      <c r="R183" t="s">
        <v>1142</v>
      </c>
      <c r="S183" t="s">
        <v>1189</v>
      </c>
      <c r="T183" t="s">
        <v>1378</v>
      </c>
      <c r="U183" t="s">
        <v>1434</v>
      </c>
      <c r="V183" t="s">
        <v>1528</v>
      </c>
      <c r="W183" t="s">
        <v>1549</v>
      </c>
      <c r="X183" t="s">
        <v>1681</v>
      </c>
      <c r="Y183" t="s">
        <v>1735</v>
      </c>
      <c r="Z183" t="s">
        <v>1779</v>
      </c>
      <c r="AA183" t="s">
        <v>1816</v>
      </c>
      <c r="AB183" t="s">
        <v>1833</v>
      </c>
      <c r="AC183" t="s">
        <v>1919</v>
      </c>
      <c r="AD183" t="s">
        <v>1939</v>
      </c>
      <c r="AE183" t="s">
        <v>2018</v>
      </c>
      <c r="AF183" t="s">
        <v>2132</v>
      </c>
      <c r="AG183" t="s">
        <v>2160</v>
      </c>
      <c r="AH183" t="s">
        <v>2173</v>
      </c>
      <c r="AI183" t="s">
        <v>2181</v>
      </c>
      <c r="AJ183" t="s">
        <v>2193</v>
      </c>
      <c r="AK183" t="s">
        <v>2266</v>
      </c>
      <c r="AL183" t="s">
        <v>2273</v>
      </c>
      <c r="AM183" t="s">
        <v>2298</v>
      </c>
      <c r="AN183" t="s">
        <v>2338</v>
      </c>
      <c r="AO183" t="s">
        <v>2430</v>
      </c>
      <c r="AP183" t="s">
        <v>2449</v>
      </c>
      <c r="AQ183" t="s">
        <v>2484</v>
      </c>
      <c r="AR183" t="s">
        <v>2510</v>
      </c>
      <c r="AS183" t="s">
        <v>2516</v>
      </c>
      <c r="AT183" t="s">
        <v>2603</v>
      </c>
      <c r="AU183" t="s">
        <v>2645</v>
      </c>
      <c r="AV183" t="s">
        <v>2674</v>
      </c>
      <c r="AW183" t="s">
        <v>2691</v>
      </c>
      <c r="AX183" t="s">
        <v>2703</v>
      </c>
      <c r="AY183" t="s">
        <v>2763</v>
      </c>
      <c r="AZ183" t="s">
        <v>2778</v>
      </c>
      <c r="BA183" t="s">
        <v>2827</v>
      </c>
      <c r="BB183" t="s">
        <v>2925</v>
      </c>
      <c r="BC183" t="s">
        <v>2944</v>
      </c>
      <c r="BD183" t="s">
        <v>2956</v>
      </c>
      <c r="BE183" t="s">
        <v>2971</v>
      </c>
      <c r="BF183" t="s">
        <v>3034</v>
      </c>
      <c r="BG183" t="s">
        <v>3053</v>
      </c>
      <c r="BH183" t="s">
        <v>3077</v>
      </c>
      <c r="BI183" t="s">
        <v>3145</v>
      </c>
      <c r="BJ183" t="s">
        <v>3154</v>
      </c>
      <c r="BK183" t="s">
        <v>3180</v>
      </c>
      <c r="BL183" t="s">
        <v>3202</v>
      </c>
      <c r="BM183" t="s">
        <v>3242</v>
      </c>
      <c r="BN183">
        <v>4.7619047619047619</v>
      </c>
      <c r="BO183">
        <v>95.238095238095241</v>
      </c>
      <c r="BP183" t="s">
        <v>3432</v>
      </c>
      <c r="BQ183" t="s">
        <v>3552</v>
      </c>
      <c r="BR183" t="s">
        <v>3744</v>
      </c>
      <c r="BS183" t="s">
        <v>3929</v>
      </c>
      <c r="BT183" t="s">
        <v>4122</v>
      </c>
      <c r="BU183" t="s">
        <v>4326</v>
      </c>
      <c r="BV183" t="s">
        <v>4528</v>
      </c>
      <c r="BW183" t="s">
        <v>4730</v>
      </c>
      <c r="BX183" t="s">
        <v>4822</v>
      </c>
      <c r="BY183" t="s">
        <v>4885</v>
      </c>
      <c r="BZ183" t="s">
        <v>4920</v>
      </c>
      <c r="CA183" t="s">
        <v>5100</v>
      </c>
      <c r="CB183" t="s">
        <v>5234</v>
      </c>
      <c r="CC183" t="s">
        <v>5352</v>
      </c>
      <c r="CD183" t="s">
        <v>5546</v>
      </c>
      <c r="CE183" t="s">
        <v>5636</v>
      </c>
      <c r="CF183" t="s">
        <v>5826</v>
      </c>
      <c r="CG183" t="s">
        <v>5953</v>
      </c>
      <c r="CI183" t="s">
        <v>6146</v>
      </c>
      <c r="CJ183">
        <v>0</v>
      </c>
      <c r="CK183" t="s">
        <v>6211</v>
      </c>
      <c r="CL183">
        <v>0</v>
      </c>
      <c r="CM183" t="s">
        <v>6395</v>
      </c>
      <c r="CN183">
        <v>0</v>
      </c>
      <c r="CO183" t="s">
        <v>6588</v>
      </c>
      <c r="CP183">
        <v>0</v>
      </c>
      <c r="CQ183">
        <f t="shared" si="2"/>
        <v>1</v>
      </c>
    </row>
    <row r="184" spans="1:95" x14ac:dyDescent="0.2">
      <c r="A184" t="s">
        <v>183</v>
      </c>
      <c r="B184" t="s">
        <v>389</v>
      </c>
      <c r="C184" s="1">
        <v>44327</v>
      </c>
      <c r="D184" t="s">
        <v>446</v>
      </c>
      <c r="E184" t="s">
        <v>495</v>
      </c>
      <c r="F184" t="s">
        <v>534</v>
      </c>
      <c r="G184" t="s">
        <v>560</v>
      </c>
      <c r="H184" t="s">
        <v>600</v>
      </c>
      <c r="I184" t="s">
        <v>707</v>
      </c>
      <c r="J184" t="s">
        <v>765</v>
      </c>
      <c r="K184" t="s">
        <v>840</v>
      </c>
      <c r="L184" t="s">
        <v>935</v>
      </c>
      <c r="M184" t="s">
        <v>1002</v>
      </c>
      <c r="N184" t="s">
        <v>1030</v>
      </c>
      <c r="O184" t="s">
        <v>1090</v>
      </c>
      <c r="P184" t="s">
        <v>1102</v>
      </c>
      <c r="Q184" s="1">
        <v>44496</v>
      </c>
      <c r="R184" t="s">
        <v>1142</v>
      </c>
      <c r="S184" t="s">
        <v>1189</v>
      </c>
      <c r="T184" t="s">
        <v>1379</v>
      </c>
      <c r="U184" t="s">
        <v>1434</v>
      </c>
      <c r="V184" t="s">
        <v>1528</v>
      </c>
      <c r="W184" t="s">
        <v>1549</v>
      </c>
      <c r="X184" t="s">
        <v>1681</v>
      </c>
      <c r="Y184" t="s">
        <v>1735</v>
      </c>
      <c r="Z184" t="s">
        <v>1779</v>
      </c>
      <c r="AA184" t="s">
        <v>1816</v>
      </c>
      <c r="AB184" t="s">
        <v>1833</v>
      </c>
      <c r="AC184" t="s">
        <v>1919</v>
      </c>
      <c r="AD184" t="s">
        <v>1939</v>
      </c>
      <c r="AE184" t="s">
        <v>2018</v>
      </c>
      <c r="AF184" t="s">
        <v>2133</v>
      </c>
      <c r="AG184" t="s">
        <v>2160</v>
      </c>
      <c r="AH184" t="s">
        <v>2173</v>
      </c>
      <c r="AI184" t="s">
        <v>2181</v>
      </c>
      <c r="AJ184" t="s">
        <v>2193</v>
      </c>
      <c r="AK184" t="s">
        <v>2266</v>
      </c>
      <c r="AL184" t="s">
        <v>2273</v>
      </c>
      <c r="AM184" t="s">
        <v>2298</v>
      </c>
      <c r="AN184" t="s">
        <v>2338</v>
      </c>
      <c r="AO184" t="s">
        <v>2430</v>
      </c>
      <c r="AP184" t="s">
        <v>2449</v>
      </c>
      <c r="AQ184" t="s">
        <v>2484</v>
      </c>
      <c r="AR184" t="s">
        <v>2510</v>
      </c>
      <c r="AS184" t="s">
        <v>2516</v>
      </c>
      <c r="AT184" t="s">
        <v>2603</v>
      </c>
      <c r="AU184" t="s">
        <v>2645</v>
      </c>
      <c r="AV184" t="s">
        <v>2674</v>
      </c>
      <c r="AW184" t="s">
        <v>2691</v>
      </c>
      <c r="AX184" t="s">
        <v>2703</v>
      </c>
      <c r="AY184" t="s">
        <v>2763</v>
      </c>
      <c r="AZ184" t="s">
        <v>2778</v>
      </c>
      <c r="BA184" t="s">
        <v>2827</v>
      </c>
      <c r="BB184" t="s">
        <v>2926</v>
      </c>
      <c r="BC184" t="s">
        <v>2944</v>
      </c>
      <c r="BD184" t="s">
        <v>2956</v>
      </c>
      <c r="BE184" t="s">
        <v>2971</v>
      </c>
      <c r="BF184" t="s">
        <v>3034</v>
      </c>
      <c r="BG184" t="s">
        <v>3053</v>
      </c>
      <c r="BH184" t="s">
        <v>3077</v>
      </c>
      <c r="BI184" t="s">
        <v>3145</v>
      </c>
      <c r="BJ184" t="s">
        <v>3154</v>
      </c>
      <c r="BK184" t="s">
        <v>3180</v>
      </c>
      <c r="BL184" t="s">
        <v>3202</v>
      </c>
      <c r="BM184" t="s">
        <v>3242</v>
      </c>
      <c r="BN184">
        <v>4.7619047619047619</v>
      </c>
      <c r="BO184">
        <v>95.238095238095241</v>
      </c>
      <c r="BP184" t="s">
        <v>3433</v>
      </c>
      <c r="BQ184" t="s">
        <v>3552</v>
      </c>
      <c r="BR184" t="s">
        <v>3745</v>
      </c>
      <c r="BS184" t="s">
        <v>3929</v>
      </c>
      <c r="BT184" t="s">
        <v>4123</v>
      </c>
      <c r="BU184" t="s">
        <v>4327</v>
      </c>
      <c r="BV184" t="s">
        <v>4529</v>
      </c>
      <c r="BW184" t="s">
        <v>4731</v>
      </c>
      <c r="BX184" t="s">
        <v>4823</v>
      </c>
      <c r="BY184" t="s">
        <v>4885</v>
      </c>
      <c r="BZ184" t="s">
        <v>4920</v>
      </c>
      <c r="CA184" t="s">
        <v>5101</v>
      </c>
      <c r="CB184" t="s">
        <v>5235</v>
      </c>
      <c r="CC184" t="s">
        <v>5352</v>
      </c>
      <c r="CD184" t="s">
        <v>5547</v>
      </c>
      <c r="CE184" t="s">
        <v>5637</v>
      </c>
      <c r="CF184" t="s">
        <v>5827</v>
      </c>
      <c r="CG184" t="s">
        <v>5953</v>
      </c>
      <c r="CI184" t="s">
        <v>6147</v>
      </c>
      <c r="CJ184">
        <v>0</v>
      </c>
      <c r="CK184" t="s">
        <v>6211</v>
      </c>
      <c r="CL184">
        <v>1</v>
      </c>
      <c r="CM184" t="s">
        <v>6396</v>
      </c>
      <c r="CN184">
        <v>0</v>
      </c>
      <c r="CO184" t="s">
        <v>6589</v>
      </c>
      <c r="CP184">
        <v>1</v>
      </c>
      <c r="CQ184">
        <f t="shared" si="2"/>
        <v>1</v>
      </c>
    </row>
    <row r="185" spans="1:95" x14ac:dyDescent="0.2">
      <c r="A185" t="s">
        <v>184</v>
      </c>
      <c r="B185" t="s">
        <v>390</v>
      </c>
      <c r="C185" s="1">
        <v>44327</v>
      </c>
      <c r="D185" t="s">
        <v>446</v>
      </c>
      <c r="E185" t="s">
        <v>495</v>
      </c>
      <c r="F185" t="s">
        <v>534</v>
      </c>
      <c r="G185" t="s">
        <v>560</v>
      </c>
      <c r="H185" t="s">
        <v>601</v>
      </c>
      <c r="I185" t="s">
        <v>708</v>
      </c>
      <c r="J185" t="s">
        <v>766</v>
      </c>
      <c r="K185" t="s">
        <v>841</v>
      </c>
      <c r="L185" t="s">
        <v>936</v>
      </c>
      <c r="M185" t="s">
        <v>1003</v>
      </c>
      <c r="N185" t="s">
        <v>1030</v>
      </c>
      <c r="O185" t="s">
        <v>1090</v>
      </c>
      <c r="P185" t="s">
        <v>1102</v>
      </c>
      <c r="Q185" s="1">
        <v>44496</v>
      </c>
      <c r="R185" t="s">
        <v>1142</v>
      </c>
      <c r="S185" t="s">
        <v>1190</v>
      </c>
      <c r="T185" t="s">
        <v>1380</v>
      </c>
      <c r="U185" t="s">
        <v>1434</v>
      </c>
      <c r="V185" t="s">
        <v>1528</v>
      </c>
      <c r="W185" t="s">
        <v>1549</v>
      </c>
      <c r="X185" t="s">
        <v>1681</v>
      </c>
      <c r="Y185" t="s">
        <v>1735</v>
      </c>
      <c r="Z185" t="s">
        <v>1779</v>
      </c>
      <c r="AA185" t="s">
        <v>1816</v>
      </c>
      <c r="AB185" t="s">
        <v>1833</v>
      </c>
      <c r="AC185" t="s">
        <v>1919</v>
      </c>
      <c r="AD185" t="s">
        <v>1939</v>
      </c>
      <c r="AE185" t="s">
        <v>2019</v>
      </c>
      <c r="AF185" t="s">
        <v>2134</v>
      </c>
      <c r="AG185" t="s">
        <v>2160</v>
      </c>
      <c r="AH185" t="s">
        <v>2173</v>
      </c>
      <c r="AI185" t="s">
        <v>2181</v>
      </c>
      <c r="AJ185" t="s">
        <v>2193</v>
      </c>
      <c r="AK185" t="s">
        <v>2266</v>
      </c>
      <c r="AL185" t="s">
        <v>2273</v>
      </c>
      <c r="AM185" t="s">
        <v>2298</v>
      </c>
      <c r="AN185" t="s">
        <v>2338</v>
      </c>
      <c r="AO185" t="s">
        <v>2430</v>
      </c>
      <c r="AP185" t="s">
        <v>2449</v>
      </c>
      <c r="AQ185" t="s">
        <v>2484</v>
      </c>
      <c r="AR185" t="s">
        <v>2510</v>
      </c>
      <c r="AS185" t="s">
        <v>2516</v>
      </c>
      <c r="AT185" t="s">
        <v>2603</v>
      </c>
      <c r="AU185" t="s">
        <v>2645</v>
      </c>
      <c r="AV185" t="s">
        <v>2674</v>
      </c>
      <c r="AW185" t="s">
        <v>2691</v>
      </c>
      <c r="AX185" t="s">
        <v>2703</v>
      </c>
      <c r="AY185" t="s">
        <v>2763</v>
      </c>
      <c r="AZ185" t="s">
        <v>2778</v>
      </c>
      <c r="BA185" t="s">
        <v>2827</v>
      </c>
      <c r="BB185" t="s">
        <v>2927</v>
      </c>
      <c r="BC185" t="s">
        <v>2944</v>
      </c>
      <c r="BD185" t="s">
        <v>2956</v>
      </c>
      <c r="BE185" t="s">
        <v>2971</v>
      </c>
      <c r="BF185" t="s">
        <v>3034</v>
      </c>
      <c r="BG185" t="s">
        <v>3053</v>
      </c>
      <c r="BH185" t="s">
        <v>3077</v>
      </c>
      <c r="BI185" t="s">
        <v>3145</v>
      </c>
      <c r="BJ185" t="s">
        <v>3154</v>
      </c>
      <c r="BK185" t="s">
        <v>3180</v>
      </c>
      <c r="BL185" t="s">
        <v>3202</v>
      </c>
      <c r="BM185" t="s">
        <v>3242</v>
      </c>
      <c r="BN185">
        <v>4.7619047619047619</v>
      </c>
      <c r="BO185">
        <v>95.238095238095241</v>
      </c>
      <c r="BP185" t="s">
        <v>3434</v>
      </c>
      <c r="BQ185" t="s">
        <v>3553</v>
      </c>
      <c r="BR185" t="s">
        <v>3746</v>
      </c>
      <c r="BS185" t="s">
        <v>3930</v>
      </c>
      <c r="BT185" t="s">
        <v>4123</v>
      </c>
      <c r="BU185" t="s">
        <v>4328</v>
      </c>
      <c r="BV185" t="s">
        <v>4530</v>
      </c>
      <c r="BW185" t="s">
        <v>4732</v>
      </c>
      <c r="BX185" t="s">
        <v>4824</v>
      </c>
      <c r="BY185" t="s">
        <v>4885</v>
      </c>
      <c r="BZ185" t="s">
        <v>4920</v>
      </c>
      <c r="CA185" t="s">
        <v>5102</v>
      </c>
      <c r="CB185" t="s">
        <v>5236</v>
      </c>
      <c r="CC185" t="s">
        <v>5352</v>
      </c>
      <c r="CD185" t="s">
        <v>5548</v>
      </c>
      <c r="CE185" t="s">
        <v>5637</v>
      </c>
      <c r="CF185" t="s">
        <v>5828</v>
      </c>
      <c r="CG185" t="s">
        <v>5953</v>
      </c>
      <c r="CI185" t="s">
        <v>6148</v>
      </c>
      <c r="CJ185">
        <v>1</v>
      </c>
      <c r="CK185" t="s">
        <v>6212</v>
      </c>
      <c r="CL185">
        <v>1</v>
      </c>
      <c r="CM185" t="s">
        <v>6397</v>
      </c>
      <c r="CN185">
        <v>1</v>
      </c>
      <c r="CO185" t="s">
        <v>6590</v>
      </c>
      <c r="CP185">
        <v>1</v>
      </c>
      <c r="CQ185">
        <f t="shared" si="2"/>
        <v>1</v>
      </c>
    </row>
    <row r="186" spans="1:95" x14ac:dyDescent="0.2">
      <c r="A186" t="s">
        <v>185</v>
      </c>
      <c r="B186" t="s">
        <v>391</v>
      </c>
      <c r="C186" s="1">
        <v>44327</v>
      </c>
      <c r="D186" t="s">
        <v>446</v>
      </c>
      <c r="E186" t="s">
        <v>495</v>
      </c>
      <c r="F186" t="s">
        <v>534</v>
      </c>
      <c r="G186" t="s">
        <v>560</v>
      </c>
      <c r="H186" t="s">
        <v>602</v>
      </c>
      <c r="I186" t="s">
        <v>709</v>
      </c>
      <c r="J186" t="s">
        <v>766</v>
      </c>
      <c r="K186" t="s">
        <v>842</v>
      </c>
      <c r="L186" t="s">
        <v>937</v>
      </c>
      <c r="M186" t="s">
        <v>1003</v>
      </c>
      <c r="N186" t="s">
        <v>1030</v>
      </c>
      <c r="O186" t="s">
        <v>1090</v>
      </c>
      <c r="P186" t="s">
        <v>1102</v>
      </c>
      <c r="Q186" s="1">
        <v>44496</v>
      </c>
      <c r="R186" t="s">
        <v>1142</v>
      </c>
      <c r="S186" t="s">
        <v>1191</v>
      </c>
      <c r="T186" t="s">
        <v>1381</v>
      </c>
      <c r="U186" t="s">
        <v>1434</v>
      </c>
      <c r="V186" t="s">
        <v>1529</v>
      </c>
      <c r="W186" t="s">
        <v>1549</v>
      </c>
      <c r="X186" t="s">
        <v>1682</v>
      </c>
      <c r="Y186" t="s">
        <v>1735</v>
      </c>
      <c r="Z186" t="s">
        <v>1779</v>
      </c>
      <c r="AA186" t="s">
        <v>1816</v>
      </c>
      <c r="AB186" t="s">
        <v>1833</v>
      </c>
      <c r="AC186" t="s">
        <v>1920</v>
      </c>
      <c r="AD186" t="s">
        <v>1939</v>
      </c>
      <c r="AE186" t="s">
        <v>2019</v>
      </c>
      <c r="AF186" t="s">
        <v>2134</v>
      </c>
      <c r="AG186" t="s">
        <v>2160</v>
      </c>
      <c r="AH186" t="s">
        <v>2173</v>
      </c>
      <c r="AI186" t="s">
        <v>2181</v>
      </c>
      <c r="AJ186" t="s">
        <v>2193</v>
      </c>
      <c r="AK186" t="s">
        <v>2266</v>
      </c>
      <c r="AL186" t="s">
        <v>2273</v>
      </c>
      <c r="AM186" t="s">
        <v>2298</v>
      </c>
      <c r="AN186" t="s">
        <v>2338</v>
      </c>
      <c r="AO186" t="s">
        <v>2431</v>
      </c>
      <c r="AP186" t="s">
        <v>2449</v>
      </c>
      <c r="AQ186" t="s">
        <v>2485</v>
      </c>
      <c r="AR186" t="s">
        <v>2510</v>
      </c>
      <c r="AS186" t="s">
        <v>2516</v>
      </c>
      <c r="AT186" t="s">
        <v>2604</v>
      </c>
      <c r="AU186" t="s">
        <v>2645</v>
      </c>
      <c r="AV186" t="s">
        <v>2674</v>
      </c>
      <c r="AW186" t="s">
        <v>2691</v>
      </c>
      <c r="AX186" t="s">
        <v>2703</v>
      </c>
      <c r="AY186" t="s">
        <v>2763</v>
      </c>
      <c r="AZ186" t="s">
        <v>2778</v>
      </c>
      <c r="BA186" t="s">
        <v>2827</v>
      </c>
      <c r="BB186" t="s">
        <v>2927</v>
      </c>
      <c r="BC186" t="s">
        <v>2944</v>
      </c>
      <c r="BD186" t="s">
        <v>2956</v>
      </c>
      <c r="BE186" t="s">
        <v>2971</v>
      </c>
      <c r="BF186" t="s">
        <v>3034</v>
      </c>
      <c r="BG186" t="s">
        <v>3053</v>
      </c>
      <c r="BH186" t="s">
        <v>3077</v>
      </c>
      <c r="BI186" t="s">
        <v>3146</v>
      </c>
      <c r="BJ186" t="s">
        <v>3154</v>
      </c>
      <c r="BK186" t="s">
        <v>3181</v>
      </c>
      <c r="BL186" t="s">
        <v>3202</v>
      </c>
      <c r="BM186" t="s">
        <v>3243</v>
      </c>
      <c r="BN186">
        <v>4.7619047619047619</v>
      </c>
      <c r="BO186">
        <v>95.238095238095241</v>
      </c>
      <c r="BP186" t="s">
        <v>3435</v>
      </c>
      <c r="BQ186" t="s">
        <v>3554</v>
      </c>
      <c r="BR186" t="s">
        <v>3747</v>
      </c>
      <c r="BS186" t="s">
        <v>3931</v>
      </c>
      <c r="BT186" t="s">
        <v>4124</v>
      </c>
      <c r="BU186" t="s">
        <v>4329</v>
      </c>
      <c r="BV186" t="s">
        <v>4531</v>
      </c>
      <c r="BW186" t="s">
        <v>4733</v>
      </c>
      <c r="BX186" t="s">
        <v>4825</v>
      </c>
      <c r="BY186" t="s">
        <v>4885</v>
      </c>
      <c r="BZ186" t="s">
        <v>4920</v>
      </c>
      <c r="CA186" t="s">
        <v>5103</v>
      </c>
      <c r="CB186" t="s">
        <v>5237</v>
      </c>
      <c r="CC186" t="s">
        <v>5352</v>
      </c>
      <c r="CD186" t="s">
        <v>5549</v>
      </c>
      <c r="CE186" t="s">
        <v>5637</v>
      </c>
      <c r="CF186" t="s">
        <v>5829</v>
      </c>
      <c r="CG186" t="s">
        <v>5953</v>
      </c>
      <c r="CI186" t="s">
        <v>6149</v>
      </c>
      <c r="CJ186">
        <v>0</v>
      </c>
      <c r="CK186" t="s">
        <v>6213</v>
      </c>
      <c r="CL186">
        <v>1</v>
      </c>
      <c r="CM186" t="s">
        <v>6398</v>
      </c>
      <c r="CN186">
        <v>0</v>
      </c>
      <c r="CO186" t="s">
        <v>6591</v>
      </c>
      <c r="CP186">
        <v>1</v>
      </c>
      <c r="CQ186">
        <f t="shared" si="2"/>
        <v>1</v>
      </c>
    </row>
    <row r="187" spans="1:95" x14ac:dyDescent="0.2">
      <c r="A187" t="s">
        <v>186</v>
      </c>
      <c r="B187" t="s">
        <v>392</v>
      </c>
      <c r="C187" s="1">
        <v>44268</v>
      </c>
      <c r="D187" t="s">
        <v>447</v>
      </c>
      <c r="E187" t="s">
        <v>496</v>
      </c>
      <c r="F187" t="s">
        <v>535</v>
      </c>
      <c r="G187" t="s">
        <v>560</v>
      </c>
      <c r="H187" t="s">
        <v>603</v>
      </c>
      <c r="I187" t="s">
        <v>710</v>
      </c>
      <c r="J187" t="s">
        <v>766</v>
      </c>
      <c r="K187" t="s">
        <v>843</v>
      </c>
      <c r="L187" t="s">
        <v>938</v>
      </c>
      <c r="M187" t="s">
        <v>1003</v>
      </c>
      <c r="N187" t="s">
        <v>1030</v>
      </c>
      <c r="O187" t="s">
        <v>1090</v>
      </c>
      <c r="P187" t="s">
        <v>1102</v>
      </c>
      <c r="Q187" s="1">
        <v>44489</v>
      </c>
      <c r="R187" t="s">
        <v>1143</v>
      </c>
      <c r="S187" t="s">
        <v>1192</v>
      </c>
      <c r="T187" t="s">
        <v>1382</v>
      </c>
      <c r="U187" t="s">
        <v>1434</v>
      </c>
      <c r="V187" t="s">
        <v>1530</v>
      </c>
      <c r="W187" t="s">
        <v>1549</v>
      </c>
      <c r="X187" t="s">
        <v>1683</v>
      </c>
      <c r="Y187" t="s">
        <v>1735</v>
      </c>
      <c r="Z187" t="s">
        <v>1779</v>
      </c>
      <c r="AA187" t="s">
        <v>1816</v>
      </c>
      <c r="AB187" t="s">
        <v>1833</v>
      </c>
      <c r="AC187" t="s">
        <v>1920</v>
      </c>
      <c r="AD187" t="s">
        <v>1939</v>
      </c>
      <c r="AE187" t="s">
        <v>2019</v>
      </c>
      <c r="AF187" t="s">
        <v>2134</v>
      </c>
      <c r="AG187" t="s">
        <v>2160</v>
      </c>
      <c r="AH187" t="s">
        <v>2173</v>
      </c>
      <c r="AI187" t="s">
        <v>2181</v>
      </c>
      <c r="AJ187" t="s">
        <v>2193</v>
      </c>
      <c r="AK187" t="s">
        <v>2266</v>
      </c>
      <c r="AL187" t="s">
        <v>2273</v>
      </c>
      <c r="AM187" t="s">
        <v>2298</v>
      </c>
      <c r="AN187" t="s">
        <v>2338</v>
      </c>
      <c r="AO187" t="s">
        <v>2432</v>
      </c>
      <c r="AP187" t="s">
        <v>2449</v>
      </c>
      <c r="AQ187" t="s">
        <v>2486</v>
      </c>
      <c r="AR187" t="s">
        <v>2510</v>
      </c>
      <c r="AS187" t="s">
        <v>2516</v>
      </c>
      <c r="AT187" t="s">
        <v>2605</v>
      </c>
      <c r="AU187" t="s">
        <v>2645</v>
      </c>
      <c r="AV187" t="s">
        <v>2674</v>
      </c>
      <c r="AW187" t="s">
        <v>2691</v>
      </c>
      <c r="AX187" t="s">
        <v>2703</v>
      </c>
      <c r="AY187" t="s">
        <v>2763</v>
      </c>
      <c r="AZ187" t="s">
        <v>2778</v>
      </c>
      <c r="BA187" t="s">
        <v>2827</v>
      </c>
      <c r="BB187" t="s">
        <v>2927</v>
      </c>
      <c r="BC187" t="s">
        <v>2944</v>
      </c>
      <c r="BD187" t="s">
        <v>2956</v>
      </c>
      <c r="BE187" t="s">
        <v>2971</v>
      </c>
      <c r="BF187" t="s">
        <v>3034</v>
      </c>
      <c r="BG187" t="s">
        <v>3053</v>
      </c>
      <c r="BH187" t="s">
        <v>3077</v>
      </c>
      <c r="BI187" t="s">
        <v>3147</v>
      </c>
      <c r="BJ187" t="s">
        <v>3154</v>
      </c>
      <c r="BK187" t="s">
        <v>3182</v>
      </c>
      <c r="BL187" t="s">
        <v>3202</v>
      </c>
      <c r="BM187" t="s">
        <v>3244</v>
      </c>
      <c r="BN187">
        <v>4.7619047619047619</v>
      </c>
      <c r="BO187">
        <v>95.238095238095241</v>
      </c>
      <c r="BP187" t="s">
        <v>3436</v>
      </c>
      <c r="BQ187" t="s">
        <v>3555</v>
      </c>
      <c r="BR187" t="s">
        <v>3748</v>
      </c>
      <c r="BS187" t="s">
        <v>3932</v>
      </c>
      <c r="BT187" t="s">
        <v>4125</v>
      </c>
      <c r="BU187" t="s">
        <v>4330</v>
      </c>
      <c r="BV187" t="s">
        <v>4532</v>
      </c>
      <c r="BW187" t="s">
        <v>4734</v>
      </c>
      <c r="BX187" t="s">
        <v>4826</v>
      </c>
      <c r="BY187" t="s">
        <v>4885</v>
      </c>
      <c r="BZ187" t="s">
        <v>4920</v>
      </c>
      <c r="CA187" t="s">
        <v>5104</v>
      </c>
      <c r="CB187" t="s">
        <v>5238</v>
      </c>
      <c r="CC187" t="s">
        <v>5352</v>
      </c>
      <c r="CD187" t="s">
        <v>5550</v>
      </c>
      <c r="CE187" t="s">
        <v>5637</v>
      </c>
      <c r="CF187" t="s">
        <v>5830</v>
      </c>
      <c r="CG187" t="s">
        <v>5953</v>
      </c>
      <c r="CI187" t="s">
        <v>6150</v>
      </c>
      <c r="CJ187">
        <v>1</v>
      </c>
      <c r="CK187" t="s">
        <v>6214</v>
      </c>
      <c r="CL187">
        <v>1</v>
      </c>
      <c r="CM187" t="s">
        <v>6399</v>
      </c>
      <c r="CN187">
        <v>1</v>
      </c>
      <c r="CO187" t="s">
        <v>6592</v>
      </c>
      <c r="CP187">
        <v>1</v>
      </c>
      <c r="CQ187">
        <f t="shared" si="2"/>
        <v>1</v>
      </c>
    </row>
    <row r="188" spans="1:95" x14ac:dyDescent="0.2">
      <c r="A188" t="s">
        <v>187</v>
      </c>
      <c r="B188" t="s">
        <v>393</v>
      </c>
      <c r="C188" s="1">
        <v>44327</v>
      </c>
      <c r="D188" t="s">
        <v>448</v>
      </c>
      <c r="E188" t="s">
        <v>497</v>
      </c>
      <c r="F188" t="s">
        <v>536</v>
      </c>
      <c r="G188" t="s">
        <v>560</v>
      </c>
      <c r="H188" t="s">
        <v>604</v>
      </c>
      <c r="I188" t="s">
        <v>711</v>
      </c>
      <c r="J188" t="s">
        <v>767</v>
      </c>
      <c r="K188" t="s">
        <v>844</v>
      </c>
      <c r="L188" t="s">
        <v>939</v>
      </c>
      <c r="M188" t="s">
        <v>1004</v>
      </c>
      <c r="N188" t="s">
        <v>1030</v>
      </c>
      <c r="O188" t="s">
        <v>1090</v>
      </c>
      <c r="P188" t="s">
        <v>1102</v>
      </c>
      <c r="Q188" s="1">
        <v>44496</v>
      </c>
      <c r="R188" t="s">
        <v>1144</v>
      </c>
      <c r="S188" t="s">
        <v>1193</v>
      </c>
      <c r="T188" t="s">
        <v>1383</v>
      </c>
      <c r="U188" t="s">
        <v>1434</v>
      </c>
      <c r="V188" t="s">
        <v>1531</v>
      </c>
      <c r="W188" t="s">
        <v>1549</v>
      </c>
      <c r="X188" t="s">
        <v>1684</v>
      </c>
      <c r="Y188" t="s">
        <v>1735</v>
      </c>
      <c r="Z188" t="s">
        <v>1779</v>
      </c>
      <c r="AA188" t="s">
        <v>1816</v>
      </c>
      <c r="AB188" t="s">
        <v>1833</v>
      </c>
      <c r="AC188" t="s">
        <v>1921</v>
      </c>
      <c r="AD188" t="s">
        <v>1939</v>
      </c>
      <c r="AE188" t="s">
        <v>2020</v>
      </c>
      <c r="AF188" t="s">
        <v>2134</v>
      </c>
      <c r="AG188" t="s">
        <v>2160</v>
      </c>
      <c r="AH188" t="s">
        <v>2173</v>
      </c>
      <c r="AI188" t="s">
        <v>2181</v>
      </c>
      <c r="AJ188" t="s">
        <v>2194</v>
      </c>
      <c r="AK188" t="s">
        <v>2266</v>
      </c>
      <c r="AL188" t="s">
        <v>2273</v>
      </c>
      <c r="AM188" t="s">
        <v>2299</v>
      </c>
      <c r="AN188" t="s">
        <v>2338</v>
      </c>
      <c r="AO188" t="s">
        <v>2433</v>
      </c>
      <c r="AP188" t="s">
        <v>2449</v>
      </c>
      <c r="AQ188" t="s">
        <v>2487</v>
      </c>
      <c r="AR188" t="s">
        <v>2510</v>
      </c>
      <c r="AS188" t="s">
        <v>2516</v>
      </c>
      <c r="AT188" t="s">
        <v>2606</v>
      </c>
      <c r="AU188" t="s">
        <v>2645</v>
      </c>
      <c r="AV188" t="s">
        <v>2674</v>
      </c>
      <c r="AW188" t="s">
        <v>2691</v>
      </c>
      <c r="AX188" t="s">
        <v>2703</v>
      </c>
      <c r="AY188" t="s">
        <v>2764</v>
      </c>
      <c r="AZ188" t="s">
        <v>2778</v>
      </c>
      <c r="BA188" t="s">
        <v>2827</v>
      </c>
      <c r="BB188" t="s">
        <v>2927</v>
      </c>
      <c r="BC188" t="s">
        <v>2944</v>
      </c>
      <c r="BD188" t="s">
        <v>2956</v>
      </c>
      <c r="BE188" t="s">
        <v>2972</v>
      </c>
      <c r="BF188" t="s">
        <v>3034</v>
      </c>
      <c r="BG188" t="s">
        <v>3054</v>
      </c>
      <c r="BH188" t="s">
        <v>3077</v>
      </c>
      <c r="BI188" t="s">
        <v>3147</v>
      </c>
      <c r="BJ188" t="s">
        <v>3154</v>
      </c>
      <c r="BK188" t="s">
        <v>3183</v>
      </c>
      <c r="BL188" t="s">
        <v>3202</v>
      </c>
      <c r="BM188" t="s">
        <v>3245</v>
      </c>
      <c r="BN188">
        <v>28.571428571428569</v>
      </c>
      <c r="BO188">
        <v>71.428571428571431</v>
      </c>
      <c r="BP188" t="s">
        <v>3437</v>
      </c>
      <c r="BQ188" t="s">
        <v>3556</v>
      </c>
      <c r="BR188" t="s">
        <v>3749</v>
      </c>
      <c r="BS188" t="s">
        <v>3933</v>
      </c>
      <c r="BT188" t="s">
        <v>4126</v>
      </c>
      <c r="BU188" t="s">
        <v>4331</v>
      </c>
      <c r="BV188" t="s">
        <v>4533</v>
      </c>
      <c r="BW188" t="s">
        <v>4735</v>
      </c>
      <c r="BX188" t="s">
        <v>4827</v>
      </c>
      <c r="BY188" t="s">
        <v>4885</v>
      </c>
      <c r="BZ188" t="s">
        <v>4920</v>
      </c>
      <c r="CA188" t="s">
        <v>5105</v>
      </c>
      <c r="CB188" t="s">
        <v>5239</v>
      </c>
      <c r="CC188" t="s">
        <v>5352</v>
      </c>
      <c r="CD188" t="s">
        <v>5551</v>
      </c>
      <c r="CE188" t="s">
        <v>5637</v>
      </c>
      <c r="CF188" t="s">
        <v>5831</v>
      </c>
      <c r="CG188" t="s">
        <v>5953</v>
      </c>
      <c r="CI188" t="s">
        <v>6151</v>
      </c>
      <c r="CJ188">
        <v>0</v>
      </c>
      <c r="CK188" t="s">
        <v>6215</v>
      </c>
      <c r="CL188">
        <v>1</v>
      </c>
      <c r="CM188" t="s">
        <v>6400</v>
      </c>
      <c r="CN188">
        <v>0</v>
      </c>
      <c r="CO188" t="s">
        <v>6593</v>
      </c>
      <c r="CP188">
        <v>1</v>
      </c>
      <c r="CQ188">
        <f t="shared" si="2"/>
        <v>1</v>
      </c>
    </row>
    <row r="189" spans="1:95" x14ac:dyDescent="0.2">
      <c r="A189" t="s">
        <v>188</v>
      </c>
      <c r="B189" t="s">
        <v>394</v>
      </c>
      <c r="C189" s="1">
        <v>44327</v>
      </c>
      <c r="D189" t="s">
        <v>448</v>
      </c>
      <c r="E189" t="s">
        <v>497</v>
      </c>
      <c r="F189" t="s">
        <v>536</v>
      </c>
      <c r="G189" t="s">
        <v>560</v>
      </c>
      <c r="H189" t="s">
        <v>604</v>
      </c>
      <c r="I189" t="s">
        <v>711</v>
      </c>
      <c r="J189" t="s">
        <v>768</v>
      </c>
      <c r="K189" t="s">
        <v>844</v>
      </c>
      <c r="L189" t="s">
        <v>939</v>
      </c>
      <c r="M189" t="s">
        <v>1004</v>
      </c>
      <c r="N189" t="s">
        <v>1030</v>
      </c>
      <c r="O189" t="s">
        <v>1090</v>
      </c>
      <c r="P189" t="s">
        <v>1102</v>
      </c>
      <c r="Q189" s="1">
        <v>44496</v>
      </c>
      <c r="R189" t="s">
        <v>1144</v>
      </c>
      <c r="S189" t="s">
        <v>1193</v>
      </c>
      <c r="T189" t="s">
        <v>1384</v>
      </c>
      <c r="U189" t="s">
        <v>1435</v>
      </c>
      <c r="V189" t="s">
        <v>1531</v>
      </c>
      <c r="W189" t="s">
        <v>1549</v>
      </c>
      <c r="X189" t="s">
        <v>1684</v>
      </c>
      <c r="Y189" t="s">
        <v>1735</v>
      </c>
      <c r="Z189" t="s">
        <v>1779</v>
      </c>
      <c r="AA189" t="s">
        <v>1816</v>
      </c>
      <c r="AB189" t="s">
        <v>1833</v>
      </c>
      <c r="AC189" t="s">
        <v>1922</v>
      </c>
      <c r="AD189" t="s">
        <v>1939</v>
      </c>
      <c r="AE189" t="s">
        <v>2021</v>
      </c>
      <c r="AF189" t="s">
        <v>2134</v>
      </c>
      <c r="AG189" t="s">
        <v>2160</v>
      </c>
      <c r="AH189" t="s">
        <v>2173</v>
      </c>
      <c r="AI189" t="s">
        <v>2181</v>
      </c>
      <c r="AJ189" t="s">
        <v>2195</v>
      </c>
      <c r="AK189" t="s">
        <v>2266</v>
      </c>
      <c r="AL189" t="s">
        <v>2273</v>
      </c>
      <c r="AM189" t="s">
        <v>2299</v>
      </c>
      <c r="AN189" t="s">
        <v>2338</v>
      </c>
      <c r="AO189" t="s">
        <v>2433</v>
      </c>
      <c r="AP189" t="s">
        <v>2449</v>
      </c>
      <c r="AQ189" t="s">
        <v>2487</v>
      </c>
      <c r="AR189" t="s">
        <v>2510</v>
      </c>
      <c r="AS189" t="s">
        <v>2516</v>
      </c>
      <c r="AT189" t="s">
        <v>2606</v>
      </c>
      <c r="AU189" t="s">
        <v>2645</v>
      </c>
      <c r="AV189" t="s">
        <v>2674</v>
      </c>
      <c r="AW189" t="s">
        <v>2691</v>
      </c>
      <c r="AX189" t="s">
        <v>2703</v>
      </c>
      <c r="AY189" t="s">
        <v>2765</v>
      </c>
      <c r="AZ189" t="s">
        <v>2778</v>
      </c>
      <c r="BA189" t="s">
        <v>2827</v>
      </c>
      <c r="BB189" t="s">
        <v>2927</v>
      </c>
      <c r="BC189" t="s">
        <v>2944</v>
      </c>
      <c r="BD189" t="s">
        <v>2956</v>
      </c>
      <c r="BE189" t="s">
        <v>2973</v>
      </c>
      <c r="BF189" t="s">
        <v>3034</v>
      </c>
      <c r="BG189" t="s">
        <v>3054</v>
      </c>
      <c r="BH189" t="s">
        <v>3077</v>
      </c>
      <c r="BI189" t="s">
        <v>3147</v>
      </c>
      <c r="BJ189" t="s">
        <v>3154</v>
      </c>
      <c r="BK189" t="s">
        <v>3183</v>
      </c>
      <c r="BL189" t="s">
        <v>3202</v>
      </c>
      <c r="BM189" t="s">
        <v>3245</v>
      </c>
      <c r="BN189">
        <v>19.047619047619047</v>
      </c>
      <c r="BO189">
        <v>80.952380952380949</v>
      </c>
      <c r="BP189" t="s">
        <v>3438</v>
      </c>
      <c r="BQ189" t="s">
        <v>3557</v>
      </c>
      <c r="BR189" t="s">
        <v>3750</v>
      </c>
      <c r="BS189" t="s">
        <v>3934</v>
      </c>
      <c r="BT189" t="s">
        <v>4127</v>
      </c>
      <c r="BU189" t="s">
        <v>4332</v>
      </c>
      <c r="BV189" t="s">
        <v>4534</v>
      </c>
      <c r="BW189" t="s">
        <v>4736</v>
      </c>
      <c r="BX189" t="s">
        <v>4828</v>
      </c>
      <c r="BY189" t="s">
        <v>4885</v>
      </c>
      <c r="BZ189" t="s">
        <v>4920</v>
      </c>
      <c r="CA189" t="s">
        <v>5106</v>
      </c>
      <c r="CB189" t="s">
        <v>5240</v>
      </c>
      <c r="CC189" t="s">
        <v>5352</v>
      </c>
      <c r="CD189" t="s">
        <v>5552</v>
      </c>
      <c r="CE189" t="s">
        <v>5638</v>
      </c>
      <c r="CF189" t="s">
        <v>5832</v>
      </c>
      <c r="CG189" t="s">
        <v>5953</v>
      </c>
      <c r="CI189" t="s">
        <v>6152</v>
      </c>
      <c r="CJ189">
        <v>0</v>
      </c>
      <c r="CK189" t="s">
        <v>6215</v>
      </c>
      <c r="CL189">
        <v>1</v>
      </c>
      <c r="CM189" t="s">
        <v>6401</v>
      </c>
      <c r="CN189">
        <v>0</v>
      </c>
      <c r="CO189" t="s">
        <v>6594</v>
      </c>
      <c r="CP189">
        <v>1</v>
      </c>
      <c r="CQ189">
        <f t="shared" si="2"/>
        <v>1</v>
      </c>
    </row>
    <row r="190" spans="1:95" x14ac:dyDescent="0.2">
      <c r="A190" t="s">
        <v>189</v>
      </c>
      <c r="B190" t="s">
        <v>395</v>
      </c>
      <c r="C190" s="1">
        <v>44327</v>
      </c>
      <c r="D190" t="s">
        <v>448</v>
      </c>
      <c r="E190" t="s">
        <v>497</v>
      </c>
      <c r="F190" t="s">
        <v>536</v>
      </c>
      <c r="G190" t="s">
        <v>560</v>
      </c>
      <c r="H190" t="s">
        <v>605</v>
      </c>
      <c r="I190" t="s">
        <v>712</v>
      </c>
      <c r="J190" t="s">
        <v>768</v>
      </c>
      <c r="K190" t="s">
        <v>844</v>
      </c>
      <c r="L190" t="s">
        <v>939</v>
      </c>
      <c r="M190" t="s">
        <v>1005</v>
      </c>
      <c r="N190" t="s">
        <v>1030</v>
      </c>
      <c r="O190" t="s">
        <v>1091</v>
      </c>
      <c r="P190" t="s">
        <v>1102</v>
      </c>
      <c r="Q190" s="1">
        <v>44496</v>
      </c>
      <c r="R190" t="s">
        <v>1144</v>
      </c>
      <c r="S190" t="s">
        <v>1193</v>
      </c>
      <c r="T190" t="s">
        <v>1385</v>
      </c>
      <c r="U190" t="s">
        <v>1435</v>
      </c>
      <c r="V190" t="s">
        <v>1531</v>
      </c>
      <c r="W190" t="s">
        <v>1549</v>
      </c>
      <c r="X190" t="s">
        <v>1684</v>
      </c>
      <c r="Y190" t="s">
        <v>1735</v>
      </c>
      <c r="Z190" t="s">
        <v>1779</v>
      </c>
      <c r="AA190" t="s">
        <v>1816</v>
      </c>
      <c r="AB190" t="s">
        <v>1833</v>
      </c>
      <c r="AC190" t="s">
        <v>1923</v>
      </c>
      <c r="AD190" t="s">
        <v>1939</v>
      </c>
      <c r="AE190" t="s">
        <v>2021</v>
      </c>
      <c r="AF190" t="s">
        <v>2134</v>
      </c>
      <c r="AG190" t="s">
        <v>2160</v>
      </c>
      <c r="AH190" t="s">
        <v>2173</v>
      </c>
      <c r="AI190" t="s">
        <v>2181</v>
      </c>
      <c r="AJ190" t="s">
        <v>2195</v>
      </c>
      <c r="AK190" t="s">
        <v>2266</v>
      </c>
      <c r="AL190" t="s">
        <v>2273</v>
      </c>
      <c r="AM190" t="s">
        <v>2299</v>
      </c>
      <c r="AN190" t="s">
        <v>2338</v>
      </c>
      <c r="AO190" t="s">
        <v>2433</v>
      </c>
      <c r="AP190" t="s">
        <v>2449</v>
      </c>
      <c r="AQ190" t="s">
        <v>2488</v>
      </c>
      <c r="AR190" t="s">
        <v>2510</v>
      </c>
      <c r="AS190" t="s">
        <v>2516</v>
      </c>
      <c r="AT190" t="s">
        <v>2606</v>
      </c>
      <c r="AU190" t="s">
        <v>2645</v>
      </c>
      <c r="AV190" t="s">
        <v>2674</v>
      </c>
      <c r="AW190" t="s">
        <v>2691</v>
      </c>
      <c r="AX190" t="s">
        <v>2703</v>
      </c>
      <c r="AY190" t="s">
        <v>2765</v>
      </c>
      <c r="AZ190" t="s">
        <v>2778</v>
      </c>
      <c r="BA190" t="s">
        <v>2827</v>
      </c>
      <c r="BB190" t="s">
        <v>2927</v>
      </c>
      <c r="BC190" t="s">
        <v>2944</v>
      </c>
      <c r="BD190" t="s">
        <v>2956</v>
      </c>
      <c r="BE190" t="s">
        <v>2973</v>
      </c>
      <c r="BF190" t="s">
        <v>3034</v>
      </c>
      <c r="BG190" t="s">
        <v>3054</v>
      </c>
      <c r="BH190" t="s">
        <v>3077</v>
      </c>
      <c r="BI190" t="s">
        <v>3147</v>
      </c>
      <c r="BJ190" t="s">
        <v>3154</v>
      </c>
      <c r="BK190" t="s">
        <v>3183</v>
      </c>
      <c r="BL190" t="s">
        <v>3202</v>
      </c>
      <c r="BM190" t="s">
        <v>3245</v>
      </c>
      <c r="BN190">
        <v>19.047619047619047</v>
      </c>
      <c r="BO190">
        <v>80.952380952380949</v>
      </c>
      <c r="BP190" t="s">
        <v>3439</v>
      </c>
      <c r="BQ190" t="s">
        <v>3558</v>
      </c>
      <c r="BR190" t="s">
        <v>3751</v>
      </c>
      <c r="BS190" t="s">
        <v>3935</v>
      </c>
      <c r="BT190" t="s">
        <v>4128</v>
      </c>
      <c r="BU190" t="s">
        <v>4333</v>
      </c>
      <c r="BV190" t="s">
        <v>4535</v>
      </c>
      <c r="BW190" t="s">
        <v>4737</v>
      </c>
      <c r="BX190" t="s">
        <v>4829</v>
      </c>
      <c r="BY190" t="s">
        <v>4885</v>
      </c>
      <c r="BZ190" t="s">
        <v>4920</v>
      </c>
      <c r="CA190" t="s">
        <v>5107</v>
      </c>
      <c r="CB190" t="s">
        <v>5241</v>
      </c>
      <c r="CC190" t="s">
        <v>5352</v>
      </c>
      <c r="CD190" t="s">
        <v>5553</v>
      </c>
      <c r="CE190" t="s">
        <v>5638</v>
      </c>
      <c r="CF190" t="s">
        <v>5833</v>
      </c>
      <c r="CG190" t="s">
        <v>5953</v>
      </c>
      <c r="CI190" t="s">
        <v>6153</v>
      </c>
      <c r="CJ190">
        <v>0</v>
      </c>
      <c r="CK190" t="s">
        <v>6215</v>
      </c>
      <c r="CL190">
        <v>0</v>
      </c>
      <c r="CM190" t="s">
        <v>6402</v>
      </c>
      <c r="CN190">
        <v>0</v>
      </c>
      <c r="CO190" t="s">
        <v>6595</v>
      </c>
      <c r="CP190">
        <v>0</v>
      </c>
      <c r="CQ190">
        <f t="shared" si="2"/>
        <v>1</v>
      </c>
    </row>
    <row r="191" spans="1:95" x14ac:dyDescent="0.2">
      <c r="A191" t="s">
        <v>190</v>
      </c>
      <c r="B191" t="s">
        <v>396</v>
      </c>
      <c r="C191" s="1">
        <v>44093</v>
      </c>
      <c r="D191" t="s">
        <v>449</v>
      </c>
      <c r="E191" t="s">
        <v>498</v>
      </c>
      <c r="F191" t="s">
        <v>537</v>
      </c>
      <c r="G191" t="s">
        <v>560</v>
      </c>
      <c r="H191" t="s">
        <v>606</v>
      </c>
      <c r="I191" t="s">
        <v>713</v>
      </c>
      <c r="J191" t="s">
        <v>769</v>
      </c>
      <c r="K191" t="s">
        <v>845</v>
      </c>
      <c r="L191" t="s">
        <v>939</v>
      </c>
      <c r="M191" t="s">
        <v>1005</v>
      </c>
      <c r="N191" t="s">
        <v>1030</v>
      </c>
      <c r="O191" t="s">
        <v>1092</v>
      </c>
      <c r="P191" t="s">
        <v>1102</v>
      </c>
      <c r="Q191" s="1">
        <v>44496</v>
      </c>
      <c r="R191" t="s">
        <v>1144</v>
      </c>
      <c r="S191" t="s">
        <v>1193</v>
      </c>
      <c r="T191" t="s">
        <v>1386</v>
      </c>
      <c r="U191" t="s">
        <v>1435</v>
      </c>
      <c r="V191" t="s">
        <v>1531</v>
      </c>
      <c r="W191" t="s">
        <v>1549</v>
      </c>
      <c r="X191" t="s">
        <v>1684</v>
      </c>
      <c r="Y191" t="s">
        <v>1735</v>
      </c>
      <c r="Z191" t="s">
        <v>1779</v>
      </c>
      <c r="AA191" t="s">
        <v>1816</v>
      </c>
      <c r="AB191" t="s">
        <v>1833</v>
      </c>
      <c r="AC191" t="s">
        <v>1924</v>
      </c>
      <c r="AD191" t="s">
        <v>1939</v>
      </c>
      <c r="AE191" t="s">
        <v>2022</v>
      </c>
      <c r="AF191" t="s">
        <v>2134</v>
      </c>
      <c r="AG191" t="s">
        <v>2160</v>
      </c>
      <c r="AH191" t="s">
        <v>2173</v>
      </c>
      <c r="AI191" t="s">
        <v>2181</v>
      </c>
      <c r="AJ191" t="s">
        <v>2195</v>
      </c>
      <c r="AK191" t="s">
        <v>2266</v>
      </c>
      <c r="AL191" t="s">
        <v>2273</v>
      </c>
      <c r="AM191" t="s">
        <v>2299</v>
      </c>
      <c r="AN191" t="s">
        <v>2338</v>
      </c>
      <c r="AO191" t="s">
        <v>2433</v>
      </c>
      <c r="AP191" t="s">
        <v>2449</v>
      </c>
      <c r="AQ191" t="s">
        <v>2489</v>
      </c>
      <c r="AR191" t="s">
        <v>2510</v>
      </c>
      <c r="AS191" t="s">
        <v>2516</v>
      </c>
      <c r="AT191" t="s">
        <v>2606</v>
      </c>
      <c r="AU191" t="s">
        <v>2645</v>
      </c>
      <c r="AV191" t="s">
        <v>2674</v>
      </c>
      <c r="AW191" t="s">
        <v>2691</v>
      </c>
      <c r="AX191" t="s">
        <v>2703</v>
      </c>
      <c r="AY191" t="s">
        <v>2765</v>
      </c>
      <c r="AZ191" t="s">
        <v>2778</v>
      </c>
      <c r="BA191" t="s">
        <v>2827</v>
      </c>
      <c r="BB191" t="s">
        <v>2927</v>
      </c>
      <c r="BC191" t="s">
        <v>2944</v>
      </c>
      <c r="BD191" t="s">
        <v>2956</v>
      </c>
      <c r="BE191" t="s">
        <v>2973</v>
      </c>
      <c r="BF191" t="s">
        <v>3034</v>
      </c>
      <c r="BG191" t="s">
        <v>3054</v>
      </c>
      <c r="BH191" t="s">
        <v>3077</v>
      </c>
      <c r="BI191" t="s">
        <v>3147</v>
      </c>
      <c r="BJ191" t="s">
        <v>3154</v>
      </c>
      <c r="BK191" t="s">
        <v>3183</v>
      </c>
      <c r="BL191" t="s">
        <v>3202</v>
      </c>
      <c r="BM191" t="s">
        <v>3245</v>
      </c>
      <c r="BN191">
        <v>19.047619047619047</v>
      </c>
      <c r="BO191">
        <v>80.952380952380949</v>
      </c>
      <c r="BP191" t="s">
        <v>3440</v>
      </c>
      <c r="BQ191" t="s">
        <v>3559</v>
      </c>
      <c r="BR191" t="s">
        <v>3752</v>
      </c>
      <c r="BS191" t="s">
        <v>3936</v>
      </c>
      <c r="BT191" t="s">
        <v>4129</v>
      </c>
      <c r="BU191" t="s">
        <v>4334</v>
      </c>
      <c r="BV191" t="s">
        <v>4536</v>
      </c>
      <c r="BW191" t="s">
        <v>4738</v>
      </c>
      <c r="BX191" t="s">
        <v>4830</v>
      </c>
      <c r="BY191" t="s">
        <v>4885</v>
      </c>
      <c r="BZ191" t="s">
        <v>4920</v>
      </c>
      <c r="CA191" t="s">
        <v>5108</v>
      </c>
      <c r="CB191" t="s">
        <v>5242</v>
      </c>
      <c r="CC191" t="s">
        <v>5353</v>
      </c>
      <c r="CD191" t="s">
        <v>5554</v>
      </c>
      <c r="CE191" t="s">
        <v>5638</v>
      </c>
      <c r="CF191" t="s">
        <v>5834</v>
      </c>
      <c r="CG191" t="s">
        <v>5954</v>
      </c>
      <c r="CI191" t="s">
        <v>6154</v>
      </c>
      <c r="CJ191">
        <v>0</v>
      </c>
      <c r="CK191" t="s">
        <v>6215</v>
      </c>
      <c r="CL191">
        <v>1</v>
      </c>
      <c r="CM191" t="s">
        <v>6403</v>
      </c>
      <c r="CN191">
        <v>0</v>
      </c>
      <c r="CO191" t="s">
        <v>6596</v>
      </c>
      <c r="CP191">
        <v>1</v>
      </c>
      <c r="CQ191">
        <f t="shared" si="2"/>
        <v>1</v>
      </c>
    </row>
    <row r="192" spans="1:95" x14ac:dyDescent="0.2">
      <c r="A192" t="s">
        <v>191</v>
      </c>
      <c r="B192" t="s">
        <v>397</v>
      </c>
      <c r="C192" s="1">
        <v>44093</v>
      </c>
      <c r="D192" t="s">
        <v>449</v>
      </c>
      <c r="E192" t="s">
        <v>498</v>
      </c>
      <c r="F192" t="s">
        <v>537</v>
      </c>
      <c r="G192" t="s">
        <v>560</v>
      </c>
      <c r="H192" t="s">
        <v>606</v>
      </c>
      <c r="I192" t="s">
        <v>714</v>
      </c>
      <c r="J192" t="s">
        <v>769</v>
      </c>
      <c r="K192" t="s">
        <v>845</v>
      </c>
      <c r="L192" t="s">
        <v>940</v>
      </c>
      <c r="M192" t="s">
        <v>1006</v>
      </c>
      <c r="N192" t="s">
        <v>1030</v>
      </c>
      <c r="O192" t="s">
        <v>1092</v>
      </c>
      <c r="P192" t="s">
        <v>1102</v>
      </c>
      <c r="Q192" s="1">
        <v>44496</v>
      </c>
      <c r="R192" t="s">
        <v>1144</v>
      </c>
      <c r="S192" t="s">
        <v>1193</v>
      </c>
      <c r="T192" t="s">
        <v>1387</v>
      </c>
      <c r="U192" t="s">
        <v>1436</v>
      </c>
      <c r="V192" t="s">
        <v>1531</v>
      </c>
      <c r="W192" t="s">
        <v>1549</v>
      </c>
      <c r="X192" t="s">
        <v>1684</v>
      </c>
      <c r="Y192" t="s">
        <v>1736</v>
      </c>
      <c r="Z192" t="s">
        <v>1780</v>
      </c>
      <c r="AA192" t="s">
        <v>1816</v>
      </c>
      <c r="AB192" t="s">
        <v>1833</v>
      </c>
      <c r="AC192" t="s">
        <v>1925</v>
      </c>
      <c r="AD192" t="s">
        <v>1939</v>
      </c>
      <c r="AE192" t="s">
        <v>2023</v>
      </c>
      <c r="AF192" t="s">
        <v>2135</v>
      </c>
      <c r="AG192" t="s">
        <v>2160</v>
      </c>
      <c r="AH192" t="s">
        <v>2173</v>
      </c>
      <c r="AI192" t="s">
        <v>2181</v>
      </c>
      <c r="AJ192" t="s">
        <v>2195</v>
      </c>
      <c r="AK192" t="s">
        <v>2267</v>
      </c>
      <c r="AL192" t="s">
        <v>2273</v>
      </c>
      <c r="AM192" t="s">
        <v>2300</v>
      </c>
      <c r="AN192" t="s">
        <v>2338</v>
      </c>
      <c r="AO192" t="s">
        <v>2434</v>
      </c>
      <c r="AP192" t="s">
        <v>2449</v>
      </c>
      <c r="AQ192" t="s">
        <v>2490</v>
      </c>
      <c r="AR192" t="s">
        <v>2510</v>
      </c>
      <c r="AS192" t="s">
        <v>2516</v>
      </c>
      <c r="AT192" t="s">
        <v>2606</v>
      </c>
      <c r="AU192" t="s">
        <v>2646</v>
      </c>
      <c r="AV192" t="s">
        <v>2675</v>
      </c>
      <c r="AW192" t="s">
        <v>2691</v>
      </c>
      <c r="AX192" t="s">
        <v>2703</v>
      </c>
      <c r="AY192" t="s">
        <v>2766</v>
      </c>
      <c r="AZ192" t="s">
        <v>2778</v>
      </c>
      <c r="BA192" t="s">
        <v>2828</v>
      </c>
      <c r="BB192" t="s">
        <v>2928</v>
      </c>
      <c r="BC192" t="s">
        <v>2944</v>
      </c>
      <c r="BD192" t="s">
        <v>2956</v>
      </c>
      <c r="BE192" t="s">
        <v>2973</v>
      </c>
      <c r="BF192" t="s">
        <v>3035</v>
      </c>
      <c r="BG192" t="s">
        <v>3055</v>
      </c>
      <c r="BH192" t="s">
        <v>3077</v>
      </c>
      <c r="BI192" t="s">
        <v>3147</v>
      </c>
      <c r="BJ192" t="s">
        <v>3154</v>
      </c>
      <c r="BK192" t="s">
        <v>3183</v>
      </c>
      <c r="BL192" t="s">
        <v>3202</v>
      </c>
      <c r="BM192" t="s">
        <v>3245</v>
      </c>
      <c r="BN192">
        <v>38.095238095238095</v>
      </c>
      <c r="BO192">
        <v>61.904761904761905</v>
      </c>
      <c r="BP192" t="s">
        <v>3441</v>
      </c>
      <c r="BQ192" t="s">
        <v>3559</v>
      </c>
      <c r="BR192" t="s">
        <v>3753</v>
      </c>
      <c r="BS192" t="s">
        <v>3937</v>
      </c>
      <c r="BT192" t="s">
        <v>4130</v>
      </c>
      <c r="BU192" t="s">
        <v>4335</v>
      </c>
      <c r="BV192" t="s">
        <v>4537</v>
      </c>
      <c r="BW192" t="s">
        <v>4739</v>
      </c>
      <c r="BX192" t="s">
        <v>4830</v>
      </c>
      <c r="BY192" t="s">
        <v>4885</v>
      </c>
      <c r="BZ192" t="s">
        <v>4920</v>
      </c>
      <c r="CA192" t="s">
        <v>5109</v>
      </c>
      <c r="CB192" t="s">
        <v>5242</v>
      </c>
      <c r="CC192" t="s">
        <v>5354</v>
      </c>
      <c r="CD192" t="s">
        <v>5555</v>
      </c>
      <c r="CE192" t="s">
        <v>5639</v>
      </c>
      <c r="CF192" t="s">
        <v>5835</v>
      </c>
      <c r="CI192" t="s">
        <v>6155</v>
      </c>
      <c r="CJ192">
        <v>0</v>
      </c>
      <c r="CK192" t="s">
        <v>6215</v>
      </c>
      <c r="CL192">
        <v>2</v>
      </c>
      <c r="CM192" t="s">
        <v>6404</v>
      </c>
      <c r="CN192">
        <v>0</v>
      </c>
      <c r="CO192" t="s">
        <v>6597</v>
      </c>
      <c r="CP192">
        <v>2</v>
      </c>
      <c r="CQ192">
        <f t="shared" si="2"/>
        <v>1</v>
      </c>
    </row>
    <row r="193" spans="1:95" x14ac:dyDescent="0.2">
      <c r="A193" t="s">
        <v>192</v>
      </c>
      <c r="B193" t="s">
        <v>398</v>
      </c>
      <c r="C193" s="1">
        <v>44093</v>
      </c>
      <c r="D193" t="s">
        <v>449</v>
      </c>
      <c r="E193" t="s">
        <v>498</v>
      </c>
      <c r="F193" t="s">
        <v>537</v>
      </c>
      <c r="G193" t="s">
        <v>560</v>
      </c>
      <c r="H193" t="s">
        <v>606</v>
      </c>
      <c r="I193" t="s">
        <v>715</v>
      </c>
      <c r="J193" t="s">
        <v>769</v>
      </c>
      <c r="K193" t="s">
        <v>845</v>
      </c>
      <c r="L193" t="s">
        <v>941</v>
      </c>
      <c r="M193" t="s">
        <v>1007</v>
      </c>
      <c r="N193" t="s">
        <v>1030</v>
      </c>
      <c r="O193" t="s">
        <v>1092</v>
      </c>
      <c r="P193" t="s">
        <v>1102</v>
      </c>
      <c r="Q193" s="1">
        <v>44496</v>
      </c>
      <c r="R193" t="s">
        <v>1144</v>
      </c>
      <c r="S193" t="s">
        <v>1193</v>
      </c>
      <c r="T193" t="s">
        <v>1388</v>
      </c>
      <c r="U193" t="s">
        <v>1436</v>
      </c>
      <c r="V193" t="s">
        <v>1531</v>
      </c>
      <c r="W193" t="s">
        <v>1549</v>
      </c>
      <c r="X193" t="s">
        <v>1684</v>
      </c>
      <c r="Y193" t="s">
        <v>1737</v>
      </c>
      <c r="Z193" t="s">
        <v>1781</v>
      </c>
      <c r="AA193" t="s">
        <v>1816</v>
      </c>
      <c r="AB193" t="s">
        <v>1833</v>
      </c>
      <c r="AC193" t="s">
        <v>1925</v>
      </c>
      <c r="AD193" t="s">
        <v>1939</v>
      </c>
      <c r="AE193" t="s">
        <v>2023</v>
      </c>
      <c r="AF193" t="s">
        <v>2136</v>
      </c>
      <c r="AG193" t="s">
        <v>2160</v>
      </c>
      <c r="AH193" t="s">
        <v>2173</v>
      </c>
      <c r="AI193" t="s">
        <v>2181</v>
      </c>
      <c r="AJ193" t="s">
        <v>2195</v>
      </c>
      <c r="AK193" t="s">
        <v>2268</v>
      </c>
      <c r="AL193" t="s">
        <v>2273</v>
      </c>
      <c r="AM193" t="s">
        <v>2300</v>
      </c>
      <c r="AN193" t="s">
        <v>2338</v>
      </c>
      <c r="AO193" t="s">
        <v>2435</v>
      </c>
      <c r="AP193" t="s">
        <v>2449</v>
      </c>
      <c r="AQ193" t="s">
        <v>2490</v>
      </c>
      <c r="AR193" t="s">
        <v>2510</v>
      </c>
      <c r="AS193" t="s">
        <v>2516</v>
      </c>
      <c r="AT193" t="s">
        <v>2606</v>
      </c>
      <c r="AU193" t="s">
        <v>2647</v>
      </c>
      <c r="AV193" t="s">
        <v>2676</v>
      </c>
      <c r="AW193" t="s">
        <v>2691</v>
      </c>
      <c r="AX193" t="s">
        <v>2703</v>
      </c>
      <c r="AY193" t="s">
        <v>2766</v>
      </c>
      <c r="AZ193" t="s">
        <v>2778</v>
      </c>
      <c r="BA193" t="s">
        <v>2828</v>
      </c>
      <c r="BB193" t="s">
        <v>2929</v>
      </c>
      <c r="BC193" t="s">
        <v>2944</v>
      </c>
      <c r="BD193" t="s">
        <v>2956</v>
      </c>
      <c r="BE193" t="s">
        <v>2973</v>
      </c>
      <c r="BF193" t="s">
        <v>3036</v>
      </c>
      <c r="BG193" t="s">
        <v>3055</v>
      </c>
      <c r="BH193" t="s">
        <v>3077</v>
      </c>
      <c r="BI193" t="s">
        <v>3148</v>
      </c>
      <c r="BJ193" t="s">
        <v>3154</v>
      </c>
      <c r="BK193" t="s">
        <v>3183</v>
      </c>
      <c r="BL193" t="s">
        <v>3202</v>
      </c>
      <c r="BM193" t="s">
        <v>3245</v>
      </c>
      <c r="BN193">
        <v>19.047619047619047</v>
      </c>
      <c r="BO193">
        <v>80.952380952380949</v>
      </c>
      <c r="BP193" t="s">
        <v>3442</v>
      </c>
      <c r="BQ193" t="s">
        <v>3559</v>
      </c>
      <c r="BR193" t="s">
        <v>3754</v>
      </c>
      <c r="BS193" t="s">
        <v>3938</v>
      </c>
      <c r="BT193" t="s">
        <v>4131</v>
      </c>
      <c r="BU193" t="s">
        <v>4336</v>
      </c>
      <c r="BV193" t="s">
        <v>4538</v>
      </c>
      <c r="BW193" t="s">
        <v>4740</v>
      </c>
      <c r="BX193" t="s">
        <v>4830</v>
      </c>
      <c r="BY193" t="s">
        <v>4885</v>
      </c>
      <c r="BZ193" t="s">
        <v>4920</v>
      </c>
      <c r="CA193" t="s">
        <v>5110</v>
      </c>
      <c r="CB193" t="s">
        <v>5242</v>
      </c>
      <c r="CC193" t="s">
        <v>5354</v>
      </c>
      <c r="CD193" t="s">
        <v>5556</v>
      </c>
      <c r="CE193" t="s">
        <v>5640</v>
      </c>
      <c r="CF193" t="s">
        <v>5836</v>
      </c>
      <c r="CI193" t="s">
        <v>6156</v>
      </c>
      <c r="CJ193">
        <v>0</v>
      </c>
      <c r="CK193" t="s">
        <v>6215</v>
      </c>
      <c r="CL193">
        <v>0</v>
      </c>
      <c r="CM193" t="s">
        <v>6405</v>
      </c>
      <c r="CN193">
        <v>0</v>
      </c>
      <c r="CO193" t="s">
        <v>6598</v>
      </c>
      <c r="CP193">
        <v>0</v>
      </c>
      <c r="CQ193">
        <f t="shared" si="2"/>
        <v>1</v>
      </c>
    </row>
    <row r="194" spans="1:95" x14ac:dyDescent="0.2">
      <c r="A194" t="s">
        <v>193</v>
      </c>
      <c r="B194" t="s">
        <v>399</v>
      </c>
      <c r="C194" s="1">
        <v>44093</v>
      </c>
      <c r="D194" t="s">
        <v>450</v>
      </c>
      <c r="E194" t="s">
        <v>499</v>
      </c>
      <c r="F194" t="s">
        <v>537</v>
      </c>
      <c r="G194" t="s">
        <v>560</v>
      </c>
      <c r="H194" t="s">
        <v>607</v>
      </c>
      <c r="I194" t="s">
        <v>716</v>
      </c>
      <c r="J194" t="s">
        <v>770</v>
      </c>
      <c r="K194" t="s">
        <v>846</v>
      </c>
      <c r="L194" t="s">
        <v>942</v>
      </c>
      <c r="M194" t="s">
        <v>1008</v>
      </c>
      <c r="N194" t="s">
        <v>1031</v>
      </c>
      <c r="O194" t="s">
        <v>1093</v>
      </c>
      <c r="P194" t="s">
        <v>1102</v>
      </c>
      <c r="Q194" s="1">
        <v>44496</v>
      </c>
      <c r="R194" t="s">
        <v>1144</v>
      </c>
      <c r="S194" t="s">
        <v>1193</v>
      </c>
      <c r="T194" t="s">
        <v>1389</v>
      </c>
      <c r="U194" t="s">
        <v>1437</v>
      </c>
      <c r="V194" t="s">
        <v>1531</v>
      </c>
      <c r="W194" t="s">
        <v>1549</v>
      </c>
      <c r="X194" t="s">
        <v>1684</v>
      </c>
      <c r="Y194" t="s">
        <v>1738</v>
      </c>
      <c r="Z194" t="s">
        <v>1781</v>
      </c>
      <c r="AA194" t="s">
        <v>1816</v>
      </c>
      <c r="AB194" t="s">
        <v>1833</v>
      </c>
      <c r="AC194" t="s">
        <v>1925</v>
      </c>
      <c r="AD194" t="s">
        <v>1939</v>
      </c>
      <c r="AE194" t="s">
        <v>2023</v>
      </c>
      <c r="AF194" t="s">
        <v>2137</v>
      </c>
      <c r="AG194" t="s">
        <v>2160</v>
      </c>
      <c r="AH194" t="s">
        <v>2173</v>
      </c>
      <c r="AI194" t="s">
        <v>2181</v>
      </c>
      <c r="AJ194" t="s">
        <v>2195</v>
      </c>
      <c r="AK194" t="s">
        <v>2269</v>
      </c>
      <c r="AL194" t="s">
        <v>2273</v>
      </c>
      <c r="AM194" t="s">
        <v>2301</v>
      </c>
      <c r="AN194" t="s">
        <v>2338</v>
      </c>
      <c r="AO194" t="s">
        <v>2436</v>
      </c>
      <c r="AP194" t="s">
        <v>2449</v>
      </c>
      <c r="AQ194" t="s">
        <v>2491</v>
      </c>
      <c r="AR194" t="s">
        <v>2510</v>
      </c>
      <c r="AS194" t="s">
        <v>2516</v>
      </c>
      <c r="AT194" t="s">
        <v>2606</v>
      </c>
      <c r="AU194" t="s">
        <v>2648</v>
      </c>
      <c r="AV194" t="s">
        <v>2676</v>
      </c>
      <c r="AW194" t="s">
        <v>2691</v>
      </c>
      <c r="AX194" t="s">
        <v>2703</v>
      </c>
      <c r="AY194" t="s">
        <v>2766</v>
      </c>
      <c r="AZ194" t="s">
        <v>2778</v>
      </c>
      <c r="BA194" t="s">
        <v>2828</v>
      </c>
      <c r="BB194" t="s">
        <v>2930</v>
      </c>
      <c r="BC194" t="s">
        <v>2944</v>
      </c>
      <c r="BD194" t="s">
        <v>2956</v>
      </c>
      <c r="BE194" t="s">
        <v>2973</v>
      </c>
      <c r="BF194" t="s">
        <v>3037</v>
      </c>
      <c r="BG194" t="s">
        <v>3056</v>
      </c>
      <c r="BH194" t="s">
        <v>3077</v>
      </c>
      <c r="BI194" t="s">
        <v>3149</v>
      </c>
      <c r="BJ194" t="s">
        <v>3154</v>
      </c>
      <c r="BK194" t="s">
        <v>3183</v>
      </c>
      <c r="BL194" t="s">
        <v>3202</v>
      </c>
      <c r="BM194" t="s">
        <v>3245</v>
      </c>
      <c r="BN194">
        <v>42.857142857142854</v>
      </c>
      <c r="BO194">
        <v>57.142857142857146</v>
      </c>
      <c r="BP194" t="s">
        <v>3443</v>
      </c>
      <c r="BQ194" t="s">
        <v>3559</v>
      </c>
      <c r="BR194" t="s">
        <v>3755</v>
      </c>
      <c r="BS194" t="s">
        <v>3939</v>
      </c>
      <c r="BT194" t="s">
        <v>4132</v>
      </c>
      <c r="BU194" t="s">
        <v>4337</v>
      </c>
      <c r="BV194" t="s">
        <v>4539</v>
      </c>
      <c r="BW194" t="s">
        <v>4741</v>
      </c>
      <c r="BX194" t="s">
        <v>4830</v>
      </c>
      <c r="BY194" t="s">
        <v>4885</v>
      </c>
      <c r="BZ194" t="s">
        <v>4920</v>
      </c>
      <c r="CA194" t="s">
        <v>5111</v>
      </c>
      <c r="CB194" t="s">
        <v>5242</v>
      </c>
      <c r="CC194" t="s">
        <v>5355</v>
      </c>
      <c r="CD194" t="s">
        <v>5557</v>
      </c>
      <c r="CE194" t="s">
        <v>5641</v>
      </c>
      <c r="CF194" t="s">
        <v>5837</v>
      </c>
      <c r="CG194" t="s">
        <v>5955</v>
      </c>
      <c r="CI194" t="s">
        <v>6157</v>
      </c>
      <c r="CJ194">
        <v>0</v>
      </c>
      <c r="CK194" t="s">
        <v>6215</v>
      </c>
      <c r="CL194">
        <v>1</v>
      </c>
      <c r="CM194" t="s">
        <v>6406</v>
      </c>
      <c r="CN194">
        <v>0</v>
      </c>
      <c r="CO194" t="s">
        <v>6599</v>
      </c>
      <c r="CP194">
        <v>2</v>
      </c>
      <c r="CQ194">
        <f t="shared" si="2"/>
        <v>0</v>
      </c>
    </row>
    <row r="195" spans="1:95" x14ac:dyDescent="0.2">
      <c r="A195" t="s">
        <v>194</v>
      </c>
      <c r="B195" t="s">
        <v>400</v>
      </c>
      <c r="C195" s="1">
        <v>44093</v>
      </c>
      <c r="D195" t="s">
        <v>450</v>
      </c>
      <c r="E195" t="s">
        <v>499</v>
      </c>
      <c r="F195" t="s">
        <v>537</v>
      </c>
      <c r="G195" t="s">
        <v>560</v>
      </c>
      <c r="H195" t="s">
        <v>607</v>
      </c>
      <c r="I195" t="s">
        <v>717</v>
      </c>
      <c r="J195" t="s">
        <v>771</v>
      </c>
      <c r="K195" t="s">
        <v>846</v>
      </c>
      <c r="L195" t="s">
        <v>942</v>
      </c>
      <c r="M195" t="s">
        <v>1009</v>
      </c>
      <c r="N195" t="s">
        <v>1032</v>
      </c>
      <c r="O195" t="s">
        <v>1094</v>
      </c>
      <c r="P195" t="s">
        <v>1102</v>
      </c>
      <c r="Q195" s="1">
        <v>44496</v>
      </c>
      <c r="R195" t="s">
        <v>1144</v>
      </c>
      <c r="S195" t="s">
        <v>1193</v>
      </c>
      <c r="T195" t="s">
        <v>1390</v>
      </c>
      <c r="U195" t="s">
        <v>1437</v>
      </c>
      <c r="V195" t="s">
        <v>1531</v>
      </c>
      <c r="W195" t="s">
        <v>1549</v>
      </c>
      <c r="X195" t="s">
        <v>1684</v>
      </c>
      <c r="Y195" t="s">
        <v>1738</v>
      </c>
      <c r="Z195" t="s">
        <v>1782</v>
      </c>
      <c r="AA195" t="s">
        <v>1816</v>
      </c>
      <c r="AB195" t="s">
        <v>1834</v>
      </c>
      <c r="AC195" t="s">
        <v>1925</v>
      </c>
      <c r="AD195" t="s">
        <v>1939</v>
      </c>
      <c r="AE195" t="s">
        <v>2023</v>
      </c>
      <c r="AF195" t="s">
        <v>2137</v>
      </c>
      <c r="AG195" t="s">
        <v>2160</v>
      </c>
      <c r="AH195" t="s">
        <v>2173</v>
      </c>
      <c r="AI195" t="s">
        <v>2181</v>
      </c>
      <c r="AJ195" t="s">
        <v>2195</v>
      </c>
      <c r="AK195" t="s">
        <v>2269</v>
      </c>
      <c r="AL195" t="s">
        <v>2273</v>
      </c>
      <c r="AM195" t="s">
        <v>2302</v>
      </c>
      <c r="AN195" t="s">
        <v>2338</v>
      </c>
      <c r="AO195" t="s">
        <v>2437</v>
      </c>
      <c r="AP195" t="s">
        <v>2449</v>
      </c>
      <c r="AQ195" t="s">
        <v>2492</v>
      </c>
      <c r="AR195" t="s">
        <v>2510</v>
      </c>
      <c r="AS195" t="s">
        <v>2516</v>
      </c>
      <c r="AT195" t="s">
        <v>2606</v>
      </c>
      <c r="AU195" t="s">
        <v>2648</v>
      </c>
      <c r="AV195" t="s">
        <v>2677</v>
      </c>
      <c r="AW195" t="s">
        <v>2691</v>
      </c>
      <c r="AX195" t="s">
        <v>2704</v>
      </c>
      <c r="AY195" t="s">
        <v>2766</v>
      </c>
      <c r="AZ195" t="s">
        <v>2778</v>
      </c>
      <c r="BA195" t="s">
        <v>2828</v>
      </c>
      <c r="BB195" t="s">
        <v>2930</v>
      </c>
      <c r="BC195" t="s">
        <v>2944</v>
      </c>
      <c r="BD195" t="s">
        <v>2956</v>
      </c>
      <c r="BE195" t="s">
        <v>2973</v>
      </c>
      <c r="BF195" t="s">
        <v>3037</v>
      </c>
      <c r="BG195" t="s">
        <v>3056</v>
      </c>
      <c r="BH195" t="s">
        <v>3077</v>
      </c>
      <c r="BI195" t="s">
        <v>3149</v>
      </c>
      <c r="BJ195" t="s">
        <v>3154</v>
      </c>
      <c r="BK195" t="s">
        <v>3184</v>
      </c>
      <c r="BL195" t="s">
        <v>3202</v>
      </c>
      <c r="BM195" t="s">
        <v>3245</v>
      </c>
      <c r="BN195">
        <v>47.619047619047613</v>
      </c>
      <c r="BO195">
        <v>52.380952380952387</v>
      </c>
      <c r="BP195" t="s">
        <v>3444</v>
      </c>
      <c r="BQ195" t="s">
        <v>3559</v>
      </c>
      <c r="BR195" t="s">
        <v>3756</v>
      </c>
      <c r="BS195" t="s">
        <v>3940</v>
      </c>
      <c r="BT195" t="s">
        <v>4133</v>
      </c>
      <c r="BU195" t="s">
        <v>4338</v>
      </c>
      <c r="BV195" t="s">
        <v>4540</v>
      </c>
      <c r="BW195" t="s">
        <v>4742</v>
      </c>
      <c r="BX195" t="s">
        <v>4830</v>
      </c>
      <c r="BY195" t="s">
        <v>4885</v>
      </c>
      <c r="BZ195" t="s">
        <v>4920</v>
      </c>
      <c r="CA195" t="s">
        <v>5112</v>
      </c>
      <c r="CB195" t="s">
        <v>5242</v>
      </c>
      <c r="CC195" t="s">
        <v>5355</v>
      </c>
      <c r="CD195" t="s">
        <v>5558</v>
      </c>
      <c r="CE195" t="s">
        <v>5641</v>
      </c>
      <c r="CF195" t="s">
        <v>5838</v>
      </c>
      <c r="CG195" t="s">
        <v>5955</v>
      </c>
      <c r="CI195" t="s">
        <v>6158</v>
      </c>
      <c r="CJ195">
        <v>0</v>
      </c>
      <c r="CK195" t="s">
        <v>6215</v>
      </c>
      <c r="CL195">
        <v>1</v>
      </c>
      <c r="CM195" t="s">
        <v>6406</v>
      </c>
      <c r="CN195">
        <v>0</v>
      </c>
      <c r="CO195" t="s">
        <v>6599</v>
      </c>
      <c r="CP195">
        <v>1</v>
      </c>
      <c r="CQ195">
        <f t="shared" ref="CQ195:CQ206" si="3">IF(CL195=CP195,1,0)</f>
        <v>1</v>
      </c>
    </row>
    <row r="196" spans="1:95" x14ac:dyDescent="0.2">
      <c r="A196" t="s">
        <v>195</v>
      </c>
      <c r="B196" t="s">
        <v>401</v>
      </c>
      <c r="C196" s="1">
        <v>44093</v>
      </c>
      <c r="D196" t="s">
        <v>450</v>
      </c>
      <c r="E196" t="s">
        <v>499</v>
      </c>
      <c r="F196" t="s">
        <v>537</v>
      </c>
      <c r="G196" t="s">
        <v>560</v>
      </c>
      <c r="H196" t="s">
        <v>607</v>
      </c>
      <c r="I196" t="s">
        <v>718</v>
      </c>
      <c r="J196" t="s">
        <v>772</v>
      </c>
      <c r="K196" t="s">
        <v>846</v>
      </c>
      <c r="L196" t="s">
        <v>942</v>
      </c>
      <c r="M196" t="s">
        <v>1010</v>
      </c>
      <c r="N196" t="s">
        <v>1033</v>
      </c>
      <c r="O196" t="s">
        <v>1095</v>
      </c>
      <c r="P196" t="s">
        <v>1102</v>
      </c>
      <c r="Q196" s="1">
        <v>44496</v>
      </c>
      <c r="R196" t="s">
        <v>1144</v>
      </c>
      <c r="S196" t="s">
        <v>1193</v>
      </c>
      <c r="T196" t="s">
        <v>1391</v>
      </c>
      <c r="U196" t="s">
        <v>1438</v>
      </c>
      <c r="V196" t="s">
        <v>1531</v>
      </c>
      <c r="W196" t="s">
        <v>1549</v>
      </c>
      <c r="X196" t="s">
        <v>1684</v>
      </c>
      <c r="Y196" t="s">
        <v>1739</v>
      </c>
      <c r="Z196" t="s">
        <v>1783</v>
      </c>
      <c r="AA196" t="s">
        <v>1816</v>
      </c>
      <c r="AB196" t="s">
        <v>1834</v>
      </c>
      <c r="AC196" t="s">
        <v>1925</v>
      </c>
      <c r="AD196" t="s">
        <v>1939</v>
      </c>
      <c r="AE196" t="s">
        <v>2023</v>
      </c>
      <c r="AF196" t="s">
        <v>2137</v>
      </c>
      <c r="AG196" t="s">
        <v>2160</v>
      </c>
      <c r="AH196" t="s">
        <v>2173</v>
      </c>
      <c r="AI196" t="s">
        <v>2181</v>
      </c>
      <c r="AJ196" t="s">
        <v>2196</v>
      </c>
      <c r="AK196" t="s">
        <v>2269</v>
      </c>
      <c r="AL196" t="s">
        <v>2273</v>
      </c>
      <c r="AM196" t="s">
        <v>2303</v>
      </c>
      <c r="AN196" t="s">
        <v>2339</v>
      </c>
      <c r="AO196" t="s">
        <v>2438</v>
      </c>
      <c r="AP196" t="s">
        <v>2449</v>
      </c>
      <c r="AQ196" t="s">
        <v>2493</v>
      </c>
      <c r="AR196" t="s">
        <v>2510</v>
      </c>
      <c r="AS196" t="s">
        <v>2516</v>
      </c>
      <c r="AT196" t="s">
        <v>2606</v>
      </c>
      <c r="AU196" t="s">
        <v>2648</v>
      </c>
      <c r="AV196" t="s">
        <v>2678</v>
      </c>
      <c r="AW196" t="s">
        <v>2691</v>
      </c>
      <c r="AX196" t="s">
        <v>2704</v>
      </c>
      <c r="AY196" t="s">
        <v>2766</v>
      </c>
      <c r="AZ196" t="s">
        <v>2778</v>
      </c>
      <c r="BA196" t="s">
        <v>2828</v>
      </c>
      <c r="BB196" t="s">
        <v>2930</v>
      </c>
      <c r="BC196" t="s">
        <v>2944</v>
      </c>
      <c r="BD196" t="s">
        <v>2956</v>
      </c>
      <c r="BE196" t="s">
        <v>2974</v>
      </c>
      <c r="BF196" t="s">
        <v>3037</v>
      </c>
      <c r="BG196" t="s">
        <v>3057</v>
      </c>
      <c r="BH196" t="s">
        <v>3077</v>
      </c>
      <c r="BI196" t="s">
        <v>3149</v>
      </c>
      <c r="BJ196" t="s">
        <v>3154</v>
      </c>
      <c r="BK196" t="s">
        <v>3185</v>
      </c>
      <c r="BL196" t="s">
        <v>3202</v>
      </c>
      <c r="BM196" t="s">
        <v>3245</v>
      </c>
      <c r="BN196">
        <v>38.095238095238095</v>
      </c>
      <c r="BO196">
        <v>61.904761904761905</v>
      </c>
      <c r="BP196" t="s">
        <v>3445</v>
      </c>
      <c r="BQ196" t="s">
        <v>3559</v>
      </c>
      <c r="BR196" t="s">
        <v>3757</v>
      </c>
      <c r="BS196" t="s">
        <v>3941</v>
      </c>
      <c r="BT196" t="s">
        <v>4134</v>
      </c>
      <c r="BU196" t="s">
        <v>4339</v>
      </c>
      <c r="BV196" t="s">
        <v>4541</v>
      </c>
      <c r="BW196" t="s">
        <v>4743</v>
      </c>
      <c r="BX196" t="s">
        <v>4830</v>
      </c>
      <c r="BY196" t="s">
        <v>4885</v>
      </c>
      <c r="BZ196" t="s">
        <v>4920</v>
      </c>
      <c r="CA196" t="s">
        <v>5113</v>
      </c>
      <c r="CB196" t="s">
        <v>5242</v>
      </c>
      <c r="CC196" t="s">
        <v>5356</v>
      </c>
      <c r="CD196" t="s">
        <v>5559</v>
      </c>
      <c r="CE196" t="s">
        <v>5642</v>
      </c>
      <c r="CF196" t="s">
        <v>5839</v>
      </c>
      <c r="CI196" t="s">
        <v>6159</v>
      </c>
      <c r="CJ196">
        <v>0</v>
      </c>
      <c r="CK196" t="s">
        <v>6215</v>
      </c>
      <c r="CL196">
        <v>0</v>
      </c>
      <c r="CM196" t="s">
        <v>6407</v>
      </c>
      <c r="CN196">
        <v>0</v>
      </c>
      <c r="CO196" t="s">
        <v>6600</v>
      </c>
      <c r="CP196">
        <v>0</v>
      </c>
      <c r="CQ196">
        <f t="shared" si="3"/>
        <v>1</v>
      </c>
    </row>
    <row r="197" spans="1:95" x14ac:dyDescent="0.2">
      <c r="A197" t="s">
        <v>196</v>
      </c>
      <c r="B197" t="s">
        <v>402</v>
      </c>
      <c r="C197" s="1">
        <v>44093</v>
      </c>
      <c r="D197" t="s">
        <v>450</v>
      </c>
      <c r="E197" t="s">
        <v>499</v>
      </c>
      <c r="F197" t="s">
        <v>537</v>
      </c>
      <c r="G197" t="s">
        <v>560</v>
      </c>
      <c r="H197" t="s">
        <v>608</v>
      </c>
      <c r="I197" t="s">
        <v>718</v>
      </c>
      <c r="J197" t="s">
        <v>772</v>
      </c>
      <c r="K197" t="s">
        <v>847</v>
      </c>
      <c r="L197" t="s">
        <v>942</v>
      </c>
      <c r="M197" t="s">
        <v>1011</v>
      </c>
      <c r="N197" t="s">
        <v>1034</v>
      </c>
      <c r="O197" t="s">
        <v>1095</v>
      </c>
      <c r="P197" t="s">
        <v>1102</v>
      </c>
      <c r="Q197" s="1">
        <v>44496</v>
      </c>
      <c r="R197" t="s">
        <v>1144</v>
      </c>
      <c r="S197" t="s">
        <v>1193</v>
      </c>
      <c r="T197" t="s">
        <v>1392</v>
      </c>
      <c r="U197" t="s">
        <v>1439</v>
      </c>
      <c r="V197" t="s">
        <v>1531</v>
      </c>
      <c r="W197" t="s">
        <v>1549</v>
      </c>
      <c r="X197" t="s">
        <v>1684</v>
      </c>
      <c r="Y197" t="s">
        <v>1739</v>
      </c>
      <c r="Z197" t="s">
        <v>1783</v>
      </c>
      <c r="AA197" t="s">
        <v>1816</v>
      </c>
      <c r="AB197" t="s">
        <v>1834</v>
      </c>
      <c r="AC197" t="s">
        <v>1925</v>
      </c>
      <c r="AD197" t="s">
        <v>1939</v>
      </c>
      <c r="AE197" t="s">
        <v>2023</v>
      </c>
      <c r="AF197" t="s">
        <v>2137</v>
      </c>
      <c r="AG197" t="s">
        <v>2160</v>
      </c>
      <c r="AH197" t="s">
        <v>2173</v>
      </c>
      <c r="AI197" t="s">
        <v>2181</v>
      </c>
      <c r="AJ197" t="s">
        <v>2197</v>
      </c>
      <c r="AK197" t="s">
        <v>2269</v>
      </c>
      <c r="AL197" t="s">
        <v>2273</v>
      </c>
      <c r="AM197" t="s">
        <v>2303</v>
      </c>
      <c r="AN197" t="s">
        <v>2340</v>
      </c>
      <c r="AO197" t="s">
        <v>2439</v>
      </c>
      <c r="AP197" t="s">
        <v>2449</v>
      </c>
      <c r="AQ197" t="s">
        <v>2493</v>
      </c>
      <c r="AR197" t="s">
        <v>2510</v>
      </c>
      <c r="AS197" t="s">
        <v>2516</v>
      </c>
      <c r="AT197" t="s">
        <v>2606</v>
      </c>
      <c r="AU197" t="s">
        <v>2648</v>
      </c>
      <c r="AV197" t="s">
        <v>2678</v>
      </c>
      <c r="AW197" t="s">
        <v>2691</v>
      </c>
      <c r="AX197" t="s">
        <v>2704</v>
      </c>
      <c r="AY197" t="s">
        <v>2766</v>
      </c>
      <c r="AZ197" t="s">
        <v>2778</v>
      </c>
      <c r="BA197" t="s">
        <v>2828</v>
      </c>
      <c r="BB197" t="s">
        <v>2930</v>
      </c>
      <c r="BC197" t="s">
        <v>2944</v>
      </c>
      <c r="BD197" t="s">
        <v>2956</v>
      </c>
      <c r="BE197" t="s">
        <v>2975</v>
      </c>
      <c r="BF197" t="s">
        <v>3037</v>
      </c>
      <c r="BG197" t="s">
        <v>3057</v>
      </c>
      <c r="BH197" t="s">
        <v>3077</v>
      </c>
      <c r="BI197" t="s">
        <v>3149</v>
      </c>
      <c r="BJ197" t="s">
        <v>3154</v>
      </c>
      <c r="BK197" t="s">
        <v>3185</v>
      </c>
      <c r="BL197" t="s">
        <v>3202</v>
      </c>
      <c r="BM197" t="s">
        <v>3245</v>
      </c>
      <c r="BN197">
        <v>38.095238095238095</v>
      </c>
      <c r="BO197">
        <v>61.904761904761905</v>
      </c>
      <c r="BP197" t="s">
        <v>3446</v>
      </c>
      <c r="BQ197" t="s">
        <v>3560</v>
      </c>
      <c r="BR197" t="s">
        <v>3758</v>
      </c>
      <c r="BS197" t="s">
        <v>3942</v>
      </c>
      <c r="BT197" t="s">
        <v>4135</v>
      </c>
      <c r="BU197" t="s">
        <v>4340</v>
      </c>
      <c r="BV197" t="s">
        <v>4542</v>
      </c>
      <c r="BW197" t="s">
        <v>4744</v>
      </c>
      <c r="BX197" t="s">
        <v>4830</v>
      </c>
      <c r="BY197" t="s">
        <v>4886</v>
      </c>
      <c r="BZ197" t="s">
        <v>4920</v>
      </c>
      <c r="CA197" t="s">
        <v>5114</v>
      </c>
      <c r="CB197" t="s">
        <v>5243</v>
      </c>
      <c r="CC197" t="s">
        <v>5357</v>
      </c>
      <c r="CD197" t="s">
        <v>5560</v>
      </c>
      <c r="CE197" t="s">
        <v>5643</v>
      </c>
      <c r="CF197" t="s">
        <v>5840</v>
      </c>
      <c r="CG197" t="s">
        <v>5955</v>
      </c>
      <c r="CI197" t="s">
        <v>6160</v>
      </c>
      <c r="CJ197">
        <v>0</v>
      </c>
      <c r="CK197" t="s">
        <v>6215</v>
      </c>
      <c r="CL197">
        <v>3</v>
      </c>
      <c r="CM197" t="s">
        <v>6408</v>
      </c>
      <c r="CN197">
        <v>0</v>
      </c>
      <c r="CO197" t="s">
        <v>6601</v>
      </c>
      <c r="CP197">
        <v>3</v>
      </c>
      <c r="CQ197">
        <f t="shared" si="3"/>
        <v>1</v>
      </c>
    </row>
    <row r="198" spans="1:95" x14ac:dyDescent="0.2">
      <c r="A198" t="s">
        <v>197</v>
      </c>
      <c r="B198" t="s">
        <v>403</v>
      </c>
      <c r="C198" s="1">
        <v>44268</v>
      </c>
      <c r="D198" t="s">
        <v>451</v>
      </c>
      <c r="E198" t="s">
        <v>500</v>
      </c>
      <c r="F198" t="s">
        <v>538</v>
      </c>
      <c r="G198" t="s">
        <v>560</v>
      </c>
      <c r="H198" t="s">
        <v>609</v>
      </c>
      <c r="I198" t="s">
        <v>719</v>
      </c>
      <c r="J198" t="s">
        <v>773</v>
      </c>
      <c r="K198" t="s">
        <v>847</v>
      </c>
      <c r="L198" t="s">
        <v>943</v>
      </c>
      <c r="M198" t="s">
        <v>1011</v>
      </c>
      <c r="N198" t="s">
        <v>1035</v>
      </c>
      <c r="O198" t="s">
        <v>1096</v>
      </c>
      <c r="P198" t="s">
        <v>1102</v>
      </c>
      <c r="Q198" s="1">
        <v>44489</v>
      </c>
      <c r="R198" t="s">
        <v>1145</v>
      </c>
      <c r="S198" t="s">
        <v>1194</v>
      </c>
      <c r="T198" t="s">
        <v>1393</v>
      </c>
      <c r="U198" t="s">
        <v>1439</v>
      </c>
      <c r="V198" t="s">
        <v>1531</v>
      </c>
      <c r="W198" t="s">
        <v>1549</v>
      </c>
      <c r="X198" t="s">
        <v>1684</v>
      </c>
      <c r="Y198" t="s">
        <v>1740</v>
      </c>
      <c r="Z198" t="s">
        <v>1783</v>
      </c>
      <c r="AA198" t="s">
        <v>1816</v>
      </c>
      <c r="AB198" t="s">
        <v>1835</v>
      </c>
      <c r="AC198" t="s">
        <v>1925</v>
      </c>
      <c r="AD198" t="s">
        <v>1939</v>
      </c>
      <c r="AE198" t="s">
        <v>2023</v>
      </c>
      <c r="AF198" t="s">
        <v>2137</v>
      </c>
      <c r="AG198" t="s">
        <v>2160</v>
      </c>
      <c r="AH198" t="s">
        <v>2173</v>
      </c>
      <c r="AI198" t="s">
        <v>2181</v>
      </c>
      <c r="AJ198" t="s">
        <v>2197</v>
      </c>
      <c r="AK198" t="s">
        <v>2269</v>
      </c>
      <c r="AL198" t="s">
        <v>2273</v>
      </c>
      <c r="AM198" t="s">
        <v>2303</v>
      </c>
      <c r="AN198" t="s">
        <v>2340</v>
      </c>
      <c r="AO198" t="s">
        <v>2439</v>
      </c>
      <c r="AP198" t="s">
        <v>2449</v>
      </c>
      <c r="AQ198" t="s">
        <v>2494</v>
      </c>
      <c r="AR198" t="s">
        <v>2510</v>
      </c>
      <c r="AS198" t="s">
        <v>2516</v>
      </c>
      <c r="AT198" t="s">
        <v>2606</v>
      </c>
      <c r="AU198" t="s">
        <v>2648</v>
      </c>
      <c r="AV198" t="s">
        <v>2678</v>
      </c>
      <c r="AW198" t="s">
        <v>2691</v>
      </c>
      <c r="AX198" t="s">
        <v>2705</v>
      </c>
      <c r="AY198" t="s">
        <v>2766</v>
      </c>
      <c r="AZ198" t="s">
        <v>2778</v>
      </c>
      <c r="BA198" t="s">
        <v>2828</v>
      </c>
      <c r="BB198" t="s">
        <v>2930</v>
      </c>
      <c r="BC198" t="s">
        <v>2944</v>
      </c>
      <c r="BD198" t="s">
        <v>2956</v>
      </c>
      <c r="BE198" t="s">
        <v>2975</v>
      </c>
      <c r="BF198" t="s">
        <v>3037</v>
      </c>
      <c r="BG198" t="s">
        <v>3057</v>
      </c>
      <c r="BH198" t="s">
        <v>3077</v>
      </c>
      <c r="BI198" t="s">
        <v>3149</v>
      </c>
      <c r="BJ198" t="s">
        <v>3154</v>
      </c>
      <c r="BK198" t="s">
        <v>3186</v>
      </c>
      <c r="BL198" t="s">
        <v>3202</v>
      </c>
      <c r="BM198" t="s">
        <v>3245</v>
      </c>
      <c r="BN198">
        <v>38.095238095238095</v>
      </c>
      <c r="BO198">
        <v>61.904761904761905</v>
      </c>
      <c r="BP198" t="s">
        <v>3447</v>
      </c>
      <c r="BQ198" t="s">
        <v>3561</v>
      </c>
      <c r="BR198" t="s">
        <v>3759</v>
      </c>
      <c r="BS198" t="s">
        <v>3943</v>
      </c>
      <c r="BT198" t="s">
        <v>4136</v>
      </c>
      <c r="BU198" t="s">
        <v>4341</v>
      </c>
      <c r="BV198" t="s">
        <v>4543</v>
      </c>
      <c r="BW198" t="s">
        <v>4745</v>
      </c>
      <c r="BX198" t="s">
        <v>4831</v>
      </c>
      <c r="BY198" t="s">
        <v>4887</v>
      </c>
      <c r="BZ198" t="s">
        <v>4920</v>
      </c>
      <c r="CA198" t="s">
        <v>5115</v>
      </c>
      <c r="CB198" t="s">
        <v>5244</v>
      </c>
      <c r="CC198" t="s">
        <v>5358</v>
      </c>
      <c r="CD198" t="s">
        <v>5561</v>
      </c>
      <c r="CE198" t="s">
        <v>5643</v>
      </c>
      <c r="CF198" t="s">
        <v>5841</v>
      </c>
      <c r="CG198" t="s">
        <v>5956</v>
      </c>
      <c r="CI198" t="s">
        <v>6161</v>
      </c>
      <c r="CJ198">
        <v>1</v>
      </c>
      <c r="CK198" t="s">
        <v>6216</v>
      </c>
      <c r="CL198">
        <v>1</v>
      </c>
      <c r="CM198" t="s">
        <v>6409</v>
      </c>
      <c r="CN198">
        <v>1</v>
      </c>
      <c r="CO198" t="s">
        <v>6602</v>
      </c>
      <c r="CP198">
        <v>1</v>
      </c>
      <c r="CQ198">
        <f t="shared" si="3"/>
        <v>1</v>
      </c>
    </row>
    <row r="199" spans="1:95" x14ac:dyDescent="0.2">
      <c r="A199" t="s">
        <v>198</v>
      </c>
      <c r="B199" t="s">
        <v>404</v>
      </c>
      <c r="C199" s="1">
        <v>44093</v>
      </c>
      <c r="D199" t="s">
        <v>452</v>
      </c>
      <c r="E199" t="s">
        <v>501</v>
      </c>
      <c r="F199" t="s">
        <v>539</v>
      </c>
      <c r="G199" t="s">
        <v>560</v>
      </c>
      <c r="H199" t="s">
        <v>609</v>
      </c>
      <c r="I199" t="s">
        <v>719</v>
      </c>
      <c r="J199" t="s">
        <v>773</v>
      </c>
      <c r="K199" t="s">
        <v>847</v>
      </c>
      <c r="L199" t="s">
        <v>944</v>
      </c>
      <c r="M199" t="s">
        <v>1011</v>
      </c>
      <c r="N199" t="s">
        <v>1035</v>
      </c>
      <c r="O199" t="s">
        <v>1096</v>
      </c>
      <c r="P199" t="s">
        <v>1102</v>
      </c>
      <c r="Q199" s="1">
        <v>44496</v>
      </c>
      <c r="R199" t="s">
        <v>1146</v>
      </c>
      <c r="S199" t="s">
        <v>1195</v>
      </c>
      <c r="T199" t="s">
        <v>1394</v>
      </c>
      <c r="U199" t="s">
        <v>1440</v>
      </c>
      <c r="V199" t="s">
        <v>1531</v>
      </c>
      <c r="W199" t="s">
        <v>1549</v>
      </c>
      <c r="X199" t="s">
        <v>1684</v>
      </c>
      <c r="Y199" t="s">
        <v>1741</v>
      </c>
      <c r="Z199" t="s">
        <v>1783</v>
      </c>
      <c r="AA199" t="s">
        <v>1816</v>
      </c>
      <c r="AB199" t="s">
        <v>1836</v>
      </c>
      <c r="AC199" t="s">
        <v>1925</v>
      </c>
      <c r="AD199" t="s">
        <v>1939</v>
      </c>
      <c r="AE199" t="s">
        <v>2023</v>
      </c>
      <c r="AF199" t="s">
        <v>2137</v>
      </c>
      <c r="AG199" t="s">
        <v>2160</v>
      </c>
      <c r="AH199" t="s">
        <v>2173</v>
      </c>
      <c r="AI199" t="s">
        <v>2181</v>
      </c>
      <c r="AJ199" t="s">
        <v>2197</v>
      </c>
      <c r="AK199" t="s">
        <v>2269</v>
      </c>
      <c r="AL199" t="s">
        <v>2273</v>
      </c>
      <c r="AM199" t="s">
        <v>2304</v>
      </c>
      <c r="AN199" t="s">
        <v>2340</v>
      </c>
      <c r="AO199" t="s">
        <v>2440</v>
      </c>
      <c r="AP199" t="s">
        <v>2449</v>
      </c>
      <c r="AQ199" t="s">
        <v>2495</v>
      </c>
      <c r="AR199" t="s">
        <v>2510</v>
      </c>
      <c r="AS199" t="s">
        <v>2516</v>
      </c>
      <c r="AT199" t="s">
        <v>2606</v>
      </c>
      <c r="AU199" t="s">
        <v>2648</v>
      </c>
      <c r="AV199" t="s">
        <v>2678</v>
      </c>
      <c r="AW199" t="s">
        <v>2691</v>
      </c>
      <c r="AX199" t="s">
        <v>2706</v>
      </c>
      <c r="AY199" t="s">
        <v>2766</v>
      </c>
      <c r="AZ199" t="s">
        <v>2778</v>
      </c>
      <c r="BA199" t="s">
        <v>2828</v>
      </c>
      <c r="BB199" t="s">
        <v>2930</v>
      </c>
      <c r="BC199" t="s">
        <v>2944</v>
      </c>
      <c r="BD199" t="s">
        <v>2956</v>
      </c>
      <c r="BE199" t="s">
        <v>2975</v>
      </c>
      <c r="BF199" t="s">
        <v>3037</v>
      </c>
      <c r="BG199" t="s">
        <v>3058</v>
      </c>
      <c r="BH199" t="s">
        <v>3077</v>
      </c>
      <c r="BI199" t="s">
        <v>3149</v>
      </c>
      <c r="BJ199" t="s">
        <v>3154</v>
      </c>
      <c r="BK199" t="s">
        <v>3187</v>
      </c>
      <c r="BL199" t="s">
        <v>3202</v>
      </c>
      <c r="BM199" t="s">
        <v>3245</v>
      </c>
      <c r="BN199">
        <v>42.857142857142854</v>
      </c>
      <c r="BO199">
        <v>57.142857142857146</v>
      </c>
      <c r="BP199" t="s">
        <v>3448</v>
      </c>
      <c r="BQ199" t="s">
        <v>3562</v>
      </c>
      <c r="BR199" t="s">
        <v>3760</v>
      </c>
      <c r="BS199" t="s">
        <v>3944</v>
      </c>
      <c r="BT199" t="s">
        <v>4137</v>
      </c>
      <c r="BU199" t="s">
        <v>4342</v>
      </c>
      <c r="BV199" t="s">
        <v>4544</v>
      </c>
      <c r="BW199" t="s">
        <v>4746</v>
      </c>
      <c r="BX199" t="s">
        <v>4832</v>
      </c>
      <c r="BY199" t="s">
        <v>4888</v>
      </c>
      <c r="BZ199" t="s">
        <v>4920</v>
      </c>
      <c r="CA199" t="s">
        <v>5116</v>
      </c>
      <c r="CB199" t="s">
        <v>5245</v>
      </c>
      <c r="CC199" t="s">
        <v>5359</v>
      </c>
      <c r="CD199" t="s">
        <v>5562</v>
      </c>
      <c r="CE199" t="s">
        <v>5643</v>
      </c>
      <c r="CF199" t="s">
        <v>5842</v>
      </c>
      <c r="CG199" t="s">
        <v>5957</v>
      </c>
      <c r="CI199" t="s">
        <v>6162</v>
      </c>
      <c r="CJ199">
        <v>0</v>
      </c>
      <c r="CK199" t="s">
        <v>6217</v>
      </c>
      <c r="CL199">
        <v>1</v>
      </c>
      <c r="CM199" t="s">
        <v>6410</v>
      </c>
      <c r="CN199">
        <v>0</v>
      </c>
      <c r="CO199" t="s">
        <v>6603</v>
      </c>
      <c r="CP199">
        <v>1</v>
      </c>
      <c r="CQ199">
        <f t="shared" si="3"/>
        <v>1</v>
      </c>
    </row>
    <row r="200" spans="1:95" x14ac:dyDescent="0.2">
      <c r="A200" t="s">
        <v>199</v>
      </c>
      <c r="B200" t="s">
        <v>405</v>
      </c>
      <c r="C200" s="1">
        <v>44093</v>
      </c>
      <c r="D200" t="s">
        <v>452</v>
      </c>
      <c r="E200" t="s">
        <v>501</v>
      </c>
      <c r="F200" t="s">
        <v>539</v>
      </c>
      <c r="G200" t="s">
        <v>560</v>
      </c>
      <c r="H200" t="s">
        <v>609</v>
      </c>
      <c r="I200" t="s">
        <v>719</v>
      </c>
      <c r="J200" t="s">
        <v>774</v>
      </c>
      <c r="K200" t="s">
        <v>848</v>
      </c>
      <c r="L200" t="s">
        <v>945</v>
      </c>
      <c r="M200" t="s">
        <v>1011</v>
      </c>
      <c r="N200" t="s">
        <v>1036</v>
      </c>
      <c r="O200" t="s">
        <v>1097</v>
      </c>
      <c r="P200" t="s">
        <v>1102</v>
      </c>
      <c r="Q200" s="1">
        <v>44496</v>
      </c>
      <c r="R200" t="s">
        <v>1146</v>
      </c>
      <c r="S200" t="s">
        <v>1195</v>
      </c>
      <c r="T200" t="s">
        <v>1395</v>
      </c>
      <c r="U200" t="s">
        <v>1441</v>
      </c>
      <c r="V200" t="s">
        <v>1531</v>
      </c>
      <c r="W200" t="s">
        <v>1549</v>
      </c>
      <c r="X200" t="s">
        <v>1684</v>
      </c>
      <c r="Y200" t="s">
        <v>1741</v>
      </c>
      <c r="Z200" t="s">
        <v>1784</v>
      </c>
      <c r="AA200" t="s">
        <v>1816</v>
      </c>
      <c r="AB200" t="s">
        <v>1837</v>
      </c>
      <c r="AC200" t="s">
        <v>1925</v>
      </c>
      <c r="AD200" t="s">
        <v>1939</v>
      </c>
      <c r="AE200" t="s">
        <v>2023</v>
      </c>
      <c r="AF200" t="s">
        <v>2137</v>
      </c>
      <c r="AG200" t="s">
        <v>2160</v>
      </c>
      <c r="AH200" t="s">
        <v>2174</v>
      </c>
      <c r="AI200" t="s">
        <v>2181</v>
      </c>
      <c r="AJ200" t="s">
        <v>2197</v>
      </c>
      <c r="AK200" t="s">
        <v>2269</v>
      </c>
      <c r="AL200" t="s">
        <v>2273</v>
      </c>
      <c r="AM200" t="s">
        <v>2304</v>
      </c>
      <c r="AN200" t="s">
        <v>2340</v>
      </c>
      <c r="AO200" t="s">
        <v>2441</v>
      </c>
      <c r="AP200" t="s">
        <v>2449</v>
      </c>
      <c r="AQ200" t="s">
        <v>2495</v>
      </c>
      <c r="AR200" t="s">
        <v>2510</v>
      </c>
      <c r="AS200" t="s">
        <v>2516</v>
      </c>
      <c r="AT200" t="s">
        <v>2606</v>
      </c>
      <c r="AU200" t="s">
        <v>2648</v>
      </c>
      <c r="AV200" t="s">
        <v>2679</v>
      </c>
      <c r="AW200" t="s">
        <v>2691</v>
      </c>
      <c r="AX200" t="s">
        <v>2707</v>
      </c>
      <c r="AY200" t="s">
        <v>2766</v>
      </c>
      <c r="AZ200" t="s">
        <v>2778</v>
      </c>
      <c r="BA200" t="s">
        <v>2828</v>
      </c>
      <c r="BB200" t="s">
        <v>2930</v>
      </c>
      <c r="BC200" t="s">
        <v>2944</v>
      </c>
      <c r="BD200" t="s">
        <v>2957</v>
      </c>
      <c r="BE200" t="s">
        <v>2975</v>
      </c>
      <c r="BF200" t="s">
        <v>3037</v>
      </c>
      <c r="BG200" t="s">
        <v>3058</v>
      </c>
      <c r="BH200" t="s">
        <v>3077</v>
      </c>
      <c r="BI200" t="s">
        <v>3149</v>
      </c>
      <c r="BJ200" t="s">
        <v>3154</v>
      </c>
      <c r="BK200" t="s">
        <v>3187</v>
      </c>
      <c r="BL200" t="s">
        <v>3202</v>
      </c>
      <c r="BM200" t="s">
        <v>3245</v>
      </c>
      <c r="BN200">
        <v>57.142857142857139</v>
      </c>
      <c r="BO200">
        <v>42.857142857142861</v>
      </c>
      <c r="BP200" t="s">
        <v>3449</v>
      </c>
      <c r="BQ200" t="s">
        <v>3562</v>
      </c>
      <c r="BR200" t="s">
        <v>3761</v>
      </c>
      <c r="BS200" t="s">
        <v>3945</v>
      </c>
      <c r="BT200" t="s">
        <v>4138</v>
      </c>
      <c r="BU200" t="s">
        <v>4343</v>
      </c>
      <c r="BV200" t="s">
        <v>4545</v>
      </c>
      <c r="BW200" t="s">
        <v>4747</v>
      </c>
      <c r="BX200" t="s">
        <v>4832</v>
      </c>
      <c r="BY200" t="s">
        <v>4888</v>
      </c>
      <c r="BZ200" t="s">
        <v>4920</v>
      </c>
      <c r="CA200" t="s">
        <v>5117</v>
      </c>
      <c r="CB200" t="s">
        <v>5245</v>
      </c>
      <c r="CC200" t="s">
        <v>5359</v>
      </c>
      <c r="CD200" t="s">
        <v>5563</v>
      </c>
      <c r="CE200" t="s">
        <v>5643</v>
      </c>
      <c r="CF200" t="s">
        <v>5843</v>
      </c>
      <c r="CG200" t="s">
        <v>5957</v>
      </c>
      <c r="CI200" t="s">
        <v>6163</v>
      </c>
      <c r="CJ200">
        <v>0</v>
      </c>
      <c r="CK200" t="s">
        <v>6217</v>
      </c>
      <c r="CL200">
        <v>1</v>
      </c>
      <c r="CM200" t="s">
        <v>6411</v>
      </c>
      <c r="CN200">
        <v>0</v>
      </c>
      <c r="CO200" t="s">
        <v>6603</v>
      </c>
      <c r="CP200">
        <v>1</v>
      </c>
      <c r="CQ200">
        <f t="shared" si="3"/>
        <v>1</v>
      </c>
    </row>
    <row r="201" spans="1:95" x14ac:dyDescent="0.2">
      <c r="A201" t="s">
        <v>200</v>
      </c>
      <c r="B201" t="s">
        <v>406</v>
      </c>
      <c r="C201" s="1">
        <v>44093</v>
      </c>
      <c r="D201" t="s">
        <v>452</v>
      </c>
      <c r="E201" t="s">
        <v>501</v>
      </c>
      <c r="F201" t="s">
        <v>539</v>
      </c>
      <c r="G201" t="s">
        <v>560</v>
      </c>
      <c r="H201" t="s">
        <v>610</v>
      </c>
      <c r="I201" t="s">
        <v>720</v>
      </c>
      <c r="J201" t="s">
        <v>774</v>
      </c>
      <c r="K201" t="s">
        <v>848</v>
      </c>
      <c r="L201" t="s">
        <v>945</v>
      </c>
      <c r="M201" t="s">
        <v>1012</v>
      </c>
      <c r="N201" t="s">
        <v>1037</v>
      </c>
      <c r="O201" t="s">
        <v>1097</v>
      </c>
      <c r="P201" t="s">
        <v>1102</v>
      </c>
      <c r="Q201" s="1">
        <v>44496</v>
      </c>
      <c r="R201" t="s">
        <v>1146</v>
      </c>
      <c r="S201" t="s">
        <v>1195</v>
      </c>
      <c r="T201" t="s">
        <v>1396</v>
      </c>
      <c r="U201" t="s">
        <v>1441</v>
      </c>
      <c r="V201" t="s">
        <v>1531</v>
      </c>
      <c r="W201" t="s">
        <v>1549</v>
      </c>
      <c r="X201" t="s">
        <v>1684</v>
      </c>
      <c r="Y201" t="s">
        <v>1741</v>
      </c>
      <c r="Z201" t="s">
        <v>1785</v>
      </c>
      <c r="AA201" t="s">
        <v>1816</v>
      </c>
      <c r="AB201" t="s">
        <v>1838</v>
      </c>
      <c r="AC201" t="s">
        <v>1925</v>
      </c>
      <c r="AD201" t="s">
        <v>1939</v>
      </c>
      <c r="AE201" t="s">
        <v>2023</v>
      </c>
      <c r="AF201" t="s">
        <v>2137</v>
      </c>
      <c r="AG201" t="s">
        <v>2160</v>
      </c>
      <c r="AH201" t="s">
        <v>2175</v>
      </c>
      <c r="AI201" t="s">
        <v>2181</v>
      </c>
      <c r="AJ201" t="s">
        <v>2197</v>
      </c>
      <c r="AK201" t="s">
        <v>2269</v>
      </c>
      <c r="AL201" t="s">
        <v>2273</v>
      </c>
      <c r="AM201" t="s">
        <v>2305</v>
      </c>
      <c r="AN201" t="s">
        <v>2340</v>
      </c>
      <c r="AO201" t="s">
        <v>2441</v>
      </c>
      <c r="AP201" t="s">
        <v>2449</v>
      </c>
      <c r="AQ201" t="s">
        <v>2495</v>
      </c>
      <c r="AR201" t="s">
        <v>2510</v>
      </c>
      <c r="AS201" t="s">
        <v>2516</v>
      </c>
      <c r="AT201" t="s">
        <v>2606</v>
      </c>
      <c r="AU201" t="s">
        <v>2648</v>
      </c>
      <c r="AV201" t="s">
        <v>2680</v>
      </c>
      <c r="AW201" t="s">
        <v>2691</v>
      </c>
      <c r="AX201" t="s">
        <v>2708</v>
      </c>
      <c r="AY201" t="s">
        <v>2766</v>
      </c>
      <c r="AZ201" t="s">
        <v>2778</v>
      </c>
      <c r="BA201" t="s">
        <v>2828</v>
      </c>
      <c r="BB201" t="s">
        <v>2930</v>
      </c>
      <c r="BC201" t="s">
        <v>2944</v>
      </c>
      <c r="BD201" t="s">
        <v>2958</v>
      </c>
      <c r="BE201" t="s">
        <v>2975</v>
      </c>
      <c r="BF201" t="s">
        <v>3037</v>
      </c>
      <c r="BG201" t="s">
        <v>3058</v>
      </c>
      <c r="BH201" t="s">
        <v>3077</v>
      </c>
      <c r="BI201" t="s">
        <v>3149</v>
      </c>
      <c r="BJ201" t="s">
        <v>3154</v>
      </c>
      <c r="BK201" t="s">
        <v>3187</v>
      </c>
      <c r="BL201" t="s">
        <v>3202</v>
      </c>
      <c r="BM201" t="s">
        <v>3245</v>
      </c>
      <c r="BN201">
        <v>42.857142857142854</v>
      </c>
      <c r="BO201">
        <v>57.142857142857146</v>
      </c>
      <c r="BP201" t="s">
        <v>3450</v>
      </c>
      <c r="BQ201" t="s">
        <v>3563</v>
      </c>
      <c r="BR201" t="s">
        <v>3762</v>
      </c>
      <c r="BS201" t="s">
        <v>3946</v>
      </c>
      <c r="BT201" t="s">
        <v>4139</v>
      </c>
      <c r="BU201" t="s">
        <v>4344</v>
      </c>
      <c r="BV201" t="s">
        <v>4546</v>
      </c>
      <c r="BW201" t="s">
        <v>4748</v>
      </c>
      <c r="BX201" t="s">
        <v>4833</v>
      </c>
      <c r="BY201" t="s">
        <v>4889</v>
      </c>
      <c r="BZ201" t="s">
        <v>4920</v>
      </c>
      <c r="CA201" t="s">
        <v>5118</v>
      </c>
      <c r="CB201" t="s">
        <v>5246</v>
      </c>
      <c r="CC201" t="s">
        <v>5360</v>
      </c>
      <c r="CD201" t="s">
        <v>5564</v>
      </c>
      <c r="CE201" t="s">
        <v>5643</v>
      </c>
      <c r="CF201" t="s">
        <v>5844</v>
      </c>
      <c r="CG201" t="s">
        <v>5958</v>
      </c>
      <c r="CI201" t="s">
        <v>6164</v>
      </c>
      <c r="CJ201">
        <v>0</v>
      </c>
      <c r="CK201" t="s">
        <v>6217</v>
      </c>
      <c r="CL201">
        <v>1</v>
      </c>
      <c r="CM201" t="s">
        <v>6412</v>
      </c>
      <c r="CN201">
        <v>0</v>
      </c>
      <c r="CO201" t="s">
        <v>6603</v>
      </c>
      <c r="CP201">
        <v>1</v>
      </c>
      <c r="CQ201">
        <f t="shared" si="3"/>
        <v>1</v>
      </c>
    </row>
    <row r="202" spans="1:95" x14ac:dyDescent="0.2">
      <c r="A202" t="s">
        <v>201</v>
      </c>
      <c r="B202" t="s">
        <v>407</v>
      </c>
      <c r="C202" s="1">
        <v>44093</v>
      </c>
      <c r="D202" t="s">
        <v>452</v>
      </c>
      <c r="E202" t="s">
        <v>501</v>
      </c>
      <c r="F202" t="s">
        <v>539</v>
      </c>
      <c r="G202" t="s">
        <v>560</v>
      </c>
      <c r="H202" t="s">
        <v>611</v>
      </c>
      <c r="I202" t="s">
        <v>720</v>
      </c>
      <c r="J202" t="s">
        <v>774</v>
      </c>
      <c r="K202" t="s">
        <v>848</v>
      </c>
      <c r="L202" t="s">
        <v>945</v>
      </c>
      <c r="M202" t="s">
        <v>1013</v>
      </c>
      <c r="N202" t="s">
        <v>1038</v>
      </c>
      <c r="O202" t="s">
        <v>1098</v>
      </c>
      <c r="P202" t="s">
        <v>1102</v>
      </c>
      <c r="Q202" s="1">
        <v>44496</v>
      </c>
      <c r="R202" t="s">
        <v>1146</v>
      </c>
      <c r="S202" t="s">
        <v>1195</v>
      </c>
      <c r="T202" t="s">
        <v>1397</v>
      </c>
      <c r="U202" t="s">
        <v>1441</v>
      </c>
      <c r="V202" t="s">
        <v>1531</v>
      </c>
      <c r="W202" t="s">
        <v>1549</v>
      </c>
      <c r="X202" t="s">
        <v>1684</v>
      </c>
      <c r="Y202" t="s">
        <v>1742</v>
      </c>
      <c r="Z202" t="s">
        <v>1786</v>
      </c>
      <c r="AA202" t="s">
        <v>1816</v>
      </c>
      <c r="AB202" t="s">
        <v>1839</v>
      </c>
      <c r="AC202" t="s">
        <v>1925</v>
      </c>
      <c r="AD202" t="s">
        <v>1939</v>
      </c>
      <c r="AE202" t="s">
        <v>2023</v>
      </c>
      <c r="AF202" t="s">
        <v>2137</v>
      </c>
      <c r="AG202" t="s">
        <v>2160</v>
      </c>
      <c r="AH202" t="s">
        <v>2176</v>
      </c>
      <c r="AI202" t="s">
        <v>2181</v>
      </c>
      <c r="AJ202" t="s">
        <v>2197</v>
      </c>
      <c r="AK202" t="s">
        <v>2269</v>
      </c>
      <c r="AL202" t="s">
        <v>2273</v>
      </c>
      <c r="AM202" t="s">
        <v>2305</v>
      </c>
      <c r="AN202" t="s">
        <v>2340</v>
      </c>
      <c r="AO202" t="s">
        <v>2441</v>
      </c>
      <c r="AP202" t="s">
        <v>2449</v>
      </c>
      <c r="AQ202" t="s">
        <v>2495</v>
      </c>
      <c r="AR202" t="s">
        <v>2510</v>
      </c>
      <c r="AS202" t="s">
        <v>2516</v>
      </c>
      <c r="AT202" t="s">
        <v>2606</v>
      </c>
      <c r="AU202" t="s">
        <v>2648</v>
      </c>
      <c r="AV202" t="s">
        <v>2681</v>
      </c>
      <c r="AW202" t="s">
        <v>2691</v>
      </c>
      <c r="AX202" t="s">
        <v>2709</v>
      </c>
      <c r="AY202" t="s">
        <v>2766</v>
      </c>
      <c r="AZ202" t="s">
        <v>2778</v>
      </c>
      <c r="BA202" t="s">
        <v>2828</v>
      </c>
      <c r="BB202" t="s">
        <v>2930</v>
      </c>
      <c r="BC202" t="s">
        <v>2944</v>
      </c>
      <c r="BD202" t="s">
        <v>2959</v>
      </c>
      <c r="BE202" t="s">
        <v>2975</v>
      </c>
      <c r="BF202" t="s">
        <v>3037</v>
      </c>
      <c r="BG202" t="s">
        <v>3058</v>
      </c>
      <c r="BH202" t="s">
        <v>3077</v>
      </c>
      <c r="BI202" t="s">
        <v>3149</v>
      </c>
      <c r="BJ202" t="s">
        <v>3154</v>
      </c>
      <c r="BK202" t="s">
        <v>3187</v>
      </c>
      <c r="BL202" t="s">
        <v>3202</v>
      </c>
      <c r="BM202" t="s">
        <v>3245</v>
      </c>
      <c r="BN202">
        <v>52.380952380952387</v>
      </c>
      <c r="BO202">
        <v>47.619047619047613</v>
      </c>
      <c r="BP202" t="s">
        <v>3451</v>
      </c>
      <c r="BQ202" t="s">
        <v>3564</v>
      </c>
      <c r="BR202" t="s">
        <v>3763</v>
      </c>
      <c r="BS202" t="s">
        <v>3947</v>
      </c>
      <c r="BT202" t="s">
        <v>4140</v>
      </c>
      <c r="BU202" t="s">
        <v>4345</v>
      </c>
      <c r="BV202" t="s">
        <v>4547</v>
      </c>
      <c r="BW202" t="s">
        <v>4749</v>
      </c>
      <c r="BX202" t="s">
        <v>4834</v>
      </c>
      <c r="BY202" t="s">
        <v>4889</v>
      </c>
      <c r="BZ202" t="s">
        <v>4920</v>
      </c>
      <c r="CA202" t="s">
        <v>5119</v>
      </c>
      <c r="CB202" t="s">
        <v>5247</v>
      </c>
      <c r="CC202" t="s">
        <v>5361</v>
      </c>
      <c r="CD202" t="s">
        <v>5565</v>
      </c>
      <c r="CE202" t="s">
        <v>5643</v>
      </c>
      <c r="CF202" t="s">
        <v>5845</v>
      </c>
      <c r="CG202" t="s">
        <v>5959</v>
      </c>
      <c r="CI202" t="s">
        <v>6165</v>
      </c>
      <c r="CJ202">
        <v>0</v>
      </c>
      <c r="CK202" t="s">
        <v>6217</v>
      </c>
      <c r="CL202">
        <v>1</v>
      </c>
      <c r="CM202" t="s">
        <v>6413</v>
      </c>
      <c r="CN202">
        <v>0</v>
      </c>
      <c r="CO202" t="s">
        <v>6604</v>
      </c>
      <c r="CP202">
        <v>1</v>
      </c>
      <c r="CQ202">
        <f t="shared" si="3"/>
        <v>1</v>
      </c>
    </row>
    <row r="203" spans="1:95" x14ac:dyDescent="0.2">
      <c r="A203" t="s">
        <v>202</v>
      </c>
      <c r="B203" t="s">
        <v>408</v>
      </c>
      <c r="C203" s="1">
        <v>44093</v>
      </c>
      <c r="D203" t="s">
        <v>452</v>
      </c>
      <c r="E203" t="s">
        <v>501</v>
      </c>
      <c r="F203" t="s">
        <v>539</v>
      </c>
      <c r="G203" t="s">
        <v>560</v>
      </c>
      <c r="H203" t="s">
        <v>612</v>
      </c>
      <c r="I203" t="s">
        <v>721</v>
      </c>
      <c r="J203" t="s">
        <v>775</v>
      </c>
      <c r="K203" t="s">
        <v>848</v>
      </c>
      <c r="L203" t="s">
        <v>946</v>
      </c>
      <c r="M203" t="s">
        <v>1014</v>
      </c>
      <c r="N203" t="s">
        <v>1039</v>
      </c>
      <c r="O203" t="s">
        <v>1098</v>
      </c>
      <c r="P203" t="s">
        <v>1102</v>
      </c>
      <c r="Q203" s="1">
        <v>44496</v>
      </c>
      <c r="R203" t="s">
        <v>1146</v>
      </c>
      <c r="S203" t="s">
        <v>1195</v>
      </c>
      <c r="T203" t="s">
        <v>1398</v>
      </c>
      <c r="U203" t="s">
        <v>1441</v>
      </c>
      <c r="V203" t="s">
        <v>1531</v>
      </c>
      <c r="W203" t="s">
        <v>1549</v>
      </c>
      <c r="X203" t="s">
        <v>1684</v>
      </c>
      <c r="Y203" t="s">
        <v>1742</v>
      </c>
      <c r="Z203" t="s">
        <v>1787</v>
      </c>
      <c r="AA203" t="s">
        <v>1816</v>
      </c>
      <c r="AB203" t="s">
        <v>1840</v>
      </c>
      <c r="AC203" t="s">
        <v>1925</v>
      </c>
      <c r="AD203" t="s">
        <v>1939</v>
      </c>
      <c r="AE203" t="s">
        <v>2023</v>
      </c>
      <c r="AF203" t="s">
        <v>2137</v>
      </c>
      <c r="AG203" t="s">
        <v>2160</v>
      </c>
      <c r="AH203" t="s">
        <v>2177</v>
      </c>
      <c r="AI203" t="s">
        <v>2181</v>
      </c>
      <c r="AJ203" t="s">
        <v>2197</v>
      </c>
      <c r="AK203" t="s">
        <v>2269</v>
      </c>
      <c r="AL203" t="s">
        <v>2273</v>
      </c>
      <c r="AM203" t="s">
        <v>2305</v>
      </c>
      <c r="AN203" t="s">
        <v>2340</v>
      </c>
      <c r="AO203" t="s">
        <v>2442</v>
      </c>
      <c r="AP203" t="s">
        <v>2449</v>
      </c>
      <c r="AQ203" t="s">
        <v>2495</v>
      </c>
      <c r="AR203" t="s">
        <v>2510</v>
      </c>
      <c r="AS203" t="s">
        <v>2516</v>
      </c>
      <c r="AT203" t="s">
        <v>2606</v>
      </c>
      <c r="AU203" t="s">
        <v>2648</v>
      </c>
      <c r="AV203" t="s">
        <v>2682</v>
      </c>
      <c r="AW203" t="s">
        <v>2691</v>
      </c>
      <c r="AX203" t="s">
        <v>2710</v>
      </c>
      <c r="AY203" t="s">
        <v>2766</v>
      </c>
      <c r="AZ203" t="s">
        <v>2778</v>
      </c>
      <c r="BA203" t="s">
        <v>2828</v>
      </c>
      <c r="BB203" t="s">
        <v>2930</v>
      </c>
      <c r="BC203" t="s">
        <v>2944</v>
      </c>
      <c r="BD203" t="s">
        <v>2960</v>
      </c>
      <c r="BE203" t="s">
        <v>2975</v>
      </c>
      <c r="BF203" t="s">
        <v>3037</v>
      </c>
      <c r="BG203" t="s">
        <v>3058</v>
      </c>
      <c r="BH203" t="s">
        <v>3077</v>
      </c>
      <c r="BI203" t="s">
        <v>3149</v>
      </c>
      <c r="BJ203" t="s">
        <v>3154</v>
      </c>
      <c r="BK203" t="s">
        <v>3187</v>
      </c>
      <c r="BL203" t="s">
        <v>3202</v>
      </c>
      <c r="BM203" t="s">
        <v>3245</v>
      </c>
      <c r="BN203">
        <v>42.857142857142854</v>
      </c>
      <c r="BO203">
        <v>57.142857142857146</v>
      </c>
      <c r="BP203" t="s">
        <v>3452</v>
      </c>
      <c r="BQ203" t="s">
        <v>3564</v>
      </c>
      <c r="BR203" t="s">
        <v>3764</v>
      </c>
      <c r="BS203" t="s">
        <v>3948</v>
      </c>
      <c r="BT203" t="s">
        <v>4141</v>
      </c>
      <c r="BU203" t="s">
        <v>4346</v>
      </c>
      <c r="BV203" t="s">
        <v>4548</v>
      </c>
      <c r="BW203" t="s">
        <v>4750</v>
      </c>
      <c r="BX203" t="s">
        <v>4834</v>
      </c>
      <c r="BY203" t="s">
        <v>4889</v>
      </c>
      <c r="BZ203" t="s">
        <v>4920</v>
      </c>
      <c r="CA203" t="s">
        <v>5120</v>
      </c>
      <c r="CB203" t="s">
        <v>5247</v>
      </c>
      <c r="CC203" t="s">
        <v>5362</v>
      </c>
      <c r="CD203" t="s">
        <v>5566</v>
      </c>
      <c r="CE203" t="s">
        <v>5643</v>
      </c>
      <c r="CF203" t="s">
        <v>5846</v>
      </c>
      <c r="CG203" t="s">
        <v>5960</v>
      </c>
      <c r="CI203" t="s">
        <v>6166</v>
      </c>
      <c r="CJ203">
        <v>0</v>
      </c>
      <c r="CK203" t="s">
        <v>6217</v>
      </c>
      <c r="CL203">
        <v>1</v>
      </c>
      <c r="CM203" t="s">
        <v>6414</v>
      </c>
      <c r="CN203">
        <v>0</v>
      </c>
      <c r="CO203" t="s">
        <v>6604</v>
      </c>
      <c r="CP203">
        <v>1</v>
      </c>
      <c r="CQ203">
        <f t="shared" si="3"/>
        <v>1</v>
      </c>
    </row>
    <row r="204" spans="1:95" x14ac:dyDescent="0.2">
      <c r="A204" t="s">
        <v>203</v>
      </c>
      <c r="B204" t="s">
        <v>409</v>
      </c>
      <c r="C204" s="1">
        <v>44268</v>
      </c>
      <c r="D204" t="s">
        <v>453</v>
      </c>
      <c r="E204" t="s">
        <v>502</v>
      </c>
      <c r="F204" t="s">
        <v>540</v>
      </c>
      <c r="G204" t="s">
        <v>560</v>
      </c>
      <c r="H204" t="s">
        <v>613</v>
      </c>
      <c r="I204" t="s">
        <v>721</v>
      </c>
      <c r="J204" t="s">
        <v>776</v>
      </c>
      <c r="K204" t="s">
        <v>848</v>
      </c>
      <c r="L204" t="s">
        <v>947</v>
      </c>
      <c r="M204" t="s">
        <v>1015</v>
      </c>
      <c r="N204" t="s">
        <v>1039</v>
      </c>
      <c r="O204" t="s">
        <v>1098</v>
      </c>
      <c r="P204" t="s">
        <v>1102</v>
      </c>
      <c r="Q204" s="1">
        <v>44489</v>
      </c>
      <c r="R204" t="s">
        <v>1147</v>
      </c>
      <c r="S204" t="s">
        <v>1196</v>
      </c>
      <c r="T204" t="s">
        <v>1399</v>
      </c>
      <c r="U204" t="s">
        <v>1441</v>
      </c>
      <c r="V204" t="s">
        <v>1532</v>
      </c>
      <c r="W204" t="s">
        <v>1549</v>
      </c>
      <c r="X204" t="s">
        <v>1685</v>
      </c>
      <c r="Y204" t="s">
        <v>1743</v>
      </c>
      <c r="Z204" t="s">
        <v>1787</v>
      </c>
      <c r="AA204" t="s">
        <v>1816</v>
      </c>
      <c r="AB204" t="s">
        <v>1840</v>
      </c>
      <c r="AC204" t="s">
        <v>1926</v>
      </c>
      <c r="AD204" t="s">
        <v>1939</v>
      </c>
      <c r="AE204" t="s">
        <v>2024</v>
      </c>
      <c r="AF204" t="s">
        <v>2138</v>
      </c>
      <c r="AG204" t="s">
        <v>2160</v>
      </c>
      <c r="AH204" t="s">
        <v>2177</v>
      </c>
      <c r="AI204" t="s">
        <v>2181</v>
      </c>
      <c r="AJ204" t="s">
        <v>2197</v>
      </c>
      <c r="AK204" t="s">
        <v>2270</v>
      </c>
      <c r="AL204" t="s">
        <v>2273</v>
      </c>
      <c r="AM204" t="s">
        <v>2306</v>
      </c>
      <c r="AN204" t="s">
        <v>2340</v>
      </c>
      <c r="AO204" t="s">
        <v>2443</v>
      </c>
      <c r="AP204" t="s">
        <v>2449</v>
      </c>
      <c r="AQ204" t="s">
        <v>2496</v>
      </c>
      <c r="AR204" t="s">
        <v>2510</v>
      </c>
      <c r="AS204" t="s">
        <v>2516</v>
      </c>
      <c r="AT204" t="s">
        <v>2607</v>
      </c>
      <c r="AU204" t="s">
        <v>2649</v>
      </c>
      <c r="AV204" t="s">
        <v>2682</v>
      </c>
      <c r="AW204" t="s">
        <v>2691</v>
      </c>
      <c r="AX204" t="s">
        <v>2710</v>
      </c>
      <c r="AY204" t="s">
        <v>2767</v>
      </c>
      <c r="AZ204" t="s">
        <v>2778</v>
      </c>
      <c r="BA204" t="s">
        <v>2829</v>
      </c>
      <c r="BB204" t="s">
        <v>2931</v>
      </c>
      <c r="BC204" t="s">
        <v>2944</v>
      </c>
      <c r="BD204" t="s">
        <v>2960</v>
      </c>
      <c r="BE204" t="s">
        <v>2975</v>
      </c>
      <c r="BF204" t="s">
        <v>3038</v>
      </c>
      <c r="BG204" t="s">
        <v>3059</v>
      </c>
      <c r="BH204" t="s">
        <v>3077</v>
      </c>
      <c r="BI204" t="s">
        <v>3150</v>
      </c>
      <c r="BJ204" t="s">
        <v>3154</v>
      </c>
      <c r="BK204" t="s">
        <v>3188</v>
      </c>
      <c r="BL204" t="s">
        <v>3202</v>
      </c>
      <c r="BM204" t="s">
        <v>3246</v>
      </c>
      <c r="BN204">
        <v>0</v>
      </c>
      <c r="BO204">
        <v>100</v>
      </c>
      <c r="BP204" t="s">
        <v>3453</v>
      </c>
      <c r="BQ204" t="s">
        <v>3565</v>
      </c>
      <c r="BR204" t="s">
        <v>3765</v>
      </c>
      <c r="BS204" t="s">
        <v>3949</v>
      </c>
      <c r="BT204" t="s">
        <v>4142</v>
      </c>
      <c r="BU204" t="s">
        <v>4347</v>
      </c>
      <c r="BV204" t="s">
        <v>4549</v>
      </c>
      <c r="BW204" t="s">
        <v>4751</v>
      </c>
      <c r="BX204" t="s">
        <v>4835</v>
      </c>
      <c r="BY204" t="s">
        <v>4889</v>
      </c>
      <c r="BZ204" t="s">
        <v>4920</v>
      </c>
      <c r="CA204" t="s">
        <v>5121</v>
      </c>
      <c r="CB204" t="s">
        <v>5247</v>
      </c>
      <c r="CD204" t="s">
        <v>5567</v>
      </c>
      <c r="CE204" t="s">
        <v>5644</v>
      </c>
      <c r="CG204" t="s">
        <v>5961</v>
      </c>
      <c r="CI204" t="s">
        <v>6167</v>
      </c>
      <c r="CJ204">
        <v>2</v>
      </c>
      <c r="CK204" t="s">
        <v>6218</v>
      </c>
      <c r="CL204">
        <v>2</v>
      </c>
      <c r="CM204" t="s">
        <v>6415</v>
      </c>
      <c r="CN204">
        <v>1</v>
      </c>
      <c r="CO204" t="s">
        <v>6605</v>
      </c>
      <c r="CP204">
        <v>2</v>
      </c>
      <c r="CQ204">
        <f t="shared" si="3"/>
        <v>1</v>
      </c>
    </row>
    <row r="205" spans="1:95" x14ac:dyDescent="0.2">
      <c r="A205" t="s">
        <v>204</v>
      </c>
      <c r="B205" t="s">
        <v>410</v>
      </c>
      <c r="C205" s="1">
        <v>44268</v>
      </c>
      <c r="D205" t="s">
        <v>453</v>
      </c>
      <c r="E205" t="s">
        <v>502</v>
      </c>
      <c r="F205" t="s">
        <v>540</v>
      </c>
      <c r="G205" t="s">
        <v>560</v>
      </c>
      <c r="H205" t="s">
        <v>613</v>
      </c>
      <c r="I205" t="s">
        <v>721</v>
      </c>
      <c r="J205" t="s">
        <v>776</v>
      </c>
      <c r="K205" t="s">
        <v>848</v>
      </c>
      <c r="L205" t="s">
        <v>947</v>
      </c>
      <c r="M205" t="s">
        <v>1016</v>
      </c>
      <c r="N205" t="s">
        <v>1039</v>
      </c>
      <c r="O205" t="s">
        <v>1098</v>
      </c>
      <c r="P205" t="s">
        <v>1102</v>
      </c>
      <c r="Q205" s="1">
        <v>44489</v>
      </c>
      <c r="R205" t="s">
        <v>1147</v>
      </c>
      <c r="S205" t="s">
        <v>1196</v>
      </c>
      <c r="T205" t="s">
        <v>1400</v>
      </c>
      <c r="U205" t="s">
        <v>1441</v>
      </c>
      <c r="V205" t="s">
        <v>1533</v>
      </c>
      <c r="W205" t="s">
        <v>1549</v>
      </c>
      <c r="X205" t="s">
        <v>1686</v>
      </c>
      <c r="Y205" t="s">
        <v>1744</v>
      </c>
      <c r="Z205" t="s">
        <v>1787</v>
      </c>
      <c r="AA205" t="s">
        <v>1816</v>
      </c>
      <c r="AB205" t="s">
        <v>1840</v>
      </c>
      <c r="AC205" t="s">
        <v>1927</v>
      </c>
      <c r="AD205" t="s">
        <v>1939</v>
      </c>
      <c r="AE205" t="s">
        <v>2025</v>
      </c>
      <c r="AF205" t="s">
        <v>2139</v>
      </c>
      <c r="AG205" t="s">
        <v>2160</v>
      </c>
      <c r="AH205" t="s">
        <v>2177</v>
      </c>
      <c r="AI205" t="s">
        <v>2181</v>
      </c>
      <c r="AJ205" t="s">
        <v>2197</v>
      </c>
      <c r="AK205" t="s">
        <v>2271</v>
      </c>
      <c r="AL205" t="s">
        <v>2273</v>
      </c>
      <c r="AM205" t="s">
        <v>2307</v>
      </c>
      <c r="AN205" t="s">
        <v>2341</v>
      </c>
      <c r="AO205" t="s">
        <v>2444</v>
      </c>
      <c r="AP205" t="s">
        <v>2449</v>
      </c>
      <c r="AQ205" t="s">
        <v>2496</v>
      </c>
      <c r="AR205" t="s">
        <v>2510</v>
      </c>
      <c r="AS205" t="s">
        <v>2516</v>
      </c>
      <c r="AT205" t="s">
        <v>2608</v>
      </c>
      <c r="AU205" t="s">
        <v>2650</v>
      </c>
      <c r="AV205" t="s">
        <v>2682</v>
      </c>
      <c r="AW205" t="s">
        <v>2691</v>
      </c>
      <c r="AX205" t="s">
        <v>2710</v>
      </c>
      <c r="AY205" t="s">
        <v>2768</v>
      </c>
      <c r="AZ205" t="s">
        <v>2778</v>
      </c>
      <c r="BA205" t="s">
        <v>2830</v>
      </c>
      <c r="BB205" t="s">
        <v>2932</v>
      </c>
      <c r="BC205" t="s">
        <v>2944</v>
      </c>
      <c r="BD205" t="s">
        <v>2960</v>
      </c>
      <c r="BE205" t="s">
        <v>2975</v>
      </c>
      <c r="BF205" t="s">
        <v>3039</v>
      </c>
      <c r="BG205" t="s">
        <v>3060</v>
      </c>
      <c r="BH205" t="s">
        <v>3077</v>
      </c>
      <c r="BI205" t="s">
        <v>3151</v>
      </c>
      <c r="BJ205" t="s">
        <v>3154</v>
      </c>
      <c r="BK205" t="s">
        <v>3188</v>
      </c>
      <c r="BL205" t="s">
        <v>3202</v>
      </c>
      <c r="BM205" t="s">
        <v>3247</v>
      </c>
      <c r="BN205">
        <v>42.857142857142854</v>
      </c>
      <c r="BO205">
        <v>57.142857142857146</v>
      </c>
      <c r="BP205" t="s">
        <v>3454</v>
      </c>
      <c r="BQ205" t="s">
        <v>3566</v>
      </c>
      <c r="BR205" t="s">
        <v>3766</v>
      </c>
      <c r="BS205" t="s">
        <v>3950</v>
      </c>
      <c r="BT205" t="s">
        <v>4143</v>
      </c>
      <c r="BU205" t="s">
        <v>4348</v>
      </c>
      <c r="BV205" t="s">
        <v>4550</v>
      </c>
      <c r="BW205" t="s">
        <v>4752</v>
      </c>
      <c r="BX205" t="s">
        <v>4836</v>
      </c>
      <c r="BY205" t="s">
        <v>4889</v>
      </c>
      <c r="BZ205" t="s">
        <v>4920</v>
      </c>
      <c r="CA205" t="s">
        <v>5122</v>
      </c>
      <c r="CB205" t="s">
        <v>5248</v>
      </c>
      <c r="CC205" t="s">
        <v>5363</v>
      </c>
      <c r="CD205" t="s">
        <v>5568</v>
      </c>
      <c r="CE205" t="s">
        <v>5645</v>
      </c>
      <c r="CF205" t="s">
        <v>5847</v>
      </c>
      <c r="CG205" t="s">
        <v>5961</v>
      </c>
      <c r="CI205" t="s">
        <v>6168</v>
      </c>
      <c r="CJ205">
        <v>1</v>
      </c>
      <c r="CK205" t="s">
        <v>6219</v>
      </c>
      <c r="CL205">
        <v>1</v>
      </c>
      <c r="CM205" t="s">
        <v>6416</v>
      </c>
      <c r="CN205">
        <v>1</v>
      </c>
      <c r="CO205" t="s">
        <v>6606</v>
      </c>
      <c r="CP205">
        <v>1</v>
      </c>
      <c r="CQ205">
        <f t="shared" si="3"/>
        <v>1</v>
      </c>
    </row>
    <row r="206" spans="1:95" x14ac:dyDescent="0.2">
      <c r="A206" t="s">
        <v>205</v>
      </c>
      <c r="B206" t="s">
        <v>411</v>
      </c>
      <c r="C206" s="1">
        <v>44268</v>
      </c>
      <c r="D206" t="s">
        <v>453</v>
      </c>
      <c r="E206" t="s">
        <v>502</v>
      </c>
      <c r="F206" t="s">
        <v>540</v>
      </c>
      <c r="G206" t="s">
        <v>560</v>
      </c>
      <c r="H206" t="s">
        <v>613</v>
      </c>
      <c r="I206" t="s">
        <v>721</v>
      </c>
      <c r="J206" t="s">
        <v>776</v>
      </c>
      <c r="K206" t="s">
        <v>848</v>
      </c>
      <c r="L206" t="s">
        <v>947</v>
      </c>
      <c r="M206" t="s">
        <v>1016</v>
      </c>
      <c r="N206" t="s">
        <v>1039</v>
      </c>
      <c r="O206" t="s">
        <v>1098</v>
      </c>
      <c r="P206" t="s">
        <v>1102</v>
      </c>
      <c r="Q206" s="1">
        <v>44489</v>
      </c>
      <c r="R206" t="s">
        <v>1147</v>
      </c>
      <c r="S206" t="s">
        <v>1196</v>
      </c>
      <c r="T206" t="s">
        <v>1401</v>
      </c>
      <c r="U206" t="s">
        <v>1441</v>
      </c>
      <c r="V206" t="s">
        <v>1533</v>
      </c>
      <c r="W206" t="s">
        <v>1549</v>
      </c>
      <c r="X206" t="s">
        <v>1686</v>
      </c>
      <c r="Y206" t="s">
        <v>1745</v>
      </c>
      <c r="Z206" t="s">
        <v>1788</v>
      </c>
      <c r="AA206" t="s">
        <v>1816</v>
      </c>
      <c r="AB206" t="s">
        <v>1840</v>
      </c>
      <c r="AC206" t="s">
        <v>1927</v>
      </c>
      <c r="AD206" t="s">
        <v>1939</v>
      </c>
      <c r="AE206" t="s">
        <v>2025</v>
      </c>
      <c r="AF206" t="s">
        <v>2140</v>
      </c>
      <c r="AG206" t="s">
        <v>2160</v>
      </c>
      <c r="AH206" t="s">
        <v>2177</v>
      </c>
      <c r="AI206" t="s">
        <v>2181</v>
      </c>
      <c r="AJ206" t="s">
        <v>2197</v>
      </c>
      <c r="AK206" t="s">
        <v>2271</v>
      </c>
      <c r="AL206" t="s">
        <v>2273</v>
      </c>
      <c r="AM206" t="s">
        <v>2308</v>
      </c>
      <c r="AN206" t="s">
        <v>2341</v>
      </c>
      <c r="AO206" t="s">
        <v>2445</v>
      </c>
      <c r="AP206" t="s">
        <v>2449</v>
      </c>
      <c r="AQ206" t="s">
        <v>2496</v>
      </c>
      <c r="AR206" t="s">
        <v>2510</v>
      </c>
      <c r="AS206" t="s">
        <v>2516</v>
      </c>
      <c r="AT206" t="s">
        <v>2608</v>
      </c>
      <c r="AU206" t="s">
        <v>2650</v>
      </c>
      <c r="AV206" t="s">
        <v>2683</v>
      </c>
      <c r="AW206" t="s">
        <v>2691</v>
      </c>
      <c r="AX206" t="s">
        <v>2710</v>
      </c>
      <c r="AY206" t="s">
        <v>2768</v>
      </c>
      <c r="AZ206" t="s">
        <v>2778</v>
      </c>
      <c r="BA206" t="s">
        <v>2830</v>
      </c>
      <c r="BB206" t="s">
        <v>2932</v>
      </c>
      <c r="BC206" t="s">
        <v>2944</v>
      </c>
      <c r="BD206" t="s">
        <v>2960</v>
      </c>
      <c r="BE206" t="s">
        <v>2975</v>
      </c>
      <c r="BF206" t="s">
        <v>3039</v>
      </c>
      <c r="BG206" t="s">
        <v>3061</v>
      </c>
      <c r="BH206" t="s">
        <v>3077</v>
      </c>
      <c r="BI206" t="s">
        <v>3152</v>
      </c>
      <c r="BJ206" t="s">
        <v>3154</v>
      </c>
      <c r="BK206" t="s">
        <v>3188</v>
      </c>
      <c r="BL206" t="s">
        <v>3202</v>
      </c>
      <c r="BM206" t="s">
        <v>3247</v>
      </c>
      <c r="BN206">
        <v>38.095238095238095</v>
      </c>
      <c r="BO206">
        <v>61.904761904761905</v>
      </c>
      <c r="BP206" t="s">
        <v>3455</v>
      </c>
      <c r="BQ206" t="s">
        <v>3567</v>
      </c>
      <c r="BR206" t="s">
        <v>3767</v>
      </c>
      <c r="BS206" t="s">
        <v>3951</v>
      </c>
      <c r="BT206" t="s">
        <v>4144</v>
      </c>
      <c r="BU206" t="s">
        <v>4349</v>
      </c>
      <c r="BV206" t="s">
        <v>4551</v>
      </c>
      <c r="BW206" t="s">
        <v>4753</v>
      </c>
      <c r="BX206" t="s">
        <v>4837</v>
      </c>
      <c r="BY206" t="s">
        <v>4889</v>
      </c>
      <c r="BZ206" t="s">
        <v>4920</v>
      </c>
      <c r="CA206" t="s">
        <v>5123</v>
      </c>
      <c r="CB206" t="s">
        <v>5249</v>
      </c>
      <c r="CC206" t="s">
        <v>5363</v>
      </c>
      <c r="CD206" t="s">
        <v>5569</v>
      </c>
      <c r="CE206" t="s">
        <v>5645</v>
      </c>
      <c r="CF206" t="s">
        <v>5848</v>
      </c>
      <c r="CG206" t="s">
        <v>5961</v>
      </c>
      <c r="CI206" t="s">
        <v>6169</v>
      </c>
      <c r="CJ206">
        <v>0</v>
      </c>
      <c r="CK206" t="s">
        <v>6220</v>
      </c>
      <c r="CL206">
        <v>0</v>
      </c>
      <c r="CM206" t="s">
        <v>6417</v>
      </c>
      <c r="CN206">
        <v>1</v>
      </c>
      <c r="CO206" t="s">
        <v>6607</v>
      </c>
      <c r="CP206">
        <v>0</v>
      </c>
      <c r="CQ206">
        <f t="shared" si="3"/>
        <v>1</v>
      </c>
    </row>
  </sheetData>
  <autoFilter ref="A1:CQ206" xr:uid="{00000000-0001-0000-0000-00000000000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opatkin, Allison</cp:lastModifiedBy>
  <dcterms:created xsi:type="dcterms:W3CDTF">2025-04-16T17:38:30Z</dcterms:created>
  <dcterms:modified xsi:type="dcterms:W3CDTF">2025-06-16T11:32:54Z</dcterms:modified>
</cp:coreProperties>
</file>